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k-work\Dropbox\SciWriFri\Pathogen RNAseq manuscript\Final Documents\"/>
    </mc:Choice>
  </mc:AlternateContent>
  <xr:revisionPtr revIDLastSave="0" documentId="13_ncr:1_{3F5AD2BF-E9DD-40B1-9C91-96667B375C02}" xr6:coauthVersionLast="47" xr6:coauthVersionMax="47" xr10:uidLastSave="{00000000-0000-0000-0000-000000000000}"/>
  <bookViews>
    <workbookView xWindow="-28920" yWindow="-120" windowWidth="29040" windowHeight="16440" activeTab="3" xr2:uid="{81750B30-4789-4172-8AD4-42BF8A0D53E8}"/>
  </bookViews>
  <sheets>
    <sheet name="Gram-negative DEGs N2_only" sheetId="5" r:id="rId1"/>
    <sheet name="Gram-negative DEGs CB_only" sheetId="3" r:id="rId2"/>
    <sheet name="Gram-negative DEGs N2&amp;CB" sheetId="7" r:id="rId3"/>
    <sheet name="Transcription Factors" sheetId="8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28" uniqueCount="4570">
  <si>
    <t>Gene Name</t>
  </si>
  <si>
    <t>Type</t>
  </si>
  <si>
    <t>log2Fold Change</t>
  </si>
  <si>
    <t>Fold Change</t>
  </si>
  <si>
    <t>Adjusted P-value</t>
  </si>
  <si>
    <t>WBGene00020394</t>
  </si>
  <si>
    <t>WBGene00008905</t>
  </si>
  <si>
    <t>WBGene00016017</t>
  </si>
  <si>
    <t>WBGene00016670</t>
  </si>
  <si>
    <t>WBGene00020700</t>
  </si>
  <si>
    <t>WBGene00001432</t>
  </si>
  <si>
    <t>WBGene00014046</t>
  </si>
  <si>
    <t>WBGene00304201</t>
  </si>
  <si>
    <t>WBGene00017133</t>
  </si>
  <si>
    <t>WBGene00000516</t>
  </si>
  <si>
    <t>WBGene00011383</t>
  </si>
  <si>
    <t>WBGene00005018</t>
  </si>
  <si>
    <t>WBGene00012261</t>
  </si>
  <si>
    <t>WBGene00020626</t>
  </si>
  <si>
    <t>WBGene00001069</t>
  </si>
  <si>
    <t>WBGene00001065</t>
  </si>
  <si>
    <t>WBGene00006643</t>
  </si>
  <si>
    <t>WBGene00020326</t>
  </si>
  <si>
    <t>WBGene00020016</t>
  </si>
  <si>
    <t>WBGene00023484</t>
  </si>
  <si>
    <t>WBGene00020194</t>
  </si>
  <si>
    <t>WBGene00019855</t>
  </si>
  <si>
    <t>WBGene00018384</t>
  </si>
  <si>
    <t>WBGene00012819</t>
  </si>
  <si>
    <t>WBGene00022076</t>
  </si>
  <si>
    <t>WBGene00012257</t>
  </si>
  <si>
    <t>WBGene00012947</t>
  </si>
  <si>
    <t>WBGene00018256</t>
  </si>
  <si>
    <t>WBGene00019472</t>
  </si>
  <si>
    <t>WBGene00021121</t>
  </si>
  <si>
    <t>WBGene00008602</t>
  </si>
  <si>
    <t>WBGene00016883</t>
  </si>
  <si>
    <t>WBGene00007203</t>
  </si>
  <si>
    <t>WBGene00019520</t>
  </si>
  <si>
    <t>WBGene00003778</t>
  </si>
  <si>
    <t>WBGene00015549</t>
  </si>
  <si>
    <t>WBGene00302974</t>
  </si>
  <si>
    <t>WBGene00021519</t>
  </si>
  <si>
    <t>WBGene00012070</t>
  </si>
  <si>
    <t>WBGene00019146</t>
  </si>
  <si>
    <t>WBGene00017303</t>
  </si>
  <si>
    <t>WBGene00016052</t>
  </si>
  <si>
    <t>WBGene00013101</t>
  </si>
  <si>
    <t>WBGene00009503</t>
  </si>
  <si>
    <t>WBGene00016119</t>
  </si>
  <si>
    <t>WBGene00005616</t>
  </si>
  <si>
    <t>WBGene00012412</t>
  </si>
  <si>
    <t>WBGene00010062</t>
  </si>
  <si>
    <t>WBGene00009778</t>
  </si>
  <si>
    <t>WBGene00235114</t>
  </si>
  <si>
    <t>WBGene00022040</t>
  </si>
  <si>
    <t>WBGene00019699</t>
  </si>
  <si>
    <t>WBGene00003473</t>
  </si>
  <si>
    <t>WBGene00009724</t>
  </si>
  <si>
    <t>WBGene00015993</t>
  </si>
  <si>
    <t>WBGene00009895</t>
  </si>
  <si>
    <t>WBGene00004987</t>
  </si>
  <si>
    <t>WBGene00017378</t>
  </si>
  <si>
    <t>WBGene00011596</t>
  </si>
  <si>
    <t>WBGene00009805</t>
  </si>
  <si>
    <t>WBGene00016845</t>
  </si>
  <si>
    <t>WBGene00219950</t>
  </si>
  <si>
    <t>WBGene00009811</t>
  </si>
  <si>
    <t>WBGene00006650</t>
  </si>
  <si>
    <t>WBGene00017484</t>
  </si>
  <si>
    <t>WBGene00021135</t>
  </si>
  <si>
    <t>WBGene00018939</t>
  </si>
  <si>
    <t>WBGene00013955</t>
  </si>
  <si>
    <t>WBGene00017892</t>
  </si>
  <si>
    <t>WBGene00000067</t>
  </si>
  <si>
    <t>WBGene00017707</t>
  </si>
  <si>
    <t>WBGene00004123</t>
  </si>
  <si>
    <t>WBGene00017594</t>
  </si>
  <si>
    <t>WBGene00000783</t>
  </si>
  <si>
    <t>WBGene00001774</t>
  </si>
  <si>
    <t>WBGene00020788</t>
  </si>
  <si>
    <t>WBGene00016431</t>
  </si>
  <si>
    <t>WBGene00000920</t>
  </si>
  <si>
    <t>WBGene00017327</t>
  </si>
  <si>
    <t>WBGene00001243</t>
  </si>
  <si>
    <t>WBGene00015522</t>
  </si>
  <si>
    <t>WBGene00016571</t>
  </si>
  <si>
    <t>WBGene00008598</t>
  </si>
  <si>
    <t>WBGene00018398</t>
  </si>
  <si>
    <t>WBGene00008793</t>
  </si>
  <si>
    <t>WBGene00008692</t>
  </si>
  <si>
    <t>WBGene00018744</t>
  </si>
  <si>
    <t>WBGene00019368</t>
  </si>
  <si>
    <t>WBGene00012728</t>
  </si>
  <si>
    <t>WBGene00019273</t>
  </si>
  <si>
    <t>WBGene00008621</t>
  </si>
  <si>
    <t>WBGene00012445</t>
  </si>
  <si>
    <t>WBGene00004020</t>
  </si>
  <si>
    <t>WBGene00008985</t>
  </si>
  <si>
    <t>WBGene00021335</t>
  </si>
  <si>
    <t>WBGene00015359</t>
  </si>
  <si>
    <t>WBGene00011803</t>
  </si>
  <si>
    <t>WBGene00020128</t>
  </si>
  <si>
    <t>WBGene00008028</t>
  </si>
  <si>
    <t>N2</t>
  </si>
  <si>
    <t>CB4856</t>
  </si>
  <si>
    <t>WBGene00018643</t>
  </si>
  <si>
    <t>WBGene00021585</t>
  </si>
  <si>
    <t>WBGene00010123</t>
  </si>
  <si>
    <t>WBGene00014667</t>
  </si>
  <si>
    <t>WBGene00045382</t>
  </si>
  <si>
    <t>WBGene00010745</t>
  </si>
  <si>
    <t>WBGene00044006</t>
  </si>
  <si>
    <t>WBGene00007933</t>
  </si>
  <si>
    <t>WBGene00235340</t>
  </si>
  <si>
    <t>WBGene00007343</t>
  </si>
  <si>
    <t>WBGene00077764</t>
  </si>
  <si>
    <t>WBGene00011517</t>
  </si>
  <si>
    <t>WBGene00015980</t>
  </si>
  <si>
    <t>WBGene00021068</t>
  </si>
  <si>
    <t>WBGene00004221</t>
  </si>
  <si>
    <t>WBGene00195170</t>
  </si>
  <si>
    <t>WBGene00006444</t>
  </si>
  <si>
    <t>WBGene00020825</t>
  </si>
  <si>
    <t>WBGene00044389</t>
  </si>
  <si>
    <t>WBGene00011673</t>
  </si>
  <si>
    <t>WBGene00017036</t>
  </si>
  <si>
    <t>WBGene00012399</t>
  </si>
  <si>
    <t>WBGene00020325</t>
  </si>
  <si>
    <t>WBGene00020649</t>
  </si>
  <si>
    <t>WBGene00012322</t>
  </si>
  <si>
    <t>WBGene00018310</t>
  </si>
  <si>
    <t>WBGene00011212</t>
  </si>
  <si>
    <t>WBGene00010893</t>
  </si>
  <si>
    <t>WBGene00008302</t>
  </si>
  <si>
    <t>WBGene00021081</t>
  </si>
  <si>
    <t>WBGene00016335</t>
  </si>
  <si>
    <t>WBGene00017429</t>
  </si>
  <si>
    <t>WBGene00019145</t>
  </si>
  <si>
    <t>WBGene00012404</t>
  </si>
  <si>
    <t>WBGene00005586</t>
  </si>
  <si>
    <t>WBGene00007331</t>
  </si>
  <si>
    <t>WBGene00011801</t>
  </si>
  <si>
    <t>WBGene00018345</t>
  </si>
  <si>
    <t>WBGene00009236</t>
  </si>
  <si>
    <t>WBGene00019518</t>
  </si>
  <si>
    <t>WBGene00018590</t>
  </si>
  <si>
    <t>WBGene00271827</t>
  </si>
  <si>
    <t>WBGene00009096</t>
  </si>
  <si>
    <t>WBGene00011494</t>
  </si>
  <si>
    <t>WBGene00018946</t>
  </si>
  <si>
    <t>WBGene00020741</t>
  </si>
  <si>
    <t>WBGene00011397</t>
  </si>
  <si>
    <t>WBGene00021478</t>
  </si>
  <si>
    <t>WBGene00007916</t>
  </si>
  <si>
    <t>WBGene00011161</t>
  </si>
  <si>
    <t>WBGene00010740</t>
  </si>
  <si>
    <t>WBGene00013899</t>
  </si>
  <si>
    <t>WBGene00016923</t>
  </si>
  <si>
    <t>WBGene00004993</t>
  </si>
  <si>
    <t>WBGene00011328</t>
  </si>
  <si>
    <t>WBGene00020918</t>
  </si>
  <si>
    <t>WBGene00007131</t>
  </si>
  <si>
    <t>WBGene00007358</t>
  </si>
  <si>
    <t>WBGene00016929</t>
  </si>
  <si>
    <t>WBGene00012398</t>
  </si>
  <si>
    <t>WBGene00021072</t>
  </si>
  <si>
    <t>WBGene00010004</t>
  </si>
  <si>
    <t>WBGene00021873</t>
  </si>
  <si>
    <t>WBGene00044642</t>
  </si>
  <si>
    <t>WBGene00014047</t>
  </si>
  <si>
    <t>WBGene00008842</t>
  </si>
  <si>
    <t>WBGene00015116</t>
  </si>
  <si>
    <t>WBGene00003094</t>
  </si>
  <si>
    <t>WBGene00014300</t>
  </si>
  <si>
    <t>WBGene00007875</t>
  </si>
  <si>
    <t>WBGene00219317</t>
  </si>
  <si>
    <t>WBGene00003862</t>
  </si>
  <si>
    <t>WBGene00006064</t>
  </si>
  <si>
    <t>WBGene00019873</t>
  </si>
  <si>
    <t>WBGene00018060</t>
  </si>
  <si>
    <t>WBGene00019977</t>
  </si>
  <si>
    <t>WBGene00008245</t>
  </si>
  <si>
    <t>WBGene00018789</t>
  </si>
  <si>
    <t>WBGene00016667</t>
  </si>
  <si>
    <t>WBGene00043062</t>
  </si>
  <si>
    <t>WBGene00007220</t>
  </si>
  <si>
    <t>WBGene00019105</t>
  </si>
  <si>
    <t>WBGene00008634</t>
  </si>
  <si>
    <t>WBGene00021581</t>
  </si>
  <si>
    <t>WBGene00020522</t>
  </si>
  <si>
    <t>WBGene00009526</t>
  </si>
  <si>
    <t>WBGene00011979</t>
  </si>
  <si>
    <t>WBGene00016644</t>
  </si>
  <si>
    <t>WBGene00020526</t>
  </si>
  <si>
    <t>WBGene00015227</t>
  </si>
  <si>
    <t>WBGene00006979</t>
  </si>
  <si>
    <t>T24B8.5</t>
  </si>
  <si>
    <t>ddn-1</t>
  </si>
  <si>
    <t>zig-2</t>
  </si>
  <si>
    <t>abhd-3.2</t>
  </si>
  <si>
    <t>T15B7.14</t>
  </si>
  <si>
    <t>fkb-7</t>
  </si>
  <si>
    <t>T02E9.5</t>
  </si>
  <si>
    <t>oac-14</t>
  </si>
  <si>
    <t>scl-2</t>
  </si>
  <si>
    <t>Y47H9C.1</t>
  </si>
  <si>
    <t>Y65B4BR.1</t>
  </si>
  <si>
    <t>protein_coding_gene</t>
  </si>
  <si>
    <t>Y16B4A.2</t>
  </si>
  <si>
    <t>spp-23</t>
  </si>
  <si>
    <t>F46C5.1</t>
  </si>
  <si>
    <t>clec-70</t>
  </si>
  <si>
    <t>clec-169</t>
  </si>
  <si>
    <t>scl-6</t>
  </si>
  <si>
    <t>F53B3.6</t>
  </si>
  <si>
    <t>R193.2</t>
  </si>
  <si>
    <t>F22E5.8</t>
  </si>
  <si>
    <t>sptl-2</t>
  </si>
  <si>
    <t>paic-1</t>
  </si>
  <si>
    <t>daf-28</t>
  </si>
  <si>
    <t>act-5</t>
  </si>
  <si>
    <t>pho-1</t>
  </si>
  <si>
    <t>nep-22</t>
  </si>
  <si>
    <t>lys-5</t>
  </si>
  <si>
    <t>elo-5</t>
  </si>
  <si>
    <t>gst-26</t>
  </si>
  <si>
    <t>D2023.1</t>
  </si>
  <si>
    <t>C35A11.4</t>
  </si>
  <si>
    <t>T16G12.1</t>
  </si>
  <si>
    <t>C02G6.1</t>
  </si>
  <si>
    <t>pseudogene</t>
  </si>
  <si>
    <t>scav-4</t>
  </si>
  <si>
    <t>T15B7.10</t>
  </si>
  <si>
    <t>F28B4.3</t>
  </si>
  <si>
    <t>C41H7.1</t>
  </si>
  <si>
    <t>cki-1</t>
  </si>
  <si>
    <t>sqt-3</t>
  </si>
  <si>
    <t>lpr-3</t>
  </si>
  <si>
    <t>Y65B4BM.3</t>
  </si>
  <si>
    <t>dpy-7</t>
  </si>
  <si>
    <t>dpy-3</t>
  </si>
  <si>
    <t>EEED8.2</t>
  </si>
  <si>
    <t>R03H10.2</t>
  </si>
  <si>
    <t>T20F5.4</t>
  </si>
  <si>
    <t>F43C11.7</t>
  </si>
  <si>
    <t>tsp-17</t>
  </si>
  <si>
    <t>T03G6.1</t>
  </si>
  <si>
    <t>lpr-4</t>
  </si>
  <si>
    <t>W09G12.7</t>
  </si>
  <si>
    <t>F37A8.5</t>
  </si>
  <si>
    <t>K08B12.1</t>
  </si>
  <si>
    <t>C25H3.10</t>
  </si>
  <si>
    <t>spp-2</t>
  </si>
  <si>
    <t>cutl-28</t>
  </si>
  <si>
    <t>F47B8.10</t>
  </si>
  <si>
    <t>F09F7.6</t>
  </si>
  <si>
    <t>Y43F8B.9</t>
  </si>
  <si>
    <t>mtl-1</t>
  </si>
  <si>
    <t>C18H7.1</t>
  </si>
  <si>
    <t>Y7A5A.6</t>
  </si>
  <si>
    <t>F45D3.4</t>
  </si>
  <si>
    <t>dod-24</t>
  </si>
  <si>
    <t>T07G12.5</t>
  </si>
  <si>
    <t>F46A8.13</t>
  </si>
  <si>
    <t>ncRNA_gene</t>
  </si>
  <si>
    <t>srj-29</t>
  </si>
  <si>
    <t>F47B8.4</t>
  </si>
  <si>
    <t>C50F7.5</t>
  </si>
  <si>
    <t>tts-1</t>
  </si>
  <si>
    <t>T10B5.8</t>
  </si>
  <si>
    <t>lincRNA_gene</t>
  </si>
  <si>
    <t>arrd-26</t>
  </si>
  <si>
    <t>arrd-18</t>
  </si>
  <si>
    <t>F54C1.1</t>
  </si>
  <si>
    <t>sto-2</t>
  </si>
  <si>
    <t>fpn-1.2</t>
  </si>
  <si>
    <t>C01B9.1</t>
  </si>
  <si>
    <t>old-1</t>
  </si>
  <si>
    <t>C45E5.4</t>
  </si>
  <si>
    <t>F31E3.12</t>
  </si>
  <si>
    <t>fipr-10</t>
  </si>
  <si>
    <t>asp-8</t>
  </si>
  <si>
    <t>F10A3.4</t>
  </si>
  <si>
    <t>clec-80</t>
  </si>
  <si>
    <t>C52E2.4</t>
  </si>
  <si>
    <t>snoRNA_gene</t>
  </si>
  <si>
    <t>F11C7.6</t>
  </si>
  <si>
    <t>lipl-1</t>
  </si>
  <si>
    <t>WBGene00284848</t>
  </si>
  <si>
    <t>WBGene00284846</t>
  </si>
  <si>
    <t>WBGene00271812</t>
  </si>
  <si>
    <t>WBGene00271701</t>
  </si>
  <si>
    <t>WBGene00270321</t>
  </si>
  <si>
    <t>WBGene00269421</t>
  </si>
  <si>
    <t>WBGene00235268</t>
  </si>
  <si>
    <t>WBGene00235133</t>
  </si>
  <si>
    <t>WBGene00235086</t>
  </si>
  <si>
    <t>WBGene00219816</t>
  </si>
  <si>
    <t>WBGene00219803</t>
  </si>
  <si>
    <t>WBGene00219743</t>
  </si>
  <si>
    <t>WBGene00219609</t>
  </si>
  <si>
    <t>WBGene00219579</t>
  </si>
  <si>
    <t>WBGene00219362</t>
  </si>
  <si>
    <t>WBGene00219316</t>
  </si>
  <si>
    <t>WBGene00219283</t>
  </si>
  <si>
    <t>WBGene00206521</t>
  </si>
  <si>
    <t>WBGene00206460</t>
  </si>
  <si>
    <t>WBGene00206386</t>
  </si>
  <si>
    <t>WBGene00194815</t>
  </si>
  <si>
    <t>WBGene00194769</t>
  </si>
  <si>
    <t>WBGene00189995</t>
  </si>
  <si>
    <t>WBGene00189944</t>
  </si>
  <si>
    <t>WBGene00077697</t>
  </si>
  <si>
    <t>WBGene00077490</t>
  </si>
  <si>
    <t>WBGene00050927</t>
  </si>
  <si>
    <t>WBGene00050904</t>
  </si>
  <si>
    <t>WBGene00050903</t>
  </si>
  <si>
    <t>WBGene00045411</t>
  </si>
  <si>
    <t>WBGene00045397</t>
  </si>
  <si>
    <t>WBGene00045339</t>
  </si>
  <si>
    <t>WBGene00045338</t>
  </si>
  <si>
    <t>WBGene00045177</t>
  </si>
  <si>
    <t>WBGene00045096</t>
  </si>
  <si>
    <t>WBGene00044900</t>
  </si>
  <si>
    <t>WBGene00044807</t>
  </si>
  <si>
    <t>WBGene00044783</t>
  </si>
  <si>
    <t>WBGene00044779</t>
  </si>
  <si>
    <t>WBGene00044772</t>
  </si>
  <si>
    <t>WBGene00044770</t>
  </si>
  <si>
    <t>WBGene00044761</t>
  </si>
  <si>
    <t>WBGene00044728</t>
  </si>
  <si>
    <t>WBGene00044698</t>
  </si>
  <si>
    <t>WBGene00044644</t>
  </si>
  <si>
    <t>WBGene00044623</t>
  </si>
  <si>
    <t>WBGene00044509</t>
  </si>
  <si>
    <t>WBGene00044500</t>
  </si>
  <si>
    <t>WBGene00044479</t>
  </si>
  <si>
    <t>WBGene00044471</t>
  </si>
  <si>
    <t>WBGene00044468</t>
  </si>
  <si>
    <t>WBGene00044455</t>
  </si>
  <si>
    <t>WBGene00044348</t>
  </si>
  <si>
    <t>WBGene00044343</t>
  </si>
  <si>
    <t>WBGene00044331</t>
  </si>
  <si>
    <t>WBGene00044303</t>
  </si>
  <si>
    <t>WBGene00044292</t>
  </si>
  <si>
    <t>WBGene00044289</t>
  </si>
  <si>
    <t>WBGene00044280</t>
  </si>
  <si>
    <t>WBGene00044206</t>
  </si>
  <si>
    <t>WBGene00044068</t>
  </si>
  <si>
    <t>WBGene00044024</t>
  </si>
  <si>
    <t>WBGene00043981</t>
  </si>
  <si>
    <t>WBGene00043702</t>
  </si>
  <si>
    <t>WBGene00023504</t>
  </si>
  <si>
    <t>WBGene00023501</t>
  </si>
  <si>
    <t>WBGene00023460</t>
  </si>
  <si>
    <t>WBGene00023432</t>
  </si>
  <si>
    <t>WBGene00023408</t>
  </si>
  <si>
    <t>WBGene00023407</t>
  </si>
  <si>
    <t>WBGene00023069</t>
  </si>
  <si>
    <t>WBGene00022891</t>
  </si>
  <si>
    <t>WBGene00022781</t>
  </si>
  <si>
    <t>WBGene00022727</t>
  </si>
  <si>
    <t>WBGene00022641</t>
  </si>
  <si>
    <t>WBGene00022623</t>
  </si>
  <si>
    <t>WBGene00022597</t>
  </si>
  <si>
    <t>WBGene00022591</t>
  </si>
  <si>
    <t>WBGene00022570</t>
  </si>
  <si>
    <t>WBGene00022538</t>
  </si>
  <si>
    <t>WBGene00022504</t>
  </si>
  <si>
    <t>WBGene00022487</t>
  </si>
  <si>
    <t>WBGene00022441</t>
  </si>
  <si>
    <t>WBGene00022440</t>
  </si>
  <si>
    <t>WBGene00022396</t>
  </si>
  <si>
    <t>WBGene00022335</t>
  </si>
  <si>
    <t>WBGene00022326</t>
  </si>
  <si>
    <t>WBGene00022314</t>
  </si>
  <si>
    <t>WBGene00022283</t>
  </si>
  <si>
    <t>WBGene00022274</t>
  </si>
  <si>
    <t>WBGene00022255</t>
  </si>
  <si>
    <t>WBGene00022180</t>
  </si>
  <si>
    <t>WBGene00022033</t>
  </si>
  <si>
    <t>WBGene00021963</t>
  </si>
  <si>
    <t>WBGene00021915</t>
  </si>
  <si>
    <t>WBGene00021909</t>
  </si>
  <si>
    <t>WBGene00021895</t>
  </si>
  <si>
    <t>WBGene00021876</t>
  </si>
  <si>
    <t>WBGene00021862</t>
  </si>
  <si>
    <t>WBGene00021858</t>
  </si>
  <si>
    <t>WBGene00021796</t>
  </si>
  <si>
    <t>WBGene00021741</t>
  </si>
  <si>
    <t>WBGene00021701</t>
  </si>
  <si>
    <t>WBGene00021643</t>
  </si>
  <si>
    <t>WBGene00021635</t>
  </si>
  <si>
    <t>WBGene00021598</t>
  </si>
  <si>
    <t>WBGene00021586</t>
  </si>
  <si>
    <t>WBGene00021555</t>
  </si>
  <si>
    <t>WBGene00021531</t>
  </si>
  <si>
    <t>WBGene00021469</t>
  </si>
  <si>
    <t>WBGene00021434</t>
  </si>
  <si>
    <t>WBGene00021417</t>
  </si>
  <si>
    <t>WBGene00021415</t>
  </si>
  <si>
    <t>WBGene00021369</t>
  </si>
  <si>
    <t>WBGene00021362</t>
  </si>
  <si>
    <t>WBGene00021336</t>
  </si>
  <si>
    <t>WBGene00021333</t>
  </si>
  <si>
    <t>WBGene00021253</t>
  </si>
  <si>
    <t>WBGene00021245</t>
  </si>
  <si>
    <t>WBGene00021237</t>
  </si>
  <si>
    <t>WBGene00021178</t>
  </si>
  <si>
    <t>WBGene00021167</t>
  </si>
  <si>
    <t>WBGene00021156</t>
  </si>
  <si>
    <t>WBGene00021095</t>
  </si>
  <si>
    <t>WBGene00021002</t>
  </si>
  <si>
    <t>WBGene00020995</t>
  </si>
  <si>
    <t>WBGene00020976</t>
  </si>
  <si>
    <t>WBGene00020943</t>
  </si>
  <si>
    <t>WBGene00020930</t>
  </si>
  <si>
    <t>WBGene00020859</t>
  </si>
  <si>
    <t>WBGene00020846</t>
  </si>
  <si>
    <t>WBGene00020800</t>
  </si>
  <si>
    <t>WBGene00020691</t>
  </si>
  <si>
    <t>WBGene00020674</t>
  </si>
  <si>
    <t>WBGene00020648</t>
  </si>
  <si>
    <t>WBGene00020586</t>
  </si>
  <si>
    <t>WBGene00020554</t>
  </si>
  <si>
    <t>WBGene00020551</t>
  </si>
  <si>
    <t>WBGene00020368</t>
  </si>
  <si>
    <t>WBGene00020330</t>
  </si>
  <si>
    <t>WBGene00020260</t>
  </si>
  <si>
    <t>WBGene00020200</t>
  </si>
  <si>
    <t>WBGene00020137</t>
  </si>
  <si>
    <t>WBGene00020136</t>
  </si>
  <si>
    <t>WBGene00020135</t>
  </si>
  <si>
    <t>WBGene00020134</t>
  </si>
  <si>
    <t>WBGene00020130</t>
  </si>
  <si>
    <t>WBGene00020083</t>
  </si>
  <si>
    <t>WBGene00019998</t>
  </si>
  <si>
    <t>WBGene00019967</t>
  </si>
  <si>
    <t>WBGene00019944</t>
  </si>
  <si>
    <t>WBGene00019902</t>
  </si>
  <si>
    <t>WBGene00019780</t>
  </si>
  <si>
    <t>WBGene00019751</t>
  </si>
  <si>
    <t>WBGene00019750</t>
  </si>
  <si>
    <t>WBGene00019717</t>
  </si>
  <si>
    <t>WBGene00019641</t>
  </si>
  <si>
    <t>WBGene00019619</t>
  </si>
  <si>
    <t>WBGene00019549</t>
  </si>
  <si>
    <t>WBGene00019477</t>
  </si>
  <si>
    <t>WBGene00019436</t>
  </si>
  <si>
    <t>WBGene00019426</t>
  </si>
  <si>
    <t>WBGene00019365</t>
  </si>
  <si>
    <t>WBGene00019300</t>
  </si>
  <si>
    <t>WBGene00019298</t>
  </si>
  <si>
    <t>WBGene00019285</t>
  </si>
  <si>
    <t>WBGene00019284</t>
  </si>
  <si>
    <t>WBGene00019279</t>
  </si>
  <si>
    <t>WBGene00019272</t>
  </si>
  <si>
    <t>WBGene00019154</t>
  </si>
  <si>
    <t>WBGene00019113</t>
  </si>
  <si>
    <t>WBGene00019108</t>
  </si>
  <si>
    <t>WBGene00019014</t>
  </si>
  <si>
    <t>WBGene00018976</t>
  </si>
  <si>
    <t>WBGene00018971</t>
  </si>
  <si>
    <t>WBGene00018965</t>
  </si>
  <si>
    <t>WBGene00018952</t>
  </si>
  <si>
    <t>WBGene00018931</t>
  </si>
  <si>
    <t>WBGene00018874</t>
  </si>
  <si>
    <t>WBGene00018862</t>
  </si>
  <si>
    <t>WBGene00018861</t>
  </si>
  <si>
    <t>WBGene00018803</t>
  </si>
  <si>
    <t>WBGene00018763</t>
  </si>
  <si>
    <t>WBGene00018758</t>
  </si>
  <si>
    <t>WBGene00018731</t>
  </si>
  <si>
    <t>WBGene00018725</t>
  </si>
  <si>
    <t>WBGene00018696</t>
  </si>
  <si>
    <t>WBGene00018683</t>
  </si>
  <si>
    <t>WBGene00018645</t>
  </si>
  <si>
    <t>WBGene00018639</t>
  </si>
  <si>
    <t>WBGene00018630</t>
  </si>
  <si>
    <t>WBGene00018624</t>
  </si>
  <si>
    <t>WBGene00018547</t>
  </si>
  <si>
    <t>WBGene00018540</t>
  </si>
  <si>
    <t>WBGene00018424</t>
  </si>
  <si>
    <t>WBGene00018418</t>
  </si>
  <si>
    <t>WBGene00018374</t>
  </si>
  <si>
    <t>WBGene00018352</t>
  </si>
  <si>
    <t>WBGene00018346</t>
  </si>
  <si>
    <t>WBGene00018311</t>
  </si>
  <si>
    <t>WBGene00018304</t>
  </si>
  <si>
    <t>WBGene00018295</t>
  </si>
  <si>
    <t>WBGene00018286</t>
  </si>
  <si>
    <t>WBGene00018283</t>
  </si>
  <si>
    <t>WBGene00018268</t>
  </si>
  <si>
    <t>WBGene00018215</t>
  </si>
  <si>
    <t>WBGene00018195</t>
  </si>
  <si>
    <t>WBGene00018175</t>
  </si>
  <si>
    <t>WBGene00018092</t>
  </si>
  <si>
    <t>WBGene00018042</t>
  </si>
  <si>
    <t>WBGene00017983</t>
  </si>
  <si>
    <t>WBGene00017961</t>
  </si>
  <si>
    <t>WBGene00017937</t>
  </si>
  <si>
    <t>WBGene00017868</t>
  </si>
  <si>
    <t>WBGene00017840</t>
  </si>
  <si>
    <t>WBGene00017834</t>
  </si>
  <si>
    <t>WBGene00017814</t>
  </si>
  <si>
    <t>WBGene00017703</t>
  </si>
  <si>
    <t>WBGene00017698</t>
  </si>
  <si>
    <t>WBGene00017692</t>
  </si>
  <si>
    <t>WBGene00017677</t>
  </si>
  <si>
    <t>WBGene00017660</t>
  </si>
  <si>
    <t>WBGene00017659</t>
  </si>
  <si>
    <t>WBGene00017639</t>
  </si>
  <si>
    <t>WBGene00017582</t>
  </si>
  <si>
    <t>WBGene00017571</t>
  </si>
  <si>
    <t>WBGene00017529</t>
  </si>
  <si>
    <t>WBGene00017509</t>
  </si>
  <si>
    <t>WBGene00017489</t>
  </si>
  <si>
    <t>WBGene00017434</t>
  </si>
  <si>
    <t>WBGene00017433</t>
  </si>
  <si>
    <t>WBGene00017428</t>
  </si>
  <si>
    <t>WBGene00017422</t>
  </si>
  <si>
    <t>WBGene00017381</t>
  </si>
  <si>
    <t>WBGene00017364</t>
  </si>
  <si>
    <t>WBGene00017341</t>
  </si>
  <si>
    <t>WBGene00017340</t>
  </si>
  <si>
    <t>WBGene00017309</t>
  </si>
  <si>
    <t>WBGene00017306</t>
  </si>
  <si>
    <t>WBGene00017184</t>
  </si>
  <si>
    <t>WBGene00017149</t>
  </si>
  <si>
    <t>WBGene00017071</t>
  </si>
  <si>
    <t>WBGene00017054</t>
  </si>
  <si>
    <t>WBGene00017013</t>
  </si>
  <si>
    <t>WBGene00016974</t>
  </si>
  <si>
    <t>WBGene00016915</t>
  </si>
  <si>
    <t>WBGene00016877</t>
  </si>
  <si>
    <t>WBGene00016795</t>
  </si>
  <si>
    <t>WBGene00016693</t>
  </si>
  <si>
    <t>WBGene00016669</t>
  </si>
  <si>
    <t>WBGene00016628</t>
  </si>
  <si>
    <t>WBGene00016625</t>
  </si>
  <si>
    <t>WBGene00016619</t>
  </si>
  <si>
    <t>WBGene00016558</t>
  </si>
  <si>
    <t>WBGene00016500</t>
  </si>
  <si>
    <t>WBGene00016422</t>
  </si>
  <si>
    <t>WBGene00016407</t>
  </si>
  <si>
    <t>WBGene00016349</t>
  </si>
  <si>
    <t>WBGene00016319</t>
  </si>
  <si>
    <t>WBGene00016294</t>
  </si>
  <si>
    <t>WBGene00016237</t>
  </si>
  <si>
    <t>WBGene00016218</t>
  </si>
  <si>
    <t>WBGene00016106</t>
  </si>
  <si>
    <t>WBGene00015926</t>
  </si>
  <si>
    <t>WBGene00015781</t>
  </si>
  <si>
    <t>WBGene00015776</t>
  </si>
  <si>
    <t>WBGene00015740</t>
  </si>
  <si>
    <t>WBGene00015706</t>
  </si>
  <si>
    <t>WBGene00015573</t>
  </si>
  <si>
    <t>WBGene00015362</t>
  </si>
  <si>
    <t>WBGene00015356</t>
  </si>
  <si>
    <t>WBGene00015350</t>
  </si>
  <si>
    <t>WBGene00015139</t>
  </si>
  <si>
    <t>WBGene00015135</t>
  </si>
  <si>
    <t>WBGene00015010</t>
  </si>
  <si>
    <t>WBGene00014987</t>
  </si>
  <si>
    <t>WBGene00014871</t>
  </si>
  <si>
    <t>WBGene00014569</t>
  </si>
  <si>
    <t>WBGene00014505</t>
  </si>
  <si>
    <t>WBGene00014454</t>
  </si>
  <si>
    <t>WBGene00014166</t>
  </si>
  <si>
    <t>WBGene00014099</t>
  </si>
  <si>
    <t>WBGene00014051</t>
  </si>
  <si>
    <t>WBGene00013902</t>
  </si>
  <si>
    <t>WBGene00013900</t>
  </si>
  <si>
    <t>WBGene00013846</t>
  </si>
  <si>
    <t>WBGene00013654</t>
  </si>
  <si>
    <t>WBGene00013485</t>
  </si>
  <si>
    <t>WBGene00013455</t>
  </si>
  <si>
    <t>WBGene00013416</t>
  </si>
  <si>
    <t>WBGene00013312</t>
  </si>
  <si>
    <t>WBGene00013146</t>
  </si>
  <si>
    <t>WBGene00013124</t>
  </si>
  <si>
    <t>WBGene00013091</t>
  </si>
  <si>
    <t>WBGene00013048</t>
  </si>
  <si>
    <t>WBGene00013046</t>
  </si>
  <si>
    <t>WBGene00012968</t>
  </si>
  <si>
    <t>WBGene00012939</t>
  </si>
  <si>
    <t>WBGene00012825</t>
  </si>
  <si>
    <t>WBGene00012783</t>
  </si>
  <si>
    <t>WBGene00012629</t>
  </si>
  <si>
    <t>WBGene00012603</t>
  </si>
  <si>
    <t>WBGene00012525</t>
  </si>
  <si>
    <t>WBGene00012501</t>
  </si>
  <si>
    <t>WBGene00012424</t>
  </si>
  <si>
    <t>WBGene00012346</t>
  </si>
  <si>
    <t>WBGene00012293</t>
  </si>
  <si>
    <t>WBGene00012279</t>
  </si>
  <si>
    <t>WBGene00012186</t>
  </si>
  <si>
    <t>WBGene00012162</t>
  </si>
  <si>
    <t>WBGene00012069</t>
  </si>
  <si>
    <t>WBGene00012028</t>
  </si>
  <si>
    <t>WBGene00012009</t>
  </si>
  <si>
    <t>WBGene00011839</t>
  </si>
  <si>
    <t>WBGene00011838</t>
  </si>
  <si>
    <t>WBGene00011798</t>
  </si>
  <si>
    <t>WBGene00011796</t>
  </si>
  <si>
    <t>WBGene00011763</t>
  </si>
  <si>
    <t>WBGene00011727</t>
  </si>
  <si>
    <t>WBGene00011524</t>
  </si>
  <si>
    <t>WBGene00011495</t>
  </si>
  <si>
    <t>WBGene00011445</t>
  </si>
  <si>
    <t>WBGene00011345</t>
  </si>
  <si>
    <t>WBGene00011213</t>
  </si>
  <si>
    <t>WBGene00011168</t>
  </si>
  <si>
    <t>WBGene00011105</t>
  </si>
  <si>
    <t>WBGene00010989</t>
  </si>
  <si>
    <t>WBGene00010870</t>
  </si>
  <si>
    <t>WBGene00010835</t>
  </si>
  <si>
    <t>WBGene00010795</t>
  </si>
  <si>
    <t>WBGene00010717</t>
  </si>
  <si>
    <t>WBGene00010674</t>
  </si>
  <si>
    <t>WBGene00010642</t>
  </si>
  <si>
    <t>WBGene00010592</t>
  </si>
  <si>
    <t>WBGene00010475</t>
  </si>
  <si>
    <t>WBGene00010472</t>
  </si>
  <si>
    <t>WBGene00010453</t>
  </si>
  <si>
    <t>WBGene00010446</t>
  </si>
  <si>
    <t>WBGene00010442</t>
  </si>
  <si>
    <t>WBGene00010342</t>
  </si>
  <si>
    <t>WBGene00010327</t>
  </si>
  <si>
    <t>WBGene00010258</t>
  </si>
  <si>
    <t>WBGene00010175</t>
  </si>
  <si>
    <t>WBGene00010133</t>
  </si>
  <si>
    <t>WBGene00010127</t>
  </si>
  <si>
    <t>WBGene00010125</t>
  </si>
  <si>
    <t>WBGene00010033</t>
  </si>
  <si>
    <t>WBGene00010010</t>
  </si>
  <si>
    <t>WBGene00009984</t>
  </si>
  <si>
    <t>WBGene00009971</t>
  </si>
  <si>
    <t>WBGene00009949</t>
  </si>
  <si>
    <t>WBGene00009926</t>
  </si>
  <si>
    <t>WBGene00009717</t>
  </si>
  <si>
    <t>WBGene00009653</t>
  </si>
  <si>
    <t>WBGene00009618</t>
  </si>
  <si>
    <t>WBGene00009541</t>
  </si>
  <si>
    <t>WBGene00009512</t>
  </si>
  <si>
    <t>WBGene00009476</t>
  </si>
  <si>
    <t>WBGene00009335</t>
  </si>
  <si>
    <t>WBGene00009325</t>
  </si>
  <si>
    <t>WBGene00009304</t>
  </si>
  <si>
    <t>WBGene00009215</t>
  </si>
  <si>
    <t>WBGene00009213</t>
  </si>
  <si>
    <t>WBGene00009068</t>
  </si>
  <si>
    <t>WBGene00009033</t>
  </si>
  <si>
    <t>WBGene00008971</t>
  </si>
  <si>
    <t>WBGene00008929</t>
  </si>
  <si>
    <t>WBGene00008910</t>
  </si>
  <si>
    <t>WBGene00008776</t>
  </si>
  <si>
    <t>WBGene00008760</t>
  </si>
  <si>
    <t>WBGene00008666</t>
  </si>
  <si>
    <t>WBGene00008597</t>
  </si>
  <si>
    <t>WBGene00008572</t>
  </si>
  <si>
    <t>WBGene00008543</t>
  </si>
  <si>
    <t>WBGene00008463</t>
  </si>
  <si>
    <t>WBGene00008450</t>
  </si>
  <si>
    <t>WBGene00008100</t>
  </si>
  <si>
    <t>WBGene00008040</t>
  </si>
  <si>
    <t>WBGene00008038</t>
  </si>
  <si>
    <t>WBGene00007990</t>
  </si>
  <si>
    <t>WBGene00007957</t>
  </si>
  <si>
    <t>WBGene00007926</t>
  </si>
  <si>
    <t>WBGene00007858</t>
  </si>
  <si>
    <t>WBGene00007578</t>
  </si>
  <si>
    <t>WBGene00007479</t>
  </si>
  <si>
    <t>WBGene00007452</t>
  </si>
  <si>
    <t>WBGene00007409</t>
  </si>
  <si>
    <t>WBGene00007404</t>
  </si>
  <si>
    <t>WBGene00007393</t>
  </si>
  <si>
    <t>WBGene00007365</t>
  </si>
  <si>
    <t>WBGene00007317</t>
  </si>
  <si>
    <t>WBGene00007165</t>
  </si>
  <si>
    <t>WBGene00007103</t>
  </si>
  <si>
    <t>WBGene00006981</t>
  </si>
  <si>
    <t>WBGene00006970</t>
  </si>
  <si>
    <t>WBGene00006956</t>
  </si>
  <si>
    <t>WBGene00006948</t>
  </si>
  <si>
    <t>WBGene00006870</t>
  </si>
  <si>
    <t>WBGene00006852</t>
  </si>
  <si>
    <t>WBGene00006807</t>
  </si>
  <si>
    <t>WBGene00006662</t>
  </si>
  <si>
    <t>WBGene00006602</t>
  </si>
  <si>
    <t>WBGene00006544</t>
  </si>
  <si>
    <t>WBGene00006539</t>
  </si>
  <si>
    <t>WBGene00006424</t>
  </si>
  <si>
    <t>WBGene00005657</t>
  </si>
  <si>
    <t>WBGene00005228</t>
  </si>
  <si>
    <t>WBGene00004986</t>
  </si>
  <si>
    <t>WBGene00004878</t>
  </si>
  <si>
    <t>WBGene00004719</t>
  </si>
  <si>
    <t>WBGene00004401</t>
  </si>
  <si>
    <t>WBGene00004372</t>
  </si>
  <si>
    <t>WBGene00004363</t>
  </si>
  <si>
    <t>WBGene00004264</t>
  </si>
  <si>
    <t>WBGene00004219</t>
  </si>
  <si>
    <t>WBGene00004048</t>
  </si>
  <si>
    <t>WBGene00003969</t>
  </si>
  <si>
    <t>WBGene00003886</t>
  </si>
  <si>
    <t>WBGene00003885</t>
  </si>
  <si>
    <t>WBGene00003769</t>
  </si>
  <si>
    <t>WBGene00003710</t>
  </si>
  <si>
    <t>WBGene00003706</t>
  </si>
  <si>
    <t>WBGene00003664</t>
  </si>
  <si>
    <t>WBGene00003659</t>
  </si>
  <si>
    <t>WBGene00003626</t>
  </si>
  <si>
    <t>WBGene00003617</t>
  </si>
  <si>
    <t>WBGene00003575</t>
  </si>
  <si>
    <t>WBGene00003474</t>
  </si>
  <si>
    <t>WBGene00003388</t>
  </si>
  <si>
    <t>WBGene00003387</t>
  </si>
  <si>
    <t>WBGene00003143</t>
  </si>
  <si>
    <t>WBGene00003104</t>
  </si>
  <si>
    <t>WBGene00003006</t>
  </si>
  <si>
    <t>WBGene00002260</t>
  </si>
  <si>
    <t>WBGene00002163</t>
  </si>
  <si>
    <t>WBGene00001858</t>
  </si>
  <si>
    <t>WBGene00001711</t>
  </si>
  <si>
    <t>WBGene00001623</t>
  </si>
  <si>
    <t>WBGene00001621</t>
  </si>
  <si>
    <t>WBGene00001593</t>
  </si>
  <si>
    <t>WBGene00001523</t>
  </si>
  <si>
    <t>WBGene00001500</t>
  </si>
  <si>
    <t>WBGene00001475</t>
  </si>
  <si>
    <t>WBGene00001429</t>
  </si>
  <si>
    <t>WBGene00001366</t>
  </si>
  <si>
    <t>WBGene00001210</t>
  </si>
  <si>
    <t>WBGene00001204</t>
  </si>
  <si>
    <t>WBGene00001006</t>
  </si>
  <si>
    <t>WBGene00000989</t>
  </si>
  <si>
    <t>WBGene00000979</t>
  </si>
  <si>
    <t>WBGene00000928</t>
  </si>
  <si>
    <t>WBGene00000781</t>
  </si>
  <si>
    <t>WBGene00000583</t>
  </si>
  <si>
    <t>WBGene00000526</t>
  </si>
  <si>
    <t>WBGene00000523</t>
  </si>
  <si>
    <t>WBGene00000521</t>
  </si>
  <si>
    <t>WBGene00000492</t>
  </si>
  <si>
    <t>WBGene00000491</t>
  </si>
  <si>
    <t>WBGene00000476</t>
  </si>
  <si>
    <t>WBGene00000458</t>
  </si>
  <si>
    <t>WBGene00000455</t>
  </si>
  <si>
    <t>WBGene00000452</t>
  </si>
  <si>
    <t>WBGene00000448</t>
  </si>
  <si>
    <t>WBGene00000445</t>
  </si>
  <si>
    <t>WBGene00000401</t>
  </si>
  <si>
    <t>WBGene00000272</t>
  </si>
  <si>
    <t>WBGene00000244</t>
  </si>
  <si>
    <t>WBGene00000241</t>
  </si>
  <si>
    <t>WBGene00000237</t>
  </si>
  <si>
    <t>WBGene00000149</t>
  </si>
  <si>
    <t>WBGene00000115</t>
  </si>
  <si>
    <t>WBGene00000103</t>
  </si>
  <si>
    <t>WBGene00000086</t>
  </si>
  <si>
    <t>WBGene00000037</t>
  </si>
  <si>
    <t>WBGene00000002</t>
  </si>
  <si>
    <t>F58F12.12</t>
  </si>
  <si>
    <t>Y41C4A.32</t>
  </si>
  <si>
    <t>Y54G2A.76</t>
  </si>
  <si>
    <t>T26H5.14</t>
  </si>
  <si>
    <t>antisense_lncRNA_gene</t>
  </si>
  <si>
    <t>T02G5.15</t>
  </si>
  <si>
    <t>K10C2.12</t>
  </si>
  <si>
    <t>Y43F8B.23</t>
  </si>
  <si>
    <t>C06E7.88</t>
  </si>
  <si>
    <t>B0250.12</t>
  </si>
  <si>
    <t>Y17D7C.4</t>
  </si>
  <si>
    <t>C25F9.11</t>
  </si>
  <si>
    <t>T26H5.10</t>
  </si>
  <si>
    <t>Y53F4B.45</t>
  </si>
  <si>
    <t>B0205.13</t>
  </si>
  <si>
    <t>Y69A2AL.2</t>
  </si>
  <si>
    <t>W02A2.9</t>
  </si>
  <si>
    <t>T26H5.9</t>
  </si>
  <si>
    <t>C35A5.11</t>
  </si>
  <si>
    <t>ZK1290.10</t>
  </si>
  <si>
    <t>ZK6.6</t>
  </si>
  <si>
    <t>ZC395.5</t>
  </si>
  <si>
    <t>fbxa-21</t>
  </si>
  <si>
    <t>Y110A2AL.4</t>
  </si>
  <si>
    <t>Y110A2AL.3</t>
  </si>
  <si>
    <t>fbxa-48</t>
  </si>
  <si>
    <t>Y48G9A.7</t>
  </si>
  <si>
    <t>Y39A3A.3</t>
  </si>
  <si>
    <t>Y22D7AL.15</t>
  </si>
  <si>
    <t>cyp-32B1</t>
  </si>
  <si>
    <t>T22B7.7</t>
  </si>
  <si>
    <t>cyp-33C8</t>
  </si>
  <si>
    <t>K10G6.4</t>
  </si>
  <si>
    <t>F56D2.3</t>
  </si>
  <si>
    <t>tag-234</t>
  </si>
  <si>
    <t>fbxa-24</t>
  </si>
  <si>
    <t>F53A9.8</t>
  </si>
  <si>
    <t>kreg-1</t>
  </si>
  <si>
    <t>btb-21</t>
  </si>
  <si>
    <t>fbxc-20</t>
  </si>
  <si>
    <t>btb-16</t>
  </si>
  <si>
    <t>F21C10.11</t>
  </si>
  <si>
    <t>F13H8.1</t>
  </si>
  <si>
    <t>EGAP4.1</t>
  </si>
  <si>
    <t>C54D2.1</t>
  </si>
  <si>
    <t>C52D10.3</t>
  </si>
  <si>
    <t>C33E10.8</t>
  </si>
  <si>
    <t>C31H2.4</t>
  </si>
  <si>
    <t>pals-23</t>
  </si>
  <si>
    <t>C14F11.6</t>
  </si>
  <si>
    <t>C07G1.7</t>
  </si>
  <si>
    <t>fbxa-105</t>
  </si>
  <si>
    <t>fbxl-1</t>
  </si>
  <si>
    <t>Y37H9A.5</t>
  </si>
  <si>
    <t>rRNA_gene</t>
  </si>
  <si>
    <t>ugt-18</t>
  </si>
  <si>
    <t>Y26D4A.3</t>
  </si>
  <si>
    <t>W06A7.4</t>
  </si>
  <si>
    <t>T26H5.4</t>
  </si>
  <si>
    <t>srz-99</t>
  </si>
  <si>
    <t>T04F8.7</t>
  </si>
  <si>
    <t>R07E3.4</t>
  </si>
  <si>
    <t>mks-6</t>
  </si>
  <si>
    <t>dod-22</t>
  </si>
  <si>
    <t>F32D8.13</t>
  </si>
  <si>
    <t>best-5</t>
  </si>
  <si>
    <t>C06B3.6</t>
  </si>
  <si>
    <t>wrt-10</t>
  </si>
  <si>
    <t>wrt-2</t>
  </si>
  <si>
    <t>tbb-6</t>
  </si>
  <si>
    <t>nhr-116</t>
  </si>
  <si>
    <t>nhr-74</t>
  </si>
  <si>
    <t>hil-7</t>
  </si>
  <si>
    <t>gbh-2</t>
  </si>
  <si>
    <t>dhs-26</t>
  </si>
  <si>
    <t>dao-2</t>
  </si>
  <si>
    <t>alh-9</t>
  </si>
  <si>
    <t>WBGene00304189</t>
  </si>
  <si>
    <t>WBGene00269425</t>
  </si>
  <si>
    <t>WBGene00269373</t>
  </si>
  <si>
    <t>WBGene00255728</t>
  </si>
  <si>
    <t>WBGene00235354</t>
  </si>
  <si>
    <t>WBGene00220238</t>
  </si>
  <si>
    <t>WBGene00206382</t>
  </si>
  <si>
    <t>WBGene00195034</t>
  </si>
  <si>
    <t>WBGene00194926</t>
  </si>
  <si>
    <t>WBGene00194726</t>
  </si>
  <si>
    <t>WBGene00194682</t>
  </si>
  <si>
    <t>WBGene00086568</t>
  </si>
  <si>
    <t>WBGene00077443</t>
  </si>
  <si>
    <t>WBGene00045458</t>
  </si>
  <si>
    <t>WBGene00045305</t>
  </si>
  <si>
    <t>WBGene00044811</t>
  </si>
  <si>
    <t>WBGene00044725</t>
  </si>
  <si>
    <t>WBGene00044515</t>
  </si>
  <si>
    <t>WBGene00044514</t>
  </si>
  <si>
    <t>WBGene00044502</t>
  </si>
  <si>
    <t>WBGene00044488</t>
  </si>
  <si>
    <t>WBGene00044216</t>
  </si>
  <si>
    <t>WBGene00044058</t>
  </si>
  <si>
    <t>WBGene00043067</t>
  </si>
  <si>
    <t>WBGene00023410</t>
  </si>
  <si>
    <t>WBGene00022680</t>
  </si>
  <si>
    <t>WBGene00022675</t>
  </si>
  <si>
    <t>WBGene00022649</t>
  </si>
  <si>
    <t>WBGene00022635</t>
  </si>
  <si>
    <t>WBGene00022592</t>
  </si>
  <si>
    <t>WBGene00022383</t>
  </si>
  <si>
    <t>WBGene00022327</t>
  </si>
  <si>
    <t>WBGene00022240</t>
  </si>
  <si>
    <t>WBGene00022219</t>
  </si>
  <si>
    <t>WBGene00021976</t>
  </si>
  <si>
    <t>WBGene00021898</t>
  </si>
  <si>
    <t>WBGene00021745</t>
  </si>
  <si>
    <t>WBGene00021690</t>
  </si>
  <si>
    <t>WBGene00021603</t>
  </si>
  <si>
    <t>WBGene00021602</t>
  </si>
  <si>
    <t>WBGene00021594</t>
  </si>
  <si>
    <t>WBGene00021580</t>
  </si>
  <si>
    <t>WBGene00021503</t>
  </si>
  <si>
    <t>WBGene00021249</t>
  </si>
  <si>
    <t>WBGene00021197</t>
  </si>
  <si>
    <t>WBGene00021137</t>
  </si>
  <si>
    <t>WBGene00020992</t>
  </si>
  <si>
    <t>WBGene00020938</t>
  </si>
  <si>
    <t>WBGene00020877</t>
  </si>
  <si>
    <t>WBGene00020813</t>
  </si>
  <si>
    <t>WBGene00020598</t>
  </si>
  <si>
    <t>WBGene00020597</t>
  </si>
  <si>
    <t>WBGene00020587</t>
  </si>
  <si>
    <t>WBGene00020583</t>
  </si>
  <si>
    <t>WBGene00020396</t>
  </si>
  <si>
    <t>WBGene00020283</t>
  </si>
  <si>
    <t>WBGene00020144</t>
  </si>
  <si>
    <t>WBGene00020125</t>
  </si>
  <si>
    <t>WBGene00020117</t>
  </si>
  <si>
    <t>WBGene00020048</t>
  </si>
  <si>
    <t>WBGene00020033</t>
  </si>
  <si>
    <t>WBGene00019968</t>
  </si>
  <si>
    <t>WBGene00019644</t>
  </si>
  <si>
    <t>WBGene00019580</t>
  </si>
  <si>
    <t>WBGene00019568</t>
  </si>
  <si>
    <t>WBGene00019444</t>
  </si>
  <si>
    <t>WBGene00019278</t>
  </si>
  <si>
    <t>WBGene00019119</t>
  </si>
  <si>
    <t>WBGene00019017</t>
  </si>
  <si>
    <t>WBGene00018235</t>
  </si>
  <si>
    <t>WBGene00018210</t>
  </si>
  <si>
    <t>WBGene00018174</t>
  </si>
  <si>
    <t>WBGene00018041</t>
  </si>
  <si>
    <t>WBGene00017949</t>
  </si>
  <si>
    <t>WBGene00017948</t>
  </si>
  <si>
    <t>WBGene00017877</t>
  </si>
  <si>
    <t>WBGene00017803</t>
  </si>
  <si>
    <t>WBGene00017721</t>
  </si>
  <si>
    <t>WBGene00017667</t>
  </si>
  <si>
    <t>WBGene00017533</t>
  </si>
  <si>
    <t>WBGene00017471</t>
  </si>
  <si>
    <t>WBGene00017118</t>
  </si>
  <si>
    <t>WBGene00016920</t>
  </si>
  <si>
    <t>WBGene00016758</t>
  </si>
  <si>
    <t>WBGene00016594</t>
  </si>
  <si>
    <t>WBGene00016425</t>
  </si>
  <si>
    <t>WBGene00016255</t>
  </si>
  <si>
    <t>WBGene00016204</t>
  </si>
  <si>
    <t>WBGene00015935</t>
  </si>
  <si>
    <t>WBGene00015713</t>
  </si>
  <si>
    <t>WBGene00015616</t>
  </si>
  <si>
    <t>WBGene00015606</t>
  </si>
  <si>
    <t>WBGene00015465</t>
  </si>
  <si>
    <t>WBGene00015268</t>
  </si>
  <si>
    <t>WBGene00015225</t>
  </si>
  <si>
    <t>WBGene00015098</t>
  </si>
  <si>
    <t>WBGene00015002</t>
  </si>
  <si>
    <t>WBGene00014678</t>
  </si>
  <si>
    <t>WBGene00014666</t>
  </si>
  <si>
    <t>WBGene00014660</t>
  </si>
  <si>
    <t>WBGene00014132</t>
  </si>
  <si>
    <t>WBGene00014057</t>
  </si>
  <si>
    <t>WBGene00013982</t>
  </si>
  <si>
    <t>WBGene00013947</t>
  </si>
  <si>
    <t>WBGene00013905</t>
  </si>
  <si>
    <t>WBGene00013904</t>
  </si>
  <si>
    <t>WBGene00013812</t>
  </si>
  <si>
    <t>WBGene00013705</t>
  </si>
  <si>
    <t>WBGene00013207</t>
  </si>
  <si>
    <t>WBGene00012917</t>
  </si>
  <si>
    <t>WBGene00012907</t>
  </si>
  <si>
    <t>WBGene00012781</t>
  </si>
  <si>
    <t>WBGene00012585</t>
  </si>
  <si>
    <t>WBGene00012568</t>
  </si>
  <si>
    <t>WBGene00012566</t>
  </si>
  <si>
    <t>WBGene00012478</t>
  </si>
  <si>
    <t>WBGene00012325</t>
  </si>
  <si>
    <t>WBGene00012018</t>
  </si>
  <si>
    <t>WBGene00011960</t>
  </si>
  <si>
    <t>WBGene00011895</t>
  </si>
  <si>
    <t>WBGene00011811</t>
  </si>
  <si>
    <t>WBGene00011670</t>
  </si>
  <si>
    <t>WBGene00011612</t>
  </si>
  <si>
    <t>WBGene00011443</t>
  </si>
  <si>
    <t>WBGene00011414</t>
  </si>
  <si>
    <t>WBGene00011307</t>
  </si>
  <si>
    <t>WBGene00010865</t>
  </si>
  <si>
    <t>WBGene00010804</t>
  </si>
  <si>
    <t>WBGene00010524</t>
  </si>
  <si>
    <t>WBGene00010473</t>
  </si>
  <si>
    <t>WBGene00010413</t>
  </si>
  <si>
    <t>WBGene00010271</t>
  </si>
  <si>
    <t>WBGene00009899</t>
  </si>
  <si>
    <t>WBGene00009849</t>
  </si>
  <si>
    <t>WBGene00009649</t>
  </si>
  <si>
    <t>WBGene00009626</t>
  </si>
  <si>
    <t>WBGene00009497</t>
  </si>
  <si>
    <t>WBGene00009493</t>
  </si>
  <si>
    <t>WBGene00009384</t>
  </si>
  <si>
    <t>WBGene00009255</t>
  </si>
  <si>
    <t>WBGene00009237</t>
  </si>
  <si>
    <t>WBGene00009146</t>
  </si>
  <si>
    <t>WBGene00009032</t>
  </si>
  <si>
    <t>WBGene00008949</t>
  </si>
  <si>
    <t>WBGene00008862</t>
  </si>
  <si>
    <t>WBGene00008652</t>
  </si>
  <si>
    <t>WBGene00008607</t>
  </si>
  <si>
    <t>WBGene00008604</t>
  </si>
  <si>
    <t>WBGene00008538</t>
  </si>
  <si>
    <t>WBGene00008482</t>
  </si>
  <si>
    <t>WBGene00008354</t>
  </si>
  <si>
    <t>WBGene00008333</t>
  </si>
  <si>
    <t>WBGene00008254</t>
  </si>
  <si>
    <t>WBGene00008244</t>
  </si>
  <si>
    <t>WBGene00008243</t>
  </si>
  <si>
    <t>WBGene00008123</t>
  </si>
  <si>
    <t>WBGene00008013</t>
  </si>
  <si>
    <t>WBGene00007894</t>
  </si>
  <si>
    <t>WBGene00007833</t>
  </si>
  <si>
    <t>WBGene00007605</t>
  </si>
  <si>
    <t>WBGene00007583</t>
  </si>
  <si>
    <t>WBGene00007254</t>
  </si>
  <si>
    <t>WBGene00006950</t>
  </si>
  <si>
    <t>WBGene00006832</t>
  </si>
  <si>
    <t>WBGene00006513</t>
  </si>
  <si>
    <t>WBGene00006438</t>
  </si>
  <si>
    <t>WBGene00006208</t>
  </si>
  <si>
    <t>WBGene00006180</t>
  </si>
  <si>
    <t>WBGene00004903</t>
  </si>
  <si>
    <t>WBGene00004300</t>
  </si>
  <si>
    <t>WBGene00004156</t>
  </si>
  <si>
    <t>WBGene00004003</t>
  </si>
  <si>
    <t>WBGene00003981</t>
  </si>
  <si>
    <t>WBGene00003958</t>
  </si>
  <si>
    <t>WBGene00003957</t>
  </si>
  <si>
    <t>WBGene00003877</t>
  </si>
  <si>
    <t>WBGene00003845</t>
  </si>
  <si>
    <t>WBGene00003554</t>
  </si>
  <si>
    <t>WBGene00003548</t>
  </si>
  <si>
    <t>WBGene00002915</t>
  </si>
  <si>
    <t>WBGene00002272</t>
  </si>
  <si>
    <t>WBGene00002271</t>
  </si>
  <si>
    <t>WBGene00002115</t>
  </si>
  <si>
    <t>WBGene00002091</t>
  </si>
  <si>
    <t>WBGene00002090</t>
  </si>
  <si>
    <t>WBGene00002021</t>
  </si>
  <si>
    <t>WBGene00002018</t>
  </si>
  <si>
    <t>WBGene00001820</t>
  </si>
  <si>
    <t>WBGene00001787</t>
  </si>
  <si>
    <t>WBGene00001775</t>
  </si>
  <si>
    <t>WBGene00001754</t>
  </si>
  <si>
    <t>WBGene00001699</t>
  </si>
  <si>
    <t>WBGene00001581</t>
  </si>
  <si>
    <t>WBGene00001244</t>
  </si>
  <si>
    <t>WBGene00001240</t>
  </si>
  <si>
    <t>WBGene00000740</t>
  </si>
  <si>
    <t>WBGene00000730</t>
  </si>
  <si>
    <t>WBGene00000727</t>
  </si>
  <si>
    <t>WBGene00000720</t>
  </si>
  <si>
    <t>WBGene00000717</t>
  </si>
  <si>
    <t>WBGene00000704</t>
  </si>
  <si>
    <t>WBGene00000699</t>
  </si>
  <si>
    <t>WBGene00000694</t>
  </si>
  <si>
    <t>WBGene00000681</t>
  </si>
  <si>
    <t>WBGene00000678</t>
  </si>
  <si>
    <t>WBGene00000672</t>
  </si>
  <si>
    <t>WBGene00000653</t>
  </si>
  <si>
    <t>WBGene00000637</t>
  </si>
  <si>
    <t>WBGene00000603</t>
  </si>
  <si>
    <t>WBGene00000546</t>
  </si>
  <si>
    <t>WBGene00000541</t>
  </si>
  <si>
    <t>WBGene00000539</t>
  </si>
  <si>
    <t>WBGene00000531</t>
  </si>
  <si>
    <t>WBGene00000503</t>
  </si>
  <si>
    <t>WBGene00000499</t>
  </si>
  <si>
    <t>WBGene00000463</t>
  </si>
  <si>
    <t>WBGene00000430</t>
  </si>
  <si>
    <t>WBGene00000172</t>
  </si>
  <si>
    <t>WBGene00000072</t>
  </si>
  <si>
    <t>WBGene00000047</t>
  </si>
  <si>
    <t>WBGene00000005</t>
  </si>
  <si>
    <t>C52E12.11</t>
  </si>
  <si>
    <t>F40D4.17</t>
  </si>
  <si>
    <t>Y71A12B.19</t>
  </si>
  <si>
    <t>R11G1.7</t>
  </si>
  <si>
    <t>C46G7.5</t>
  </si>
  <si>
    <t>ZK180.6</t>
  </si>
  <si>
    <t>gbb-2</t>
  </si>
  <si>
    <t>ZK84.1</t>
  </si>
  <si>
    <t>ZC581.9</t>
  </si>
  <si>
    <t>Y95B8A.2</t>
  </si>
  <si>
    <t>shl-1</t>
  </si>
  <si>
    <t>Y54G2A.36</t>
  </si>
  <si>
    <t>Y50D4B.6</t>
  </si>
  <si>
    <t>Y48G8AL.12</t>
  </si>
  <si>
    <t>clec-204</t>
  </si>
  <si>
    <t>clec-205</t>
  </si>
  <si>
    <t>Y22D7AL.11</t>
  </si>
  <si>
    <t>T25G12.6</t>
  </si>
  <si>
    <t>T19D12.9</t>
  </si>
  <si>
    <t>T10B5.10</t>
  </si>
  <si>
    <t>T06A4.3</t>
  </si>
  <si>
    <t>lgc-12</t>
  </si>
  <si>
    <t>R12E2.7</t>
  </si>
  <si>
    <t>R08F11.4</t>
  </si>
  <si>
    <t>F38B6.4</t>
  </si>
  <si>
    <t>C54E4.5</t>
  </si>
  <si>
    <t>C49A9.4</t>
  </si>
  <si>
    <t>gsto-1</t>
  </si>
  <si>
    <t>C17H12.10</t>
  </si>
  <si>
    <t>C05C8.8</t>
  </si>
  <si>
    <t>B0034.1</t>
  </si>
  <si>
    <t>ZK896.1</t>
  </si>
  <si>
    <t>ugt-6</t>
  </si>
  <si>
    <t>Y46G5A.29</t>
  </si>
  <si>
    <t>fbxa-212</t>
  </si>
  <si>
    <t>fbxa-211</t>
  </si>
  <si>
    <t>mxt-1</t>
  </si>
  <si>
    <t>W07A12.8</t>
  </si>
  <si>
    <t>T21C9.9</t>
  </si>
  <si>
    <t>T16H12.1</t>
  </si>
  <si>
    <t>mpst-7</t>
  </si>
  <si>
    <t>K03B8.6</t>
  </si>
  <si>
    <t>hrg-2</t>
  </si>
  <si>
    <t>piit-1</t>
  </si>
  <si>
    <t>F26C11.1</t>
  </si>
  <si>
    <t>F10D11.6</t>
  </si>
  <si>
    <t>F09B9.5</t>
  </si>
  <si>
    <t>cut-4</t>
  </si>
  <si>
    <t>C55A6.4</t>
  </si>
  <si>
    <t>C51E3.9</t>
  </si>
  <si>
    <t>C33D3.3</t>
  </si>
  <si>
    <t>C14B4.2</t>
  </si>
  <si>
    <t>C01H6.4</t>
  </si>
  <si>
    <t>wrt-4</t>
  </si>
  <si>
    <t>unc-105</t>
  </si>
  <si>
    <t>rimb-1</t>
  </si>
  <si>
    <t>nrfl-1</t>
  </si>
  <si>
    <t>ram-2</t>
  </si>
  <si>
    <t>pqn-74</t>
  </si>
  <si>
    <t>pgp-9</t>
  </si>
  <si>
    <t>pcp-3</t>
  </si>
  <si>
    <t>pept-1</t>
  </si>
  <si>
    <t>nas-38</t>
  </si>
  <si>
    <t>nas-30</t>
  </si>
  <si>
    <t>let-805</t>
  </si>
  <si>
    <t>gst-39</t>
  </si>
  <si>
    <t>grd-10</t>
  </si>
  <si>
    <t>elo-6</t>
  </si>
  <si>
    <t>col-167</t>
  </si>
  <si>
    <t>col-157</t>
  </si>
  <si>
    <t>col-154</t>
  </si>
  <si>
    <t>col-147</t>
  </si>
  <si>
    <t>col-144</t>
  </si>
  <si>
    <t>col-130</t>
  </si>
  <si>
    <t>col-125</t>
  </si>
  <si>
    <t>col-120</t>
  </si>
  <si>
    <t>col-107</t>
  </si>
  <si>
    <t>col-104</t>
  </si>
  <si>
    <t>col-97</t>
  </si>
  <si>
    <t>col-77</t>
  </si>
  <si>
    <t>col-61</t>
  </si>
  <si>
    <t>col-14</t>
  </si>
  <si>
    <t>cln-3.1</t>
  </si>
  <si>
    <t>add-1</t>
  </si>
  <si>
    <t>acr-8</t>
  </si>
  <si>
    <t>aat-4</t>
  </si>
  <si>
    <t>*bold denotes genes that are differentially expressed in opposing directions</t>
  </si>
  <si>
    <t>WBGene00271822</t>
  </si>
  <si>
    <t>WBGene00255598</t>
  </si>
  <si>
    <t>WBGene00219709</t>
  </si>
  <si>
    <t>WBGene00219575</t>
  </si>
  <si>
    <t>WBGene00219304</t>
  </si>
  <si>
    <t>WBGene00219274</t>
  </si>
  <si>
    <t>WBGene00219210</t>
  </si>
  <si>
    <t>WBGene00194998</t>
  </si>
  <si>
    <t>WBGene00189956</t>
  </si>
  <si>
    <t>WBGene00185076</t>
  </si>
  <si>
    <t>WBGene00138717</t>
  </si>
  <si>
    <t>WBGene00077593</t>
  </si>
  <si>
    <t>WBGene00050913</t>
  </si>
  <si>
    <t>WBGene00045488</t>
  </si>
  <si>
    <t>WBGene00045308</t>
  </si>
  <si>
    <t>WBGene00044637</t>
  </si>
  <si>
    <t>WBGene00044517</t>
  </si>
  <si>
    <t>WBGene00044493</t>
  </si>
  <si>
    <t>WBGene00044332</t>
  </si>
  <si>
    <t>WBGene00044241</t>
  </si>
  <si>
    <t>WBGene00044236</t>
  </si>
  <si>
    <t>WBGene00044156</t>
  </si>
  <si>
    <t>WBGene00044150</t>
  </si>
  <si>
    <t>WBGene00044019</t>
  </si>
  <si>
    <t>WBGene00023284</t>
  </si>
  <si>
    <t>WBGene00022695</t>
  </si>
  <si>
    <t>WBGene00022679</t>
  </si>
  <si>
    <t>WBGene00022270</t>
  </si>
  <si>
    <t>WBGene00022198</t>
  </si>
  <si>
    <t>WBGene00022104</t>
  </si>
  <si>
    <t>WBGene00022083</t>
  </si>
  <si>
    <t>WBGene00022072</t>
  </si>
  <si>
    <t>WBGene00021978</t>
  </si>
  <si>
    <t>WBGene00021928</t>
  </si>
  <si>
    <t>WBGene00021866</t>
  </si>
  <si>
    <t>WBGene00021852</t>
  </si>
  <si>
    <t>WBGene00021817</t>
  </si>
  <si>
    <t>WBGene00021739</t>
  </si>
  <si>
    <t>WBGene00021645</t>
  </si>
  <si>
    <t>WBGene00021625</t>
  </si>
  <si>
    <t>WBGene00021487</t>
  </si>
  <si>
    <t>WBGene00021452</t>
  </si>
  <si>
    <t>WBGene00021435</t>
  </si>
  <si>
    <t>WBGene00021379</t>
  </si>
  <si>
    <t>WBGene00021321</t>
  </si>
  <si>
    <t>WBGene00021201</t>
  </si>
  <si>
    <t>WBGene00021195</t>
  </si>
  <si>
    <t>WBGene00021076</t>
  </si>
  <si>
    <t>WBGene00020921</t>
  </si>
  <si>
    <t>WBGene00020889</t>
  </si>
  <si>
    <t>WBGene00020847</t>
  </si>
  <si>
    <t>WBGene00020760</t>
  </si>
  <si>
    <t>WBGene00020693</t>
  </si>
  <si>
    <t>WBGene00020690</t>
  </si>
  <si>
    <t>WBGene00020611</t>
  </si>
  <si>
    <t>WBGene00020567</t>
  </si>
  <si>
    <t>WBGene00020566</t>
  </si>
  <si>
    <t>WBGene00020559</t>
  </si>
  <si>
    <t>WBGene00020321</t>
  </si>
  <si>
    <t>WBGene00020087</t>
  </si>
  <si>
    <t>WBGene00020058</t>
  </si>
  <si>
    <t>WBGene00020052</t>
  </si>
  <si>
    <t>WBGene00020022</t>
  </si>
  <si>
    <t>WBGene00019917</t>
  </si>
  <si>
    <t>WBGene00019825</t>
  </si>
  <si>
    <t>WBGene00019818</t>
  </si>
  <si>
    <t>WBGene00019760</t>
  </si>
  <si>
    <t>WBGene00019643</t>
  </si>
  <si>
    <t>WBGene00019620</t>
  </si>
  <si>
    <t>WBGene00019605</t>
  </si>
  <si>
    <t>WBGene00019535</t>
  </si>
  <si>
    <t>WBGene00019462</t>
  </si>
  <si>
    <t>WBGene00019404</t>
  </si>
  <si>
    <t>WBGene00019232</t>
  </si>
  <si>
    <t>WBGene00019094</t>
  </si>
  <si>
    <t>WBGene00018805</t>
  </si>
  <si>
    <t>WBGene00018795</t>
  </si>
  <si>
    <t>WBGene00018669</t>
  </si>
  <si>
    <t>WBGene00018661</t>
  </si>
  <si>
    <t>WBGene00018660</t>
  </si>
  <si>
    <t>WBGene00018601</t>
  </si>
  <si>
    <t>WBGene00018473</t>
  </si>
  <si>
    <t>WBGene00018407</t>
  </si>
  <si>
    <t>WBGene00018380</t>
  </si>
  <si>
    <t>WBGene00018307</t>
  </si>
  <si>
    <t>WBGene00018282</t>
  </si>
  <si>
    <t>WBGene00018250</t>
  </si>
  <si>
    <t>WBGene00018206</t>
  </si>
  <si>
    <t>WBGene00018031</t>
  </si>
  <si>
    <t>WBGene00017969</t>
  </si>
  <si>
    <t>WBGene00017944</t>
  </si>
  <si>
    <t>WBGene00017880</t>
  </si>
  <si>
    <t>WBGene00017842</t>
  </si>
  <si>
    <t>WBGene00017841</t>
  </si>
  <si>
    <t>WBGene00017798</t>
  </si>
  <si>
    <t>WBGene00017717</t>
  </si>
  <si>
    <t>WBGene00017688</t>
  </si>
  <si>
    <t>WBGene00017681</t>
  </si>
  <si>
    <t>WBGene00017536</t>
  </si>
  <si>
    <t>WBGene00017487</t>
  </si>
  <si>
    <t>WBGene00017459</t>
  </si>
  <si>
    <t>WBGene00017456</t>
  </si>
  <si>
    <t>WBGene00017235</t>
  </si>
  <si>
    <t>WBGene00017218</t>
  </si>
  <si>
    <t>WBGene00017205</t>
  </si>
  <si>
    <t>WBGene00017193</t>
  </si>
  <si>
    <t>WBGene00017093</t>
  </si>
  <si>
    <t>WBGene00017082</t>
  </si>
  <si>
    <t>WBGene00017077</t>
  </si>
  <si>
    <t>WBGene00017051</t>
  </si>
  <si>
    <t>WBGene00017022</t>
  </si>
  <si>
    <t>WBGene00016998</t>
  </si>
  <si>
    <t>WBGene00016951</t>
  </si>
  <si>
    <t>WBGene00016872</t>
  </si>
  <si>
    <t>WBGene00016866</t>
  </si>
  <si>
    <t>WBGene00016809</t>
  </si>
  <si>
    <t>WBGene00016783</t>
  </si>
  <si>
    <t>WBGene00016756</t>
  </si>
  <si>
    <t>WBGene00016702</t>
  </si>
  <si>
    <t>WBGene00016659</t>
  </si>
  <si>
    <t>WBGene00016641</t>
  </si>
  <si>
    <t>WBGene00016629</t>
  </si>
  <si>
    <t>WBGene00016596</t>
  </si>
  <si>
    <t>WBGene00016523</t>
  </si>
  <si>
    <t>WBGene00016424</t>
  </si>
  <si>
    <t>WBGene00016274</t>
  </si>
  <si>
    <t>WBGene00016234</t>
  </si>
  <si>
    <t>WBGene00016219</t>
  </si>
  <si>
    <t>WBGene00016121</t>
  </si>
  <si>
    <t>WBGene00016022</t>
  </si>
  <si>
    <t>WBGene00016013</t>
  </si>
  <si>
    <t>WBGene00015965</t>
  </si>
  <si>
    <t>WBGene00015930</t>
  </si>
  <si>
    <t>WBGene00015879</t>
  </si>
  <si>
    <t>WBGene00015794</t>
  </si>
  <si>
    <t>WBGene00015684</t>
  </si>
  <si>
    <t>WBGene00015625</t>
  </si>
  <si>
    <t>WBGene00015574</t>
  </si>
  <si>
    <t>WBGene00015544</t>
  </si>
  <si>
    <t>WBGene00015526</t>
  </si>
  <si>
    <t>WBGene00015519</t>
  </si>
  <si>
    <t>WBGene00015455</t>
  </si>
  <si>
    <t>WBGene00015439</t>
  </si>
  <si>
    <t>WBGene00015216</t>
  </si>
  <si>
    <t>WBGene00015182</t>
  </si>
  <si>
    <t>WBGene00015087</t>
  </si>
  <si>
    <t>WBGene00014917</t>
  </si>
  <si>
    <t>WBGene00014916</t>
  </si>
  <si>
    <t>WBGene00014821</t>
  </si>
  <si>
    <t>WBGene00014811</t>
  </si>
  <si>
    <t>WBGene00014672</t>
  </si>
  <si>
    <t>WBGene00014001</t>
  </si>
  <si>
    <t>WBGene00013975</t>
  </si>
  <si>
    <t>WBGene00013898</t>
  </si>
  <si>
    <t>WBGene00013895</t>
  </si>
  <si>
    <t>WBGene00013874</t>
  </si>
  <si>
    <t>WBGene00013758</t>
  </si>
  <si>
    <t>WBGene00013741</t>
  </si>
  <si>
    <t>WBGene00013691</t>
  </si>
  <si>
    <t>WBGene00013457</t>
  </si>
  <si>
    <t>WBGene00013252</t>
  </si>
  <si>
    <t>WBGene00013249</t>
  </si>
  <si>
    <t>WBGene00013231</t>
  </si>
  <si>
    <t>WBGene00013216</t>
  </si>
  <si>
    <t>WBGene00013031</t>
  </si>
  <si>
    <t>WBGene00012987</t>
  </si>
  <si>
    <t>WBGene00012954</t>
  </si>
  <si>
    <t>WBGene00012569</t>
  </si>
  <si>
    <t>WBGene00012540</t>
  </si>
  <si>
    <t>WBGene00012330</t>
  </si>
  <si>
    <t>WBGene00012272</t>
  </si>
  <si>
    <t>WBGene00012256</t>
  </si>
  <si>
    <t>WBGene00012239</t>
  </si>
  <si>
    <t>WBGene00012217</t>
  </si>
  <si>
    <t>WBGene00012196</t>
  </si>
  <si>
    <t>WBGene00012195</t>
  </si>
  <si>
    <t>WBGene00012168</t>
  </si>
  <si>
    <t>WBGene00012142</t>
  </si>
  <si>
    <t>WBGene00012014</t>
  </si>
  <si>
    <t>WBGene00011932</t>
  </si>
  <si>
    <t>WBGene00011894</t>
  </si>
  <si>
    <t>WBGene00011822</t>
  </si>
  <si>
    <t>WBGene00011799</t>
  </si>
  <si>
    <t>WBGene00011733</t>
  </si>
  <si>
    <t>WBGene00011713</t>
  </si>
  <si>
    <t>WBGene00011679</t>
  </si>
  <si>
    <t>WBGene00011663</t>
  </si>
  <si>
    <t>WBGene00011660</t>
  </si>
  <si>
    <t>WBGene00011536</t>
  </si>
  <si>
    <t>WBGene00011514</t>
  </si>
  <si>
    <t>WBGene00011512</t>
  </si>
  <si>
    <t>WBGene00011427</t>
  </si>
  <si>
    <t>WBGene00011422</t>
  </si>
  <si>
    <t>WBGene00011340</t>
  </si>
  <si>
    <t>WBGene00011339</t>
  </si>
  <si>
    <t>WBGene00011006</t>
  </si>
  <si>
    <t>WBGene00010993</t>
  </si>
  <si>
    <t>WBGene00010858</t>
  </si>
  <si>
    <t>WBGene00010760</t>
  </si>
  <si>
    <t>WBGene00010705</t>
  </si>
  <si>
    <t>WBGene00010649</t>
  </si>
  <si>
    <t>WBGene00010567</t>
  </si>
  <si>
    <t>WBGene00010525</t>
  </si>
  <si>
    <t>WBGene00010470</t>
  </si>
  <si>
    <t>WBGene00010454</t>
  </si>
  <si>
    <t>WBGene00010436</t>
  </si>
  <si>
    <t>WBGene00010364</t>
  </si>
  <si>
    <t>WBGene00010310</t>
  </si>
  <si>
    <t>WBGene00010293</t>
  </si>
  <si>
    <t>WBGene00010268</t>
  </si>
  <si>
    <t>WBGene00010238</t>
  </si>
  <si>
    <t>WBGene00010209</t>
  </si>
  <si>
    <t>WBGene00010202</t>
  </si>
  <si>
    <t>WBGene00010188</t>
  </si>
  <si>
    <t>WBGene00010187</t>
  </si>
  <si>
    <t>WBGene00010148</t>
  </si>
  <si>
    <t>WBGene00010034</t>
  </si>
  <si>
    <t>WBGene00010019</t>
  </si>
  <si>
    <t>WBGene00009914</t>
  </si>
  <si>
    <t>WBGene00009883</t>
  </si>
  <si>
    <t>WBGene00009773</t>
  </si>
  <si>
    <t>WBGene00009710</t>
  </si>
  <si>
    <t>WBGene00009528</t>
  </si>
  <si>
    <t>WBGene00009515</t>
  </si>
  <si>
    <t>WBGene00009511</t>
  </si>
  <si>
    <t>WBGene00009504</t>
  </si>
  <si>
    <t>WBGene00009442</t>
  </si>
  <si>
    <t>WBGene00009429</t>
  </si>
  <si>
    <t>WBGene00009428</t>
  </si>
  <si>
    <t>WBGene00009360</t>
  </si>
  <si>
    <t>WBGene00009293</t>
  </si>
  <si>
    <t>WBGene00009292</t>
  </si>
  <si>
    <t>WBGene00009226</t>
  </si>
  <si>
    <t>WBGene00009059</t>
  </si>
  <si>
    <t>WBGene00008850</t>
  </si>
  <si>
    <t>WBGene00008810</t>
  </si>
  <si>
    <t>WBGene00008766</t>
  </si>
  <si>
    <t>WBGene00008742</t>
  </si>
  <si>
    <t>WBGene00008714</t>
  </si>
  <si>
    <t>WBGene00008712</t>
  </si>
  <si>
    <t>WBGene00008595</t>
  </si>
  <si>
    <t>WBGene00008584</t>
  </si>
  <si>
    <t>WBGene00008577</t>
  </si>
  <si>
    <t>WBGene00008547</t>
  </si>
  <si>
    <t>WBGene00008477</t>
  </si>
  <si>
    <t>WBGene00008476</t>
  </si>
  <si>
    <t>WBGene00008412</t>
  </si>
  <si>
    <t>WBGene00008296</t>
  </si>
  <si>
    <t>WBGene00008260</t>
  </si>
  <si>
    <t>WBGene00008258</t>
  </si>
  <si>
    <t>WBGene00008234</t>
  </si>
  <si>
    <t>WBGene00008226</t>
  </si>
  <si>
    <t>WBGene00008130</t>
  </si>
  <si>
    <t>WBGene00008105</t>
  </si>
  <si>
    <t>WBGene00008102</t>
  </si>
  <si>
    <t>WBGene00007919</t>
  </si>
  <si>
    <t>WBGene00007867</t>
  </si>
  <si>
    <t>WBGene00007864</t>
  </si>
  <si>
    <t>WBGene00007849</t>
  </si>
  <si>
    <t>WBGene00007743</t>
  </si>
  <si>
    <t>WBGene00007697</t>
  </si>
  <si>
    <t>WBGene00007685</t>
  </si>
  <si>
    <t>WBGene00007679</t>
  </si>
  <si>
    <t>WBGene00007677</t>
  </si>
  <si>
    <t>WBGene00007549</t>
  </si>
  <si>
    <t>WBGene00007543</t>
  </si>
  <si>
    <t>WBGene00007470</t>
  </si>
  <si>
    <t>WBGene00007454</t>
  </si>
  <si>
    <t>WBGene00007431</t>
  </si>
  <si>
    <t>WBGene00007402</t>
  </si>
  <si>
    <t>WBGene00007394</t>
  </si>
  <si>
    <t>WBGene00007366</t>
  </si>
  <si>
    <t>WBGene00007344</t>
  </si>
  <si>
    <t>WBGene00007257</t>
  </si>
  <si>
    <t>WBGene00007097</t>
  </si>
  <si>
    <t>WBGene00006912</t>
  </si>
  <si>
    <t>WBGene00006861</t>
  </si>
  <si>
    <t>WBGene00006787</t>
  </si>
  <si>
    <t>WBGene00006778</t>
  </si>
  <si>
    <t>WBGene00006692</t>
  </si>
  <si>
    <t>WBGene00006649</t>
  </si>
  <si>
    <t>WBGene00006628</t>
  </si>
  <si>
    <t>WBGene00006627</t>
  </si>
  <si>
    <t>WBGene00006428</t>
  </si>
  <si>
    <t>WBGene00006404</t>
  </si>
  <si>
    <t>WBGene00006319</t>
  </si>
  <si>
    <t>WBGene00005718</t>
  </si>
  <si>
    <t>WBGene00005131</t>
  </si>
  <si>
    <t>WBGene00005011</t>
  </si>
  <si>
    <t>WBGene00004959</t>
  </si>
  <si>
    <t>WBGene00004925</t>
  </si>
  <si>
    <t>WBGene00004309</t>
  </si>
  <si>
    <t>WBGene00004146</t>
  </si>
  <si>
    <t>WBGene00004098</t>
  </si>
  <si>
    <t>WBGene00004052</t>
  </si>
  <si>
    <t>WBGene00004025</t>
  </si>
  <si>
    <t>WBGene00004008</t>
  </si>
  <si>
    <t>WBGene00003999</t>
  </si>
  <si>
    <t>WBGene00003995</t>
  </si>
  <si>
    <t>WBGene00003991</t>
  </si>
  <si>
    <t>WBGene00003968</t>
  </si>
  <si>
    <t>WBGene00003816</t>
  </si>
  <si>
    <t>WBGene00003730</t>
  </si>
  <si>
    <t>WBGene00003729</t>
  </si>
  <si>
    <t>WBGene00003727</t>
  </si>
  <si>
    <t>WBGene00003717</t>
  </si>
  <si>
    <t>WBGene00003705</t>
  </si>
  <si>
    <t>WBGene00003590</t>
  </si>
  <si>
    <t>WBGene00003497</t>
  </si>
  <si>
    <t>WBGene00003485</t>
  </si>
  <si>
    <t>WBGene00003091</t>
  </si>
  <si>
    <t>WBGene00002140</t>
  </si>
  <si>
    <t>WBGene00002127</t>
  </si>
  <si>
    <t>WBGene00002116</t>
  </si>
  <si>
    <t>WBGene00001758</t>
  </si>
  <si>
    <t>WBGene00001757</t>
  </si>
  <si>
    <t>WBGene00001725</t>
  </si>
  <si>
    <t>WBGene00001703</t>
  </si>
  <si>
    <t>WBGene00001702</t>
  </si>
  <si>
    <t>WBGene00001695</t>
  </si>
  <si>
    <t>WBGene00001650</t>
  </si>
  <si>
    <t>WBGene00001575</t>
  </si>
  <si>
    <t>WBGene00001508</t>
  </si>
  <si>
    <t>WBGene00001476</t>
  </si>
  <si>
    <t>WBGene00001428</t>
  </si>
  <si>
    <t>WBGene00001247</t>
  </si>
  <si>
    <t>WBGene00001072</t>
  </si>
  <si>
    <t>WBGene00000988</t>
  </si>
  <si>
    <t>WBGene00000895</t>
  </si>
  <si>
    <t>WBGene00000795</t>
  </si>
  <si>
    <t>WBGene00000753</t>
  </si>
  <si>
    <t>WBGene00000735</t>
  </si>
  <si>
    <t>WBGene00000729</t>
  </si>
  <si>
    <t>WBGene00000725</t>
  </si>
  <si>
    <t>WBGene00000718</t>
  </si>
  <si>
    <t>WBGene00000710</t>
  </si>
  <si>
    <t>WBGene00000687</t>
  </si>
  <si>
    <t>WBGene00000666</t>
  </si>
  <si>
    <t>WBGene00000663</t>
  </si>
  <si>
    <t>WBGene00000636</t>
  </si>
  <si>
    <t>WBGene00000515</t>
  </si>
  <si>
    <t>WBGene00000295</t>
  </si>
  <si>
    <t>WBGene00000245</t>
  </si>
  <si>
    <t>WBGene00000225</t>
  </si>
  <si>
    <t>WBGene00000190</t>
  </si>
  <si>
    <t>WBGene00000082</t>
  </si>
  <si>
    <t>WBGene00000029</t>
  </si>
  <si>
    <t>WBGene00302993</t>
  </si>
  <si>
    <t>WBGene00271821</t>
  </si>
  <si>
    <t>WBGene00235353</t>
  </si>
  <si>
    <t>WBGene00235330</t>
  </si>
  <si>
    <t>WBGene00235275</t>
  </si>
  <si>
    <t>WBGene00235256</t>
  </si>
  <si>
    <t>WBGene00235160</t>
  </si>
  <si>
    <t>WBGene00220084</t>
  </si>
  <si>
    <t>WBGene00219918</t>
  </si>
  <si>
    <t>WBGene00219824</t>
  </si>
  <si>
    <t>WBGene00219770</t>
  </si>
  <si>
    <t>WBGene00219683</t>
  </si>
  <si>
    <t>WBGene00219619</t>
  </si>
  <si>
    <t>WBGene00219571</t>
  </si>
  <si>
    <t>WBGene00219546</t>
  </si>
  <si>
    <t>WBGene00219425</t>
  </si>
  <si>
    <t>WBGene00219378</t>
  </si>
  <si>
    <t>WBGene00219369</t>
  </si>
  <si>
    <t>WBGene00219288</t>
  </si>
  <si>
    <t>WBGene00219208</t>
  </si>
  <si>
    <t>WBGene00202501</t>
  </si>
  <si>
    <t>WBGene00195179</t>
  </si>
  <si>
    <t>WBGene00195169</t>
  </si>
  <si>
    <t>WBGene00195045</t>
  </si>
  <si>
    <t>WBGene00194915</t>
  </si>
  <si>
    <t>WBGene00194848</t>
  </si>
  <si>
    <t>WBGene00194735</t>
  </si>
  <si>
    <t>WBGene00194710</t>
  </si>
  <si>
    <t>WBGene00194687</t>
  </si>
  <si>
    <t>WBGene00194641</t>
  </si>
  <si>
    <t>WBGene00189951</t>
  </si>
  <si>
    <t>WBGene00086566</t>
  </si>
  <si>
    <t>WBGene00077698</t>
  </si>
  <si>
    <t>WBGene00077689</t>
  </si>
  <si>
    <t>WBGene00077497</t>
  </si>
  <si>
    <t>WBGene00045493</t>
  </si>
  <si>
    <t>WBGene00045416</t>
  </si>
  <si>
    <t>WBGene00045293</t>
  </si>
  <si>
    <t>WBGene00045269</t>
  </si>
  <si>
    <t>WBGene00045253</t>
  </si>
  <si>
    <t>WBGene00045248</t>
  </si>
  <si>
    <t>WBGene00045151</t>
  </si>
  <si>
    <t>WBGene00045129</t>
  </si>
  <si>
    <t>WBGene00045092</t>
  </si>
  <si>
    <t>WBGene00045086</t>
  </si>
  <si>
    <t>WBGene00045053</t>
  </si>
  <si>
    <t>WBGene00045052</t>
  </si>
  <si>
    <t>WBGene00044948</t>
  </si>
  <si>
    <t>WBGene00044898</t>
  </si>
  <si>
    <t>WBGene00044789</t>
  </si>
  <si>
    <t>WBGene00044771</t>
  </si>
  <si>
    <t>WBGene00044756</t>
  </si>
  <si>
    <t>WBGene00044738</t>
  </si>
  <si>
    <t>WBGene00044737</t>
  </si>
  <si>
    <t>WBGene00044678</t>
  </si>
  <si>
    <t>WBGene00044676</t>
  </si>
  <si>
    <t>WBGene00044658</t>
  </si>
  <si>
    <t>WBGene00044641</t>
  </si>
  <si>
    <t>WBGene00044630</t>
  </si>
  <si>
    <t>WBGene00044530</t>
  </si>
  <si>
    <t>WBGene00044472</t>
  </si>
  <si>
    <t>WBGene00044469</t>
  </si>
  <si>
    <t>WBGene00044402</t>
  </si>
  <si>
    <t>WBGene00044304</t>
  </si>
  <si>
    <t>WBGene00044301</t>
  </si>
  <si>
    <t>WBGene00044297</t>
  </si>
  <si>
    <t>WBGene00044294</t>
  </si>
  <si>
    <t>WBGene00044283</t>
  </si>
  <si>
    <t>WBGene00044268</t>
  </si>
  <si>
    <t>WBGene00044258</t>
  </si>
  <si>
    <t>WBGene00044242</t>
  </si>
  <si>
    <t>WBGene00044207</t>
  </si>
  <si>
    <t>WBGene00044178</t>
  </si>
  <si>
    <t>WBGene00044166</t>
  </si>
  <si>
    <t>WBGene00044001</t>
  </si>
  <si>
    <t>WBGene00043994</t>
  </si>
  <si>
    <t>WBGene00043982</t>
  </si>
  <si>
    <t>WBGene00043097</t>
  </si>
  <si>
    <t>WBGene00043049</t>
  </si>
  <si>
    <t>WBGene00023423</t>
  </si>
  <si>
    <t>WBGene00023415</t>
  </si>
  <si>
    <t>WBGene00023323</t>
  </si>
  <si>
    <t>WBGene00023318</t>
  </si>
  <si>
    <t>WBGene00022970</t>
  </si>
  <si>
    <t>WBGene00022854</t>
  </si>
  <si>
    <t>WBGene00022816</t>
  </si>
  <si>
    <t>WBGene00022767</t>
  </si>
  <si>
    <t>WBGene00022731</t>
  </si>
  <si>
    <t>WBGene00022688</t>
  </si>
  <si>
    <t>WBGene00022644</t>
  </si>
  <si>
    <t>WBGene00022643</t>
  </si>
  <si>
    <t>WBGene00022633</t>
  </si>
  <si>
    <t>WBGene00022612</t>
  </si>
  <si>
    <t>WBGene00022572</t>
  </si>
  <si>
    <t>WBGene00022547</t>
  </si>
  <si>
    <t>WBGene00022498</t>
  </si>
  <si>
    <t>WBGene00022423</t>
  </si>
  <si>
    <t>WBGene00022386</t>
  </si>
  <si>
    <t>WBGene00022333</t>
  </si>
  <si>
    <t>WBGene00022332</t>
  </si>
  <si>
    <t>WBGene00022227</t>
  </si>
  <si>
    <t>WBGene00022205</t>
  </si>
  <si>
    <t>WBGene00022203</t>
  </si>
  <si>
    <t>WBGene00022200</t>
  </si>
  <si>
    <t>WBGene00022197</t>
  </si>
  <si>
    <t>WBGene00022130</t>
  </si>
  <si>
    <t>WBGene00022078</t>
  </si>
  <si>
    <t>WBGene00022036</t>
  </si>
  <si>
    <t>WBGene00022012</t>
  </si>
  <si>
    <t>WBGene00022010</t>
  </si>
  <si>
    <t>WBGene00021979</t>
  </si>
  <si>
    <t>WBGene00021886</t>
  </si>
  <si>
    <t>WBGene00021805</t>
  </si>
  <si>
    <t>WBGene00021755</t>
  </si>
  <si>
    <t>WBGene00021750</t>
  </si>
  <si>
    <t>WBGene00021703</t>
  </si>
  <si>
    <t>WBGene00021691</t>
  </si>
  <si>
    <t>WBGene00021673</t>
  </si>
  <si>
    <t>WBGene00021671</t>
  </si>
  <si>
    <t>WBGene00021667</t>
  </si>
  <si>
    <t>WBGene00021662</t>
  </si>
  <si>
    <t>WBGene00021651</t>
  </si>
  <si>
    <t>WBGene00021611</t>
  </si>
  <si>
    <t>WBGene00021606</t>
  </si>
  <si>
    <t>WBGene00021518</t>
  </si>
  <si>
    <t>WBGene00021493</t>
  </si>
  <si>
    <t>WBGene00021482</t>
  </si>
  <si>
    <t>WBGene00021448</t>
  </si>
  <si>
    <t>WBGene00021439</t>
  </si>
  <si>
    <t>WBGene00021325</t>
  </si>
  <si>
    <t>WBGene00021322</t>
  </si>
  <si>
    <t>WBGene00021261</t>
  </si>
  <si>
    <t>WBGene00021213</t>
  </si>
  <si>
    <t>WBGene00021185</t>
  </si>
  <si>
    <t>WBGene00021175</t>
  </si>
  <si>
    <t>WBGene00021168</t>
  </si>
  <si>
    <t>WBGene00021157</t>
  </si>
  <si>
    <t>WBGene00021134</t>
  </si>
  <si>
    <t>WBGene00021079</t>
  </si>
  <si>
    <t>WBGene00021055</t>
  </si>
  <si>
    <t>WBGene00021050</t>
  </si>
  <si>
    <t>WBGene00021048</t>
  </si>
  <si>
    <t>WBGene00021037</t>
  </si>
  <si>
    <t>WBGene00021034</t>
  </si>
  <si>
    <t>WBGene00021015</t>
  </si>
  <si>
    <t>WBGene00020917</t>
  </si>
  <si>
    <t>WBGene00020908</t>
  </si>
  <si>
    <t>WBGene00020896</t>
  </si>
  <si>
    <t>WBGene00020895</t>
  </si>
  <si>
    <t>WBGene00020855</t>
  </si>
  <si>
    <t>WBGene00020806</t>
  </si>
  <si>
    <t>WBGene00020799</t>
  </si>
  <si>
    <t>WBGene00020764</t>
  </si>
  <si>
    <t>WBGene00020747</t>
  </si>
  <si>
    <t>WBGene00020672</t>
  </si>
  <si>
    <t>WBGene00020593</t>
  </si>
  <si>
    <t>WBGene00020579</t>
  </si>
  <si>
    <t>WBGene00020574</t>
  </si>
  <si>
    <t>WBGene00020479</t>
  </si>
  <si>
    <t>WBGene00020464</t>
  </si>
  <si>
    <t>WBGene00020386</t>
  </si>
  <si>
    <t>WBGene00020366</t>
  </si>
  <si>
    <t>WBGene00020343</t>
  </si>
  <si>
    <t>WBGene00020301</t>
  </si>
  <si>
    <t>WBGene00020280</t>
  </si>
  <si>
    <t>WBGene00020254</t>
  </si>
  <si>
    <t>WBGene00020224</t>
  </si>
  <si>
    <t>WBGene00020164</t>
  </si>
  <si>
    <t>WBGene00020160</t>
  </si>
  <si>
    <t>WBGene00020158</t>
  </si>
  <si>
    <t>WBGene00020157</t>
  </si>
  <si>
    <t>WBGene00020121</t>
  </si>
  <si>
    <t>WBGene00020104</t>
  </si>
  <si>
    <t>WBGene00020098</t>
  </si>
  <si>
    <t>WBGene00020094</t>
  </si>
  <si>
    <t>WBGene00019994</t>
  </si>
  <si>
    <t>WBGene00019988</t>
  </si>
  <si>
    <t>WBGene00019928</t>
  </si>
  <si>
    <t>WBGene00019913</t>
  </si>
  <si>
    <t>WBGene00019894</t>
  </si>
  <si>
    <t>WBGene00019886</t>
  </si>
  <si>
    <t>WBGene00019885</t>
  </si>
  <si>
    <t>WBGene00019858</t>
  </si>
  <si>
    <t>WBGene00019844</t>
  </si>
  <si>
    <t>WBGene00019843</t>
  </si>
  <si>
    <t>WBGene00019832</t>
  </si>
  <si>
    <t>WBGene00019768</t>
  </si>
  <si>
    <t>WBGene00019759</t>
  </si>
  <si>
    <t>WBGene00019738</t>
  </si>
  <si>
    <t>WBGene00019723</t>
  </si>
  <si>
    <t>WBGene00019720</t>
  </si>
  <si>
    <t>WBGene00019712</t>
  </si>
  <si>
    <t>WBGene00019683</t>
  </si>
  <si>
    <t>WBGene00019659</t>
  </si>
  <si>
    <t>WBGene00019636</t>
  </si>
  <si>
    <t>WBGene00019615</t>
  </si>
  <si>
    <t>WBGene00019611</t>
  </si>
  <si>
    <t>WBGene00019598</t>
  </si>
  <si>
    <t>WBGene00019579</t>
  </si>
  <si>
    <t>WBGene00019572</t>
  </si>
  <si>
    <t>WBGene00019571</t>
  </si>
  <si>
    <t>WBGene00019565</t>
  </si>
  <si>
    <t>WBGene00019547</t>
  </si>
  <si>
    <t>WBGene00019516</t>
  </si>
  <si>
    <t>WBGene00019441</t>
  </si>
  <si>
    <t>WBGene00019364</t>
  </si>
  <si>
    <t>WBGene00019329</t>
  </si>
  <si>
    <t>WBGene00019317</t>
  </si>
  <si>
    <t>WBGene00019304</t>
  </si>
  <si>
    <t>WBGene00019280</t>
  </si>
  <si>
    <t>WBGene00019268</t>
  </si>
  <si>
    <t>WBGene00019263</t>
  </si>
  <si>
    <t>WBGene00019234</t>
  </si>
  <si>
    <t>WBGene00019215</t>
  </si>
  <si>
    <t>WBGene00019214</t>
  </si>
  <si>
    <t>WBGene00019189</t>
  </si>
  <si>
    <t>WBGene00019131</t>
  </si>
  <si>
    <t>WBGene00019075</t>
  </si>
  <si>
    <t>WBGene00019060</t>
  </si>
  <si>
    <t>WBGene00019022</t>
  </si>
  <si>
    <t>WBGene00019012</t>
  </si>
  <si>
    <t>WBGene00018984</t>
  </si>
  <si>
    <t>WBGene00018958</t>
  </si>
  <si>
    <t>WBGene00018852</t>
  </si>
  <si>
    <t>WBGene00018804</t>
  </si>
  <si>
    <t>WBGene00018772</t>
  </si>
  <si>
    <t>WBGene00018760</t>
  </si>
  <si>
    <t>WBGene00018757</t>
  </si>
  <si>
    <t>WBGene00018752</t>
  </si>
  <si>
    <t>WBGene00018742</t>
  </si>
  <si>
    <t>WBGene00018738</t>
  </si>
  <si>
    <t>WBGene00018728</t>
  </si>
  <si>
    <t>WBGene00018727</t>
  </si>
  <si>
    <t>WBGene00018716</t>
  </si>
  <si>
    <t>WBGene00018699</t>
  </si>
  <si>
    <t>WBGene00018694</t>
  </si>
  <si>
    <t>WBGene00018680</t>
  </si>
  <si>
    <t>WBGene00018675</t>
  </si>
  <si>
    <t>WBGene00018667</t>
  </si>
  <si>
    <t>WBGene00018665</t>
  </si>
  <si>
    <t>WBGene00018659</t>
  </si>
  <si>
    <t>WBGene00018654</t>
  </si>
  <si>
    <t>WBGene00018607</t>
  </si>
  <si>
    <t>WBGene00018602</t>
  </si>
  <si>
    <t>WBGene00018488</t>
  </si>
  <si>
    <t>WBGene00018478</t>
  </si>
  <si>
    <t>WBGene00018470</t>
  </si>
  <si>
    <t>WBGene00018439</t>
  </si>
  <si>
    <t>WBGene00018400</t>
  </si>
  <si>
    <t>WBGene00018392</t>
  </si>
  <si>
    <t>WBGene00018390</t>
  </si>
  <si>
    <t>WBGene00018300</t>
  </si>
  <si>
    <t>WBGene00018267</t>
  </si>
  <si>
    <t>WBGene00018260</t>
  </si>
  <si>
    <t>WBGene00018184</t>
  </si>
  <si>
    <t>WBGene00018085</t>
  </si>
  <si>
    <t>WBGene00017849</t>
  </si>
  <si>
    <t>WBGene00017823</t>
  </si>
  <si>
    <t>WBGene00017807</t>
  </si>
  <si>
    <t>WBGene00017795</t>
  </si>
  <si>
    <t>WBGene00017781</t>
  </si>
  <si>
    <t>WBGene00017764</t>
  </si>
  <si>
    <t>WBGene00017738</t>
  </si>
  <si>
    <t>WBGene00017730</t>
  </si>
  <si>
    <t>WBGene00017723</t>
  </si>
  <si>
    <t>WBGene00017705</t>
  </si>
  <si>
    <t>WBGene00017637</t>
  </si>
  <si>
    <t>WBGene00017607</t>
  </si>
  <si>
    <t>WBGene00017592</t>
  </si>
  <si>
    <t>WBGene00017591</t>
  </si>
  <si>
    <t>WBGene00017576</t>
  </si>
  <si>
    <t>WBGene00017563</t>
  </si>
  <si>
    <t>WBGene00017552</t>
  </si>
  <si>
    <t>WBGene00017490</t>
  </si>
  <si>
    <t>WBGene00017488</t>
  </si>
  <si>
    <t>WBGene00017483</t>
  </si>
  <si>
    <t>WBGene00017482</t>
  </si>
  <si>
    <t>WBGene00017464</t>
  </si>
  <si>
    <t>WBGene00017432</t>
  </si>
  <si>
    <t>WBGene00017431</t>
  </si>
  <si>
    <t>WBGene00017382</t>
  </si>
  <si>
    <t>WBGene00017315</t>
  </si>
  <si>
    <t>WBGene00017296</t>
  </si>
  <si>
    <t>WBGene00017258</t>
  </si>
  <si>
    <t>WBGene00017257</t>
  </si>
  <si>
    <t>WBGene00017198</t>
  </si>
  <si>
    <t>WBGene00017197</t>
  </si>
  <si>
    <t>WBGene00017154</t>
  </si>
  <si>
    <t>WBGene00017124</t>
  </si>
  <si>
    <t>WBGene00017123</t>
  </si>
  <si>
    <t>WBGene00017101</t>
  </si>
  <si>
    <t>WBGene00017095</t>
  </si>
  <si>
    <t>WBGene00017069</t>
  </si>
  <si>
    <t>WBGene00017028</t>
  </si>
  <si>
    <t>WBGene00017012</t>
  </si>
  <si>
    <t>WBGene00016996</t>
  </si>
  <si>
    <t>WBGene00016979</t>
  </si>
  <si>
    <t>WBGene00016941</t>
  </si>
  <si>
    <t>WBGene00016927</t>
  </si>
  <si>
    <t>WBGene00016926</t>
  </si>
  <si>
    <t>WBGene00016903</t>
  </si>
  <si>
    <t>WBGene00016863</t>
  </si>
  <si>
    <t>WBGene00016848</t>
  </si>
  <si>
    <t>WBGene00016841</t>
  </si>
  <si>
    <t>WBGene00016769</t>
  </si>
  <si>
    <t>WBGene00016768</t>
  </si>
  <si>
    <t>WBGene00016747</t>
  </si>
  <si>
    <t>WBGene00016744</t>
  </si>
  <si>
    <t>WBGene00016716</t>
  </si>
  <si>
    <t>WBGene00016677</t>
  </si>
  <si>
    <t>WBGene00016666</t>
  </si>
  <si>
    <t>WBGene00016657</t>
  </si>
  <si>
    <t>WBGene00016645</t>
  </si>
  <si>
    <t>WBGene00016580</t>
  </si>
  <si>
    <t>WBGene00016532</t>
  </si>
  <si>
    <t>WBGene00016521</t>
  </si>
  <si>
    <t>WBGene00016513</t>
  </si>
  <si>
    <t>WBGene00016506</t>
  </si>
  <si>
    <t>WBGene00016458</t>
  </si>
  <si>
    <t>WBGene00016456</t>
  </si>
  <si>
    <t>WBGene00016363</t>
  </si>
  <si>
    <t>WBGene00016330</t>
  </si>
  <si>
    <t>WBGene00016281</t>
  </si>
  <si>
    <t>WBGene00016269</t>
  </si>
  <si>
    <t>WBGene00016236</t>
  </si>
  <si>
    <t>WBGene00016191</t>
  </si>
  <si>
    <t>WBGene00016187</t>
  </si>
  <si>
    <t>WBGene00016143</t>
  </si>
  <si>
    <t>WBGene00016135</t>
  </si>
  <si>
    <t>WBGene00016133</t>
  </si>
  <si>
    <t>WBGene00016101</t>
  </si>
  <si>
    <t>WBGene00016089</t>
  </si>
  <si>
    <t>WBGene00016072</t>
  </si>
  <si>
    <t>WBGene00016069</t>
  </si>
  <si>
    <t>WBGene00016067</t>
  </si>
  <si>
    <t>WBGene00016061</t>
  </si>
  <si>
    <t>WBGene00016046</t>
  </si>
  <si>
    <t>WBGene00016039</t>
  </si>
  <si>
    <t>WBGene00016006</t>
  </si>
  <si>
    <t>WBGene00016003</t>
  </si>
  <si>
    <t>WBGene00015991</t>
  </si>
  <si>
    <t>WBGene00015989</t>
  </si>
  <si>
    <t>WBGene00015936</t>
  </si>
  <si>
    <t>WBGene00015934</t>
  </si>
  <si>
    <t>WBGene00015933</t>
  </si>
  <si>
    <t>WBGene00015932</t>
  </si>
  <si>
    <t>WBGene00015918</t>
  </si>
  <si>
    <t>WBGene00015896</t>
  </si>
  <si>
    <t>WBGene00015889</t>
  </si>
  <si>
    <t>WBGene00015868</t>
  </si>
  <si>
    <t>WBGene00015824</t>
  </si>
  <si>
    <t>WBGene00015819</t>
  </si>
  <si>
    <t>WBGene00015818</t>
  </si>
  <si>
    <t>WBGene00015805</t>
  </si>
  <si>
    <t>WBGene00015783</t>
  </si>
  <si>
    <t>WBGene00015756</t>
  </si>
  <si>
    <t>WBGene00015748</t>
  </si>
  <si>
    <t>WBGene00015664</t>
  </si>
  <si>
    <t>WBGene00015647</t>
  </si>
  <si>
    <t>WBGene00015642</t>
  </si>
  <si>
    <t>WBGene00015632</t>
  </si>
  <si>
    <t>WBGene00015619</t>
  </si>
  <si>
    <t>WBGene00015598</t>
  </si>
  <si>
    <t>WBGene00015594</t>
  </si>
  <si>
    <t>WBGene00015592</t>
  </si>
  <si>
    <t>WBGene00015552</t>
  </si>
  <si>
    <t>WBGene00015551</t>
  </si>
  <si>
    <t>WBGene00015545</t>
  </si>
  <si>
    <t>WBGene00015537</t>
  </si>
  <si>
    <t>WBGene00015523</t>
  </si>
  <si>
    <t>WBGene00015504</t>
  </si>
  <si>
    <t>WBGene00015479</t>
  </si>
  <si>
    <t>WBGene00015476</t>
  </si>
  <si>
    <t>WBGene00015456</t>
  </si>
  <si>
    <t>WBGene00015423</t>
  </si>
  <si>
    <t>WBGene00015369</t>
  </si>
  <si>
    <t>WBGene00015366</t>
  </si>
  <si>
    <t>WBGene00015328</t>
  </si>
  <si>
    <t>WBGene00015298</t>
  </si>
  <si>
    <t>WBGene00015295</t>
  </si>
  <si>
    <t>WBGene00015292</t>
  </si>
  <si>
    <t>WBGene00015286</t>
  </si>
  <si>
    <t>WBGene00015259</t>
  </si>
  <si>
    <t>WBGene00015107</t>
  </si>
  <si>
    <t>WBGene00015057</t>
  </si>
  <si>
    <t>WBGene00015055</t>
  </si>
  <si>
    <t>WBGene00015048</t>
  </si>
  <si>
    <t>WBGene00015046</t>
  </si>
  <si>
    <t>WBGene00015045</t>
  </si>
  <si>
    <t>WBGene00015044</t>
  </si>
  <si>
    <t>WBGene00015042</t>
  </si>
  <si>
    <t>WBGene00014947</t>
  </si>
  <si>
    <t>WBGene00014915</t>
  </si>
  <si>
    <t>WBGene00014838</t>
  </si>
  <si>
    <t>WBGene00014772</t>
  </si>
  <si>
    <t>WBGene00014746</t>
  </si>
  <si>
    <t>WBGene00014735</t>
  </si>
  <si>
    <t>WBGene00014732</t>
  </si>
  <si>
    <t>WBGene00014698</t>
  </si>
  <si>
    <t>WBGene00014697</t>
  </si>
  <si>
    <t>WBGene00014669</t>
  </si>
  <si>
    <t>WBGene00014576</t>
  </si>
  <si>
    <t>WBGene00014245</t>
  </si>
  <si>
    <t>WBGene00014233</t>
  </si>
  <si>
    <t>WBGene00014138</t>
  </si>
  <si>
    <t>WBGene00014089</t>
  </si>
  <si>
    <t>WBGene00014053</t>
  </si>
  <si>
    <t>WBGene00014035</t>
  </si>
  <si>
    <t>WBGene00014002</t>
  </si>
  <si>
    <t>WBGene00014000</t>
  </si>
  <si>
    <t>WBGene00013996</t>
  </si>
  <si>
    <t>WBGene00013989</t>
  </si>
  <si>
    <t>WBGene00013969</t>
  </si>
  <si>
    <t>WBGene00013963</t>
  </si>
  <si>
    <t>WBGene00013962</t>
  </si>
  <si>
    <t>WBGene00013942</t>
  </si>
  <si>
    <t>WBGene00013906</t>
  </si>
  <si>
    <t>WBGene00013897</t>
  </si>
  <si>
    <t>WBGene00013849</t>
  </si>
  <si>
    <t>WBGene00013838</t>
  </si>
  <si>
    <t>WBGene00013832</t>
  </si>
  <si>
    <t>WBGene00013826</t>
  </si>
  <si>
    <t>WBGene00013822</t>
  </si>
  <si>
    <t>WBGene00013784</t>
  </si>
  <si>
    <t>WBGene00013727</t>
  </si>
  <si>
    <t>WBGene00013685</t>
  </si>
  <si>
    <t>WBGene00013602</t>
  </si>
  <si>
    <t>WBGene00013585</t>
  </si>
  <si>
    <t>WBGene00013555</t>
  </si>
  <si>
    <t>WBGene00013543</t>
  </si>
  <si>
    <t>WBGene00013515</t>
  </si>
  <si>
    <t>WBGene00013507</t>
  </si>
  <si>
    <t>WBGene00013499</t>
  </si>
  <si>
    <t>WBGene00013458</t>
  </si>
  <si>
    <t>WBGene00013442</t>
  </si>
  <si>
    <t>WBGene00013439</t>
  </si>
  <si>
    <t>WBGene00013432</t>
  </si>
  <si>
    <t>WBGene00013382</t>
  </si>
  <si>
    <t>WBGene00013317</t>
  </si>
  <si>
    <t>WBGene00013295</t>
  </si>
  <si>
    <t>WBGene00013289</t>
  </si>
  <si>
    <t>WBGene00013266</t>
  </si>
  <si>
    <t>WBGene00013264</t>
  </si>
  <si>
    <t>WBGene00013257</t>
  </si>
  <si>
    <t>WBGene00013248</t>
  </si>
  <si>
    <t>WBGene00013221</t>
  </si>
  <si>
    <t>WBGene00013193</t>
  </si>
  <si>
    <t>WBGene00013166</t>
  </si>
  <si>
    <t>WBGene00013163</t>
  </si>
  <si>
    <t>WBGene00013162</t>
  </si>
  <si>
    <t>WBGene00013141</t>
  </si>
  <si>
    <t>WBGene00013137</t>
  </si>
  <si>
    <t>WBGene00013135</t>
  </si>
  <si>
    <t>WBGene00013134</t>
  </si>
  <si>
    <t>WBGene00013090</t>
  </si>
  <si>
    <t>WBGene00013082</t>
  </si>
  <si>
    <t>WBGene00013013</t>
  </si>
  <si>
    <t>WBGene00013007</t>
  </si>
  <si>
    <t>WBGene00012961</t>
  </si>
  <si>
    <t>WBGene00012911</t>
  </si>
  <si>
    <t>WBGene00012886</t>
  </si>
  <si>
    <t>WBGene00012866</t>
  </si>
  <si>
    <t>WBGene00012845</t>
  </si>
  <si>
    <t>WBGene00012835</t>
  </si>
  <si>
    <t>WBGene00012813</t>
  </si>
  <si>
    <t>WBGene00012808</t>
  </si>
  <si>
    <t>WBGene00012778</t>
  </si>
  <si>
    <t>WBGene00012750</t>
  </si>
  <si>
    <t>WBGene00012593</t>
  </si>
  <si>
    <t>WBGene00012582</t>
  </si>
  <si>
    <t>WBGene00012552</t>
  </si>
  <si>
    <t>WBGene00012531</t>
  </si>
  <si>
    <t>WBGene00012499</t>
  </si>
  <si>
    <t>WBGene00012462</t>
  </si>
  <si>
    <t>WBGene00012391</t>
  </si>
  <si>
    <t>WBGene00012383</t>
  </si>
  <si>
    <t>WBGene00012381</t>
  </si>
  <si>
    <t>WBGene00012271</t>
  </si>
  <si>
    <t>WBGene00012255</t>
  </si>
  <si>
    <t>WBGene00012226</t>
  </si>
  <si>
    <t>WBGene00012185</t>
  </si>
  <si>
    <t>WBGene00012151</t>
  </si>
  <si>
    <t>WBGene00012144</t>
  </si>
  <si>
    <t>WBGene00012140</t>
  </si>
  <si>
    <t>WBGene00012113</t>
  </si>
  <si>
    <t>WBGene00012013</t>
  </si>
  <si>
    <t>WBGene00012002</t>
  </si>
  <si>
    <t>WBGene00011995</t>
  </si>
  <si>
    <t>WBGene00011984</t>
  </si>
  <si>
    <t>WBGene00011927</t>
  </si>
  <si>
    <t>WBGene00011906</t>
  </si>
  <si>
    <t>WBGene00011856</t>
  </si>
  <si>
    <t>WBGene00011853</t>
  </si>
  <si>
    <t>WBGene00011851</t>
  </si>
  <si>
    <t>WBGene00011833</t>
  </si>
  <si>
    <t>WBGene00011831</t>
  </si>
  <si>
    <t>WBGene00011829</t>
  </si>
  <si>
    <t>WBGene00011824</t>
  </si>
  <si>
    <t>WBGene00011821</t>
  </si>
  <si>
    <t>WBGene00011804</t>
  </si>
  <si>
    <t>WBGene00011800</t>
  </si>
  <si>
    <t>WBGene00011794</t>
  </si>
  <si>
    <t>WBGene00011774</t>
  </si>
  <si>
    <t>WBGene00011768</t>
  </si>
  <si>
    <t>WBGene00011699</t>
  </si>
  <si>
    <t>WBGene00011694</t>
  </si>
  <si>
    <t>WBGene00011675</t>
  </si>
  <si>
    <t>WBGene00011674</t>
  </si>
  <si>
    <t>WBGene00011672</t>
  </si>
  <si>
    <t>WBGene00011643</t>
  </si>
  <si>
    <t>WBGene00011622</t>
  </si>
  <si>
    <t>WBGene00011608</t>
  </si>
  <si>
    <t>WBGene00011591</t>
  </si>
  <si>
    <t>WBGene00011578</t>
  </si>
  <si>
    <t>WBGene00011486</t>
  </si>
  <si>
    <t>WBGene00011462</t>
  </si>
  <si>
    <t>WBGene00011430</t>
  </si>
  <si>
    <t>WBGene00011429</t>
  </si>
  <si>
    <t>WBGene00011364</t>
  </si>
  <si>
    <t>WBGene00011331</t>
  </si>
  <si>
    <t>WBGene00011325</t>
  </si>
  <si>
    <t>WBGene00011321</t>
  </si>
  <si>
    <t>WBGene00011261</t>
  </si>
  <si>
    <t>WBGene00011236</t>
  </si>
  <si>
    <t>WBGene00011185</t>
  </si>
  <si>
    <t>WBGene00011175</t>
  </si>
  <si>
    <t>WBGene00011167</t>
  </si>
  <si>
    <t>WBGene00011166</t>
  </si>
  <si>
    <t>WBGene00011165</t>
  </si>
  <si>
    <t>WBGene00011147</t>
  </si>
  <si>
    <t>WBGene00011112</t>
  </si>
  <si>
    <t>WBGene00011107</t>
  </si>
  <si>
    <t>WBGene00011104</t>
  </si>
  <si>
    <t>WBGene00011101</t>
  </si>
  <si>
    <t>WBGene00011097</t>
  </si>
  <si>
    <t>WBGene00011095</t>
  </si>
  <si>
    <t>WBGene00011081</t>
  </si>
  <si>
    <t>WBGene00011062</t>
  </si>
  <si>
    <t>WBGene00011059</t>
  </si>
  <si>
    <t>WBGene00011042</t>
  </si>
  <si>
    <t>WBGene00011017</t>
  </si>
  <si>
    <t>WBGene00011004</t>
  </si>
  <si>
    <t>WBGene00011003</t>
  </si>
  <si>
    <t>WBGene00011002</t>
  </si>
  <si>
    <t>WBGene00010964</t>
  </si>
  <si>
    <t>WBGene00010962</t>
  </si>
  <si>
    <t>WBGene00010961</t>
  </si>
  <si>
    <t>WBGene00010959</t>
  </si>
  <si>
    <t>WBGene00010957</t>
  </si>
  <si>
    <t>WBGene00010943</t>
  </si>
  <si>
    <t>WBGene00010902</t>
  </si>
  <si>
    <t>WBGene00010898</t>
  </si>
  <si>
    <t>WBGene00010894</t>
  </si>
  <si>
    <t>WBGene00010884</t>
  </si>
  <si>
    <t>WBGene00010833</t>
  </si>
  <si>
    <t>WBGene00010825</t>
  </si>
  <si>
    <t>WBGene00010811</t>
  </si>
  <si>
    <t>WBGene00010790</t>
  </si>
  <si>
    <t>WBGene00010788</t>
  </si>
  <si>
    <t>WBGene00010765</t>
  </si>
  <si>
    <t>WBGene00010755</t>
  </si>
  <si>
    <t>WBGene00010744</t>
  </si>
  <si>
    <t>WBGene00010742</t>
  </si>
  <si>
    <t>WBGene00010738</t>
  </si>
  <si>
    <t>WBGene00010734</t>
  </si>
  <si>
    <t>WBGene00010723</t>
  </si>
  <si>
    <t>WBGene00010718</t>
  </si>
  <si>
    <t>WBGene00010707</t>
  </si>
  <si>
    <t>WBGene00010658</t>
  </si>
  <si>
    <t>WBGene00010628</t>
  </si>
  <si>
    <t>WBGene00010573</t>
  </si>
  <si>
    <t>WBGene00010545</t>
  </si>
  <si>
    <t>WBGene00010540</t>
  </si>
  <si>
    <t>WBGene00010520</t>
  </si>
  <si>
    <t>WBGene00010503</t>
  </si>
  <si>
    <t>WBGene00010488</t>
  </si>
  <si>
    <t>WBGene00010477</t>
  </si>
  <si>
    <t>WBGene00010440</t>
  </si>
  <si>
    <t>WBGene00010423</t>
  </si>
  <si>
    <t>WBGene00010422</t>
  </si>
  <si>
    <t>WBGene00010411</t>
  </si>
  <si>
    <t>WBGene00010362</t>
  </si>
  <si>
    <t>WBGene00010345</t>
  </si>
  <si>
    <t>WBGene00010341</t>
  </si>
  <si>
    <t>WBGene00010336</t>
  </si>
  <si>
    <t>WBGene00010320</t>
  </si>
  <si>
    <t>WBGene00010274</t>
  </si>
  <si>
    <t>WBGene00010266</t>
  </si>
  <si>
    <t>WBGene00010263</t>
  </si>
  <si>
    <t>WBGene00010262</t>
  </si>
  <si>
    <t>WBGene00010251</t>
  </si>
  <si>
    <t>WBGene00010233</t>
  </si>
  <si>
    <t>WBGene00010223</t>
  </si>
  <si>
    <t>WBGene00010205</t>
  </si>
  <si>
    <t>WBGene00010189</t>
  </si>
  <si>
    <t>WBGene00010182</t>
  </si>
  <si>
    <t>WBGene00010177</t>
  </si>
  <si>
    <t>WBGene00010174</t>
  </si>
  <si>
    <t>WBGene00010157</t>
  </si>
  <si>
    <t>WBGene00010128</t>
  </si>
  <si>
    <t>WBGene00010126</t>
  </si>
  <si>
    <t>WBGene00010113</t>
  </si>
  <si>
    <t>WBGene00010110</t>
  </si>
  <si>
    <t>WBGene00010063</t>
  </si>
  <si>
    <t>WBGene00010039</t>
  </si>
  <si>
    <t>WBGene00009991</t>
  </si>
  <si>
    <t>WBGene00009988</t>
  </si>
  <si>
    <t>WBGene00009953</t>
  </si>
  <si>
    <t>WBGene00009947</t>
  </si>
  <si>
    <t>WBGene00009908</t>
  </si>
  <si>
    <t>WBGene00009876</t>
  </si>
  <si>
    <t>WBGene00009860</t>
  </si>
  <si>
    <t>WBGene00009856</t>
  </si>
  <si>
    <t>WBGene00009854</t>
  </si>
  <si>
    <t>WBGene00009852</t>
  </si>
  <si>
    <t>WBGene00009800</t>
  </si>
  <si>
    <t>WBGene00009787</t>
  </si>
  <si>
    <t>WBGene00009706</t>
  </si>
  <si>
    <t>WBGene00009677</t>
  </si>
  <si>
    <t>WBGene00009663</t>
  </si>
  <si>
    <t>WBGene00009660</t>
  </si>
  <si>
    <t>WBGene00009647</t>
  </si>
  <si>
    <t>WBGene00009595</t>
  </si>
  <si>
    <t>WBGene00009572</t>
  </si>
  <si>
    <t>WBGene00009466</t>
  </si>
  <si>
    <t>WBGene00009432</t>
  </si>
  <si>
    <t>WBGene00009431</t>
  </si>
  <si>
    <t>WBGene00009426</t>
  </si>
  <si>
    <t>WBGene00009387</t>
  </si>
  <si>
    <t>WBGene00009380</t>
  </si>
  <si>
    <t>WBGene00009371</t>
  </si>
  <si>
    <t>WBGene00009315</t>
  </si>
  <si>
    <t>WBGene00009288</t>
  </si>
  <si>
    <t>WBGene00009238</t>
  </si>
  <si>
    <t>WBGene00009227</t>
  </si>
  <si>
    <t>WBGene00009183</t>
  </si>
  <si>
    <t>WBGene00009110</t>
  </si>
  <si>
    <t>WBGene00009102</t>
  </si>
  <si>
    <t>WBGene00009094</t>
  </si>
  <si>
    <t>WBGene00009036</t>
  </si>
  <si>
    <t>WBGene00009016</t>
  </si>
  <si>
    <t>WBGene00008987</t>
  </si>
  <si>
    <t>WBGene00008964</t>
  </si>
  <si>
    <t>WBGene00008933</t>
  </si>
  <si>
    <t>WBGene00008917</t>
  </si>
  <si>
    <t>WBGene00008915</t>
  </si>
  <si>
    <t>WBGene00008886</t>
  </si>
  <si>
    <t>WBGene00008803</t>
  </si>
  <si>
    <t>WBGene00008732</t>
  </si>
  <si>
    <t>WBGene00008730</t>
  </si>
  <si>
    <t>WBGene00008711</t>
  </si>
  <si>
    <t>WBGene00008698</t>
  </si>
  <si>
    <t>WBGene00008669</t>
  </si>
  <si>
    <t>WBGene00008633</t>
  </si>
  <si>
    <t>WBGene00008632</t>
  </si>
  <si>
    <t>WBGene00008631</t>
  </si>
  <si>
    <t>WBGene00008596</t>
  </si>
  <si>
    <t>WBGene00008571</t>
  </si>
  <si>
    <t>WBGene00008511</t>
  </si>
  <si>
    <t>WBGene00008503</t>
  </si>
  <si>
    <t>WBGene00008499</t>
  </si>
  <si>
    <t>WBGene00008496</t>
  </si>
  <si>
    <t>WBGene00008494</t>
  </si>
  <si>
    <t>WBGene00008493</t>
  </si>
  <si>
    <t>WBGene00008492</t>
  </si>
  <si>
    <t>WBGene00008462</t>
  </si>
  <si>
    <t>WBGene00008451</t>
  </si>
  <si>
    <t>WBGene00008435</t>
  </si>
  <si>
    <t>WBGene00008425</t>
  </si>
  <si>
    <t>WBGene00008392</t>
  </si>
  <si>
    <t>WBGene00008390</t>
  </si>
  <si>
    <t>WBGene00008389</t>
  </si>
  <si>
    <t>WBGene00008388</t>
  </si>
  <si>
    <t>WBGene00008366</t>
  </si>
  <si>
    <t>WBGene00008341</t>
  </si>
  <si>
    <t>WBGene00008323</t>
  </si>
  <si>
    <t>WBGene00008311</t>
  </si>
  <si>
    <t>WBGene00008292</t>
  </si>
  <si>
    <t>WBGene00008170</t>
  </si>
  <si>
    <t>WBGene00008168</t>
  </si>
  <si>
    <t>WBGene00008111</t>
  </si>
  <si>
    <t>WBGene00008062</t>
  </si>
  <si>
    <t>WBGene00008003</t>
  </si>
  <si>
    <t>WBGene00008002</t>
  </si>
  <si>
    <t>WBGene00007999</t>
  </si>
  <si>
    <t>WBGene00007983</t>
  </si>
  <si>
    <t>WBGene00007982</t>
  </si>
  <si>
    <t>WBGene00007973</t>
  </si>
  <si>
    <t>WBGene00007958</t>
  </si>
  <si>
    <t>WBGene00007950</t>
  </si>
  <si>
    <t>WBGene00007946</t>
  </si>
  <si>
    <t>WBGene00007935</t>
  </si>
  <si>
    <t>WBGene00007931</t>
  </si>
  <si>
    <t>WBGene00007925</t>
  </si>
  <si>
    <t>WBGene00007907</t>
  </si>
  <si>
    <t>WBGene00007904</t>
  </si>
  <si>
    <t>WBGene00007900</t>
  </si>
  <si>
    <t>WBGene00007855</t>
  </si>
  <si>
    <t>WBGene00007832</t>
  </si>
  <si>
    <t>WBGene00007818</t>
  </si>
  <si>
    <t>WBGene00007813</t>
  </si>
  <si>
    <t>WBGene00007811</t>
  </si>
  <si>
    <t>WBGene00007789</t>
  </si>
  <si>
    <t>WBGene00007788</t>
  </si>
  <si>
    <t>WBGene00007765</t>
  </si>
  <si>
    <t>WBGene00007764</t>
  </si>
  <si>
    <t>WBGene00007758</t>
  </si>
  <si>
    <t>WBGene00007753</t>
  </si>
  <si>
    <t>WBGene00007749</t>
  </si>
  <si>
    <t>WBGene00007748</t>
  </si>
  <si>
    <t>WBGene00007741</t>
  </si>
  <si>
    <t>WBGene00007681</t>
  </si>
  <si>
    <t>WBGene00007661</t>
  </si>
  <si>
    <t>WBGene00007659</t>
  </si>
  <si>
    <t>WBGene00007590</t>
  </si>
  <si>
    <t>WBGene00007557</t>
  </si>
  <si>
    <t>WBGene00007552</t>
  </si>
  <si>
    <t>WBGene00007551</t>
  </si>
  <si>
    <t>WBGene00007541</t>
  </si>
  <si>
    <t>WBGene00007525</t>
  </si>
  <si>
    <t>WBGene00007511</t>
  </si>
  <si>
    <t>WBGene00007508</t>
  </si>
  <si>
    <t>WBGene00007507</t>
  </si>
  <si>
    <t>WBGene00007504</t>
  </si>
  <si>
    <t>WBGene00007490</t>
  </si>
  <si>
    <t>WBGene00007480</t>
  </si>
  <si>
    <t>WBGene00007439</t>
  </si>
  <si>
    <t>WBGene00007423</t>
  </si>
  <si>
    <t>WBGene00007421</t>
  </si>
  <si>
    <t>WBGene00007398</t>
  </si>
  <si>
    <t>WBGene00007395</t>
  </si>
  <si>
    <t>WBGene00007325</t>
  </si>
  <si>
    <t>WBGene00007324</t>
  </si>
  <si>
    <t>WBGene00007288</t>
  </si>
  <si>
    <t>WBGene00007266</t>
  </si>
  <si>
    <t>WBGene00007264</t>
  </si>
  <si>
    <t>WBGene00007232</t>
  </si>
  <si>
    <t>WBGene00007231</t>
  </si>
  <si>
    <t>WBGene00007214</t>
  </si>
  <si>
    <t>WBGene00007191</t>
  </si>
  <si>
    <t>WBGene00007181</t>
  </si>
  <si>
    <t>WBGene00007174</t>
  </si>
  <si>
    <t>WBGene00007170</t>
  </si>
  <si>
    <t>WBGene00007145</t>
  </si>
  <si>
    <t>WBGene00007141</t>
  </si>
  <si>
    <t>WBGene00007130</t>
  </si>
  <si>
    <t>WBGene00007124</t>
  </si>
  <si>
    <t>WBGene00007090</t>
  </si>
  <si>
    <t>WBGene00007073</t>
  </si>
  <si>
    <t>WBGene00007072</t>
  </si>
  <si>
    <t>WBGene00007070</t>
  </si>
  <si>
    <t>WBGene00007055</t>
  </si>
  <si>
    <t>WBGene00006984</t>
  </si>
  <si>
    <t>WBGene00006947</t>
  </si>
  <si>
    <t>WBGene00006882</t>
  </si>
  <si>
    <t>WBGene00006881</t>
  </si>
  <si>
    <t>WBGene00006853</t>
  </si>
  <si>
    <t>WBGene00006844</t>
  </si>
  <si>
    <t>WBGene00006818</t>
  </si>
  <si>
    <t>WBGene00006788</t>
  </si>
  <si>
    <t>WBGene00006786</t>
  </si>
  <si>
    <t>WBGene00006766</t>
  </si>
  <si>
    <t>WBGene00006765</t>
  </si>
  <si>
    <t>WBGene00006752</t>
  </si>
  <si>
    <t>WBGene00006743</t>
  </si>
  <si>
    <t>WBGene00006712</t>
  </si>
  <si>
    <t>WBGene00006705</t>
  </si>
  <si>
    <t>WBGene00006688</t>
  </si>
  <si>
    <t>WBGene00006680</t>
  </si>
  <si>
    <t>WBGene00006666</t>
  </si>
  <si>
    <t>WBGene00006655</t>
  </si>
  <si>
    <t>WBGene00006652</t>
  </si>
  <si>
    <t>WBGene00006646</t>
  </si>
  <si>
    <t>WBGene00006642</t>
  </si>
  <si>
    <t>WBGene00006632</t>
  </si>
  <si>
    <t>WBGene00006621</t>
  </si>
  <si>
    <t>WBGene00006616</t>
  </si>
  <si>
    <t>WBGene00006611</t>
  </si>
  <si>
    <t>WBGene00006543</t>
  </si>
  <si>
    <t>WBGene00006538</t>
  </si>
  <si>
    <t>WBGene00006527</t>
  </si>
  <si>
    <t>WBGene00006476</t>
  </si>
  <si>
    <t>WBGene00006430</t>
  </si>
  <si>
    <t>WBGene00006429</t>
  </si>
  <si>
    <t>WBGene00006367</t>
  </si>
  <si>
    <t>WBGene00006366</t>
  </si>
  <si>
    <t>WBGene00006363</t>
  </si>
  <si>
    <t>WBGene00006351</t>
  </si>
  <si>
    <t>WBGene00005655</t>
  </si>
  <si>
    <t>WBGene00005643</t>
  </si>
  <si>
    <t>WBGene00005535</t>
  </si>
  <si>
    <t>WBGene00005191</t>
  </si>
  <si>
    <t>WBGene00004949</t>
  </si>
  <si>
    <t>WBGene00004933</t>
  </si>
  <si>
    <t>WBGene00004890</t>
  </si>
  <si>
    <t>WBGene00004858</t>
  </si>
  <si>
    <t>WBGene00004856</t>
  </si>
  <si>
    <t>WBGene00004854</t>
  </si>
  <si>
    <t>WBGene00004825</t>
  </si>
  <si>
    <t>WBGene00004795</t>
  </si>
  <si>
    <t>WBGene00004789</t>
  </si>
  <si>
    <t>WBGene00004512</t>
  </si>
  <si>
    <t>WBGene00004370</t>
  </si>
  <si>
    <t>WBGene00004332</t>
  </si>
  <si>
    <t>WBGene00004328</t>
  </si>
  <si>
    <t>WBGene00004326</t>
  </si>
  <si>
    <t>WBGene00004281</t>
  </si>
  <si>
    <t>WBGene00004275</t>
  </si>
  <si>
    <t>WBGene00004237</t>
  </si>
  <si>
    <t>WBGene00004236</t>
  </si>
  <si>
    <t>WBGene00004233</t>
  </si>
  <si>
    <t>WBGene00004231</t>
  </si>
  <si>
    <t>WBGene00004229</t>
  </si>
  <si>
    <t>WBGene00004224</t>
  </si>
  <si>
    <t>WBGene00004223</t>
  </si>
  <si>
    <t>WBGene00004220</t>
  </si>
  <si>
    <t>WBGene00004218</t>
  </si>
  <si>
    <t>WBGene00004216</t>
  </si>
  <si>
    <t>WBGene00004197</t>
  </si>
  <si>
    <t>WBGene00004193</t>
  </si>
  <si>
    <t>WBGene00004183</t>
  </si>
  <si>
    <t>WBGene00004179</t>
  </si>
  <si>
    <t>WBGene00004177</t>
  </si>
  <si>
    <t>WBGene00004176</t>
  </si>
  <si>
    <t>WBGene00004169</t>
  </si>
  <si>
    <t>WBGene00004093</t>
  </si>
  <si>
    <t>WBGene00004023</t>
  </si>
  <si>
    <t>WBGene00004011</t>
  </si>
  <si>
    <t>WBGene00004005</t>
  </si>
  <si>
    <t>WBGene00004004</t>
  </si>
  <si>
    <t>WBGene00003978</t>
  </si>
  <si>
    <t>WBGene00003909</t>
  </si>
  <si>
    <t>WBGene00003847</t>
  </si>
  <si>
    <t>WBGene00003822</t>
  </si>
  <si>
    <t>WBGene00003783</t>
  </si>
  <si>
    <t>WBGene00003772</t>
  </si>
  <si>
    <t>WBGene00003768</t>
  </si>
  <si>
    <t>WBGene00003766</t>
  </si>
  <si>
    <t>WBGene00003763</t>
  </si>
  <si>
    <t>WBGene00003736</t>
  </si>
  <si>
    <t>WBGene00003724</t>
  </si>
  <si>
    <t>WBGene00003721</t>
  </si>
  <si>
    <t>WBGene00003709</t>
  </si>
  <si>
    <t>WBGene00003700</t>
  </si>
  <si>
    <t>WBGene00003682</t>
  </si>
  <si>
    <t>WBGene00003681</t>
  </si>
  <si>
    <t>WBGene00003678</t>
  </si>
  <si>
    <t>WBGene00003657</t>
  </si>
  <si>
    <t>WBGene00003648</t>
  </si>
  <si>
    <t>WBGene00003623</t>
  </si>
  <si>
    <t>WBGene00003593</t>
  </si>
  <si>
    <t>WBGene00003589</t>
  </si>
  <si>
    <t>WBGene00003585</t>
  </si>
  <si>
    <t>WBGene00003568</t>
  </si>
  <si>
    <t>WBGene00003551</t>
  </si>
  <si>
    <t>WBGene00003550</t>
  </si>
  <si>
    <t>WBGene00003516</t>
  </si>
  <si>
    <t>WBGene00003420</t>
  </si>
  <si>
    <t>WBGene00003409</t>
  </si>
  <si>
    <t>WBGene00003170</t>
  </si>
  <si>
    <t>WBGene00003167</t>
  </si>
  <si>
    <t>WBGene00003112</t>
  </si>
  <si>
    <t>WBGene00003090</t>
  </si>
  <si>
    <t>WBGene00003089</t>
  </si>
  <si>
    <t>WBGene00003067</t>
  </si>
  <si>
    <t>WBGene00003043</t>
  </si>
  <si>
    <t>WBGene00003029</t>
  </si>
  <si>
    <t>WBGene00003008</t>
  </si>
  <si>
    <t>WBGene00002987</t>
  </si>
  <si>
    <t>WBGene00002980</t>
  </si>
  <si>
    <t>WBGene00002979</t>
  </si>
  <si>
    <t>WBGene00002975</t>
  </si>
  <si>
    <t>WBGene00002827</t>
  </si>
  <si>
    <t>WBGene00002601</t>
  </si>
  <si>
    <t>WBGene00002393</t>
  </si>
  <si>
    <t>WBGene00002299</t>
  </si>
  <si>
    <t>WBGene00002265</t>
  </si>
  <si>
    <t>WBGene00002248</t>
  </si>
  <si>
    <t>WBGene00002232</t>
  </si>
  <si>
    <t>WBGene00002222</t>
  </si>
  <si>
    <t>WBGene00002184</t>
  </si>
  <si>
    <t>WBGene00002177</t>
  </si>
  <si>
    <t>WBGene00002106</t>
  </si>
  <si>
    <t>WBGene00002103</t>
  </si>
  <si>
    <t>WBGene00002039</t>
  </si>
  <si>
    <t>WBGene00001997</t>
  </si>
  <si>
    <t>WBGene00001991</t>
  </si>
  <si>
    <t>WBGene00001945</t>
  </si>
  <si>
    <t>WBGene00001936</t>
  </si>
  <si>
    <t>WBGene00001852</t>
  </si>
  <si>
    <t>WBGene00001824</t>
  </si>
  <si>
    <t>WBGene00001821</t>
  </si>
  <si>
    <t>WBGene00001786</t>
  </si>
  <si>
    <t>WBGene00001781</t>
  </si>
  <si>
    <t>WBGene00001707</t>
  </si>
  <si>
    <t>WBGene00001624</t>
  </si>
  <si>
    <t>WBGene00001622</t>
  </si>
  <si>
    <t>WBGene00001604</t>
  </si>
  <si>
    <t>WBGene00001591</t>
  </si>
  <si>
    <t>WBGene00001577</t>
  </si>
  <si>
    <t>WBGene00001570</t>
  </si>
  <si>
    <t>WBGene00001564</t>
  </si>
  <si>
    <t>WBGene00001554</t>
  </si>
  <si>
    <t>WBGene00001535</t>
  </si>
  <si>
    <t>WBGene00001489</t>
  </si>
  <si>
    <t>WBGene00001453</t>
  </si>
  <si>
    <t>WBGene00001440</t>
  </si>
  <si>
    <t>WBGene00001439</t>
  </si>
  <si>
    <t>WBGene00001400</t>
  </si>
  <si>
    <t>WBGene00001395</t>
  </si>
  <si>
    <t>WBGene00001391</t>
  </si>
  <si>
    <t>WBGene00001368</t>
  </si>
  <si>
    <t>WBGene00001207</t>
  </si>
  <si>
    <t>WBGene00001184</t>
  </si>
  <si>
    <t>WBGene00001129</t>
  </si>
  <si>
    <t>WBGene00001123</t>
  </si>
  <si>
    <t>WBGene00001121</t>
  </si>
  <si>
    <t>WBGene00001117</t>
  </si>
  <si>
    <t>WBGene00001064</t>
  </si>
  <si>
    <t>WBGene00000986</t>
  </si>
  <si>
    <t>WBGene00000981</t>
  </si>
  <si>
    <t>WBGene00000978</t>
  </si>
  <si>
    <t>WBGene00000969</t>
  </si>
  <si>
    <t>WBGene00000966</t>
  </si>
  <si>
    <t>WBGene00000959</t>
  </si>
  <si>
    <t>WBGene00000871</t>
  </si>
  <si>
    <t>WBGene00000858</t>
  </si>
  <si>
    <t>WBGene00000831</t>
  </si>
  <si>
    <t>WBGene00000829</t>
  </si>
  <si>
    <t>WBGene00000770</t>
  </si>
  <si>
    <t>WBGene00000731</t>
  </si>
  <si>
    <t>WBGene00000726</t>
  </si>
  <si>
    <t>WBGene00000674</t>
  </si>
  <si>
    <t>WBGene00000664</t>
  </si>
  <si>
    <t>WBGene00000545</t>
  </si>
  <si>
    <t>WBGene00000493</t>
  </si>
  <si>
    <t>WBGene00000485</t>
  </si>
  <si>
    <t>WBGene00000478</t>
  </si>
  <si>
    <t>WBGene00000477</t>
  </si>
  <si>
    <t>WBGene00000467</t>
  </si>
  <si>
    <t>WBGene00000453</t>
  </si>
  <si>
    <t>WBGene00000449</t>
  </si>
  <si>
    <t>WBGene00000435</t>
  </si>
  <si>
    <t>WBGene00000431</t>
  </si>
  <si>
    <t>WBGene00000372</t>
  </si>
  <si>
    <t>WBGene00000250</t>
  </si>
  <si>
    <t>WBGene00000224</t>
  </si>
  <si>
    <t>WBGene00000211</t>
  </si>
  <si>
    <t>WBGene00000193</t>
  </si>
  <si>
    <t>WBGene00000191</t>
  </si>
  <si>
    <t>WBGene00000173</t>
  </si>
  <si>
    <t>WBGene00000170</t>
  </si>
  <si>
    <t>WBGene00000111</t>
  </si>
  <si>
    <t>WBGene00000100</t>
  </si>
  <si>
    <t>WBGene00000094</t>
  </si>
  <si>
    <t>WBGene00000081</t>
  </si>
  <si>
    <t>WBGene00000039</t>
  </si>
  <si>
    <t>WBGene00000009</t>
  </si>
  <si>
    <t>WBGene00044219</t>
  </si>
  <si>
    <t>WBGene00018293</t>
  </si>
  <si>
    <t>WBGene00013852</t>
  </si>
  <si>
    <t>WBGene00011850</t>
  </si>
  <si>
    <t>WBGene00008097</t>
  </si>
  <si>
    <t>WBGene00008043</t>
  </si>
  <si>
    <t>Y34F4.6</t>
  </si>
  <si>
    <t>F28F8.10</t>
  </si>
  <si>
    <t>F41B5.1</t>
  </si>
  <si>
    <t>Y71H2B.11</t>
  </si>
  <si>
    <t>Y53G8B.1</t>
  </si>
  <si>
    <t>R02C2.7</t>
  </si>
  <si>
    <t>F48C1.9</t>
  </si>
  <si>
    <t>F41E6.12</t>
  </si>
  <si>
    <t>ctsa-3.1</t>
  </si>
  <si>
    <t>E02C12.8</t>
  </si>
  <si>
    <t>coel-1</t>
  </si>
  <si>
    <t>C34H4.1</t>
  </si>
  <si>
    <t>ugt-66</t>
  </si>
  <si>
    <t>irg-1</t>
  </si>
  <si>
    <t>ZC443.3</t>
  </si>
  <si>
    <t>hhat-1</t>
  </si>
  <si>
    <t>Y57A10A.4</t>
  </si>
  <si>
    <t>lpr-5</t>
  </si>
  <si>
    <t>W04A8.4</t>
  </si>
  <si>
    <t>T20B3.1</t>
  </si>
  <si>
    <t>T12D8.5</t>
  </si>
  <si>
    <t>H04D03.3</t>
  </si>
  <si>
    <t>F59B2.8</t>
  </si>
  <si>
    <t>F54B11.11</t>
  </si>
  <si>
    <t>F49H6.13</t>
  </si>
  <si>
    <t>F44G3.10</t>
  </si>
  <si>
    <t>irg-5</t>
  </si>
  <si>
    <t>F35E12.4</t>
  </si>
  <si>
    <t>F31D4.5</t>
  </si>
  <si>
    <t>cyp-37B1</t>
  </si>
  <si>
    <t>irg-4</t>
  </si>
  <si>
    <t>D2030.2</t>
  </si>
  <si>
    <t>C44H9.7</t>
  </si>
  <si>
    <t>ugt-15</t>
  </si>
  <si>
    <t>C40H1.8</t>
  </si>
  <si>
    <t>cup-16</t>
  </si>
  <si>
    <t>C32H11.4</t>
  </si>
  <si>
    <t>irg-6</t>
  </si>
  <si>
    <t>C18D4.8</t>
  </si>
  <si>
    <t>B0024.4</t>
  </si>
  <si>
    <t>unc-42</t>
  </si>
  <si>
    <t>tth-1</t>
  </si>
  <si>
    <t>pgp-14</t>
  </si>
  <si>
    <t>pgp-5</t>
  </si>
  <si>
    <t>pgp-1</t>
  </si>
  <si>
    <t>peb-1</t>
  </si>
  <si>
    <t>nhr-127</t>
  </si>
  <si>
    <t>lys-2</t>
  </si>
  <si>
    <t>gst-10</t>
  </si>
  <si>
    <t>dpy-10</t>
  </si>
  <si>
    <t>col-156</t>
  </si>
  <si>
    <t>col-91</t>
  </si>
  <si>
    <t>arf-1.1</t>
  </si>
  <si>
    <t>WBGene00269384</t>
  </si>
  <si>
    <t>WBGene00023500</t>
  </si>
  <si>
    <t>WBGene00023489</t>
  </si>
  <si>
    <t>WBGene00022857</t>
  </si>
  <si>
    <t>WBGene00022770</t>
  </si>
  <si>
    <t>WBGene00022683</t>
  </si>
  <si>
    <t>WBGene00022113</t>
  </si>
  <si>
    <t>WBGene00021887</t>
  </si>
  <si>
    <t>WBGene00021464</t>
  </si>
  <si>
    <t>WBGene00019878</t>
  </si>
  <si>
    <t>WBGene00017462</t>
  </si>
  <si>
    <t>WBGene00017361</t>
  </si>
  <si>
    <t>WBGene00017331</t>
  </si>
  <si>
    <t>WBGene00016874</t>
  </si>
  <si>
    <t>WBGene00012923</t>
  </si>
  <si>
    <t>WBGene00012698</t>
  </si>
  <si>
    <t>WBGene00012007</t>
  </si>
  <si>
    <t>WBGene00009982</t>
  </si>
  <si>
    <t>WBGene00009557</t>
  </si>
  <si>
    <t>WBGene00008979</t>
  </si>
  <si>
    <t>WBGene00008295</t>
  </si>
  <si>
    <t>WBGene00006535</t>
  </si>
  <si>
    <t>WBGene00003526</t>
  </si>
  <si>
    <t>WBGene00001963</t>
  </si>
  <si>
    <t>WBGene00001639</t>
  </si>
  <si>
    <t>WBGene00001156</t>
  </si>
  <si>
    <t>WBGene00000634</t>
  </si>
  <si>
    <t>F11G11.15</t>
  </si>
  <si>
    <t>K09H11.16</t>
  </si>
  <si>
    <t>BE0003N10.6</t>
  </si>
  <si>
    <t>linc-37</t>
  </si>
  <si>
    <t>anr-8</t>
  </si>
  <si>
    <t>F56D6.16</t>
  </si>
  <si>
    <t>T25G12.13</t>
  </si>
  <si>
    <t>Y37H2A.18</t>
  </si>
  <si>
    <t>C16C4.18</t>
  </si>
  <si>
    <t>Y7A9A.79</t>
  </si>
  <si>
    <t>F52C12.6</t>
  </si>
  <si>
    <t>T12B5.14</t>
  </si>
  <si>
    <t>F57B1.9</t>
  </si>
  <si>
    <t>C37H5.14</t>
  </si>
  <si>
    <t>rft-1</t>
  </si>
  <si>
    <t>Y32G9A.13</t>
  </si>
  <si>
    <t>Y54G2A.50</t>
  </si>
  <si>
    <t>clec-36</t>
  </si>
  <si>
    <t>C53D6.11</t>
  </si>
  <si>
    <t>C17E4.11</t>
  </si>
  <si>
    <t>Y66C5A.1</t>
  </si>
  <si>
    <t>VB0395L.1</t>
  </si>
  <si>
    <t>C55A6.12</t>
  </si>
  <si>
    <t>C11H1.9</t>
  </si>
  <si>
    <t>F42A10.9</t>
  </si>
  <si>
    <t>ZK1127.12</t>
  </si>
  <si>
    <t>acp-1</t>
  </si>
  <si>
    <t>ZK328.6</t>
  </si>
  <si>
    <t>ZK185.3</t>
  </si>
  <si>
    <t>ZK180.5</t>
  </si>
  <si>
    <t>Y73E7A.3</t>
  </si>
  <si>
    <t>Y71F9AL.8</t>
  </si>
  <si>
    <t>acsd-1</t>
  </si>
  <si>
    <t>Y69A2AR.12</t>
  </si>
  <si>
    <t>cpg-9</t>
  </si>
  <si>
    <t>Y58A7A.4</t>
  </si>
  <si>
    <t>Y55F3AM.11</t>
  </si>
  <si>
    <t>fbxc-45</t>
  </si>
  <si>
    <t>Y54F10BM.12</t>
  </si>
  <si>
    <t>Y54F10AM.8</t>
  </si>
  <si>
    <t>Y50D4A.5</t>
  </si>
  <si>
    <t>Y47G6A.19</t>
  </si>
  <si>
    <t>Y47D7A.13</t>
  </si>
  <si>
    <t>comt-3</t>
  </si>
  <si>
    <t>ugt-31</t>
  </si>
  <si>
    <t>Y39F10A.1</t>
  </si>
  <si>
    <t>Y39A3A.4</t>
  </si>
  <si>
    <t>Y37E11B.7</t>
  </si>
  <si>
    <t>Y34B4A.5</t>
  </si>
  <si>
    <t>Y17G9B.4</t>
  </si>
  <si>
    <t>Y17G9A.2</t>
  </si>
  <si>
    <t>W07E6.5</t>
  </si>
  <si>
    <t>W01C8.5</t>
  </si>
  <si>
    <t>T28C12.2</t>
  </si>
  <si>
    <t>cgr-1</t>
  </si>
  <si>
    <t>T24C4.4</t>
  </si>
  <si>
    <t>lron-8</t>
  </si>
  <si>
    <t>T22E5.1</t>
  </si>
  <si>
    <t>T20D4.5</t>
  </si>
  <si>
    <t>adt-3</t>
  </si>
  <si>
    <t>ttr-7</t>
  </si>
  <si>
    <t>best-17</t>
  </si>
  <si>
    <t>T07F12.1</t>
  </si>
  <si>
    <t>R119.1</t>
  </si>
  <si>
    <t>R13D11.4</t>
  </si>
  <si>
    <t>R13A5.10</t>
  </si>
  <si>
    <t>gldc-1</t>
  </si>
  <si>
    <t>clec-43</t>
  </si>
  <si>
    <t>R05D3.3</t>
  </si>
  <si>
    <t>R02D3.8</t>
  </si>
  <si>
    <t>calu-1</t>
  </si>
  <si>
    <t>K11C4.2</t>
  </si>
  <si>
    <t>fah-1</t>
  </si>
  <si>
    <t>ctsa-4.1</t>
  </si>
  <si>
    <t>tsen-34</t>
  </si>
  <si>
    <t>ccm-2</t>
  </si>
  <si>
    <t>K05B2.4</t>
  </si>
  <si>
    <t>ugt-13</t>
  </si>
  <si>
    <t>F59A7.7</t>
  </si>
  <si>
    <t>F54D10.4</t>
  </si>
  <si>
    <t>F54C4.4</t>
  </si>
  <si>
    <t>F52C6.12</t>
  </si>
  <si>
    <t>F52C6.4</t>
  </si>
  <si>
    <t>F52C6.3</t>
  </si>
  <si>
    <t>cima-1</t>
  </si>
  <si>
    <t>F44B9.2</t>
  </si>
  <si>
    <t>decr-1.1</t>
  </si>
  <si>
    <t>dyla-1</t>
  </si>
  <si>
    <t>F41D9.2</t>
  </si>
  <si>
    <t>F40H3.2</t>
  </si>
  <si>
    <t>ugt-61</t>
  </si>
  <si>
    <t>F35B3.4</t>
  </si>
  <si>
    <t>F31D5.1</t>
  </si>
  <si>
    <t>F28A12.3</t>
  </si>
  <si>
    <t>nep-12</t>
  </si>
  <si>
    <t>F26G1.5</t>
  </si>
  <si>
    <t>slc-17.8</t>
  </si>
  <si>
    <t>F22F4.4</t>
  </si>
  <si>
    <t>ttr-35</t>
  </si>
  <si>
    <t>slc-17.5</t>
  </si>
  <si>
    <t>F17A9.4</t>
  </si>
  <si>
    <t>F15E6.6</t>
  </si>
  <si>
    <t>F14D2.14</t>
  </si>
  <si>
    <t>F14D2.11</t>
  </si>
  <si>
    <t>F14D2.8</t>
  </si>
  <si>
    <t>F10E9.12</t>
  </si>
  <si>
    <t>ugt-40</t>
  </si>
  <si>
    <t>F08B4.3</t>
  </si>
  <si>
    <t>dct-5</t>
  </si>
  <si>
    <t>cest-29</t>
  </si>
  <si>
    <t>F07C3.2</t>
  </si>
  <si>
    <t>DC2.5</t>
  </si>
  <si>
    <t>D2096.10</t>
  </si>
  <si>
    <t>afmd-1</t>
  </si>
  <si>
    <t>D1022.3</t>
  </si>
  <si>
    <t>D1005.4</t>
  </si>
  <si>
    <t>C55C3.1</t>
  </si>
  <si>
    <t>C52B11.5</t>
  </si>
  <si>
    <t>dop-4</t>
  </si>
  <si>
    <t>C50D2.6</t>
  </si>
  <si>
    <t>irg-2</t>
  </si>
  <si>
    <t>C49A9.2</t>
  </si>
  <si>
    <t>C46A5.6</t>
  </si>
  <si>
    <t>C45B2.2</t>
  </si>
  <si>
    <t>C44C1.1</t>
  </si>
  <si>
    <t>C44B7.7</t>
  </si>
  <si>
    <t>C42D4.3</t>
  </si>
  <si>
    <t>C39B5.5</t>
  </si>
  <si>
    <t>C30G12.2</t>
  </si>
  <si>
    <t>C29G2.6</t>
  </si>
  <si>
    <t>pals-24</t>
  </si>
  <si>
    <t>ift-43</t>
  </si>
  <si>
    <t>C23H3.9</t>
  </si>
  <si>
    <t>ugt-48</t>
  </si>
  <si>
    <t>cest-4</t>
  </si>
  <si>
    <t>C17B7.5</t>
  </si>
  <si>
    <t>C15F1.1</t>
  </si>
  <si>
    <t>C10G8.8</t>
  </si>
  <si>
    <t>C09B8.8</t>
  </si>
  <si>
    <t>C06E8.5</t>
  </si>
  <si>
    <t>C06E1.11</t>
  </si>
  <si>
    <t>doxa-1</t>
  </si>
  <si>
    <t>C04G6.5</t>
  </si>
  <si>
    <t>C04E12.10</t>
  </si>
  <si>
    <t>valv-1</t>
  </si>
  <si>
    <t>B0416.7</t>
  </si>
  <si>
    <t>B0252.1</t>
  </si>
  <si>
    <t>fbxa-122</t>
  </si>
  <si>
    <t>fbxa-124</t>
  </si>
  <si>
    <t>R10E8.7</t>
  </si>
  <si>
    <t>M162.9</t>
  </si>
  <si>
    <t>C08F11.6</t>
  </si>
  <si>
    <t>pyk-2</t>
  </si>
  <si>
    <t>ZK455.5</t>
  </si>
  <si>
    <t>ZC434.9</t>
  </si>
  <si>
    <t>cest-2.2</t>
  </si>
  <si>
    <t>fbxa-114</t>
  </si>
  <si>
    <t>Y111B2A.21</t>
  </si>
  <si>
    <t>Y105E8B.6</t>
  </si>
  <si>
    <t>paqr-3</t>
  </si>
  <si>
    <t>Y57A10A.7</t>
  </si>
  <si>
    <t>tsen-2</t>
  </si>
  <si>
    <t>Y54G11A.7</t>
  </si>
  <si>
    <t>Y49E10.7</t>
  </si>
  <si>
    <t>Y48C3A.3</t>
  </si>
  <si>
    <t>fbxa-217</t>
  </si>
  <si>
    <t>fbxa-128</t>
  </si>
  <si>
    <t>sws-1</t>
  </si>
  <si>
    <t>fbxc-46</t>
  </si>
  <si>
    <t>Y37A1B.7</t>
  </si>
  <si>
    <t>zip-3</t>
  </si>
  <si>
    <t>dhc-4</t>
  </si>
  <si>
    <t>W02H3.1</t>
  </si>
  <si>
    <t>bath-35</t>
  </si>
  <si>
    <t>bath-34</t>
  </si>
  <si>
    <t>W01A8.6</t>
  </si>
  <si>
    <t>T28H10.1</t>
  </si>
  <si>
    <t>T25B9.8</t>
  </si>
  <si>
    <t>T25B9.1</t>
  </si>
  <si>
    <t>sptl-3</t>
  </si>
  <si>
    <t>ttr-23</t>
  </si>
  <si>
    <t>T18D3.5</t>
  </si>
  <si>
    <t>T16G1.5</t>
  </si>
  <si>
    <t>T11F9.12</t>
  </si>
  <si>
    <t>ucr-2.2</t>
  </si>
  <si>
    <t>T09F3.4</t>
  </si>
  <si>
    <t>T09E11.11</t>
  </si>
  <si>
    <t>T06E4.9</t>
  </si>
  <si>
    <t>fbxa-198</t>
  </si>
  <si>
    <t>T05H10.8</t>
  </si>
  <si>
    <t>T04C12.1</t>
  </si>
  <si>
    <t>T04B2.3</t>
  </si>
  <si>
    <t>ugt-30</t>
  </si>
  <si>
    <t>T01G5.1</t>
  </si>
  <si>
    <t>ugt-47</t>
  </si>
  <si>
    <t>vha-20</t>
  </si>
  <si>
    <t>M04C9.3</t>
  </si>
  <si>
    <t>K10H10.4</t>
  </si>
  <si>
    <t>cyp-14A1</t>
  </si>
  <si>
    <t>K08C7.7</t>
  </si>
  <si>
    <t>K04G2.9</t>
  </si>
  <si>
    <t>K03B8.8</t>
  </si>
  <si>
    <t>cdr-4</t>
  </si>
  <si>
    <t>K01B6.3</t>
  </si>
  <si>
    <t>JC8.4</t>
  </si>
  <si>
    <t>fbxa-108</t>
  </si>
  <si>
    <t>arrd-10</t>
  </si>
  <si>
    <t>F58B4.5</t>
  </si>
  <si>
    <t>fbxa-191</t>
  </si>
  <si>
    <t>F57E7.1</t>
  </si>
  <si>
    <t>F57B1.5</t>
  </si>
  <si>
    <t>F57B1.1</t>
  </si>
  <si>
    <t>F56D5.3</t>
  </si>
  <si>
    <t>F54B8.4</t>
  </si>
  <si>
    <t>F53F1.4</t>
  </si>
  <si>
    <t>F49C12.14</t>
  </si>
  <si>
    <t>lipl-2</t>
  </si>
  <si>
    <t>mtcu-1</t>
  </si>
  <si>
    <t>F38A6.4</t>
  </si>
  <si>
    <t>clec-170</t>
  </si>
  <si>
    <t>F37H8.2</t>
  </si>
  <si>
    <t>F37B12.1</t>
  </si>
  <si>
    <t>F35G12.5</t>
  </si>
  <si>
    <t>F33E2.4</t>
  </si>
  <si>
    <t>F31D4.8</t>
  </si>
  <si>
    <t>chw-1</t>
  </si>
  <si>
    <t>slc-25A18.1</t>
  </si>
  <si>
    <t>F15B9.6</t>
  </si>
  <si>
    <t>cyp-13A12</t>
  </si>
  <si>
    <t>F13G3.6</t>
  </si>
  <si>
    <t>F13D12.8</t>
  </si>
  <si>
    <t>F11F1.1</t>
  </si>
  <si>
    <t>F11E6.9</t>
  </si>
  <si>
    <t>clec-56</t>
  </si>
  <si>
    <t>F08G2.5</t>
  </si>
  <si>
    <t>F07A11.4</t>
  </si>
  <si>
    <t>clec-17</t>
  </si>
  <si>
    <t>E03H4.8</t>
  </si>
  <si>
    <t>cdr-2</t>
  </si>
  <si>
    <t>nlp-39</t>
  </si>
  <si>
    <t>C52G5.2</t>
  </si>
  <si>
    <t>mans-2</t>
  </si>
  <si>
    <t>C50F4.9</t>
  </si>
  <si>
    <t>C50B8.4</t>
  </si>
  <si>
    <t>fbxa-140</t>
  </si>
  <si>
    <t>C45B11.2</t>
  </si>
  <si>
    <t>tbc-19</t>
  </si>
  <si>
    <t>C26C6.9</t>
  </si>
  <si>
    <t>C24F3.2</t>
  </si>
  <si>
    <t>C18E9.5</t>
  </si>
  <si>
    <t>C18D11.1</t>
  </si>
  <si>
    <t>spin-1</t>
  </si>
  <si>
    <t>fipr-7</t>
  </si>
  <si>
    <t>chil-5</t>
  </si>
  <si>
    <t>C08F11.7</t>
  </si>
  <si>
    <t>C08B6.11</t>
  </si>
  <si>
    <t>ugt-60</t>
  </si>
  <si>
    <t>C06H5.6</t>
  </si>
  <si>
    <t>C06B3.7</t>
  </si>
  <si>
    <t>C05E7.2</t>
  </si>
  <si>
    <t>C01H6.8</t>
  </si>
  <si>
    <t>vha-3</t>
  </si>
  <si>
    <t>cal-5</t>
  </si>
  <si>
    <t>unc-52</t>
  </si>
  <si>
    <t>twk-42</t>
  </si>
  <si>
    <t>tsp-2</t>
  </si>
  <si>
    <t>tsp-1</t>
  </si>
  <si>
    <t>tba-9</t>
  </si>
  <si>
    <t>tkr-3</t>
  </si>
  <si>
    <t>tag-10</t>
  </si>
  <si>
    <t>sup-10</t>
  </si>
  <si>
    <t>srv-7</t>
  </si>
  <si>
    <t>srd-53</t>
  </si>
  <si>
    <t>F26F4.8</t>
  </si>
  <si>
    <t>spe-5</t>
  </si>
  <si>
    <t>snt-5</t>
  </si>
  <si>
    <t>rap-3</t>
  </si>
  <si>
    <t>pqn-63</t>
  </si>
  <si>
    <t>pqn-2</t>
  </si>
  <si>
    <t>parg-2</t>
  </si>
  <si>
    <t>phy-2</t>
  </si>
  <si>
    <t>pfn-3</t>
  </si>
  <si>
    <t>asns-1</t>
  </si>
  <si>
    <t>nhx-2</t>
  </si>
  <si>
    <t>nhx-1</t>
  </si>
  <si>
    <t>nhr-137</t>
  </si>
  <si>
    <t>nhr-115</t>
  </si>
  <si>
    <t>nex-3</t>
  </si>
  <si>
    <t>nas-7</t>
  </si>
  <si>
    <t>mup-4</t>
  </si>
  <si>
    <t>mua-6</t>
  </si>
  <si>
    <t>inx-18</t>
  </si>
  <si>
    <t>inx-5</t>
  </si>
  <si>
    <t>ins-33</t>
  </si>
  <si>
    <t>btb-1</t>
  </si>
  <si>
    <t>gst-9</t>
  </si>
  <si>
    <t>grl-16</t>
  </si>
  <si>
    <t>grd-14</t>
  </si>
  <si>
    <t>grd-13</t>
  </si>
  <si>
    <t>grd-6</t>
  </si>
  <si>
    <t>gon-1</t>
  </si>
  <si>
    <t>gly-14</t>
  </si>
  <si>
    <t>gei-18</t>
  </si>
  <si>
    <t>fut-8</t>
  </si>
  <si>
    <t>fmo-1</t>
  </si>
  <si>
    <t>fkb-3</t>
  </si>
  <si>
    <t>elo-9</t>
  </si>
  <si>
    <t>ech-7</t>
  </si>
  <si>
    <t>dhs-25</t>
  </si>
  <si>
    <t>dac-1</t>
  </si>
  <si>
    <t>crn-2</t>
  </si>
  <si>
    <t>col-180</t>
  </si>
  <si>
    <t>col-162</t>
  </si>
  <si>
    <t>col-152</t>
  </si>
  <si>
    <t>col-145</t>
  </si>
  <si>
    <t>col-137</t>
  </si>
  <si>
    <t>col-113</t>
  </si>
  <si>
    <t>col-88</t>
  </si>
  <si>
    <t>col-60</t>
  </si>
  <si>
    <t>col-58</t>
  </si>
  <si>
    <t>ckc-1</t>
  </si>
  <si>
    <t>cat-1</t>
  </si>
  <si>
    <t>bca-1</t>
  </si>
  <si>
    <t>atgp-2</t>
  </si>
  <si>
    <t>adt-1</t>
  </si>
  <si>
    <t>abu-6</t>
  </si>
  <si>
    <t>C49G7.12</t>
  </si>
  <si>
    <t>T07H8.11</t>
  </si>
  <si>
    <t>T14B4.19</t>
  </si>
  <si>
    <t>M02E1.4</t>
  </si>
  <si>
    <t>ZC262.13</t>
  </si>
  <si>
    <t>T19H12.15</t>
  </si>
  <si>
    <t>T28C12.15</t>
  </si>
  <si>
    <t>F10D7.10</t>
  </si>
  <si>
    <t>C49G7.13</t>
  </si>
  <si>
    <t>R06F6.14</t>
  </si>
  <si>
    <t>M01D1.12</t>
  </si>
  <si>
    <t>R02C2.8</t>
  </si>
  <si>
    <t>ZK250.14</t>
  </si>
  <si>
    <t>Y67D8C.23</t>
  </si>
  <si>
    <t>C45G7.13</t>
  </si>
  <si>
    <t>F21C10.18</t>
  </si>
  <si>
    <t>T09A12.8</t>
  </si>
  <si>
    <t>Y54G11A.19</t>
  </si>
  <si>
    <t>CD4.18</t>
  </si>
  <si>
    <t>ZK105.13</t>
  </si>
  <si>
    <t>T04C12.32</t>
  </si>
  <si>
    <t>ZK185.9</t>
  </si>
  <si>
    <t>T23B12.14</t>
  </si>
  <si>
    <t>F27C1.18</t>
  </si>
  <si>
    <t>C18C4.17</t>
  </si>
  <si>
    <t>C14E2.12</t>
  </si>
  <si>
    <t>C06A1.12</t>
  </si>
  <si>
    <t>linc-40</t>
  </si>
  <si>
    <t>linc-103</t>
  </si>
  <si>
    <t>anr-32</t>
  </si>
  <si>
    <t>linc-76</t>
  </si>
  <si>
    <t>linc-7</t>
  </si>
  <si>
    <t>linc-43</t>
  </si>
  <si>
    <t>linc-15</t>
  </si>
  <si>
    <t>F41E7.20</t>
  </si>
  <si>
    <t>Y54G2A.73</t>
  </si>
  <si>
    <t>F43G6.17</t>
  </si>
  <si>
    <t>R160.10</t>
  </si>
  <si>
    <t>ZK470.14</t>
  </si>
  <si>
    <t>F21A3.11</t>
  </si>
  <si>
    <t>Y87G2A.25</t>
  </si>
  <si>
    <t>F55H12.7</t>
  </si>
  <si>
    <t>B0365.9</t>
  </si>
  <si>
    <t>F56H9.9</t>
  </si>
  <si>
    <t>F01G12.18</t>
  </si>
  <si>
    <t>Y57E12B.10</t>
  </si>
  <si>
    <t>F48C1.11</t>
  </si>
  <si>
    <t>linc-61</t>
  </si>
  <si>
    <t>Y50D4A.6</t>
  </si>
  <si>
    <t>W05F2.8</t>
  </si>
  <si>
    <t>F40G9.20</t>
  </si>
  <si>
    <t>K08D8.12</t>
  </si>
  <si>
    <t>JC8.16</t>
  </si>
  <si>
    <t>T27D12.6</t>
  </si>
  <si>
    <t>Y32B12C.5</t>
  </si>
  <si>
    <t>Y82E9BL.19</t>
  </si>
  <si>
    <t>R13A5.15</t>
  </si>
  <si>
    <t>mks-2</t>
  </si>
  <si>
    <t>F57C12.6</t>
  </si>
  <si>
    <t>F47G3.4</t>
  </si>
  <si>
    <t>linc-29</t>
  </si>
  <si>
    <t>E03A3.10</t>
  </si>
  <si>
    <t>Y2H9A.6</t>
  </si>
  <si>
    <t>C08H9.16</t>
  </si>
  <si>
    <t>F59C6.16</t>
  </si>
  <si>
    <t>lurp-4</t>
  </si>
  <si>
    <t>F58E6.13</t>
  </si>
  <si>
    <t>Y105E8A.34</t>
  </si>
  <si>
    <t>K06A4.10</t>
  </si>
  <si>
    <t>M03A1.8</t>
  </si>
  <si>
    <t>Y70C5A.3</t>
  </si>
  <si>
    <t>F55G7.4</t>
  </si>
  <si>
    <t>F17B5.8</t>
  </si>
  <si>
    <t>Y37H2A.14</t>
  </si>
  <si>
    <t>Y54G2A.52</t>
  </si>
  <si>
    <t>T05E12.8</t>
  </si>
  <si>
    <t>T10H4.13</t>
  </si>
  <si>
    <t>M01B2.13</t>
  </si>
  <si>
    <t>ZC250.4</t>
  </si>
  <si>
    <t>fbxa-175</t>
  </si>
  <si>
    <t>F46G11.6</t>
  </si>
  <si>
    <t>F46C3.6</t>
  </si>
  <si>
    <t>ZK180.7</t>
  </si>
  <si>
    <t>T21D12.14</t>
  </si>
  <si>
    <t>F17C11.14</t>
  </si>
  <si>
    <t>Y75B12B.12</t>
  </si>
  <si>
    <t>K01A6.7</t>
  </si>
  <si>
    <t>H06I04.9</t>
  </si>
  <si>
    <t>Y43B11AR.7</t>
  </si>
  <si>
    <t>K12C11.7</t>
  </si>
  <si>
    <t>K12C11.6</t>
  </si>
  <si>
    <t>K11H12.12</t>
  </si>
  <si>
    <t>cnc-11</t>
  </si>
  <si>
    <t>let-383</t>
  </si>
  <si>
    <t>F12E12.11</t>
  </si>
  <si>
    <t>T19H5.6</t>
  </si>
  <si>
    <t>T07A9.14</t>
  </si>
  <si>
    <t>T10H9.8</t>
  </si>
  <si>
    <t>T23E7.6</t>
  </si>
  <si>
    <t>tmem-218</t>
  </si>
  <si>
    <t>C53C11.5</t>
  </si>
  <si>
    <t>pals-19</t>
  </si>
  <si>
    <t>F58F12.4</t>
  </si>
  <si>
    <t>folt-3</t>
  </si>
  <si>
    <t>ttr-45</t>
  </si>
  <si>
    <t>K09F5.6</t>
  </si>
  <si>
    <t>B0303.16</t>
  </si>
  <si>
    <t>fbxa-42</t>
  </si>
  <si>
    <t>C01G10.17</t>
  </si>
  <si>
    <t>clec-69</t>
  </si>
  <si>
    <t>T01D1.8</t>
  </si>
  <si>
    <t>bus-17</t>
  </si>
  <si>
    <t>bus-8</t>
  </si>
  <si>
    <t>F32D1.11</t>
  </si>
  <si>
    <t>K10C9.9</t>
  </si>
  <si>
    <t>R09E12.9</t>
  </si>
  <si>
    <t>K07H8.12</t>
  </si>
  <si>
    <t>T19E7.6</t>
  </si>
  <si>
    <t>Y54G2A.45</t>
  </si>
  <si>
    <t>F15E6.10</t>
  </si>
  <si>
    <t>dct-8</t>
  </si>
  <si>
    <t>F56D6.9</t>
  </si>
  <si>
    <t>clec-173</t>
  </si>
  <si>
    <t>F23F12.13</t>
  </si>
  <si>
    <t>Y82E9BL.18</t>
  </si>
  <si>
    <t>C27D6.12</t>
  </si>
  <si>
    <t>Y71G12B.31</t>
  </si>
  <si>
    <t>clec-77</t>
  </si>
  <si>
    <t>clec-25</t>
  </si>
  <si>
    <t>F52B10.3</t>
  </si>
  <si>
    <t>hst-3.2</t>
  </si>
  <si>
    <t>lgc-28</t>
  </si>
  <si>
    <t>C25B8.8</t>
  </si>
  <si>
    <t>C01B10.11</t>
  </si>
  <si>
    <t>F56D6.8</t>
  </si>
  <si>
    <t>Y37F4.8</t>
  </si>
  <si>
    <t>spp-22</t>
  </si>
  <si>
    <t>T27E7.10</t>
  </si>
  <si>
    <t>Y57G11C.51</t>
  </si>
  <si>
    <t>C54C8.12</t>
  </si>
  <si>
    <t>C47E8.10</t>
  </si>
  <si>
    <t>Y6G8.5</t>
  </si>
  <si>
    <t>C30G7.4</t>
  </si>
  <si>
    <t>C54C6.7</t>
  </si>
  <si>
    <t>syd-9</t>
  </si>
  <si>
    <t>F17B5.6</t>
  </si>
  <si>
    <t>nlp-82</t>
  </si>
  <si>
    <t>C09G4.4</t>
  </si>
  <si>
    <t>C07A9.12</t>
  </si>
  <si>
    <t>B0403.6</t>
  </si>
  <si>
    <t>T14E8.4</t>
  </si>
  <si>
    <t>Y54G2A.7</t>
  </si>
  <si>
    <t>C02D5.4</t>
  </si>
  <si>
    <t>dlc-5</t>
  </si>
  <si>
    <t>F32H2.11</t>
  </si>
  <si>
    <t>F26F2.8</t>
  </si>
  <si>
    <t>F11E6.11</t>
  </si>
  <si>
    <t>Y54G2A.37</t>
  </si>
  <si>
    <t>F46H6.5</t>
  </si>
  <si>
    <t>K12B6.9</t>
  </si>
  <si>
    <t>F43C1.7</t>
  </si>
  <si>
    <t>F16C3.3</t>
  </si>
  <si>
    <t>clpr-2</t>
  </si>
  <si>
    <t>cex-2</t>
  </si>
  <si>
    <t>cex-1</t>
  </si>
  <si>
    <t>K08F11.6</t>
  </si>
  <si>
    <t>K07D4.1</t>
  </si>
  <si>
    <t>rncs-1</t>
  </si>
  <si>
    <t>CD4.10</t>
  </si>
  <si>
    <t>cin-4</t>
  </si>
  <si>
    <t>fbn-1</t>
  </si>
  <si>
    <t>pmt-1</t>
  </si>
  <si>
    <t>ZK563.2</t>
  </si>
  <si>
    <t>ZK402.5</t>
  </si>
  <si>
    <t>prkl-1</t>
  </si>
  <si>
    <t>math-47</t>
  </si>
  <si>
    <t>dod-19</t>
  </si>
  <si>
    <t>ZK6.8</t>
  </si>
  <si>
    <t>ZC581.3</t>
  </si>
  <si>
    <t>ZC487.1</t>
  </si>
  <si>
    <t>ZC449.2</t>
  </si>
  <si>
    <t>klu-2</t>
  </si>
  <si>
    <t>cuti-1</t>
  </si>
  <si>
    <t>ZC239.14</t>
  </si>
  <si>
    <t>sdz-35</t>
  </si>
  <si>
    <t>ZC196.3</t>
  </si>
  <si>
    <t>ZC190.4</t>
  </si>
  <si>
    <t>mam-1</t>
  </si>
  <si>
    <t>hsd-2</t>
  </si>
  <si>
    <t>nhr-41</t>
  </si>
  <si>
    <t>Y97E10AR.1</t>
  </si>
  <si>
    <t>Y95B8A.6</t>
  </si>
  <si>
    <t>Y82E9BR.2</t>
  </si>
  <si>
    <t>fbxa-27</t>
  </si>
  <si>
    <t>fbxa-20</t>
  </si>
  <si>
    <t>fbxa-15</t>
  </si>
  <si>
    <t>fbxa-14</t>
  </si>
  <si>
    <t>Y77E11A.14</t>
  </si>
  <si>
    <t>lgc-27</t>
  </si>
  <si>
    <t>Y73E7A.8</t>
  </si>
  <si>
    <t>tmed-13</t>
  </si>
  <si>
    <t>Y73B3B.5</t>
  </si>
  <si>
    <t>Y73B3A.18</t>
  </si>
  <si>
    <t>Y73B3A.3</t>
  </si>
  <si>
    <t>Y73B3A.1</t>
  </si>
  <si>
    <t>fard-1</t>
  </si>
  <si>
    <t>Y71H2B.8</t>
  </si>
  <si>
    <t>Y71H2AM.15</t>
  </si>
  <si>
    <t>Y71F9B.9</t>
  </si>
  <si>
    <t>epg-9</t>
  </si>
  <si>
    <t>daao-1</t>
  </si>
  <si>
    <t>Y65B4BL.4</t>
  </si>
  <si>
    <t>Y65B4BL.1</t>
  </si>
  <si>
    <t>Y59H11AR.4</t>
  </si>
  <si>
    <t>catp-7</t>
  </si>
  <si>
    <t>Y58A7A.5</t>
  </si>
  <si>
    <t>Y58A7A.2</t>
  </si>
  <si>
    <t>lipl-6</t>
  </si>
  <si>
    <t>Y55D5A.1</t>
  </si>
  <si>
    <t>Y55B1BL.1</t>
  </si>
  <si>
    <t>clec-84</t>
  </si>
  <si>
    <t>Y54G2A.21</t>
  </si>
  <si>
    <t>Y54G2A.11</t>
  </si>
  <si>
    <t>clec-82</t>
  </si>
  <si>
    <t>Y54F10BM.3</t>
  </si>
  <si>
    <t>Y53G8AM.5</t>
  </si>
  <si>
    <t>Y52E8A.3</t>
  </si>
  <si>
    <t>hpo-38</t>
  </si>
  <si>
    <t>Y50D4C.6</t>
  </si>
  <si>
    <t>Y50D4B.2</t>
  </si>
  <si>
    <t>cpt-3</t>
  </si>
  <si>
    <t>Y48G8AL.13</t>
  </si>
  <si>
    <t>Y48G1BM.8</t>
  </si>
  <si>
    <t>Y48G1BM.6</t>
  </si>
  <si>
    <t>snpc-3.2</t>
  </si>
  <si>
    <t>snpc-3.3</t>
  </si>
  <si>
    <t>miro-3</t>
  </si>
  <si>
    <t>ccep-290</t>
  </si>
  <si>
    <t>Y47G6A.5</t>
  </si>
  <si>
    <t>nhr-238</t>
  </si>
  <si>
    <t>Y46H3C.6</t>
  </si>
  <si>
    <t>Y46E12BR.1</t>
  </si>
  <si>
    <t>tig-3</t>
  </si>
  <si>
    <t>clec-75</t>
  </si>
  <si>
    <t>clec-74</t>
  </si>
  <si>
    <t>clec-174</t>
  </si>
  <si>
    <t>pid-5</t>
  </si>
  <si>
    <t>Y42G9A.1</t>
  </si>
  <si>
    <t>Y41D4B.17</t>
  </si>
  <si>
    <t>hpo-6</t>
  </si>
  <si>
    <t>ctsa-4.2</t>
  </si>
  <si>
    <t>Y40B10A.9</t>
  </si>
  <si>
    <t>Y39H10A.6</t>
  </si>
  <si>
    <t>Y39H10A.1</t>
  </si>
  <si>
    <t>Y39G10AR.11</t>
  </si>
  <si>
    <t>Y39D8A.1</t>
  </si>
  <si>
    <t>ckr-2</t>
  </si>
  <si>
    <t>nhr-236</t>
  </si>
  <si>
    <t>nsy-4</t>
  </si>
  <si>
    <t>siah-1</t>
  </si>
  <si>
    <t>fmil-1</t>
  </si>
  <si>
    <t>Y34F4.1</t>
  </si>
  <si>
    <t>Y34D9A.8</t>
  </si>
  <si>
    <t>Y34B4A.9</t>
  </si>
  <si>
    <t>Y34B4A.6</t>
  </si>
  <si>
    <t>Y22D7AR.7</t>
  </si>
  <si>
    <t>Y22D7AL.6</t>
  </si>
  <si>
    <t>crtc-1</t>
  </si>
  <si>
    <t>Y18H1A.9</t>
  </si>
  <si>
    <t>Y17G9A.4</t>
  </si>
  <si>
    <t>Y9C12A.1</t>
  </si>
  <si>
    <t>Y9C9A.8</t>
  </si>
  <si>
    <t>math-46</t>
  </si>
  <si>
    <t>cyp-33C12</t>
  </si>
  <si>
    <t>Y4C6B.3</t>
  </si>
  <si>
    <t>Y4C6B.2</t>
  </si>
  <si>
    <t>W10G11.4</t>
  </si>
  <si>
    <t>W10G11.2</t>
  </si>
  <si>
    <t>W10G11.1</t>
  </si>
  <si>
    <t>mlt-8</t>
  </si>
  <si>
    <t>pals-33</t>
  </si>
  <si>
    <t>W08A12.2</t>
  </si>
  <si>
    <t>W07B8.4</t>
  </si>
  <si>
    <t>W06H8.6</t>
  </si>
  <si>
    <t>W06A11.4</t>
  </si>
  <si>
    <t>W05H9.3</t>
  </si>
  <si>
    <t>W05H9.1</t>
  </si>
  <si>
    <t>fbxa-203</t>
  </si>
  <si>
    <t>enu-3.4</t>
  </si>
  <si>
    <t>enu-3.3</t>
  </si>
  <si>
    <t>W03F9.4</t>
  </si>
  <si>
    <t>W03F8.6</t>
  </si>
  <si>
    <t>W03F8.2</t>
  </si>
  <si>
    <t>oac-51</t>
  </si>
  <si>
    <t>W02D7.8</t>
  </si>
  <si>
    <t>clec-218</t>
  </si>
  <si>
    <t>hlh-30</t>
  </si>
  <si>
    <t>W01C8.1</t>
  </si>
  <si>
    <t>W01B11.6</t>
  </si>
  <si>
    <t>VC5.2</t>
  </si>
  <si>
    <t>T28D9.4</t>
  </si>
  <si>
    <t>plpp-1.2</t>
  </si>
  <si>
    <t>srt-63</t>
  </si>
  <si>
    <t>bath-25</t>
  </si>
  <si>
    <t>hpo-36</t>
  </si>
  <si>
    <t>T27A10.6</t>
  </si>
  <si>
    <t>tmem-231</t>
  </si>
  <si>
    <t>T25F10.3</t>
  </si>
  <si>
    <t>zig-10</t>
  </si>
  <si>
    <t>T25D10.1</t>
  </si>
  <si>
    <t>T24C12.1</t>
  </si>
  <si>
    <t>T24A6.7</t>
  </si>
  <si>
    <t>dlhd-1</t>
  </si>
  <si>
    <t>T22F3.11</t>
  </si>
  <si>
    <t>igdb-3</t>
  </si>
  <si>
    <t>T22B7.3</t>
  </si>
  <si>
    <t>sma-10</t>
  </si>
  <si>
    <t>T21D12.7</t>
  </si>
  <si>
    <t>T20B6.2</t>
  </si>
  <si>
    <t>T20B6.1</t>
  </si>
  <si>
    <t>ugt-11</t>
  </si>
  <si>
    <t>ugt-9</t>
  </si>
  <si>
    <t>frpr-18</t>
  </si>
  <si>
    <t>T19D12.4</t>
  </si>
  <si>
    <t>T19D7.6</t>
  </si>
  <si>
    <t>T19A5.3</t>
  </si>
  <si>
    <t>T17H7.7</t>
  </si>
  <si>
    <t>T13C2.3</t>
  </si>
  <si>
    <t>T12E12.3</t>
  </si>
  <si>
    <t>dach-1</t>
  </si>
  <si>
    <t>ast-1</t>
  </si>
  <si>
    <t>acdh-10</t>
  </si>
  <si>
    <t>acs-3</t>
  </si>
  <si>
    <t>cest-16</t>
  </si>
  <si>
    <t>math-38</t>
  </si>
  <si>
    <t>bath-46</t>
  </si>
  <si>
    <t>T07D1.2</t>
  </si>
  <si>
    <t>T06A1.5</t>
  </si>
  <si>
    <t>T05E7.4</t>
  </si>
  <si>
    <t>T05C3.2</t>
  </si>
  <si>
    <t>T05A7.7</t>
  </si>
  <si>
    <t>T04A6.1</t>
  </si>
  <si>
    <t>T02G5.4</t>
  </si>
  <si>
    <t>igcm-3</t>
  </si>
  <si>
    <t>T02C5.1</t>
  </si>
  <si>
    <t>T02B11.6</t>
  </si>
  <si>
    <t>T01C8.3</t>
  </si>
  <si>
    <t>T01B10.5</t>
  </si>
  <si>
    <t>nlp-45</t>
  </si>
  <si>
    <t>aakg-4</t>
  </si>
  <si>
    <t>T01B6.1</t>
  </si>
  <si>
    <t>igcm-2</t>
  </si>
  <si>
    <t>cest-19</t>
  </si>
  <si>
    <t>R160.4</t>
  </si>
  <si>
    <t>R155.3</t>
  </si>
  <si>
    <t>R148.5</t>
  </si>
  <si>
    <t>R144.10</t>
  </si>
  <si>
    <t>wip-1</t>
  </si>
  <si>
    <t>R57.2</t>
  </si>
  <si>
    <t>lipl-3</t>
  </si>
  <si>
    <t>R10H1.1</t>
  </si>
  <si>
    <t>cdh-1</t>
  </si>
  <si>
    <t>R09F10.5</t>
  </si>
  <si>
    <t>R07G3.8</t>
  </si>
  <si>
    <t>clec-44</t>
  </si>
  <si>
    <t>R06B10.2</t>
  </si>
  <si>
    <t>R05G6.10</t>
  </si>
  <si>
    <t>R05F9.11</t>
  </si>
  <si>
    <t>R05D8.9</t>
  </si>
  <si>
    <t>R05D8.7</t>
  </si>
  <si>
    <t>R03H10.6</t>
  </si>
  <si>
    <t>abts-4</t>
  </si>
  <si>
    <t>R03E9.2</t>
  </si>
  <si>
    <t>osg-1</t>
  </si>
  <si>
    <t>M60.4</t>
  </si>
  <si>
    <t>M04F3.2</t>
  </si>
  <si>
    <t>M03F4.6</t>
  </si>
  <si>
    <t>M03D4.4</t>
  </si>
  <si>
    <t>M03D4.3</t>
  </si>
  <si>
    <t>clec-265</t>
  </si>
  <si>
    <t>fbxc-47</t>
  </si>
  <si>
    <t>M01H9.4</t>
  </si>
  <si>
    <t>trx-3</t>
  </si>
  <si>
    <t>rmh-1</t>
  </si>
  <si>
    <t>math-34</t>
  </si>
  <si>
    <t>K12H6.2</t>
  </si>
  <si>
    <t>K11H12.3</t>
  </si>
  <si>
    <t>cpt-4</t>
  </si>
  <si>
    <t>gsto-3</t>
  </si>
  <si>
    <t>asp-14</t>
  </si>
  <si>
    <t>K10B4.3</t>
  </si>
  <si>
    <t>K10B3.5</t>
  </si>
  <si>
    <t>K09H9.7</t>
  </si>
  <si>
    <t>oac-58</t>
  </si>
  <si>
    <t>oac-57</t>
  </si>
  <si>
    <t>K09E2.3</t>
  </si>
  <si>
    <t>K09E2.2</t>
  </si>
  <si>
    <t>K09D9.11</t>
  </si>
  <si>
    <t>cyp-35A3</t>
  </si>
  <si>
    <t>K09C4.4</t>
  </si>
  <si>
    <t>K09C4.1</t>
  </si>
  <si>
    <t>K08B5.1</t>
  </si>
  <si>
    <t>ugt-20</t>
  </si>
  <si>
    <t>cest-17</t>
  </si>
  <si>
    <t>cyp-35B1</t>
  </si>
  <si>
    <t>frpr-11</t>
  </si>
  <si>
    <t>K06B9.4</t>
  </si>
  <si>
    <t>K06A9.2</t>
  </si>
  <si>
    <t>cutl-16</t>
  </si>
  <si>
    <t>K03H6.2</t>
  </si>
  <si>
    <t>rei-2</t>
  </si>
  <si>
    <t>mksr-1</t>
  </si>
  <si>
    <t>ceeh-1</t>
  </si>
  <si>
    <t>K02E10.1</t>
  </si>
  <si>
    <t>K02D10.4</t>
  </si>
  <si>
    <t>swt-1</t>
  </si>
  <si>
    <t>K02D7.1</t>
  </si>
  <si>
    <t>cbn-1</t>
  </si>
  <si>
    <t>K01A2.10</t>
  </si>
  <si>
    <t>K01A2.5</t>
  </si>
  <si>
    <t>K01A2.4</t>
  </si>
  <si>
    <t>K01A2.3</t>
  </si>
  <si>
    <t>H43E16.1</t>
  </si>
  <si>
    <t>H42K12.3</t>
  </si>
  <si>
    <t>H41C03.1</t>
  </si>
  <si>
    <t>H35B03.1</t>
  </si>
  <si>
    <t>ugt-8</t>
  </si>
  <si>
    <t>H20E11.3</t>
  </si>
  <si>
    <t>H20E11.2</t>
  </si>
  <si>
    <t>H11L12.1</t>
  </si>
  <si>
    <t>glf-1</t>
  </si>
  <si>
    <t>H02F09.3</t>
  </si>
  <si>
    <t>H02F09.2</t>
  </si>
  <si>
    <t>bath-12</t>
  </si>
  <si>
    <t>F59E12.3</t>
  </si>
  <si>
    <t>F59E11.7</t>
  </si>
  <si>
    <t>chpf-2</t>
  </si>
  <si>
    <t>F59A3.2</t>
  </si>
  <si>
    <t>acox-3</t>
  </si>
  <si>
    <t>F58A6.1</t>
  </si>
  <si>
    <t>F57F4.4</t>
  </si>
  <si>
    <t>F57C12.2</t>
  </si>
  <si>
    <t>F57C9.6</t>
  </si>
  <si>
    <t>F56F10.1</t>
  </si>
  <si>
    <t>daam-1</t>
  </si>
  <si>
    <t>clec-67</t>
  </si>
  <si>
    <t>cest-27</t>
  </si>
  <si>
    <t>F56C9.8</t>
  </si>
  <si>
    <t>F56C3.9</t>
  </si>
  <si>
    <t>fbxa-190</t>
  </si>
  <si>
    <t>ugt-52</t>
  </si>
  <si>
    <t>wago-2</t>
  </si>
  <si>
    <t>cutl-21</t>
  </si>
  <si>
    <t>F55A3.7</t>
  </si>
  <si>
    <t>lido-15</t>
  </si>
  <si>
    <t>F53G12.4</t>
  </si>
  <si>
    <t>F53F10.1</t>
  </si>
  <si>
    <t>irg-3</t>
  </si>
  <si>
    <t>F53E10.1</t>
  </si>
  <si>
    <t>tag-304</t>
  </si>
  <si>
    <t>F53C3.8</t>
  </si>
  <si>
    <t>F53B3.3</t>
  </si>
  <si>
    <t>swip-10</t>
  </si>
  <si>
    <t>frpr-8</t>
  </si>
  <si>
    <t>jbts-14</t>
  </si>
  <si>
    <t>F52H2.4</t>
  </si>
  <si>
    <t>F52E1.12</t>
  </si>
  <si>
    <t>pho-6</t>
  </si>
  <si>
    <t>F52E1.5</t>
  </si>
  <si>
    <t>F52D1.2</t>
  </si>
  <si>
    <t>tsen-54</t>
  </si>
  <si>
    <t>F52C9.5</t>
  </si>
  <si>
    <t>bath-7</t>
  </si>
  <si>
    <t>bath-4</t>
  </si>
  <si>
    <t>F52C6.2</t>
  </si>
  <si>
    <t>F49H12.3</t>
  </si>
  <si>
    <t>F49F1.5</t>
  </si>
  <si>
    <t>drd-50</t>
  </si>
  <si>
    <t>tbc-16</t>
  </si>
  <si>
    <t>F49D11.6</t>
  </si>
  <si>
    <t>F48G7.13</t>
  </si>
  <si>
    <t>F48E3.8</t>
  </si>
  <si>
    <t>F48D6.4</t>
  </si>
  <si>
    <t>pdf-2</t>
  </si>
  <si>
    <t>clec-78</t>
  </si>
  <si>
    <t>acs-1</t>
  </si>
  <si>
    <t>otpl-5</t>
  </si>
  <si>
    <t>F45E4.5</t>
  </si>
  <si>
    <t>fbxa-184</t>
  </si>
  <si>
    <t>pgph-2</t>
  </si>
  <si>
    <t>F44E2.4</t>
  </si>
  <si>
    <t>F43H9.4</t>
  </si>
  <si>
    <t>insc-1</t>
  </si>
  <si>
    <t>F43E2.1</t>
  </si>
  <si>
    <t>tag-343</t>
  </si>
  <si>
    <t>F42C5.4</t>
  </si>
  <si>
    <t>F42C5.3</t>
  </si>
  <si>
    <t>F41G4.8</t>
  </si>
  <si>
    <t>F41G4.7</t>
  </si>
  <si>
    <t>agr-1</t>
  </si>
  <si>
    <t>F41G3.3</t>
  </si>
  <si>
    <t>oac-29</t>
  </si>
  <si>
    <t>F41E6.5</t>
  </si>
  <si>
    <t>sulp-3</t>
  </si>
  <si>
    <t>F41C3.2</t>
  </si>
  <si>
    <t>F41C3.1</t>
  </si>
  <si>
    <t>cyp-33C7</t>
  </si>
  <si>
    <t>F40E12.2</t>
  </si>
  <si>
    <t>igcm-1</t>
  </si>
  <si>
    <t>F39G3.5</t>
  </si>
  <si>
    <t>F38E9.1</t>
  </si>
  <si>
    <t>F38B6.6</t>
  </si>
  <si>
    <t>F36F12.1</t>
  </si>
  <si>
    <t>ttr-20</t>
  </si>
  <si>
    <t>mks-3</t>
  </si>
  <si>
    <t>F35D2.3</t>
  </si>
  <si>
    <t>F32D1.3</t>
  </si>
  <si>
    <t>nhr-180</t>
  </si>
  <si>
    <t>F31D5.6</t>
  </si>
  <si>
    <t>mth-1</t>
  </si>
  <si>
    <t>F30H5.3</t>
  </si>
  <si>
    <t>F28A10.9</t>
  </si>
  <si>
    <t>slc-28.2</t>
  </si>
  <si>
    <t>F27B3.7</t>
  </si>
  <si>
    <t>ttm-2</t>
  </si>
  <si>
    <t>F26F12.3</t>
  </si>
  <si>
    <t>pals-34</t>
  </si>
  <si>
    <t>F26A10.2</t>
  </si>
  <si>
    <t>F26A1.9</t>
  </si>
  <si>
    <t>F26A1.4</t>
  </si>
  <si>
    <t>F25F8.1</t>
  </si>
  <si>
    <t>F25E2.3</t>
  </si>
  <si>
    <t>F25A2.1</t>
  </si>
  <si>
    <t>tipn-1</t>
  </si>
  <si>
    <t>F22H10.6</t>
  </si>
  <si>
    <t>bgnt-1.2</t>
  </si>
  <si>
    <t>F22F7.3</t>
  </si>
  <si>
    <t>F22E5.6</t>
  </si>
  <si>
    <t>F22E5.1</t>
  </si>
  <si>
    <t>F22B7.9</t>
  </si>
  <si>
    <t>F22B7.1</t>
  </si>
  <si>
    <t>asp-11</t>
  </si>
  <si>
    <t>ttr-37</t>
  </si>
  <si>
    <t>F21C10.10</t>
  </si>
  <si>
    <t>F20D6.10</t>
  </si>
  <si>
    <t>F20D6.8</t>
  </si>
  <si>
    <t>F19F10.11</t>
  </si>
  <si>
    <t>F19C7.4</t>
  </si>
  <si>
    <t>F19C7.2</t>
  </si>
  <si>
    <t>F19C7.1</t>
  </si>
  <si>
    <t>F18G5.6</t>
  </si>
  <si>
    <t>cdh-8</t>
  </si>
  <si>
    <t>jmjd-3.1</t>
  </si>
  <si>
    <t>F18C5.10</t>
  </si>
  <si>
    <t>nep-7</t>
  </si>
  <si>
    <t>fbxa-178</t>
  </si>
  <si>
    <t>F16G10.15</t>
  </si>
  <si>
    <t>F16B4.7</t>
  </si>
  <si>
    <t>pud-2.1</t>
  </si>
  <si>
    <t>F15E6.9</t>
  </si>
  <si>
    <t>dct-7</t>
  </si>
  <si>
    <t>F15E6.3</t>
  </si>
  <si>
    <t>lgc-22</t>
  </si>
  <si>
    <t>set-9</t>
  </si>
  <si>
    <t>F14H12.3</t>
  </si>
  <si>
    <t>sulp-2</t>
  </si>
  <si>
    <t>F13H6.5</t>
  </si>
  <si>
    <t>F13H6.4</t>
  </si>
  <si>
    <t>cest-33</t>
  </si>
  <si>
    <t>F13D11.4</t>
  </si>
  <si>
    <t>F13D11.3</t>
  </si>
  <si>
    <t>F13C5.1</t>
  </si>
  <si>
    <t>F11D5.5</t>
  </si>
  <si>
    <t>ddr-2</t>
  </si>
  <si>
    <t>clec-7</t>
  </si>
  <si>
    <t>F10D7.4</t>
  </si>
  <si>
    <t>F10D7.3</t>
  </si>
  <si>
    <t>F10C1.8</t>
  </si>
  <si>
    <t>ugt-36</t>
  </si>
  <si>
    <t>F09F9.4</t>
  </si>
  <si>
    <t>F09F9.1</t>
  </si>
  <si>
    <t>F09E10.6</t>
  </si>
  <si>
    <t>F08F1.4</t>
  </si>
  <si>
    <t>F08F1.3</t>
  </si>
  <si>
    <t>nhr-36</t>
  </si>
  <si>
    <t>F07C3.9</t>
  </si>
  <si>
    <t>ncam-1</t>
  </si>
  <si>
    <t>ugt-57</t>
  </si>
  <si>
    <t>E04F6.4</t>
  </si>
  <si>
    <t>maoc-1</t>
  </si>
  <si>
    <t>E04A4.3</t>
  </si>
  <si>
    <t>E02H9.3</t>
  </si>
  <si>
    <t>E02C12.10</t>
  </si>
  <si>
    <t>aagr-1</t>
  </si>
  <si>
    <t>timm-17B.2</t>
  </si>
  <si>
    <t>gstk-2</t>
  </si>
  <si>
    <t>D1069.1</t>
  </si>
  <si>
    <t>dex-1</t>
  </si>
  <si>
    <t>ensh-1</t>
  </si>
  <si>
    <t>acs-22</t>
  </si>
  <si>
    <t>D1005.2</t>
  </si>
  <si>
    <t>C56G2.4</t>
  </si>
  <si>
    <t>lron-15</t>
  </si>
  <si>
    <t>C55B6.5</t>
  </si>
  <si>
    <t>C54F6.12</t>
  </si>
  <si>
    <t>nhr-172</t>
  </si>
  <si>
    <t>nhr-171</t>
  </si>
  <si>
    <t>C54F6.5</t>
  </si>
  <si>
    <t>marc-4</t>
  </si>
  <si>
    <t>cest-35.2</t>
  </si>
  <si>
    <t>klo-1</t>
  </si>
  <si>
    <t>magu-3</t>
  </si>
  <si>
    <t>C49H3.12</t>
  </si>
  <si>
    <t>C49C8.5</t>
  </si>
  <si>
    <t>cyp-33E1</t>
  </si>
  <si>
    <t>nmur-1</t>
  </si>
  <si>
    <t>bbs-9</t>
  </si>
  <si>
    <t>acs-17</t>
  </si>
  <si>
    <t>srbc-20</t>
  </si>
  <si>
    <t>C45G9.6</t>
  </si>
  <si>
    <t>ilys-3</t>
  </si>
  <si>
    <t>ilys-2</t>
  </si>
  <si>
    <t>C45E5.3</t>
  </si>
  <si>
    <t>C44E12.1</t>
  </si>
  <si>
    <t>C44C1.6</t>
  </si>
  <si>
    <t>slc-36.5</t>
  </si>
  <si>
    <t>aff-1</t>
  </si>
  <si>
    <t>C43H6.6</t>
  </si>
  <si>
    <t>C42D4.1</t>
  </si>
  <si>
    <t>ppm-1.H</t>
  </si>
  <si>
    <t>pks-1</t>
  </si>
  <si>
    <t>C39D10.5</t>
  </si>
  <si>
    <t>fbxa-62</t>
  </si>
  <si>
    <t>C38C3.4</t>
  </si>
  <si>
    <t>abhd-5.1</t>
  </si>
  <si>
    <t>memo-1</t>
  </si>
  <si>
    <t>C35E7.6</t>
  </si>
  <si>
    <t>C35E7.4</t>
  </si>
  <si>
    <t>C34H4.2</t>
  </si>
  <si>
    <t>noah-1</t>
  </si>
  <si>
    <t>unk-1</t>
  </si>
  <si>
    <t>srab-4</t>
  </si>
  <si>
    <t>gba-1</t>
  </si>
  <si>
    <t>C32E12.4</t>
  </si>
  <si>
    <t>C32D5.12</t>
  </si>
  <si>
    <t>pals-32</t>
  </si>
  <si>
    <t>C30G4.4</t>
  </si>
  <si>
    <t>C30E1.6</t>
  </si>
  <si>
    <t>C29H12.6</t>
  </si>
  <si>
    <t>heri-1</t>
  </si>
  <si>
    <t>C28G1.6</t>
  </si>
  <si>
    <t>C28G1.2</t>
  </si>
  <si>
    <t>eri-9</t>
  </si>
  <si>
    <t>C26B9.6</t>
  </si>
  <si>
    <t>C26B9.3</t>
  </si>
  <si>
    <t>C25F6.7</t>
  </si>
  <si>
    <t>C25E10.12</t>
  </si>
  <si>
    <t>aexr-1</t>
  </si>
  <si>
    <t>C24H12.2</t>
  </si>
  <si>
    <t>C24H10.3</t>
  </si>
  <si>
    <t>C24H10.1</t>
  </si>
  <si>
    <t>hpo-15</t>
  </si>
  <si>
    <t>dod-3</t>
  </si>
  <si>
    <t>C24B5.4</t>
  </si>
  <si>
    <t>C24A8.5</t>
  </si>
  <si>
    <t>C23G10.11</t>
  </si>
  <si>
    <t>fln-2</t>
  </si>
  <si>
    <t>C18H9.5</t>
  </si>
  <si>
    <t>C18H2.4</t>
  </si>
  <si>
    <t>C18H2.2</t>
  </si>
  <si>
    <t>C18G1.1</t>
  </si>
  <si>
    <t>C17H12.11</t>
  </si>
  <si>
    <t>ceh-48</t>
  </si>
  <si>
    <t>C17H12.8</t>
  </si>
  <si>
    <t>C17H12.6</t>
  </si>
  <si>
    <t>C17H11.6</t>
  </si>
  <si>
    <t>C17G10.6</t>
  </si>
  <si>
    <t>C17C3.15</t>
  </si>
  <si>
    <t>C17C3.3</t>
  </si>
  <si>
    <t>C16H3.3</t>
  </si>
  <si>
    <t>C16B8.4</t>
  </si>
  <si>
    <t>fbxc-44</t>
  </si>
  <si>
    <t>C16A11.5</t>
  </si>
  <si>
    <t>C15H9.11</t>
  </si>
  <si>
    <t>C15B12.1</t>
  </si>
  <si>
    <t>dct-1</t>
  </si>
  <si>
    <t>C14C6.2</t>
  </si>
  <si>
    <t>C14A11.2</t>
  </si>
  <si>
    <t>C13E3.1</t>
  </si>
  <si>
    <t>C12D12.1</t>
  </si>
  <si>
    <t>C12D5.3</t>
  </si>
  <si>
    <t>C10A4.3</t>
  </si>
  <si>
    <t>C09F5.1</t>
  </si>
  <si>
    <t>C09E7.8</t>
  </si>
  <si>
    <t>C09D4.1</t>
  </si>
  <si>
    <t>C08G9.1</t>
  </si>
  <si>
    <t>C08G5.3</t>
  </si>
  <si>
    <t>math-2</t>
  </si>
  <si>
    <t>fbxa-163</t>
  </si>
  <si>
    <t>btb-15</t>
  </si>
  <si>
    <t>C08D8.1</t>
  </si>
  <si>
    <t>C06G3.6</t>
  </si>
  <si>
    <t>C06G3.5</t>
  </si>
  <si>
    <t>C06G3.3</t>
  </si>
  <si>
    <t>C06G1.1</t>
  </si>
  <si>
    <t>C06E4.8</t>
  </si>
  <si>
    <t>ztf-30</t>
  </si>
  <si>
    <t>C06E1.7</t>
  </si>
  <si>
    <t>C06A5.6</t>
  </si>
  <si>
    <t>wht-1</t>
  </si>
  <si>
    <t>C05D9.9</t>
  </si>
  <si>
    <t>C04G6.6</t>
  </si>
  <si>
    <t>C04E6.7</t>
  </si>
  <si>
    <t>ugt-51</t>
  </si>
  <si>
    <t>C03A7.2</t>
  </si>
  <si>
    <t>tag-278</t>
  </si>
  <si>
    <t>C02B10.3</t>
  </si>
  <si>
    <t>C01F1.3</t>
  </si>
  <si>
    <t>acl-12</t>
  </si>
  <si>
    <t>C01C4.2</t>
  </si>
  <si>
    <t>best-3</t>
  </si>
  <si>
    <t>BE0003N10.3</t>
  </si>
  <si>
    <t>dod-20</t>
  </si>
  <si>
    <t>B0507.8</t>
  </si>
  <si>
    <t>B0310.3</t>
  </si>
  <si>
    <t>cyp-23A1</t>
  </si>
  <si>
    <t>viro-2</t>
  </si>
  <si>
    <t>snpc-3.1</t>
  </si>
  <si>
    <t>gad-3</t>
  </si>
  <si>
    <t>pitr-3</t>
  </si>
  <si>
    <t>faah-2</t>
  </si>
  <si>
    <t>nlp-34</t>
  </si>
  <si>
    <t>cyp-34A10</t>
  </si>
  <si>
    <t>cyp-34A9</t>
  </si>
  <si>
    <t>cyp-34A7</t>
  </si>
  <si>
    <t>ptps-1</t>
  </si>
  <si>
    <t>ZK637.6</t>
  </si>
  <si>
    <t>Y71A12B.14</t>
  </si>
  <si>
    <t>Y53C10A.1</t>
  </si>
  <si>
    <t>cyp-13A9</t>
  </si>
  <si>
    <t>F56D5.4</t>
  </si>
  <si>
    <t>F27D4.3</t>
  </si>
  <si>
    <t>cyp-35D2</t>
  </si>
  <si>
    <t>F09F3.8</t>
  </si>
  <si>
    <t>C37A5.3</t>
  </si>
  <si>
    <t>cyp-25A3</t>
  </si>
  <si>
    <t>C15H7.2</t>
  </si>
  <si>
    <t>zipt-2.1</t>
  </si>
  <si>
    <t>C06A1.4</t>
  </si>
  <si>
    <t>C05D12.3</t>
  </si>
  <si>
    <t>B0457.3</t>
  </si>
  <si>
    <t>Y43F11A.6</t>
  </si>
  <si>
    <t>bkip-1</t>
  </si>
  <si>
    <t>T05E11.9</t>
  </si>
  <si>
    <t>MTCE.7</t>
  </si>
  <si>
    <t>ZK1307.2</t>
  </si>
  <si>
    <t>ZK1128.7</t>
  </si>
  <si>
    <t>ZK945.4</t>
  </si>
  <si>
    <t>clec-186</t>
  </si>
  <si>
    <t>ZK836.3</t>
  </si>
  <si>
    <t>ZK822.1</t>
  </si>
  <si>
    <t>ZK673.1</t>
  </si>
  <si>
    <t>ZK669.3</t>
  </si>
  <si>
    <t>spv-1</t>
  </si>
  <si>
    <t>clec-61</t>
  </si>
  <si>
    <t>clec-60</t>
  </si>
  <si>
    <t>seb-2</t>
  </si>
  <si>
    <t>ZK593.2</t>
  </si>
  <si>
    <t>ZK550.6</t>
  </si>
  <si>
    <t>ZK550.2</t>
  </si>
  <si>
    <t>ZK512.11</t>
  </si>
  <si>
    <t>ZK512.1</t>
  </si>
  <si>
    <t>tep-1</t>
  </si>
  <si>
    <t>sulp-8</t>
  </si>
  <si>
    <t>ZK287.1</t>
  </si>
  <si>
    <t>kri-1</t>
  </si>
  <si>
    <t>ZK228.4</t>
  </si>
  <si>
    <t>ZK218.8</t>
  </si>
  <si>
    <t>ugt-5</t>
  </si>
  <si>
    <t>ugt-4</t>
  </si>
  <si>
    <t>ZC455.1</t>
  </si>
  <si>
    <t>ZC443.4</t>
  </si>
  <si>
    <t>ZC443.2</t>
  </si>
  <si>
    <t>ZC84.6</t>
  </si>
  <si>
    <t>ZC84.1</t>
  </si>
  <si>
    <t>fbxa-31</t>
  </si>
  <si>
    <t>ZC15.3</t>
  </si>
  <si>
    <t>Y116F11B.10</t>
  </si>
  <si>
    <t>Y116F11B.6</t>
  </si>
  <si>
    <t>Y116A8C.40</t>
  </si>
  <si>
    <t>Y116A8C.3</t>
  </si>
  <si>
    <t>Y111B2A.1</t>
  </si>
  <si>
    <t>Y106G6E.1</t>
  </si>
  <si>
    <t>Y105E8A.28</t>
  </si>
  <si>
    <t>Y105C5B.15</t>
  </si>
  <si>
    <t>Y87G2A.16</t>
  </si>
  <si>
    <t>cyp-42A1</t>
  </si>
  <si>
    <t>fbxa-89</t>
  </si>
  <si>
    <t>Y75B8A.6</t>
  </si>
  <si>
    <t>Y73F4A.2</t>
  </si>
  <si>
    <t>Y71A12B.10</t>
  </si>
  <si>
    <t>Y70G10A.3</t>
  </si>
  <si>
    <t>Y69H2.10</t>
  </si>
  <si>
    <t>Y67A10A.9</t>
  </si>
  <si>
    <t>ssu-2</t>
  </si>
  <si>
    <t>Y66D12A.16</t>
  </si>
  <si>
    <t>Y66D12A.13</t>
  </si>
  <si>
    <t>Y66D12A.6</t>
  </si>
  <si>
    <t>Y64G10A.7</t>
  </si>
  <si>
    <t>gcl-1</t>
  </si>
  <si>
    <t>Y57G11C.22</t>
  </si>
  <si>
    <t>hhat-2</t>
  </si>
  <si>
    <t>Y57G11B.2</t>
  </si>
  <si>
    <t>tag-273</t>
  </si>
  <si>
    <t>Y57A10A.26</t>
  </si>
  <si>
    <t>Y57A10A.24</t>
  </si>
  <si>
    <t>Y57A10A.14</t>
  </si>
  <si>
    <t>Y57A10A.3</t>
  </si>
  <si>
    <t>Y54G11A.14</t>
  </si>
  <si>
    <t>zipt-2.3</t>
  </si>
  <si>
    <t>Y54E2A.8</t>
  </si>
  <si>
    <t>Y53F4B.20</t>
  </si>
  <si>
    <t>Y53F4B.17</t>
  </si>
  <si>
    <t>Y53F4B.16</t>
  </si>
  <si>
    <t>Y53C12B.7</t>
  </si>
  <si>
    <t>Y53C12A.6</t>
  </si>
  <si>
    <t>Y53C10A.6</t>
  </si>
  <si>
    <t>rga-2</t>
  </si>
  <si>
    <t>hsf-2</t>
  </si>
  <si>
    <t>Y52B11A.4</t>
  </si>
  <si>
    <t>Y51H4A.5</t>
  </si>
  <si>
    <t>Y51B9A.9</t>
  </si>
  <si>
    <t>Y51B9A.8</t>
  </si>
  <si>
    <t>grdn-1</t>
  </si>
  <si>
    <t>Y50E8A.5</t>
  </si>
  <si>
    <t>Y50E8A.1</t>
  </si>
  <si>
    <t>clec-145</t>
  </si>
  <si>
    <t>Y48E1B.8</t>
  </si>
  <si>
    <t>Y48A6B.7</t>
  </si>
  <si>
    <t>Y47H10A.5</t>
  </si>
  <si>
    <t>subs-4</t>
  </si>
  <si>
    <t>acl-7</t>
  </si>
  <si>
    <t>cpt-1</t>
  </si>
  <si>
    <t>Y45F10D.6</t>
  </si>
  <si>
    <t>afmd-2</t>
  </si>
  <si>
    <t>set-24</t>
  </si>
  <si>
    <t>ani-3</t>
  </si>
  <si>
    <t>Y43F8C.3</t>
  </si>
  <si>
    <t>Y43F8B.2</t>
  </si>
  <si>
    <t>Y43F8A.1</t>
  </si>
  <si>
    <t>Y43C5A.3</t>
  </si>
  <si>
    <t>nspd-7</t>
  </si>
  <si>
    <t>Y42A5A.3</t>
  </si>
  <si>
    <t>faah-6</t>
  </si>
  <si>
    <t>Y39G8B.9</t>
  </si>
  <si>
    <t>slc-36.3</t>
  </si>
  <si>
    <t>nspe-6</t>
  </si>
  <si>
    <t>nspe-7</t>
  </si>
  <si>
    <t>lips-15</t>
  </si>
  <si>
    <t>clec-8</t>
  </si>
  <si>
    <t>enu-3.5</t>
  </si>
  <si>
    <t>Y32F6B.1</t>
  </si>
  <si>
    <t>Y32B12C.1</t>
  </si>
  <si>
    <t>Y24F12A.4</t>
  </si>
  <si>
    <t>Y17G7B.8</t>
  </si>
  <si>
    <t>dlc-3</t>
  </si>
  <si>
    <t>Y6G8.2</t>
  </si>
  <si>
    <t>Y6E2A.5</t>
  </si>
  <si>
    <t>Y6E2A.4</t>
  </si>
  <si>
    <t>Y6B3B.7</t>
  </si>
  <si>
    <t>ttr-17</t>
  </si>
  <si>
    <t>Y2H9A.4</t>
  </si>
  <si>
    <t>W08G11.1</t>
  </si>
  <si>
    <t>W07A12.4</t>
  </si>
  <si>
    <t>W05B10.4</t>
  </si>
  <si>
    <t>W05B2.2</t>
  </si>
  <si>
    <t>lpr-6</t>
  </si>
  <si>
    <t>W03G11.4</t>
  </si>
  <si>
    <t>mlt-11</t>
  </si>
  <si>
    <t>W01F3.2</t>
  </si>
  <si>
    <t>sek-6</t>
  </si>
  <si>
    <t>VH15N14R.1</t>
  </si>
  <si>
    <t>T28H10.3</t>
  </si>
  <si>
    <t>T28F4.5</t>
  </si>
  <si>
    <t>T28B8.1</t>
  </si>
  <si>
    <t>T26H5.8</t>
  </si>
  <si>
    <t>T25C12.3</t>
  </si>
  <si>
    <t>ugt-54</t>
  </si>
  <si>
    <t>T25B9.3</t>
  </si>
  <si>
    <t>T24H10.4</t>
  </si>
  <si>
    <t>rsf-1</t>
  </si>
  <si>
    <t>T24C2.5</t>
  </si>
  <si>
    <t>oac-48</t>
  </si>
  <si>
    <t>T22C8.6</t>
  </si>
  <si>
    <t>hsp-12.1</t>
  </si>
  <si>
    <t>T20D3.2</t>
  </si>
  <si>
    <t>clec-40</t>
  </si>
  <si>
    <t>clec-23</t>
  </si>
  <si>
    <t>T19C4.5</t>
  </si>
  <si>
    <t>T19C4.1</t>
  </si>
  <si>
    <t>T19B10.5</t>
  </si>
  <si>
    <t>T19B10.2</t>
  </si>
  <si>
    <t>T19A6.4</t>
  </si>
  <si>
    <t>T18D3.7</t>
  </si>
  <si>
    <t>cdf-2</t>
  </si>
  <si>
    <t>T16G12.3</t>
  </si>
  <si>
    <t>T16G1.7</t>
  </si>
  <si>
    <t>T16G1.6</t>
  </si>
  <si>
    <t>T16G1.4</t>
  </si>
  <si>
    <t>T16G1.2</t>
  </si>
  <si>
    <t>nep-21</t>
  </si>
  <si>
    <t>ttr-54</t>
  </si>
  <si>
    <t>oac-46</t>
  </si>
  <si>
    <t>T14B1.1</t>
  </si>
  <si>
    <t>T12A7.6</t>
  </si>
  <si>
    <t>cyp-34A2</t>
  </si>
  <si>
    <t>T10G3.3</t>
  </si>
  <si>
    <t>cyp-13A3</t>
  </si>
  <si>
    <t>cyp-13A8</t>
  </si>
  <si>
    <t>cyp-13A6</t>
  </si>
  <si>
    <t>cyp-13A5</t>
  </si>
  <si>
    <t>fbxa-84</t>
  </si>
  <si>
    <t>slc-17.9</t>
  </si>
  <si>
    <t>T08G5.1</t>
  </si>
  <si>
    <t>T08D2.7</t>
  </si>
  <si>
    <t>T08D2.3</t>
  </si>
  <si>
    <t>T07F10.5</t>
  </si>
  <si>
    <t>npr-20</t>
  </si>
  <si>
    <t>plpr-1</t>
  </si>
  <si>
    <t>cgt-1</t>
  </si>
  <si>
    <t>T05F1.11</t>
  </si>
  <si>
    <t>T05F1.9</t>
  </si>
  <si>
    <t>T05E12.3</t>
  </si>
  <si>
    <t>vap-2</t>
  </si>
  <si>
    <t>cutl-11</t>
  </si>
  <si>
    <t>T04C12.8</t>
  </si>
  <si>
    <t>T04C12.7</t>
  </si>
  <si>
    <t>T04A8.13</t>
  </si>
  <si>
    <t>T03E6.8</t>
  </si>
  <si>
    <t>cest-1.2</t>
  </si>
  <si>
    <t>dma-1</t>
  </si>
  <si>
    <t>T01E8.1</t>
  </si>
  <si>
    <t>T01D3.3</t>
  </si>
  <si>
    <t>T01C3.11</t>
  </si>
  <si>
    <t>fil-1</t>
  </si>
  <si>
    <t>nphp-4</t>
  </si>
  <si>
    <t>R11A8.1</t>
  </si>
  <si>
    <t>R10E8.8</t>
  </si>
  <si>
    <t>R10E8.6</t>
  </si>
  <si>
    <t>R10D12.1</t>
  </si>
  <si>
    <t>R09E10.5</t>
  </si>
  <si>
    <t>R09D1.12</t>
  </si>
  <si>
    <t>chil-23</t>
  </si>
  <si>
    <t>chil-22</t>
  </si>
  <si>
    <t>R09D1.9</t>
  </si>
  <si>
    <t>chil-18</t>
  </si>
  <si>
    <t>R08D7.7</t>
  </si>
  <si>
    <t>R07E5.4</t>
  </si>
  <si>
    <t>R07E3.6</t>
  </si>
  <si>
    <t>cut-5</t>
  </si>
  <si>
    <t>R07D5.2</t>
  </si>
  <si>
    <t>nhr-206</t>
  </si>
  <si>
    <t>gana-1</t>
  </si>
  <si>
    <t>R07B1.9</t>
  </si>
  <si>
    <t>R06C7.2</t>
  </si>
  <si>
    <t>R06C1.4</t>
  </si>
  <si>
    <t>R05H10.1</t>
  </si>
  <si>
    <t>R04F11.5</t>
  </si>
  <si>
    <t>R04B5.6</t>
  </si>
  <si>
    <t>R04B5.5</t>
  </si>
  <si>
    <t>nhr-205</t>
  </si>
  <si>
    <t>R03D7.2</t>
  </si>
  <si>
    <t>ctc-1</t>
  </si>
  <si>
    <t>ctc-3</t>
  </si>
  <si>
    <t>nduo-2</t>
  </si>
  <si>
    <t>nduo-1</t>
  </si>
  <si>
    <t>nduo-6</t>
  </si>
  <si>
    <t>M176.4</t>
  </si>
  <si>
    <t>M79.2</t>
  </si>
  <si>
    <t>nphp-1</t>
  </si>
  <si>
    <t>M28.2</t>
  </si>
  <si>
    <t>cutl-9</t>
  </si>
  <si>
    <t>M7.8</t>
  </si>
  <si>
    <t>let-522</t>
  </si>
  <si>
    <t>M04D8.7</t>
  </si>
  <si>
    <t>M03B6.3</t>
  </si>
  <si>
    <t>M03B6.1</t>
  </si>
  <si>
    <t>M01G12.14</t>
  </si>
  <si>
    <t>hmit-1.3</t>
  </si>
  <si>
    <t>M01E5.1</t>
  </si>
  <si>
    <t>M01A8.1</t>
  </si>
  <si>
    <t>sodh-1</t>
  </si>
  <si>
    <t>sulp-4</t>
  </si>
  <si>
    <t>K10H10.10</t>
  </si>
  <si>
    <t>vglu-2</t>
  </si>
  <si>
    <t>dod-17</t>
  </si>
  <si>
    <t>K10D6.4</t>
  </si>
  <si>
    <t>K10D6.2</t>
  </si>
  <si>
    <t>K10D3.6</t>
  </si>
  <si>
    <t>K10D3.4</t>
  </si>
  <si>
    <t>parn-1</t>
  </si>
  <si>
    <t>cpg-7</t>
  </si>
  <si>
    <t>K09C8.8</t>
  </si>
  <si>
    <t>K09C8.7</t>
  </si>
  <si>
    <t>cyp-14A3</t>
  </si>
  <si>
    <t>K08E7.6</t>
  </si>
  <si>
    <t>K08D8.4</t>
  </si>
  <si>
    <t>ceeh-2</t>
  </si>
  <si>
    <t>K06A4.2</t>
  </si>
  <si>
    <t>K04H4.2</t>
  </si>
  <si>
    <t>cbp-2</t>
  </si>
  <si>
    <t>K03H1.5</t>
  </si>
  <si>
    <t>cpx-2</t>
  </si>
  <si>
    <t>K02C4.5</t>
  </si>
  <si>
    <t>endu-1</t>
  </si>
  <si>
    <t>enu-3.6</t>
  </si>
  <si>
    <t>K01F9.2</t>
  </si>
  <si>
    <t>cdr-7</t>
  </si>
  <si>
    <t>fozi-1</t>
  </si>
  <si>
    <t>K01A6.4</t>
  </si>
  <si>
    <t>bus-12</t>
  </si>
  <si>
    <t>ttr-51</t>
  </si>
  <si>
    <t>zmp-5</t>
  </si>
  <si>
    <t>H32K16.2</t>
  </si>
  <si>
    <t>H25K10.4</t>
  </si>
  <si>
    <t>H25K10.1</t>
  </si>
  <si>
    <t>enu-3.1</t>
  </si>
  <si>
    <t>F59F5.7</t>
  </si>
  <si>
    <t>F59F5.3</t>
  </si>
  <si>
    <t>glo-3</t>
  </si>
  <si>
    <t>acox-1.6</t>
  </si>
  <si>
    <t>F59C6.8</t>
  </si>
  <si>
    <t>F59B10.4</t>
  </si>
  <si>
    <t>F58G6.3</t>
  </si>
  <si>
    <t>F58G1.9</t>
  </si>
  <si>
    <t>dct-18</t>
  </si>
  <si>
    <t>wago-4</t>
  </si>
  <si>
    <t>droe-4</t>
  </si>
  <si>
    <t>F58E6.11</t>
  </si>
  <si>
    <t>sta-2</t>
  </si>
  <si>
    <t>rbm-17</t>
  </si>
  <si>
    <t>F58A3.3</t>
  </si>
  <si>
    <t>F57F5.3</t>
  </si>
  <si>
    <t>F57B1.6</t>
  </si>
  <si>
    <t>F57A8.7</t>
  </si>
  <si>
    <t>F57A8.1</t>
  </si>
  <si>
    <t>F56H11.2</t>
  </si>
  <si>
    <t>F56H9.2</t>
  </si>
  <si>
    <t>oac-34</t>
  </si>
  <si>
    <t>F55H12.2</t>
  </si>
  <si>
    <t>F55G11.8</t>
  </si>
  <si>
    <t>F55G11.7</t>
  </si>
  <si>
    <t>F55G11.6</t>
  </si>
  <si>
    <t>F55G11.2</t>
  </si>
  <si>
    <t>F55D12.5</t>
  </si>
  <si>
    <t>F55D12.1</t>
  </si>
  <si>
    <t>dhrs-4</t>
  </si>
  <si>
    <t>F54C8.6</t>
  </si>
  <si>
    <t>F54B11.10</t>
  </si>
  <si>
    <t>gmeb-2</t>
  </si>
  <si>
    <t>F53H2.1</t>
  </si>
  <si>
    <t>F53F4.8</t>
  </si>
  <si>
    <t>F53F4.4</t>
  </si>
  <si>
    <t>F53F1.6</t>
  </si>
  <si>
    <t>F53C11.1</t>
  </si>
  <si>
    <t>F53A2.9</t>
  </si>
  <si>
    <t>F53A2.1</t>
  </si>
  <si>
    <t>ttc-36</t>
  </si>
  <si>
    <t>noah-2</t>
  </si>
  <si>
    <t>F49H6.5</t>
  </si>
  <si>
    <t>efl-3</t>
  </si>
  <si>
    <t>F49C12.6</t>
  </si>
  <si>
    <t>clec-32</t>
  </si>
  <si>
    <t>clec-24</t>
  </si>
  <si>
    <t>clec-31</t>
  </si>
  <si>
    <t>arrd-24</t>
  </si>
  <si>
    <t>F48F7.3</t>
  </si>
  <si>
    <t>rrc-1</t>
  </si>
  <si>
    <t>F46F2.3</t>
  </si>
  <si>
    <t>dep-1</t>
  </si>
  <si>
    <t>argk-1</t>
  </si>
  <si>
    <t>F44A6.5</t>
  </si>
  <si>
    <t>hda-5</t>
  </si>
  <si>
    <t>F43G6.8</t>
  </si>
  <si>
    <t>F43D9.1</t>
  </si>
  <si>
    <t>F43C1.5</t>
  </si>
  <si>
    <t>phlp-2</t>
  </si>
  <si>
    <t>F42A8.1</t>
  </si>
  <si>
    <t>F41E7.2</t>
  </si>
  <si>
    <t>cbp-3</t>
  </si>
  <si>
    <t>F40D4.13</t>
  </si>
  <si>
    <t>cutl-17</t>
  </si>
  <si>
    <t>bigr-1</t>
  </si>
  <si>
    <t>F36H1.12</t>
  </si>
  <si>
    <t>hrg-4</t>
  </si>
  <si>
    <t>F36F2.2</t>
  </si>
  <si>
    <t>F36D1.7</t>
  </si>
  <si>
    <t>cld-9</t>
  </si>
  <si>
    <t>dct-17</t>
  </si>
  <si>
    <t>F35E12.2</t>
  </si>
  <si>
    <t>glb-15</t>
  </si>
  <si>
    <t>F34H10.3</t>
  </si>
  <si>
    <t>F33H2.8</t>
  </si>
  <si>
    <t>F32D8.15</t>
  </si>
  <si>
    <t>F32B4.5</t>
  </si>
  <si>
    <t>eva-1</t>
  </si>
  <si>
    <t>F31C3.6</t>
  </si>
  <si>
    <t>ugt-34</t>
  </si>
  <si>
    <t>selt-1.2</t>
  </si>
  <si>
    <t>F28H7.3</t>
  </si>
  <si>
    <t>F28H7.2</t>
  </si>
  <si>
    <t>F28G4.2</t>
  </si>
  <si>
    <t>thn-2</t>
  </si>
  <si>
    <t>thn-1</t>
  </si>
  <si>
    <t>F27C8.2</t>
  </si>
  <si>
    <t>F25D1.5</t>
  </si>
  <si>
    <t>F25B3.5</t>
  </si>
  <si>
    <t>fipr-1</t>
  </si>
  <si>
    <t>F23H12.5</t>
  </si>
  <si>
    <t>F23A7.3</t>
  </si>
  <si>
    <t>F22B3.5</t>
  </si>
  <si>
    <t>F21H7.12</t>
  </si>
  <si>
    <t>bgnt-1.3</t>
  </si>
  <si>
    <t>F21D9.2</t>
  </si>
  <si>
    <t>F20G2.3</t>
  </si>
  <si>
    <t>F20G2.1</t>
  </si>
  <si>
    <t>F20C5.6</t>
  </si>
  <si>
    <t>mltn-9</t>
  </si>
  <si>
    <t>F19B6.3</t>
  </si>
  <si>
    <t>F18A11.6</t>
  </si>
  <si>
    <t>F18A11.2</t>
  </si>
  <si>
    <t>F17C11.6</t>
  </si>
  <si>
    <t>F17C11.4</t>
  </si>
  <si>
    <t>F17C8.3</t>
  </si>
  <si>
    <t>F17B5.1</t>
  </si>
  <si>
    <t>F16C3.2</t>
  </si>
  <si>
    <t>F15D4.5</t>
  </si>
  <si>
    <t>chil-28</t>
  </si>
  <si>
    <t>lips-10</t>
  </si>
  <si>
    <t>F14D7.6</t>
  </si>
  <si>
    <t>F13H10.5</t>
  </si>
  <si>
    <t>F13E9.11</t>
  </si>
  <si>
    <t>F13B12.4</t>
  </si>
  <si>
    <t>F13B12.2</t>
  </si>
  <si>
    <t>F11E6.8</t>
  </si>
  <si>
    <t>F11D11.3</t>
  </si>
  <si>
    <t>acs-14</t>
  </si>
  <si>
    <t>F10G8.8</t>
  </si>
  <si>
    <t>fbxa-18</t>
  </si>
  <si>
    <t>fbxa-88</t>
  </si>
  <si>
    <t>F10A3.1</t>
  </si>
  <si>
    <t>F09C8.1</t>
  </si>
  <si>
    <t>F09B12.3</t>
  </si>
  <si>
    <t>spin-3</t>
  </si>
  <si>
    <t>clec-55</t>
  </si>
  <si>
    <t>clec-54</t>
  </si>
  <si>
    <t>F08B12.4</t>
  </si>
  <si>
    <t>prmn-1</t>
  </si>
  <si>
    <t>F07A5.4</t>
  </si>
  <si>
    <t>sqrd-1</t>
  </si>
  <si>
    <t>F01G10.9</t>
  </si>
  <si>
    <t>F01G4.4</t>
  </si>
  <si>
    <t>cyp-37A1</t>
  </si>
  <si>
    <t>F01D5.6</t>
  </si>
  <si>
    <t>F01D5.3</t>
  </si>
  <si>
    <t>F01D5.2</t>
  </si>
  <si>
    <t>F01D5.1</t>
  </si>
  <si>
    <t>E02H4.5</t>
  </si>
  <si>
    <t>E02H4.4</t>
  </si>
  <si>
    <t>cest-3</t>
  </si>
  <si>
    <t>E01G6.2</t>
  </si>
  <si>
    <t>glna-2</t>
  </si>
  <si>
    <t>D2045.8</t>
  </si>
  <si>
    <t>D1086.5</t>
  </si>
  <si>
    <t>D1086.3</t>
  </si>
  <si>
    <t>D1086.2</t>
  </si>
  <si>
    <t>D1086.1</t>
  </si>
  <si>
    <t>tpra-1</t>
  </si>
  <si>
    <t>gcsh-1</t>
  </si>
  <si>
    <t>ttr-44</t>
  </si>
  <si>
    <t>C55A1.6</t>
  </si>
  <si>
    <t>rskn-2</t>
  </si>
  <si>
    <t>pals-38</t>
  </si>
  <si>
    <t>C54C8.4</t>
  </si>
  <si>
    <t>fipr-11</t>
  </si>
  <si>
    <t>C50H2.7</t>
  </si>
  <si>
    <t>C48B4.7</t>
  </si>
  <si>
    <t>C48B4.3</t>
  </si>
  <si>
    <t>ent-4</t>
  </si>
  <si>
    <t>C46C2.3</t>
  </si>
  <si>
    <t>C44H9.5</t>
  </si>
  <si>
    <t>set-32</t>
  </si>
  <si>
    <t>ttr-5</t>
  </si>
  <si>
    <t>C40H1.2</t>
  </si>
  <si>
    <t>C38D9.5</t>
  </si>
  <si>
    <t>enu-3.2</t>
  </si>
  <si>
    <t>nlp-48</t>
  </si>
  <si>
    <t>tag-297</t>
  </si>
  <si>
    <t>fipr-23</t>
  </si>
  <si>
    <t>C36E8.4</t>
  </si>
  <si>
    <t>pxd-1</t>
  </si>
  <si>
    <t>C36B1.6</t>
  </si>
  <si>
    <t>C35C5.9</t>
  </si>
  <si>
    <t>C35C5.8</t>
  </si>
  <si>
    <t>C35A5.6</t>
  </si>
  <si>
    <t>ugt-33</t>
  </si>
  <si>
    <t>C34E11.2</t>
  </si>
  <si>
    <t>C34E7.3</t>
  </si>
  <si>
    <t>C34D1.4</t>
  </si>
  <si>
    <t>C34C12.7</t>
  </si>
  <si>
    <t>C34C12.6</t>
  </si>
  <si>
    <t>C34C6.3</t>
  </si>
  <si>
    <t>C34B4.2</t>
  </si>
  <si>
    <t>C33G3.4</t>
  </si>
  <si>
    <t>C33D9.6</t>
  </si>
  <si>
    <t>C31H5.7</t>
  </si>
  <si>
    <t>C31H5.4</t>
  </si>
  <si>
    <t>oac-6</t>
  </si>
  <si>
    <t>srbc-82</t>
  </si>
  <si>
    <t>C30F2.4</t>
  </si>
  <si>
    <t>jmjd-3.3</t>
  </si>
  <si>
    <t>C29F7.2</t>
  </si>
  <si>
    <t>C28A5.2</t>
  </si>
  <si>
    <t>C28A5.1</t>
  </si>
  <si>
    <t>C27B7.9</t>
  </si>
  <si>
    <t>C27B7.7</t>
  </si>
  <si>
    <t>C27A7.8</t>
  </si>
  <si>
    <t>C27A7.1</t>
  </si>
  <si>
    <t>ceh-79</t>
  </si>
  <si>
    <t>C26E1.2</t>
  </si>
  <si>
    <t>glb-8</t>
  </si>
  <si>
    <t>C18D11.3</t>
  </si>
  <si>
    <t>pals-7</t>
  </si>
  <si>
    <t>pals-5</t>
  </si>
  <si>
    <t>hrg-7</t>
  </si>
  <si>
    <t>ttr-43</t>
  </si>
  <si>
    <t>C14B1.7</t>
  </si>
  <si>
    <t>C14A4.6</t>
  </si>
  <si>
    <t>C13C12.2</t>
  </si>
  <si>
    <t>C13C4.7</t>
  </si>
  <si>
    <t>fipr-4</t>
  </si>
  <si>
    <t>C11G10.1</t>
  </si>
  <si>
    <t>C10C5.7</t>
  </si>
  <si>
    <t>C10C5.4</t>
  </si>
  <si>
    <t>C10C5.3</t>
  </si>
  <si>
    <t>nbs-1</t>
  </si>
  <si>
    <t>mks-5</t>
  </si>
  <si>
    <t>glna-1</t>
  </si>
  <si>
    <t>C09F9.2</t>
  </si>
  <si>
    <t>C08F11.3</t>
  </si>
  <si>
    <t>C08E8.3</t>
  </si>
  <si>
    <t>C08B6.2</t>
  </si>
  <si>
    <t>C07H4.1</t>
  </si>
  <si>
    <t>C07B5.4</t>
  </si>
  <si>
    <t>C07A4.3</t>
  </si>
  <si>
    <t>dcar-1</t>
  </si>
  <si>
    <t>fbxa-157</t>
  </si>
  <si>
    <t>lact-6</t>
  </si>
  <si>
    <t>C05E7.1</t>
  </si>
  <si>
    <t>pho-11</t>
  </si>
  <si>
    <t>C05C9.1</t>
  </si>
  <si>
    <t>C05B5.8</t>
  </si>
  <si>
    <t>C05A9.2</t>
  </si>
  <si>
    <t>C04A11.5</t>
  </si>
  <si>
    <t>C03A3.1</t>
  </si>
  <si>
    <t>C02F4.4</t>
  </si>
  <si>
    <t>C01G10.5</t>
  </si>
  <si>
    <t>C01G10.4</t>
  </si>
  <si>
    <t>C01A2.2</t>
  </si>
  <si>
    <t>best-1</t>
  </si>
  <si>
    <t>lgc-20</t>
  </si>
  <si>
    <t>B0462.1</t>
  </si>
  <si>
    <t>mboa-1</t>
  </si>
  <si>
    <t>B0393.5</t>
  </si>
  <si>
    <t>B0391.10</t>
  </si>
  <si>
    <t>B0334.5</t>
  </si>
  <si>
    <t>pitr-4</t>
  </si>
  <si>
    <t>pals-26</t>
  </si>
  <si>
    <t>B0272.4</t>
  </si>
  <si>
    <t>B0250.7</t>
  </si>
  <si>
    <t>crm-1</t>
  </si>
  <si>
    <t>B0001.5</t>
  </si>
  <si>
    <t>ugt-2</t>
  </si>
  <si>
    <t>ugt-1</t>
  </si>
  <si>
    <t>ugt-49</t>
  </si>
  <si>
    <t>tag-196</t>
  </si>
  <si>
    <t>zig-7</t>
  </si>
  <si>
    <t>zig-4</t>
  </si>
  <si>
    <t>zag-1</t>
  </si>
  <si>
    <t>wrt-1</t>
  </si>
  <si>
    <t>vab-19</t>
  </si>
  <si>
    <t>vab-15</t>
  </si>
  <si>
    <t>vab-3</t>
  </si>
  <si>
    <t>unc-130</t>
  </si>
  <si>
    <t>unc-129</t>
  </si>
  <si>
    <t>unc-120</t>
  </si>
  <si>
    <t>unc-86</t>
  </si>
  <si>
    <t>unc-75</t>
  </si>
  <si>
    <t>unc-53</t>
  </si>
  <si>
    <t>unc-51</t>
  </si>
  <si>
    <t>unc-30</t>
  </si>
  <si>
    <t>unc-29</t>
  </si>
  <si>
    <t>unc-13</t>
  </si>
  <si>
    <t>unc-3</t>
  </si>
  <si>
    <t>ubc-17</t>
  </si>
  <si>
    <t>ubc-8</t>
  </si>
  <si>
    <t>twk-36</t>
  </si>
  <si>
    <t>twk-28</t>
  </si>
  <si>
    <t>twk-11</t>
  </si>
  <si>
    <t>twk-7</t>
  </si>
  <si>
    <t>tub-1</t>
  </si>
  <si>
    <t>ttx-1</t>
  </si>
  <si>
    <t>tsp-20</t>
  </si>
  <si>
    <t>tsp-16</t>
  </si>
  <si>
    <t>tsp-6</t>
  </si>
  <si>
    <t>try-3</t>
  </si>
  <si>
    <t>trp-4</t>
  </si>
  <si>
    <t>tre-5</t>
  </si>
  <si>
    <t>tps-1</t>
  </si>
  <si>
    <t>tbx-7</t>
  </si>
  <si>
    <t>tbx-2</t>
  </si>
  <si>
    <t>tbb-4</t>
  </si>
  <si>
    <t>tax-6</t>
  </si>
  <si>
    <t>rhgf-2</t>
  </si>
  <si>
    <t>shn-1</t>
  </si>
  <si>
    <t>tag-51</t>
  </si>
  <si>
    <t>arrd-3</t>
  </si>
  <si>
    <t>ctbp-1</t>
  </si>
  <si>
    <t>sym-2</t>
  </si>
  <si>
    <t>sym-1</t>
  </si>
  <si>
    <t>syd-1</t>
  </si>
  <si>
    <t>sur-5</t>
  </si>
  <si>
    <t>str-163</t>
  </si>
  <si>
    <t>str-131</t>
  </si>
  <si>
    <t>srr-6</t>
  </si>
  <si>
    <t>srr-4</t>
  </si>
  <si>
    <t>srp-2</t>
  </si>
  <si>
    <t>sri-74</t>
  </si>
  <si>
    <t>sri-23</t>
  </si>
  <si>
    <t>srh-2</t>
  </si>
  <si>
    <t>srg-34</t>
  </si>
  <si>
    <t>spp-8</t>
  </si>
  <si>
    <t>spp-1</t>
  </si>
  <si>
    <t>sox-2</t>
  </si>
  <si>
    <t>sod-4</t>
  </si>
  <si>
    <t>snf-4</t>
  </si>
  <si>
    <t>smp-2</t>
  </si>
  <si>
    <t>smf-3</t>
  </si>
  <si>
    <t>sma-4</t>
  </si>
  <si>
    <t>sma-2</t>
  </si>
  <si>
    <t>slt-1</t>
  </si>
  <si>
    <t>skr-19</t>
  </si>
  <si>
    <t>sid-1</t>
  </si>
  <si>
    <t>sgk-1</t>
  </si>
  <si>
    <t>sad-1</t>
  </si>
  <si>
    <t>rrn-1.1</t>
  </si>
  <si>
    <t>rom-2</t>
  </si>
  <si>
    <t>rig-5</t>
  </si>
  <si>
    <t>rig-3</t>
  </si>
  <si>
    <t>ric-3</t>
  </si>
  <si>
    <t>rec-1</t>
  </si>
  <si>
    <t>rdy-2</t>
  </si>
  <si>
    <t>rde-4</t>
  </si>
  <si>
    <t>rab-28</t>
  </si>
  <si>
    <t>rab-11.2</t>
  </si>
  <si>
    <t>qua-1</t>
  </si>
  <si>
    <t>ptr-23</t>
  </si>
  <si>
    <t>ptr-22</t>
  </si>
  <si>
    <t>ptr-19</t>
  </si>
  <si>
    <t>ptr-17</t>
  </si>
  <si>
    <t>ptr-15</t>
  </si>
  <si>
    <t>ptr-10</t>
  </si>
  <si>
    <t>ptr-9</t>
  </si>
  <si>
    <t>ptr-6</t>
  </si>
  <si>
    <t>ptr-5</t>
  </si>
  <si>
    <t>ptr-4</t>
  </si>
  <si>
    <t>ptr-3</t>
  </si>
  <si>
    <t>ptr-1</t>
  </si>
  <si>
    <t>prx-12</t>
  </si>
  <si>
    <t>prx-3</t>
  </si>
  <si>
    <t>prk-2</t>
  </si>
  <si>
    <t>prg-2</t>
  </si>
  <si>
    <t>pqn-98</t>
  </si>
  <si>
    <t>pqn-97</t>
  </si>
  <si>
    <t>pqn-89</t>
  </si>
  <si>
    <t>pqn-36</t>
  </si>
  <si>
    <t>ppw-1</t>
  </si>
  <si>
    <t>plx-2</t>
  </si>
  <si>
    <t>pho-4</t>
  </si>
  <si>
    <t>pha-2</t>
  </si>
  <si>
    <t>pgp-11</t>
  </si>
  <si>
    <t>pgp-10</t>
  </si>
  <si>
    <t>pes-8</t>
  </si>
  <si>
    <t>pes-4</t>
  </si>
  <si>
    <t>pef-1</t>
  </si>
  <si>
    <t>pcp-2</t>
  </si>
  <si>
    <t>pag-3</t>
  </si>
  <si>
    <t>osm-6</t>
  </si>
  <si>
    <t>osm-5</t>
  </si>
  <si>
    <t>blmp-1</t>
  </si>
  <si>
    <t>odd-1</t>
  </si>
  <si>
    <t>nsy-1</t>
  </si>
  <si>
    <t>nos-1</t>
  </si>
  <si>
    <t>nnt-1</t>
  </si>
  <si>
    <t>nlr-1</t>
  </si>
  <si>
    <t>nlp-31</t>
  </si>
  <si>
    <t>nlp-30</t>
  </si>
  <si>
    <t>nlp-28</t>
  </si>
  <si>
    <t>nlp-25</t>
  </si>
  <si>
    <t>nhx-9</t>
  </si>
  <si>
    <t>nhr-134</t>
  </si>
  <si>
    <t>nhr-131</t>
  </si>
  <si>
    <t>nhr-120</t>
  </si>
  <si>
    <t>nhr-119</t>
  </si>
  <si>
    <t>nhr-110</t>
  </si>
  <si>
    <t>nhr-92</t>
  </si>
  <si>
    <t>nhr-91</t>
  </si>
  <si>
    <t>nhr-88</t>
  </si>
  <si>
    <t>nhr-69</t>
  </si>
  <si>
    <t>nhr-67</t>
  </si>
  <si>
    <t>nhr-58</t>
  </si>
  <si>
    <t>nhr-32</t>
  </si>
  <si>
    <t>nhr-25</t>
  </si>
  <si>
    <t>nhr-18</t>
  </si>
  <si>
    <t>nfm-1</t>
  </si>
  <si>
    <t>nex-2</t>
  </si>
  <si>
    <t>ndx-8</t>
  </si>
  <si>
    <t>ncx-10</t>
  </si>
  <si>
    <t>ncx-3</t>
  </si>
  <si>
    <t>nas-33</t>
  </si>
  <si>
    <t>nas-32</t>
  </si>
  <si>
    <t>nab-1</t>
  </si>
  <si>
    <t>mtl-2</t>
  </si>
  <si>
    <t>msh-4</t>
  </si>
  <si>
    <t>mrp-3</t>
  </si>
  <si>
    <t>moe-3</t>
  </si>
  <si>
    <t>mod-5</t>
  </si>
  <si>
    <t>mec-6</t>
  </si>
  <si>
    <t>mec-3</t>
  </si>
  <si>
    <t>max-1</t>
  </si>
  <si>
    <t>mab-21</t>
  </si>
  <si>
    <t>mab-7</t>
  </si>
  <si>
    <t>lys-1</t>
  </si>
  <si>
    <t>ltd-1</t>
  </si>
  <si>
    <t>lrg-1</t>
  </si>
  <si>
    <t>lip-1</t>
  </si>
  <si>
    <t>lin-44</t>
  </si>
  <si>
    <t>lin-22</t>
  </si>
  <si>
    <t>lin-17</t>
  </si>
  <si>
    <t>lim-4</t>
  </si>
  <si>
    <t>lgg-1</t>
  </si>
  <si>
    <t>lfe-2</t>
  </si>
  <si>
    <t>lev-8</t>
  </si>
  <si>
    <t>let-653</t>
  </si>
  <si>
    <t>let-381</t>
  </si>
  <si>
    <t>lpr-1</t>
  </si>
  <si>
    <t>let-23</t>
  </si>
  <si>
    <t>lec-9</t>
  </si>
  <si>
    <t>lec-8</t>
  </si>
  <si>
    <t>lec-2</t>
  </si>
  <si>
    <t>lbp-8</t>
  </si>
  <si>
    <t>lam-3</t>
  </si>
  <si>
    <t>kpc-1</t>
  </si>
  <si>
    <t>klp-11</t>
  </si>
  <si>
    <t>kel-1</t>
  </si>
  <si>
    <t>jkk-1</t>
  </si>
  <si>
    <t>ist-1</t>
  </si>
  <si>
    <t>ins-32</t>
  </si>
  <si>
    <t>ins-23</t>
  </si>
  <si>
    <t>ins-20</t>
  </si>
  <si>
    <t>ins-8</t>
  </si>
  <si>
    <t>ins-7</t>
  </si>
  <si>
    <t>hum-6</t>
  </si>
  <si>
    <t>hsp-17</t>
  </si>
  <si>
    <t>hsp-16.41</t>
  </si>
  <si>
    <t>hpr-9</t>
  </si>
  <si>
    <t>hot-6</t>
  </si>
  <si>
    <t>his-71</t>
  </si>
  <si>
    <t>his-62</t>
  </si>
  <si>
    <t>hil-1</t>
  </si>
  <si>
    <t>hbl-1</t>
  </si>
  <si>
    <t>ham-2</t>
  </si>
  <si>
    <t>ham-1</t>
  </si>
  <si>
    <t>gst-38</t>
  </si>
  <si>
    <t>gst-33</t>
  </si>
  <si>
    <t>gst-27</t>
  </si>
  <si>
    <t>gst-6</t>
  </si>
  <si>
    <t>grl-2</t>
  </si>
  <si>
    <t>grh-1</t>
  </si>
  <si>
    <t>glt-6</t>
  </si>
  <si>
    <t>glt-5</t>
  </si>
  <si>
    <t>glt-4</t>
  </si>
  <si>
    <t>glt-3</t>
  </si>
  <si>
    <t>gln-3</t>
  </si>
  <si>
    <t>glc-3</t>
  </si>
  <si>
    <t>glc-1</t>
  </si>
  <si>
    <t>gfi-1</t>
  </si>
  <si>
    <t>gem-4</t>
  </si>
  <si>
    <t>gei-13</t>
  </si>
  <si>
    <t>icl-1</t>
  </si>
  <si>
    <t>gcy-34</t>
  </si>
  <si>
    <t>gcy-8</t>
  </si>
  <si>
    <t>ftn-1</t>
  </si>
  <si>
    <t>frm-2</t>
  </si>
  <si>
    <t>fmi-1</t>
  </si>
  <si>
    <t>flp-10</t>
  </si>
  <si>
    <t>fkh-8</t>
  </si>
  <si>
    <t>fkh-7</t>
  </si>
  <si>
    <t>fkb-4</t>
  </si>
  <si>
    <t>fax-1</t>
  </si>
  <si>
    <t>fat-3</t>
  </si>
  <si>
    <t>far-7</t>
  </si>
  <si>
    <t>exc-7</t>
  </si>
  <si>
    <t>exc-5</t>
  </si>
  <si>
    <t>elo-2</t>
  </si>
  <si>
    <t>egl-46</t>
  </si>
  <si>
    <t>egl-43</t>
  </si>
  <si>
    <t>egl-38</t>
  </si>
  <si>
    <t>egl-15</t>
  </si>
  <si>
    <t>dyf-13</t>
  </si>
  <si>
    <t>dyf-7</t>
  </si>
  <si>
    <t>dyf-5</t>
  </si>
  <si>
    <t>dyf-1</t>
  </si>
  <si>
    <t>dpy-2</t>
  </si>
  <si>
    <t>dlg-1</t>
  </si>
  <si>
    <t>dhs-23</t>
  </si>
  <si>
    <t>dhs-18</t>
  </si>
  <si>
    <t>dhs-16</t>
  </si>
  <si>
    <t>dhs-15</t>
  </si>
  <si>
    <t>dhs-5</t>
  </si>
  <si>
    <t>dhs-2</t>
  </si>
  <si>
    <t>dgk-2</t>
  </si>
  <si>
    <t>cye-1</t>
  </si>
  <si>
    <t>cwn-2</t>
  </si>
  <si>
    <t>ctl-2</t>
  </si>
  <si>
    <t>ctb-1</t>
  </si>
  <si>
    <t>cpr-3</t>
  </si>
  <si>
    <t>cpr-1</t>
  </si>
  <si>
    <t>cpb-1</t>
  </si>
  <si>
    <t>col-158</t>
  </si>
  <si>
    <t>col-153</t>
  </si>
  <si>
    <t>col-99</t>
  </si>
  <si>
    <t>col-89</t>
  </si>
  <si>
    <t>cof-2</t>
  </si>
  <si>
    <t>clp-6</t>
  </si>
  <si>
    <t>clp-4</t>
  </si>
  <si>
    <t>cln-3.3</t>
  </si>
  <si>
    <t>clh-4</t>
  </si>
  <si>
    <t>clc-5</t>
  </si>
  <si>
    <t>clc-2</t>
  </si>
  <si>
    <t>cky-1</t>
  </si>
  <si>
    <t>cht-1</t>
  </si>
  <si>
    <t>chk-2</t>
  </si>
  <si>
    <t>che-14</t>
  </si>
  <si>
    <t>che-13</t>
  </si>
  <si>
    <t>che-12</t>
  </si>
  <si>
    <t>che-3</t>
  </si>
  <si>
    <t>cfz-2</t>
  </si>
  <si>
    <t>cft-1</t>
  </si>
  <si>
    <t>cfi-1</t>
  </si>
  <si>
    <t>cep-1</t>
  </si>
  <si>
    <t>ceh-43</t>
  </si>
  <si>
    <t>ceh-37</t>
  </si>
  <si>
    <t>ceh-34</t>
  </si>
  <si>
    <t>ceh-32</t>
  </si>
  <si>
    <t>ceh-31</t>
  </si>
  <si>
    <t>ceh-27</t>
  </si>
  <si>
    <t>pros-1</t>
  </si>
  <si>
    <t>ceh-22</t>
  </si>
  <si>
    <t>ceh-10</t>
  </si>
  <si>
    <t>ceh-6</t>
  </si>
  <si>
    <t>ceh-5</t>
  </si>
  <si>
    <t>cdh-9</t>
  </si>
  <si>
    <t>cyp-13A7</t>
  </si>
  <si>
    <t>bro-1</t>
  </si>
  <si>
    <t>bir-2</t>
  </si>
  <si>
    <t>bbs-8</t>
  </si>
  <si>
    <t>bbs-1</t>
  </si>
  <si>
    <t>bam-2</t>
  </si>
  <si>
    <t>atgp-1</t>
  </si>
  <si>
    <t>asm-1</t>
  </si>
  <si>
    <t>arl-6</t>
  </si>
  <si>
    <t>arl-7</t>
  </si>
  <si>
    <t>aqp-5</t>
  </si>
  <si>
    <t>aqp-4</t>
  </si>
  <si>
    <t>aqp-2</t>
  </si>
  <si>
    <t>apl-1</t>
  </si>
  <si>
    <t>alh-5</t>
  </si>
  <si>
    <t>akt-2</t>
  </si>
  <si>
    <t>ajm-1</t>
  </si>
  <si>
    <t>agt-2</t>
  </si>
  <si>
    <t>aex-3</t>
  </si>
  <si>
    <t>ads-1</t>
  </si>
  <si>
    <t>acn-1</t>
  </si>
  <si>
    <t>ace-3</t>
  </si>
  <si>
    <t>aat-8</t>
  </si>
  <si>
    <t>aat-1</t>
  </si>
  <si>
    <r>
      <rPr>
        <sz val="11"/>
        <color theme="1"/>
        <rFont val="Calibri"/>
        <family val="2"/>
        <scheme val="minor"/>
      </rPr>
      <t>Shared (N2&amp;CB4856) DEGs in response to Gram-negative pathogen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 xml:space="preserve">P. rettgeri </t>
    </r>
    <r>
      <rPr>
        <sz val="11"/>
        <color theme="1"/>
        <rFont val="Calibri"/>
        <family val="2"/>
        <scheme val="minor"/>
      </rPr>
      <t xml:space="preserve">or </t>
    </r>
    <r>
      <rPr>
        <i/>
        <sz val="11"/>
        <color theme="1"/>
        <rFont val="Calibri"/>
        <family val="2"/>
        <scheme val="minor"/>
      </rPr>
      <t xml:space="preserve">P. aeruginosa </t>
    </r>
    <r>
      <rPr>
        <sz val="11"/>
        <color theme="1"/>
        <rFont val="Calibri"/>
        <family val="2"/>
        <scheme val="minor"/>
      </rPr>
      <t>vs. OP50)</t>
    </r>
  </si>
  <si>
    <r>
      <rPr>
        <b/>
        <sz val="11"/>
        <color theme="1"/>
        <rFont val="Calibri"/>
        <family val="2"/>
        <scheme val="minor"/>
      </rPr>
      <t>CB4856</t>
    </r>
    <r>
      <rPr>
        <sz val="11"/>
        <color theme="1"/>
        <rFont val="Calibri"/>
        <family val="2"/>
        <scheme val="minor"/>
      </rPr>
      <t>-exclusive DEGs in response to Gram-negative pathogens (</t>
    </r>
    <r>
      <rPr>
        <i/>
        <sz val="11"/>
        <color theme="1"/>
        <rFont val="Calibri"/>
        <family val="2"/>
        <scheme val="minor"/>
      </rPr>
      <t xml:space="preserve">P. rettgeri </t>
    </r>
    <r>
      <rPr>
        <sz val="11"/>
        <color theme="1"/>
        <rFont val="Calibri"/>
        <family val="2"/>
        <scheme val="minor"/>
      </rPr>
      <t>or</t>
    </r>
    <r>
      <rPr>
        <i/>
        <sz val="11"/>
        <color theme="1"/>
        <rFont val="Calibri"/>
        <family val="2"/>
        <scheme val="minor"/>
      </rPr>
      <t xml:space="preserve"> P. aeruginosa </t>
    </r>
    <r>
      <rPr>
        <sz val="11"/>
        <color theme="1"/>
        <rFont val="Calibri"/>
        <family val="2"/>
        <scheme val="minor"/>
      </rPr>
      <t>vs. OP50)</t>
    </r>
  </si>
  <si>
    <r>
      <rPr>
        <b/>
        <sz val="11"/>
        <color theme="1"/>
        <rFont val="Calibri"/>
        <family val="2"/>
        <scheme val="minor"/>
      </rPr>
      <t>N2</t>
    </r>
    <r>
      <rPr>
        <sz val="11"/>
        <color theme="1"/>
        <rFont val="Calibri"/>
        <family val="2"/>
        <scheme val="minor"/>
      </rPr>
      <t>-exclusive DEGs in response to Gram-negative pathogens (</t>
    </r>
    <r>
      <rPr>
        <i/>
        <sz val="11"/>
        <color theme="1"/>
        <rFont val="Calibri"/>
        <family val="2"/>
        <scheme val="minor"/>
      </rPr>
      <t xml:space="preserve">P. rettgeri </t>
    </r>
    <r>
      <rPr>
        <sz val="11"/>
        <color theme="1"/>
        <rFont val="Calibri"/>
        <family val="2"/>
        <scheme val="minor"/>
      </rPr>
      <t>or</t>
    </r>
    <r>
      <rPr>
        <i/>
        <sz val="11"/>
        <color theme="1"/>
        <rFont val="Calibri"/>
        <family val="2"/>
        <scheme val="minor"/>
      </rPr>
      <t xml:space="preserve"> P. aeruginosa </t>
    </r>
    <r>
      <rPr>
        <sz val="11"/>
        <color theme="1"/>
        <rFont val="Calibri"/>
        <family val="2"/>
        <scheme val="minor"/>
      </rPr>
      <t>vs. OP50)</t>
    </r>
  </si>
  <si>
    <t>WormBase Gene ID</t>
  </si>
  <si>
    <t>Sequence Name</t>
  </si>
  <si>
    <t>B0412.1</t>
  </si>
  <si>
    <t>Not DE</t>
  </si>
  <si>
    <t>F11C1.6</t>
  </si>
  <si>
    <t>T27B7.4</t>
  </si>
  <si>
    <t>F58E6.1</t>
  </si>
  <si>
    <t>W07G1.3</t>
  </si>
  <si>
    <t>W02C12.3</t>
  </si>
  <si>
    <t>F56A3.5</t>
  </si>
  <si>
    <t>C16C2.1</t>
  </si>
  <si>
    <t>K02B12.1</t>
  </si>
  <si>
    <t>W03A3.1</t>
  </si>
  <si>
    <t>F29F11.5</t>
  </si>
  <si>
    <t>K12H4.1</t>
  </si>
  <si>
    <t>F46F3.1</t>
  </si>
  <si>
    <t>C33D12.1</t>
  </si>
  <si>
    <t>W05E10.3</t>
  </si>
  <si>
    <t>C10G8.6</t>
  </si>
  <si>
    <t>C37E2.5</t>
  </si>
  <si>
    <t>C28A5.4</t>
  </si>
  <si>
    <t>F52B5.5</t>
  </si>
  <si>
    <t>T23D8.8</t>
  </si>
  <si>
    <t>C15C8.2</t>
  </si>
  <si>
    <t>C04G2.7</t>
  </si>
  <si>
    <t>R53.3</t>
  </si>
  <si>
    <t>K11G9.4</t>
  </si>
  <si>
    <t>F56E3.4</t>
  </si>
  <si>
    <t>F26D12.1</t>
  </si>
  <si>
    <t>F40H3.4</t>
  </si>
  <si>
    <t>F58A4.11</t>
  </si>
  <si>
    <t>Y48G8AR.1</t>
  </si>
  <si>
    <t>F53B2.6</t>
  </si>
  <si>
    <t>C07A12.1</t>
  </si>
  <si>
    <t>F13D11.2</t>
  </si>
  <si>
    <t>F26B1.7</t>
  </si>
  <si>
    <t>ZC64.4</t>
  </si>
  <si>
    <t>Y54G2A.1</t>
  </si>
  <si>
    <t>F01D4.6</t>
  </si>
  <si>
    <t>F32A11.6</t>
  </si>
  <si>
    <t>F44C8.3</t>
  </si>
  <si>
    <t>K08H2.8</t>
  </si>
  <si>
    <t>R11G11.2</t>
  </si>
  <si>
    <t>C08F8.8</t>
  </si>
  <si>
    <t>T23H4.2</t>
  </si>
  <si>
    <t>C27C7.3</t>
  </si>
  <si>
    <t>K08A2.5</t>
  </si>
  <si>
    <t>Y15E3A.1</t>
  </si>
  <si>
    <t>Y41D4B.8</t>
  </si>
  <si>
    <t>Y46H3D.5</t>
  </si>
  <si>
    <t>F09C6.9</t>
  </si>
  <si>
    <t>K12H6.1</t>
  </si>
  <si>
    <t>C25B8.6</t>
  </si>
  <si>
    <t>T01G6.2</t>
  </si>
  <si>
    <t>F44C8.2</t>
  </si>
  <si>
    <t>C56E10.4</t>
  </si>
  <si>
    <t>B0280.4</t>
  </si>
  <si>
    <t>F25D7.3</t>
  </si>
  <si>
    <t>F45B8.4</t>
  </si>
  <si>
    <t>M6.3</t>
  </si>
  <si>
    <t>K04B12.1</t>
  </si>
  <si>
    <t>ZK370.2</t>
  </si>
  <si>
    <t>R12B2.1</t>
  </si>
  <si>
    <t>K08A8.2</t>
  </si>
  <si>
    <t>F49E10.5</t>
  </si>
  <si>
    <t>T08H4.1</t>
  </si>
  <si>
    <t>F21H11.3</t>
  </si>
  <si>
    <t>ZK328.8</t>
  </si>
  <si>
    <t>Y113G7A.6</t>
  </si>
  <si>
    <t>Y16B4A.1</t>
  </si>
  <si>
    <t>B0564.10</t>
  </si>
  <si>
    <t>C30A5.7</t>
  </si>
  <si>
    <t>D1081.2</t>
  </si>
  <si>
    <t>C47G2.2</t>
  </si>
  <si>
    <t>F14F3.1</t>
  </si>
  <si>
    <t>R07B1.1</t>
  </si>
  <si>
    <t>F28F9.1</t>
  </si>
  <si>
    <t>C26E1.3</t>
  </si>
  <si>
    <t>C29F7.6</t>
  </si>
  <si>
    <t>F49E12.6</t>
  </si>
  <si>
    <t>F53H4.5</t>
  </si>
  <si>
    <t>K01B6.1</t>
  </si>
  <si>
    <t>R04B5.3</t>
  </si>
  <si>
    <t>R07B7.13</t>
  </si>
  <si>
    <t>tsct-1</t>
  </si>
  <si>
    <t>Y53C10A.3</t>
  </si>
  <si>
    <t>C06E1.8</t>
  </si>
  <si>
    <t>C17H12.9</t>
  </si>
  <si>
    <t>C34D10.2</t>
  </si>
  <si>
    <t>C54F6.8</t>
  </si>
  <si>
    <t>C54F6.9</t>
  </si>
  <si>
    <t>F07C3.10</t>
  </si>
  <si>
    <t>F15E6.1</t>
  </si>
  <si>
    <t>F31F4.12</t>
  </si>
  <si>
    <t>T08H4.3</t>
  </si>
  <si>
    <t>Y20F4.2</t>
  </si>
  <si>
    <t>Y38F2AL.5</t>
  </si>
  <si>
    <t>Y46H3D.7</t>
  </si>
  <si>
    <t>Y104H12A.1</t>
  </si>
  <si>
    <t>ZC328.2</t>
  </si>
  <si>
    <t>ZK867.1</t>
  </si>
  <si>
    <t>N2 log2Fold Change</t>
  </si>
  <si>
    <t>CB4856 log2Fold Change</t>
  </si>
  <si>
    <t>Wormbase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Font="1"/>
    <xf numFmtId="2" fontId="0" fillId="0" borderId="0" xfId="0" applyNumberFormat="1" applyFont="1"/>
    <xf numFmtId="164" fontId="0" fillId="0" borderId="0" xfId="0" applyNumberFormat="1" applyFont="1"/>
    <xf numFmtId="11" fontId="0" fillId="0" borderId="0" xfId="0" applyNumberFormat="1" applyFont="1"/>
    <xf numFmtId="0" fontId="1" fillId="0" borderId="0" xfId="0" applyFont="1" applyAlignment="1"/>
    <xf numFmtId="0" fontId="0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/>
    <xf numFmtId="165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165" fontId="0" fillId="0" borderId="0" xfId="0" applyNumberForma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467CB-D0E9-469B-8ACC-5B7B6E0A864E}">
  <dimension ref="A1:J2664"/>
  <sheetViews>
    <sheetView zoomScaleNormal="100" workbookViewId="0">
      <selection activeCell="B3" sqref="B3"/>
    </sheetView>
  </sheetViews>
  <sheetFormatPr defaultColWidth="8.7265625" defaultRowHeight="14.75" x14ac:dyDescent="0.75"/>
  <cols>
    <col min="1" max="1" width="17.54296875" style="4" bestFit="1" customWidth="1"/>
    <col min="2" max="2" width="20.1328125" style="4" bestFit="1" customWidth="1"/>
    <col min="3" max="3" width="26.86328125" style="4" bestFit="1" customWidth="1"/>
    <col min="4" max="4" width="18.7265625" style="4" bestFit="1" customWidth="1"/>
    <col min="5" max="5" width="14.1328125" style="4" bestFit="1" customWidth="1"/>
    <col min="6" max="6" width="18.7265625" style="4" bestFit="1" customWidth="1"/>
    <col min="7" max="7" width="14.86328125" style="4" bestFit="1" customWidth="1"/>
    <col min="8" max="8" width="11.26953125" style="4" bestFit="1" customWidth="1"/>
    <col min="9" max="9" width="15.40625" style="4" bestFit="1" customWidth="1"/>
    <col min="10" max="16384" width="8.7265625" style="4"/>
  </cols>
  <sheetData>
    <row r="1" spans="1:10" ht="14.65" customHeight="1" x14ac:dyDescent="0.75">
      <c r="A1" s="24" t="s">
        <v>4465</v>
      </c>
      <c r="B1" s="24"/>
      <c r="C1" s="24"/>
      <c r="D1" s="24"/>
      <c r="E1" s="24"/>
      <c r="F1" s="24"/>
      <c r="G1" s="3"/>
      <c r="H1" s="3"/>
      <c r="I1" s="3"/>
      <c r="J1" s="2"/>
    </row>
    <row r="2" spans="1:10" x14ac:dyDescent="0.75">
      <c r="A2" s="24"/>
      <c r="B2" s="24"/>
      <c r="C2" s="24"/>
      <c r="D2" s="24"/>
      <c r="E2" s="24"/>
      <c r="F2" s="24"/>
      <c r="G2" s="3"/>
      <c r="H2" s="3"/>
      <c r="I2" s="3"/>
    </row>
    <row r="3" spans="1:10" x14ac:dyDescent="0.75">
      <c r="A3" s="4" t="s">
        <v>0</v>
      </c>
      <c r="B3" s="4" t="s">
        <v>4569</v>
      </c>
      <c r="C3" s="4" t="s">
        <v>1</v>
      </c>
      <c r="D3" s="11" t="s">
        <v>2</v>
      </c>
      <c r="E3" s="11" t="s">
        <v>3</v>
      </c>
      <c r="F3" s="11" t="s">
        <v>4</v>
      </c>
    </row>
    <row r="4" spans="1:10" x14ac:dyDescent="0.75">
      <c r="A4" s="13" t="s">
        <v>781</v>
      </c>
      <c r="B4" t="s">
        <v>348</v>
      </c>
      <c r="C4" s="4" t="s">
        <v>208</v>
      </c>
      <c r="D4" s="15">
        <v>4.0359935132925502</v>
      </c>
      <c r="E4" s="12">
        <v>16.404202048773385</v>
      </c>
      <c r="F4" s="16">
        <v>3.7565991402668601E-7</v>
      </c>
      <c r="G4" s="5"/>
      <c r="H4" s="5"/>
      <c r="I4" s="6"/>
    </row>
    <row r="5" spans="1:10" x14ac:dyDescent="0.75">
      <c r="A5" s="13" t="s">
        <v>800</v>
      </c>
      <c r="B5" t="s">
        <v>473</v>
      </c>
      <c r="C5" s="4" t="s">
        <v>208</v>
      </c>
      <c r="D5" s="15">
        <v>3.60161319640609</v>
      </c>
      <c r="E5" s="12">
        <v>12.139298897915355</v>
      </c>
      <c r="F5" s="16">
        <v>1.2242977794636101E-6</v>
      </c>
      <c r="G5" s="5"/>
      <c r="H5" s="5"/>
      <c r="I5" s="6"/>
    </row>
    <row r="6" spans="1:10" x14ac:dyDescent="0.75">
      <c r="A6" s="13" t="s">
        <v>2798</v>
      </c>
      <c r="B6" t="s">
        <v>1420</v>
      </c>
      <c r="C6" s="4" t="s">
        <v>208</v>
      </c>
      <c r="D6" s="15">
        <v>3.5216126258788099</v>
      </c>
      <c r="E6" s="12">
        <v>11.484472006617397</v>
      </c>
      <c r="F6" s="16">
        <v>2.0260311140952401E-4</v>
      </c>
      <c r="G6" s="5"/>
      <c r="H6" s="5"/>
      <c r="I6" s="6"/>
    </row>
    <row r="7" spans="1:10" x14ac:dyDescent="0.75">
      <c r="A7" s="13" t="s">
        <v>2595</v>
      </c>
      <c r="B7" t="s">
        <v>1200</v>
      </c>
      <c r="C7" s="4" t="s">
        <v>208</v>
      </c>
      <c r="D7" s="15">
        <v>3.3506250346277602</v>
      </c>
      <c r="E7" s="12">
        <v>10.20090351088478</v>
      </c>
      <c r="F7" s="16">
        <v>1.59699826882529E-3</v>
      </c>
      <c r="G7" s="5"/>
      <c r="H7" s="5"/>
      <c r="I7" s="6"/>
    </row>
    <row r="8" spans="1:10" x14ac:dyDescent="0.75">
      <c r="A8" s="13" t="s">
        <v>2543</v>
      </c>
      <c r="B8" t="s">
        <v>1151</v>
      </c>
      <c r="C8" s="4" t="s">
        <v>271</v>
      </c>
      <c r="D8" s="15">
        <v>3.2374452156625599</v>
      </c>
      <c r="E8" s="12">
        <v>9.4312252894006612</v>
      </c>
      <c r="F8" s="16">
        <v>7.8151915129694993E-3</v>
      </c>
      <c r="G8" s="5"/>
      <c r="H8" s="5"/>
      <c r="I8" s="6"/>
    </row>
    <row r="9" spans="1:10" x14ac:dyDescent="0.75">
      <c r="A9" s="13" t="s">
        <v>767</v>
      </c>
      <c r="B9" t="s">
        <v>296</v>
      </c>
      <c r="C9" s="4" t="s">
        <v>208</v>
      </c>
      <c r="D9" s="15">
        <v>3.2357049465444798</v>
      </c>
      <c r="E9" s="12">
        <v>9.4198556135405109</v>
      </c>
      <c r="F9" s="16">
        <v>2.2757869895112699E-3</v>
      </c>
      <c r="G9" s="5"/>
      <c r="H9" s="5"/>
      <c r="I9" s="6"/>
    </row>
    <row r="10" spans="1:10" x14ac:dyDescent="0.75">
      <c r="A10" s="13" t="s">
        <v>2774</v>
      </c>
      <c r="B10" t="s">
        <v>1391</v>
      </c>
      <c r="C10" s="4" t="s">
        <v>208</v>
      </c>
      <c r="D10" s="15">
        <v>3.1033870924962401</v>
      </c>
      <c r="E10" s="12">
        <v>8.5943414291891109</v>
      </c>
      <c r="F10" s="16">
        <v>6.3334838136635003E-3</v>
      </c>
      <c r="G10" s="5"/>
      <c r="H10" s="5"/>
      <c r="I10" s="6"/>
    </row>
    <row r="11" spans="1:10" x14ac:dyDescent="0.75">
      <c r="A11" s="13" t="s">
        <v>820</v>
      </c>
      <c r="B11" t="s">
        <v>592</v>
      </c>
      <c r="C11" s="4" t="s">
        <v>208</v>
      </c>
      <c r="D11" s="15">
        <v>2.9600811069554802</v>
      </c>
      <c r="E11" s="12">
        <v>7.781677045550583</v>
      </c>
      <c r="F11" s="16">
        <v>6.6103970365087097E-3</v>
      </c>
      <c r="G11" s="5"/>
      <c r="H11" s="5"/>
      <c r="I11" s="6"/>
    </row>
    <row r="12" spans="1:10" x14ac:dyDescent="0.75">
      <c r="A12" s="13" t="s">
        <v>2806</v>
      </c>
      <c r="B12" t="s">
        <v>1431</v>
      </c>
      <c r="C12" s="4" t="s">
        <v>208</v>
      </c>
      <c r="D12" s="15">
        <v>2.8712882705317502</v>
      </c>
      <c r="E12" s="12">
        <v>7.3171826447850163</v>
      </c>
      <c r="F12" s="16">
        <v>4.9972674781289398E-3</v>
      </c>
      <c r="G12" s="5"/>
      <c r="H12" s="5"/>
      <c r="I12" s="6"/>
    </row>
    <row r="13" spans="1:10" x14ac:dyDescent="0.75">
      <c r="A13" s="13" t="s">
        <v>822</v>
      </c>
      <c r="B13" t="s">
        <v>599</v>
      </c>
      <c r="C13" s="4" t="s">
        <v>208</v>
      </c>
      <c r="D13" s="15">
        <v>2.7960158616528599</v>
      </c>
      <c r="E13" s="12">
        <v>6.9451981790918689</v>
      </c>
      <c r="F13" s="16">
        <v>5.4323414218034197E-3</v>
      </c>
      <c r="G13" s="5"/>
      <c r="H13" s="5"/>
      <c r="I13" s="6"/>
    </row>
    <row r="14" spans="1:10" x14ac:dyDescent="0.75">
      <c r="A14" s="13" t="s">
        <v>827</v>
      </c>
      <c r="B14" t="s">
        <v>634</v>
      </c>
      <c r="C14" s="4" t="s">
        <v>208</v>
      </c>
      <c r="D14" s="15">
        <v>2.7489968103331801</v>
      </c>
      <c r="E14" s="12">
        <v>6.7224951550277208</v>
      </c>
      <c r="F14" s="16">
        <v>9.7554426321156303E-3</v>
      </c>
      <c r="G14" s="5"/>
      <c r="H14" s="5"/>
      <c r="I14" s="6"/>
    </row>
    <row r="15" spans="1:10" x14ac:dyDescent="0.75">
      <c r="A15" s="13" t="s">
        <v>2805</v>
      </c>
      <c r="B15" t="s">
        <v>1430</v>
      </c>
      <c r="C15" s="4" t="s">
        <v>208</v>
      </c>
      <c r="D15" s="15">
        <v>2.7384160577625498</v>
      </c>
      <c r="E15" s="12">
        <v>6.6733726021398443</v>
      </c>
      <c r="F15" s="16">
        <v>7.8515394043550107E-3</v>
      </c>
      <c r="G15" s="5"/>
      <c r="H15" s="5"/>
      <c r="I15" s="6"/>
    </row>
    <row r="16" spans="1:10" x14ac:dyDescent="0.75">
      <c r="A16" s="13" t="s">
        <v>793</v>
      </c>
      <c r="B16" t="s">
        <v>410</v>
      </c>
      <c r="C16" s="4" t="s">
        <v>208</v>
      </c>
      <c r="D16" s="15">
        <v>2.7132727744446501</v>
      </c>
      <c r="E16" s="12">
        <v>6.5580766980548226</v>
      </c>
      <c r="F16" s="16">
        <v>1.3231254021202701E-3</v>
      </c>
      <c r="G16" s="5"/>
      <c r="H16" s="5"/>
      <c r="I16" s="6"/>
    </row>
    <row r="17" spans="1:9" x14ac:dyDescent="0.75">
      <c r="A17" s="13" t="s">
        <v>2660</v>
      </c>
      <c r="B17" t="s">
        <v>1265</v>
      </c>
      <c r="C17" s="4" t="s">
        <v>208</v>
      </c>
      <c r="D17" s="15">
        <v>2.7127976766331998</v>
      </c>
      <c r="E17" s="12">
        <v>6.5559173956172367</v>
      </c>
      <c r="F17" s="16">
        <v>1.6625611938168E-2</v>
      </c>
      <c r="G17" s="5"/>
      <c r="H17" s="5"/>
      <c r="I17" s="6"/>
    </row>
    <row r="18" spans="1:9" x14ac:dyDescent="0.75">
      <c r="A18" s="13" t="s">
        <v>799</v>
      </c>
      <c r="B18" t="s">
        <v>470</v>
      </c>
      <c r="C18" s="4" t="s">
        <v>208</v>
      </c>
      <c r="D18" s="15">
        <v>2.6500118978090201</v>
      </c>
      <c r="E18" s="12">
        <v>6.2767245466859576</v>
      </c>
      <c r="F18" s="16">
        <v>1.59699826882529E-3</v>
      </c>
      <c r="G18" s="5"/>
      <c r="H18" s="5"/>
      <c r="I18" s="6"/>
    </row>
    <row r="19" spans="1:9" x14ac:dyDescent="0.75">
      <c r="A19" s="13" t="s">
        <v>775</v>
      </c>
      <c r="B19" t="s">
        <v>318</v>
      </c>
      <c r="C19" s="4" t="s">
        <v>208</v>
      </c>
      <c r="D19" s="15">
        <v>2.6119354589572801</v>
      </c>
      <c r="E19" s="12">
        <v>6.1132325926691768</v>
      </c>
      <c r="F19" s="16">
        <v>5.8250093572375199E-3</v>
      </c>
      <c r="G19" s="5"/>
      <c r="H19" s="5"/>
      <c r="I19" s="6"/>
    </row>
    <row r="20" spans="1:9" x14ac:dyDescent="0.75">
      <c r="A20" s="13" t="s">
        <v>805</v>
      </c>
      <c r="B20" t="s">
        <v>510</v>
      </c>
      <c r="C20" s="4" t="s">
        <v>208</v>
      </c>
      <c r="D20" s="15">
        <v>2.5708147172839899</v>
      </c>
      <c r="E20" s="12">
        <v>5.9414485841419191</v>
      </c>
      <c r="F20" s="16">
        <v>3.2071847629395502E-3</v>
      </c>
      <c r="G20" s="5"/>
      <c r="H20" s="5"/>
      <c r="I20" s="6"/>
    </row>
    <row r="21" spans="1:9" x14ac:dyDescent="0.75">
      <c r="A21" s="13" t="s">
        <v>782</v>
      </c>
      <c r="B21" t="s">
        <v>350</v>
      </c>
      <c r="C21" s="4" t="s">
        <v>208</v>
      </c>
      <c r="D21" s="15">
        <v>2.5281575204568401</v>
      </c>
      <c r="E21" s="12">
        <v>5.7683452674325322</v>
      </c>
      <c r="F21" s="16">
        <v>1.9220933490291602E-2</v>
      </c>
      <c r="G21" s="5"/>
      <c r="H21" s="5"/>
      <c r="I21" s="6"/>
    </row>
    <row r="22" spans="1:9" x14ac:dyDescent="0.75">
      <c r="A22" s="13" t="s">
        <v>2709</v>
      </c>
      <c r="B22" t="s">
        <v>1317</v>
      </c>
      <c r="C22" s="4" t="s">
        <v>208</v>
      </c>
      <c r="D22" s="15">
        <v>2.5092945715919401</v>
      </c>
      <c r="E22" s="12">
        <v>5.6934162163504078</v>
      </c>
      <c r="F22" s="16">
        <v>9.7892521437289905E-3</v>
      </c>
      <c r="G22" s="5"/>
      <c r="H22" s="5"/>
      <c r="I22" s="6"/>
    </row>
    <row r="23" spans="1:9" x14ac:dyDescent="0.75">
      <c r="A23" s="13" t="s">
        <v>2779</v>
      </c>
      <c r="B23" t="s">
        <v>2533</v>
      </c>
      <c r="C23" s="4" t="s">
        <v>208</v>
      </c>
      <c r="D23" s="15">
        <v>2.4950972196485202</v>
      </c>
      <c r="E23" s="12">
        <v>5.6376629159200213</v>
      </c>
      <c r="F23" s="16">
        <v>4.8119667122887198E-2</v>
      </c>
      <c r="G23" s="5"/>
      <c r="H23" s="5"/>
      <c r="I23" s="6"/>
    </row>
    <row r="24" spans="1:9" x14ac:dyDescent="0.75">
      <c r="A24" s="13" t="s">
        <v>287</v>
      </c>
      <c r="B24" t="s">
        <v>62</v>
      </c>
      <c r="C24" s="4" t="s">
        <v>208</v>
      </c>
      <c r="D24" s="15">
        <v>2.4788289124452501</v>
      </c>
      <c r="E24" s="12">
        <v>5.5744478481564341</v>
      </c>
      <c r="F24" s="16">
        <v>6.0628231311808797E-3</v>
      </c>
      <c r="G24" s="5"/>
      <c r="H24" s="5"/>
      <c r="I24" s="6"/>
    </row>
    <row r="25" spans="1:9" x14ac:dyDescent="0.75">
      <c r="A25" s="13" t="s">
        <v>2785</v>
      </c>
      <c r="B25" t="s">
        <v>1402</v>
      </c>
      <c r="C25" s="4" t="s">
        <v>208</v>
      </c>
      <c r="D25" s="15">
        <v>2.4709360869978401</v>
      </c>
      <c r="E25" s="12">
        <v>5.5440339302640753</v>
      </c>
      <c r="F25" s="16">
        <v>1.9573345858934901E-2</v>
      </c>
      <c r="G25" s="5"/>
      <c r="H25" s="5"/>
      <c r="I25" s="6"/>
    </row>
    <row r="26" spans="1:9" x14ac:dyDescent="0.75">
      <c r="A26" s="13" t="s">
        <v>2776</v>
      </c>
      <c r="B26" t="s">
        <v>1393</v>
      </c>
      <c r="C26" s="4" t="s">
        <v>208</v>
      </c>
      <c r="D26" s="15">
        <v>2.4671048233011899</v>
      </c>
      <c r="E26" s="12">
        <v>5.5293305614849606</v>
      </c>
      <c r="F26" s="16">
        <v>1.5894592738370902E-2</v>
      </c>
      <c r="G26" s="5"/>
      <c r="H26" s="5"/>
      <c r="I26" s="6"/>
    </row>
    <row r="27" spans="1:9" x14ac:dyDescent="0.75">
      <c r="A27" s="13" t="s">
        <v>783</v>
      </c>
      <c r="B27" t="s">
        <v>360</v>
      </c>
      <c r="C27" s="4" t="s">
        <v>208</v>
      </c>
      <c r="D27" s="15">
        <v>2.4634451432945399</v>
      </c>
      <c r="E27" s="12">
        <v>5.5153221010310052</v>
      </c>
      <c r="F27" s="16">
        <v>2.1919303271226501E-2</v>
      </c>
      <c r="G27" s="5"/>
      <c r="H27" s="5"/>
      <c r="I27" s="6"/>
    </row>
    <row r="28" spans="1:9" x14ac:dyDescent="0.75">
      <c r="A28" s="13" t="s">
        <v>2756</v>
      </c>
      <c r="B28" t="s">
        <v>1369</v>
      </c>
      <c r="C28" s="4" t="s">
        <v>208</v>
      </c>
      <c r="D28" s="15">
        <v>2.4399825891987699</v>
      </c>
      <c r="E28" s="12">
        <v>5.4263518228371703</v>
      </c>
      <c r="F28" s="16">
        <v>2.4098165736342299E-3</v>
      </c>
      <c r="G28" s="5"/>
      <c r="H28" s="5"/>
      <c r="I28" s="6"/>
    </row>
    <row r="29" spans="1:9" x14ac:dyDescent="0.75">
      <c r="A29" s="13" t="s">
        <v>776</v>
      </c>
      <c r="B29" t="s">
        <v>326</v>
      </c>
      <c r="C29" s="4" t="s">
        <v>208</v>
      </c>
      <c r="D29" s="15">
        <v>2.40608543751362</v>
      </c>
      <c r="E29" s="12">
        <v>5.3003419492269996</v>
      </c>
      <c r="F29" s="16">
        <v>3.4197016398094797E-2</v>
      </c>
      <c r="G29" s="5"/>
      <c r="H29" s="5"/>
      <c r="I29" s="6"/>
    </row>
    <row r="30" spans="1:9" x14ac:dyDescent="0.75">
      <c r="A30" s="13" t="s">
        <v>2616</v>
      </c>
      <c r="B30" t="s">
        <v>1221</v>
      </c>
      <c r="C30" s="4" t="s">
        <v>208</v>
      </c>
      <c r="D30" s="15">
        <v>2.3997707012291301</v>
      </c>
      <c r="E30" s="12">
        <v>5.277192831033422</v>
      </c>
      <c r="F30" s="16">
        <v>3.4012492958591503E-2</v>
      </c>
      <c r="G30" s="5"/>
      <c r="H30" s="5"/>
      <c r="I30" s="6"/>
    </row>
    <row r="31" spans="1:9" x14ac:dyDescent="0.75">
      <c r="A31" s="13" t="s">
        <v>766</v>
      </c>
      <c r="B31" t="s">
        <v>295</v>
      </c>
      <c r="C31" s="4" t="s">
        <v>208</v>
      </c>
      <c r="D31" s="15">
        <v>2.3936448789002802</v>
      </c>
      <c r="E31" s="12">
        <v>5.2548328660300703</v>
      </c>
      <c r="F31" s="16">
        <v>9.2797253038197393E-3</v>
      </c>
      <c r="G31" s="5"/>
      <c r="H31" s="5"/>
      <c r="I31" s="6"/>
    </row>
    <row r="32" spans="1:9" x14ac:dyDescent="0.75">
      <c r="A32" s="13" t="s">
        <v>832</v>
      </c>
      <c r="B32" t="s">
        <v>685</v>
      </c>
      <c r="C32" s="4" t="s">
        <v>208</v>
      </c>
      <c r="D32" s="15">
        <v>2.3691144632570298</v>
      </c>
      <c r="E32" s="12">
        <v>5.1662392737736225</v>
      </c>
      <c r="F32" s="16">
        <v>4.8215076457901E-4</v>
      </c>
      <c r="G32" s="5"/>
      <c r="H32" s="5"/>
      <c r="I32" s="6"/>
    </row>
    <row r="33" spans="1:9" x14ac:dyDescent="0.75">
      <c r="A33" s="13" t="s">
        <v>823</v>
      </c>
      <c r="B33" t="s">
        <v>600</v>
      </c>
      <c r="C33" s="4" t="s">
        <v>208</v>
      </c>
      <c r="D33" s="15">
        <v>2.3205452086782601</v>
      </c>
      <c r="E33" s="12">
        <v>4.9952095778968246</v>
      </c>
      <c r="F33" s="16">
        <v>3.7858487486095702E-2</v>
      </c>
      <c r="G33" s="5"/>
      <c r="H33" s="5"/>
      <c r="I33" s="6"/>
    </row>
    <row r="34" spans="1:9" x14ac:dyDescent="0.75">
      <c r="A34" s="13" t="s">
        <v>2730</v>
      </c>
      <c r="B34" t="s">
        <v>1340</v>
      </c>
      <c r="C34" s="4" t="s">
        <v>208</v>
      </c>
      <c r="D34" s="15">
        <v>2.27070712747995</v>
      </c>
      <c r="E34" s="12">
        <v>4.8255959653110336</v>
      </c>
      <c r="F34" s="16">
        <v>4.8008683026907799E-2</v>
      </c>
      <c r="G34" s="5"/>
      <c r="H34" s="5"/>
      <c r="I34" s="6"/>
    </row>
    <row r="35" spans="1:9" x14ac:dyDescent="0.75">
      <c r="A35" s="13" t="s">
        <v>2682</v>
      </c>
      <c r="B35" t="s">
        <v>1290</v>
      </c>
      <c r="C35" s="4" t="s">
        <v>208</v>
      </c>
      <c r="D35" s="15">
        <v>2.2695508501078301</v>
      </c>
      <c r="E35" s="12">
        <v>4.8217299424387976</v>
      </c>
      <c r="F35" s="16">
        <v>4.17253840267287E-2</v>
      </c>
      <c r="G35" s="5"/>
      <c r="H35" s="5"/>
      <c r="I35" s="6"/>
    </row>
    <row r="36" spans="1:9" x14ac:dyDescent="0.75">
      <c r="A36" s="13" t="s">
        <v>796</v>
      </c>
      <c r="B36" t="s">
        <v>445</v>
      </c>
      <c r="C36" s="4" t="s">
        <v>208</v>
      </c>
      <c r="D36" s="15">
        <v>2.2482484645837202</v>
      </c>
      <c r="E36" s="12">
        <v>4.7510568328454674</v>
      </c>
      <c r="F36" s="16">
        <v>4.9993702024644197E-2</v>
      </c>
      <c r="G36" s="5"/>
      <c r="H36" s="5"/>
      <c r="I36" s="6"/>
    </row>
    <row r="37" spans="1:9" x14ac:dyDescent="0.75">
      <c r="A37" s="13" t="s">
        <v>2575</v>
      </c>
      <c r="B37" t="s">
        <v>1181</v>
      </c>
      <c r="C37" s="4" t="s">
        <v>208</v>
      </c>
      <c r="D37" s="15">
        <v>2.2457965760516001</v>
      </c>
      <c r="E37" s="12">
        <v>4.7429891760400373</v>
      </c>
      <c r="F37" s="16">
        <v>3.4093854934857601E-2</v>
      </c>
      <c r="G37" s="5"/>
      <c r="H37" s="5"/>
      <c r="I37" s="6"/>
    </row>
    <row r="38" spans="1:9" x14ac:dyDescent="0.75">
      <c r="A38" s="13" t="s">
        <v>791</v>
      </c>
      <c r="B38" t="s">
        <v>399</v>
      </c>
      <c r="C38" s="4" t="s">
        <v>208</v>
      </c>
      <c r="D38" s="15">
        <v>2.2365560131251701</v>
      </c>
      <c r="E38" s="12">
        <v>4.7127070806968039</v>
      </c>
      <c r="F38" s="16">
        <v>4.9690923694062299E-2</v>
      </c>
      <c r="G38" s="5"/>
      <c r="H38" s="5"/>
      <c r="I38" s="6"/>
    </row>
    <row r="39" spans="1:9" x14ac:dyDescent="0.75">
      <c r="A39" s="13" t="s">
        <v>802</v>
      </c>
      <c r="B39" t="s">
        <v>482</v>
      </c>
      <c r="C39" s="4" t="s">
        <v>231</v>
      </c>
      <c r="D39" s="15">
        <v>2.2323706008551198</v>
      </c>
      <c r="E39" s="12">
        <v>4.6990548274387365</v>
      </c>
      <c r="F39" s="16">
        <v>1.8882602360620099E-3</v>
      </c>
      <c r="G39" s="5"/>
      <c r="H39" s="5"/>
      <c r="I39" s="6"/>
    </row>
    <row r="40" spans="1:9" x14ac:dyDescent="0.75">
      <c r="A40" s="13" t="s">
        <v>772</v>
      </c>
      <c r="B40" t="s">
        <v>311</v>
      </c>
      <c r="C40" s="4" t="s">
        <v>208</v>
      </c>
      <c r="D40" s="15">
        <v>2.2282725214421801</v>
      </c>
      <c r="E40" s="12">
        <v>4.685725763020292</v>
      </c>
      <c r="F40" s="16">
        <v>4.58529303671052E-2</v>
      </c>
      <c r="G40" s="5"/>
      <c r="H40" s="5"/>
      <c r="I40" s="6"/>
    </row>
    <row r="41" spans="1:9" x14ac:dyDescent="0.75">
      <c r="A41" s="13" t="s">
        <v>829</v>
      </c>
      <c r="B41" t="s">
        <v>676</v>
      </c>
      <c r="C41" s="4" t="s">
        <v>208</v>
      </c>
      <c r="D41" s="15">
        <v>2.2279692272016201</v>
      </c>
      <c r="E41" s="12">
        <v>4.6847407979208509</v>
      </c>
      <c r="F41" s="16">
        <v>3.19622291271559E-3</v>
      </c>
      <c r="G41" s="5"/>
      <c r="H41" s="5"/>
      <c r="I41" s="6"/>
    </row>
    <row r="42" spans="1:9" x14ac:dyDescent="0.75">
      <c r="A42" s="13" t="s">
        <v>1064</v>
      </c>
      <c r="B42" t="s">
        <v>853</v>
      </c>
      <c r="C42" s="4" t="s">
        <v>231</v>
      </c>
      <c r="D42" s="15">
        <v>2.2218616003456799</v>
      </c>
      <c r="E42" s="12">
        <v>4.6649499428345846</v>
      </c>
      <c r="F42" s="16">
        <v>8.4653889604382904E-3</v>
      </c>
      <c r="G42" s="5"/>
      <c r="H42" s="5"/>
      <c r="I42" s="6"/>
    </row>
    <row r="43" spans="1:9" x14ac:dyDescent="0.75">
      <c r="A43" s="13" t="s">
        <v>785</v>
      </c>
      <c r="B43" t="s">
        <v>365</v>
      </c>
      <c r="C43" s="4" t="s">
        <v>208</v>
      </c>
      <c r="D43" s="15">
        <v>2.2202636943787399</v>
      </c>
      <c r="E43" s="12">
        <v>4.6597859791331979</v>
      </c>
      <c r="F43" s="16">
        <v>2.5057952233681802E-3</v>
      </c>
      <c r="G43" s="5"/>
      <c r="H43" s="5"/>
      <c r="I43" s="6"/>
    </row>
    <row r="44" spans="1:9" x14ac:dyDescent="0.75">
      <c r="A44" s="13" t="s">
        <v>769</v>
      </c>
      <c r="B44" t="s">
        <v>306</v>
      </c>
      <c r="C44" s="4" t="s">
        <v>208</v>
      </c>
      <c r="D44" s="15">
        <v>2.1916704944708298</v>
      </c>
      <c r="E44" s="12">
        <v>4.5683414780952649</v>
      </c>
      <c r="F44" s="16">
        <v>6.7669761127666104E-3</v>
      </c>
      <c r="G44" s="5"/>
      <c r="H44" s="5"/>
      <c r="I44" s="6"/>
    </row>
    <row r="45" spans="1:9" x14ac:dyDescent="0.75">
      <c r="A45" s="13" t="s">
        <v>2706</v>
      </c>
      <c r="B45" t="s">
        <v>2527</v>
      </c>
      <c r="C45" s="4" t="s">
        <v>208</v>
      </c>
      <c r="D45" s="15">
        <v>2.1904676131808301</v>
      </c>
      <c r="E45" s="12">
        <v>4.5645341022425381</v>
      </c>
      <c r="F45" s="16">
        <v>5.7061998240103802E-3</v>
      </c>
      <c r="G45" s="5"/>
      <c r="H45" s="5"/>
      <c r="I45" s="6"/>
    </row>
    <row r="46" spans="1:9" x14ac:dyDescent="0.75">
      <c r="A46" s="13" t="s">
        <v>280</v>
      </c>
      <c r="B46" t="s">
        <v>176</v>
      </c>
      <c r="C46" s="4" t="s">
        <v>208</v>
      </c>
      <c r="D46" s="15">
        <v>2.1694343440129198</v>
      </c>
      <c r="E46" s="12">
        <v>4.4984698200580562</v>
      </c>
      <c r="F46" s="16">
        <v>1.9573345858934901E-2</v>
      </c>
      <c r="G46" s="5"/>
      <c r="H46" s="5"/>
      <c r="I46" s="6"/>
    </row>
    <row r="47" spans="1:9" x14ac:dyDescent="0.75">
      <c r="A47" s="13" t="s">
        <v>2782</v>
      </c>
      <c r="B47" t="s">
        <v>1399</v>
      </c>
      <c r="C47" s="4" t="s">
        <v>208</v>
      </c>
      <c r="D47" s="15">
        <v>2.1125952735753302</v>
      </c>
      <c r="E47" s="12">
        <v>4.3246856581371516</v>
      </c>
      <c r="F47" s="16">
        <v>2.3654841399727501E-3</v>
      </c>
      <c r="G47" s="5"/>
      <c r="H47" s="5"/>
      <c r="I47" s="6"/>
    </row>
    <row r="48" spans="1:9" x14ac:dyDescent="0.75">
      <c r="A48" s="13" t="s">
        <v>801</v>
      </c>
      <c r="B48" t="s">
        <v>474</v>
      </c>
      <c r="C48" s="4" t="s">
        <v>208</v>
      </c>
      <c r="D48" s="15">
        <v>2.1060471533839999</v>
      </c>
      <c r="E48" s="12">
        <v>4.3051012057759861</v>
      </c>
      <c r="F48" s="16">
        <v>3.8618374004901999E-2</v>
      </c>
      <c r="G48" s="5"/>
      <c r="H48" s="5"/>
      <c r="I48" s="6"/>
    </row>
    <row r="49" spans="1:9" x14ac:dyDescent="0.75">
      <c r="A49" s="13" t="s">
        <v>771</v>
      </c>
      <c r="B49" t="s">
        <v>309</v>
      </c>
      <c r="C49" s="4" t="s">
        <v>208</v>
      </c>
      <c r="D49" s="15">
        <v>2.08506777617225</v>
      </c>
      <c r="E49" s="12">
        <v>4.2429502897699409</v>
      </c>
      <c r="F49" s="16">
        <v>1.3679047141870199E-2</v>
      </c>
      <c r="G49" s="5"/>
      <c r="H49" s="5"/>
      <c r="I49" s="6"/>
    </row>
    <row r="50" spans="1:9" x14ac:dyDescent="0.75">
      <c r="A50" s="13" t="s">
        <v>2819</v>
      </c>
      <c r="B50" t="s">
        <v>1443</v>
      </c>
      <c r="C50" s="4" t="s">
        <v>208</v>
      </c>
      <c r="D50" s="15">
        <v>2.0692888542563099</v>
      </c>
      <c r="E50" s="12">
        <v>4.1967975027427817</v>
      </c>
      <c r="F50" s="16">
        <v>2.8520448388972101E-2</v>
      </c>
      <c r="G50" s="5"/>
      <c r="H50" s="5"/>
      <c r="I50" s="6"/>
    </row>
    <row r="51" spans="1:9" x14ac:dyDescent="0.75">
      <c r="A51" s="13" t="s">
        <v>2586</v>
      </c>
      <c r="B51" t="s">
        <v>1191</v>
      </c>
      <c r="C51" s="4" t="s">
        <v>208</v>
      </c>
      <c r="D51" s="15">
        <v>2.0669090261473202</v>
      </c>
      <c r="E51" s="12">
        <v>4.1898802934681338</v>
      </c>
      <c r="F51" s="16">
        <v>1.9573345858934901E-2</v>
      </c>
      <c r="G51" s="5"/>
      <c r="H51" s="5"/>
      <c r="I51" s="6"/>
    </row>
    <row r="52" spans="1:9" x14ac:dyDescent="0.75">
      <c r="A52" s="13" t="s">
        <v>836</v>
      </c>
      <c r="B52" t="s">
        <v>724</v>
      </c>
      <c r="C52" s="4" t="s">
        <v>208</v>
      </c>
      <c r="D52" s="15">
        <v>2.0566797266145902</v>
      </c>
      <c r="E52" s="12">
        <v>4.160277396153468</v>
      </c>
      <c r="F52" s="16">
        <v>4.3463727143083802E-2</v>
      </c>
      <c r="G52" s="5"/>
      <c r="H52" s="5"/>
      <c r="I52" s="6"/>
    </row>
    <row r="53" spans="1:9" x14ac:dyDescent="0.75">
      <c r="A53" s="13" t="s">
        <v>777</v>
      </c>
      <c r="B53" t="s">
        <v>331</v>
      </c>
      <c r="C53" s="4" t="s">
        <v>265</v>
      </c>
      <c r="D53" s="15">
        <v>2.05311384007307</v>
      </c>
      <c r="E53" s="12">
        <v>4.1500072018027208</v>
      </c>
      <c r="F53" s="16">
        <v>7.6024932732480198E-3</v>
      </c>
      <c r="G53" s="5"/>
      <c r="H53" s="5"/>
      <c r="I53" s="6"/>
    </row>
    <row r="54" spans="1:9" x14ac:dyDescent="0.75">
      <c r="A54" s="13" t="s">
        <v>819</v>
      </c>
      <c r="B54" t="s">
        <v>573</v>
      </c>
      <c r="C54" s="4" t="s">
        <v>208</v>
      </c>
      <c r="D54" s="15">
        <v>2.0481498080985698</v>
      </c>
      <c r="E54" s="12">
        <v>4.1357523753394485</v>
      </c>
      <c r="F54" s="16">
        <v>3.1535829951698699E-3</v>
      </c>
      <c r="G54" s="5"/>
      <c r="H54" s="5"/>
      <c r="I54" s="6"/>
    </row>
    <row r="55" spans="1:9" x14ac:dyDescent="0.75">
      <c r="A55" s="13" t="s">
        <v>789</v>
      </c>
      <c r="B55" t="s">
        <v>387</v>
      </c>
      <c r="C55" s="4" t="s">
        <v>208</v>
      </c>
      <c r="D55" s="15">
        <v>2.0421362772381801</v>
      </c>
      <c r="E55" s="12">
        <v>4.118549354289649</v>
      </c>
      <c r="F55" s="16">
        <v>2.9398112381182399E-2</v>
      </c>
      <c r="G55" s="5"/>
      <c r="H55" s="5"/>
      <c r="I55" s="6"/>
    </row>
    <row r="56" spans="1:9" x14ac:dyDescent="0.75">
      <c r="A56" s="13" t="s">
        <v>2767</v>
      </c>
      <c r="B56" t="s">
        <v>1383</v>
      </c>
      <c r="C56" s="4" t="s">
        <v>208</v>
      </c>
      <c r="D56" s="15">
        <v>1.99657298093155</v>
      </c>
      <c r="E56" s="12">
        <v>3.9905095619715083</v>
      </c>
      <c r="F56" s="16">
        <v>3.7858487486095702E-2</v>
      </c>
      <c r="G56" s="5"/>
      <c r="H56" s="5"/>
      <c r="I56" s="6"/>
    </row>
    <row r="57" spans="1:9" x14ac:dyDescent="0.75">
      <c r="A57" s="13" t="s">
        <v>2726</v>
      </c>
      <c r="B57" t="s">
        <v>1336</v>
      </c>
      <c r="C57" s="4" t="s">
        <v>231</v>
      </c>
      <c r="D57" s="15">
        <v>1.95701497756455</v>
      </c>
      <c r="E57" s="12">
        <v>3.882578186462565</v>
      </c>
      <c r="F57" s="16">
        <v>3.8045106617152998E-2</v>
      </c>
      <c r="G57" s="5"/>
      <c r="H57" s="5"/>
      <c r="I57" s="6"/>
    </row>
    <row r="58" spans="1:9" x14ac:dyDescent="0.75">
      <c r="A58" s="13" t="s">
        <v>830</v>
      </c>
      <c r="B58" t="s">
        <v>678</v>
      </c>
      <c r="C58" s="4" t="s">
        <v>208</v>
      </c>
      <c r="D58" s="15">
        <v>1.9504418948325399</v>
      </c>
      <c r="E58" s="12">
        <v>3.8649289550337955</v>
      </c>
      <c r="F58" s="16">
        <v>8.6453232165843597E-3</v>
      </c>
      <c r="G58" s="5"/>
      <c r="H58" s="5"/>
      <c r="I58" s="6"/>
    </row>
    <row r="59" spans="1:9" x14ac:dyDescent="0.75">
      <c r="A59" s="13" t="s">
        <v>803</v>
      </c>
      <c r="B59" t="s">
        <v>486</v>
      </c>
      <c r="C59" s="4" t="s">
        <v>208</v>
      </c>
      <c r="D59" s="15">
        <v>1.9376794207486601</v>
      </c>
      <c r="E59" s="12">
        <v>3.8308895216920016</v>
      </c>
      <c r="F59" s="16">
        <v>7.1087511339324796E-3</v>
      </c>
      <c r="G59" s="5"/>
      <c r="H59" s="5"/>
      <c r="I59" s="6"/>
    </row>
    <row r="60" spans="1:9" x14ac:dyDescent="0.75">
      <c r="A60" s="13" t="s">
        <v>2720</v>
      </c>
      <c r="B60" t="s">
        <v>1329</v>
      </c>
      <c r="C60" s="4" t="s">
        <v>208</v>
      </c>
      <c r="D60" s="15">
        <v>1.93066900380924</v>
      </c>
      <c r="E60" s="12">
        <v>3.8123194238847278</v>
      </c>
      <c r="F60" s="16">
        <v>4.2092410358656102E-2</v>
      </c>
      <c r="G60" s="5"/>
      <c r="H60" s="5"/>
      <c r="I60" s="6"/>
    </row>
    <row r="61" spans="1:9" x14ac:dyDescent="0.75">
      <c r="A61" s="13" t="s">
        <v>2684</v>
      </c>
      <c r="B61" t="s">
        <v>1292</v>
      </c>
      <c r="C61" s="4" t="s">
        <v>208</v>
      </c>
      <c r="D61" s="15">
        <v>1.9136916569743001</v>
      </c>
      <c r="E61" s="12">
        <v>3.7677197457489928</v>
      </c>
      <c r="F61" s="16">
        <v>4.4137861471770103E-2</v>
      </c>
      <c r="G61" s="5"/>
      <c r="H61" s="5"/>
      <c r="I61" s="6"/>
    </row>
    <row r="62" spans="1:9" x14ac:dyDescent="0.75">
      <c r="A62" s="13" t="s">
        <v>786</v>
      </c>
      <c r="B62" t="s">
        <v>370</v>
      </c>
      <c r="C62" s="4" t="s">
        <v>208</v>
      </c>
      <c r="D62" s="15">
        <v>1.90530389177093</v>
      </c>
      <c r="E62" s="12">
        <v>3.745877944830621</v>
      </c>
      <c r="F62" s="16">
        <v>1.62026549489357E-3</v>
      </c>
      <c r="G62" s="5"/>
      <c r="H62" s="5"/>
      <c r="I62" s="6"/>
    </row>
    <row r="63" spans="1:9" x14ac:dyDescent="0.75">
      <c r="A63" s="13" t="s">
        <v>787</v>
      </c>
      <c r="B63" t="s">
        <v>371</v>
      </c>
      <c r="C63" s="4" t="s">
        <v>208</v>
      </c>
      <c r="D63" s="15">
        <v>1.89162631695477</v>
      </c>
      <c r="E63" s="12">
        <v>3.7105326890632568</v>
      </c>
      <c r="F63" s="16">
        <v>1.6400177024900601E-2</v>
      </c>
      <c r="G63" s="5"/>
      <c r="H63" s="5"/>
      <c r="I63" s="6"/>
    </row>
    <row r="64" spans="1:9" x14ac:dyDescent="0.75">
      <c r="A64" s="13" t="s">
        <v>2645</v>
      </c>
      <c r="B64" t="s">
        <v>2524</v>
      </c>
      <c r="C64" s="4" t="s">
        <v>208</v>
      </c>
      <c r="D64" s="15">
        <v>1.8727741673093401</v>
      </c>
      <c r="E64" s="12">
        <v>3.6623614119841994</v>
      </c>
      <c r="F64" s="16">
        <v>3.6322048532757899E-3</v>
      </c>
      <c r="G64" s="5"/>
      <c r="H64" s="5"/>
      <c r="I64" s="6"/>
    </row>
    <row r="65" spans="1:9" x14ac:dyDescent="0.75">
      <c r="A65" s="13" t="s">
        <v>2772</v>
      </c>
      <c r="B65" t="s">
        <v>1388</v>
      </c>
      <c r="C65" s="4" t="s">
        <v>208</v>
      </c>
      <c r="D65" s="15">
        <v>1.8626575882733301</v>
      </c>
      <c r="E65" s="12">
        <v>3.6367697475654257</v>
      </c>
      <c r="F65" s="16">
        <v>4.4742763917215801E-2</v>
      </c>
      <c r="G65" s="5"/>
      <c r="H65" s="5"/>
      <c r="I65" s="6"/>
    </row>
    <row r="66" spans="1:9" x14ac:dyDescent="0.75">
      <c r="A66" s="13" t="s">
        <v>2703</v>
      </c>
      <c r="B66" t="s">
        <v>1313</v>
      </c>
      <c r="C66" s="4" t="s">
        <v>231</v>
      </c>
      <c r="D66" s="15">
        <v>1.85451119822669</v>
      </c>
      <c r="E66" s="12">
        <v>3.6162920610634091</v>
      </c>
      <c r="F66" s="16">
        <v>4.2000522056447998E-2</v>
      </c>
      <c r="G66" s="5"/>
      <c r="H66" s="5"/>
      <c r="I66" s="6"/>
    </row>
    <row r="67" spans="1:9" x14ac:dyDescent="0.75">
      <c r="A67" s="13" t="s">
        <v>839</v>
      </c>
      <c r="B67" t="s">
        <v>739</v>
      </c>
      <c r="C67" s="4" t="s">
        <v>208</v>
      </c>
      <c r="D67" s="15">
        <v>1.83763430154177</v>
      </c>
      <c r="E67" s="12">
        <v>3.5742345274154341</v>
      </c>
      <c r="F67" s="16">
        <v>8.7592721465550392E-3</v>
      </c>
      <c r="G67" s="5"/>
      <c r="H67" s="5"/>
      <c r="I67" s="6"/>
    </row>
    <row r="68" spans="1:9" x14ac:dyDescent="0.75">
      <c r="A68" s="13" t="s">
        <v>779</v>
      </c>
      <c r="B68" t="s">
        <v>339</v>
      </c>
      <c r="C68" s="4" t="s">
        <v>208</v>
      </c>
      <c r="D68" s="15">
        <v>1.80713294611904</v>
      </c>
      <c r="E68" s="12">
        <v>3.4994615244406369</v>
      </c>
      <c r="F68" s="16">
        <v>1.4224032246183399E-2</v>
      </c>
      <c r="G68" s="5"/>
      <c r="H68" s="5"/>
      <c r="I68" s="6"/>
    </row>
    <row r="69" spans="1:9" x14ac:dyDescent="0.75">
      <c r="A69" s="13" t="s">
        <v>2753</v>
      </c>
      <c r="B69" t="s">
        <v>1366</v>
      </c>
      <c r="C69" s="4" t="s">
        <v>208</v>
      </c>
      <c r="D69" s="15">
        <v>1.7990692187683399</v>
      </c>
      <c r="E69" s="12">
        <v>3.4799563709395551</v>
      </c>
      <c r="F69" s="16">
        <v>4.85144182276896E-2</v>
      </c>
      <c r="G69" s="5"/>
      <c r="H69" s="5"/>
      <c r="I69" s="6"/>
    </row>
    <row r="70" spans="1:9" x14ac:dyDescent="0.75">
      <c r="A70" s="13" t="s">
        <v>2777</v>
      </c>
      <c r="B70" t="s">
        <v>1394</v>
      </c>
      <c r="C70" s="4" t="s">
        <v>208</v>
      </c>
      <c r="D70" s="15">
        <v>1.7979131529957799</v>
      </c>
      <c r="E70" s="12">
        <v>3.4771689162933357</v>
      </c>
      <c r="F70" s="16">
        <v>1.62026549489357E-3</v>
      </c>
      <c r="G70" s="5"/>
      <c r="H70" s="5"/>
      <c r="I70" s="6"/>
    </row>
    <row r="71" spans="1:9" x14ac:dyDescent="0.75">
      <c r="A71" s="13" t="s">
        <v>2844</v>
      </c>
      <c r="B71" t="s">
        <v>1472</v>
      </c>
      <c r="C71" s="4" t="s">
        <v>208</v>
      </c>
      <c r="D71" s="15">
        <v>1.7969215724901999</v>
      </c>
      <c r="E71" s="12">
        <v>3.4747798401559868</v>
      </c>
      <c r="F71" s="16">
        <v>4.0890853433100401E-2</v>
      </c>
      <c r="G71" s="5"/>
      <c r="H71" s="5"/>
      <c r="I71" s="6"/>
    </row>
    <row r="72" spans="1:9" x14ac:dyDescent="0.75">
      <c r="A72" s="13" t="s">
        <v>792</v>
      </c>
      <c r="B72" t="s">
        <v>406</v>
      </c>
      <c r="C72" s="4" t="s">
        <v>208</v>
      </c>
      <c r="D72" s="15">
        <v>1.7902706756489799</v>
      </c>
      <c r="E72" s="12">
        <v>3.4587977973023163</v>
      </c>
      <c r="F72" s="16">
        <v>4.9690923694062299E-2</v>
      </c>
      <c r="G72" s="5"/>
      <c r="H72" s="5"/>
      <c r="I72" s="6"/>
    </row>
    <row r="73" spans="1:9" x14ac:dyDescent="0.75">
      <c r="A73" s="13" t="s">
        <v>2618</v>
      </c>
      <c r="B73" t="s">
        <v>1223</v>
      </c>
      <c r="C73" s="4" t="s">
        <v>208</v>
      </c>
      <c r="D73" s="15">
        <v>1.7835121900555999</v>
      </c>
      <c r="E73" s="12">
        <v>3.4426325195593104</v>
      </c>
      <c r="F73" s="16">
        <v>4.9594473980297198E-2</v>
      </c>
      <c r="G73" s="5"/>
      <c r="H73" s="5"/>
      <c r="I73" s="6"/>
    </row>
    <row r="74" spans="1:9" x14ac:dyDescent="0.75">
      <c r="A74" s="13" t="s">
        <v>780</v>
      </c>
      <c r="B74" t="s">
        <v>347</v>
      </c>
      <c r="C74" s="4" t="s">
        <v>208</v>
      </c>
      <c r="D74" s="15">
        <v>1.77315351813695</v>
      </c>
      <c r="E74" s="12">
        <v>3.4180026561396857</v>
      </c>
      <c r="F74" s="16">
        <v>2.9368998563075399E-2</v>
      </c>
      <c r="G74" s="5"/>
      <c r="H74" s="5"/>
      <c r="I74" s="6"/>
    </row>
    <row r="75" spans="1:9" x14ac:dyDescent="0.75">
      <c r="A75" s="13" t="s">
        <v>837</v>
      </c>
      <c r="B75" t="s">
        <v>729</v>
      </c>
      <c r="C75" s="4" t="s">
        <v>208</v>
      </c>
      <c r="D75" s="15">
        <v>1.7638133645873399</v>
      </c>
      <c r="E75" s="12">
        <v>3.3959456381112325</v>
      </c>
      <c r="F75" s="16">
        <v>1.03187210167471E-3</v>
      </c>
      <c r="G75" s="5"/>
      <c r="H75" s="5"/>
      <c r="I75" s="6"/>
    </row>
    <row r="76" spans="1:9" x14ac:dyDescent="0.75">
      <c r="A76" s="13" t="s">
        <v>2541</v>
      </c>
      <c r="B76" t="s">
        <v>2513</v>
      </c>
      <c r="C76" s="4" t="s">
        <v>265</v>
      </c>
      <c r="D76" s="15">
        <v>1.7200924620419</v>
      </c>
      <c r="E76" s="12">
        <v>3.2945752109825861</v>
      </c>
      <c r="F76" s="16">
        <v>3.00646723990791E-2</v>
      </c>
      <c r="G76" s="5"/>
      <c r="H76" s="5"/>
      <c r="I76" s="6"/>
    </row>
    <row r="77" spans="1:9" x14ac:dyDescent="0.75">
      <c r="A77" s="13" t="s">
        <v>2578</v>
      </c>
      <c r="B77" t="s">
        <v>1183</v>
      </c>
      <c r="C77" s="4" t="s">
        <v>208</v>
      </c>
      <c r="D77" s="15">
        <v>1.71488110908471</v>
      </c>
      <c r="E77" s="12">
        <v>3.2826959007277532</v>
      </c>
      <c r="F77" s="16">
        <v>1.0601465389985101E-2</v>
      </c>
      <c r="G77" s="5"/>
      <c r="H77" s="5"/>
      <c r="I77" s="6"/>
    </row>
    <row r="78" spans="1:9" x14ac:dyDescent="0.75">
      <c r="A78" s="13" t="s">
        <v>288</v>
      </c>
      <c r="B78" t="s">
        <v>52</v>
      </c>
      <c r="C78" s="4" t="s">
        <v>208</v>
      </c>
      <c r="D78" s="15">
        <v>1.7072193880063</v>
      </c>
      <c r="E78" s="12">
        <v>3.2653086963949471</v>
      </c>
      <c r="F78" s="16">
        <v>3.4012492958591503E-2</v>
      </c>
      <c r="G78" s="5"/>
      <c r="H78" s="5"/>
      <c r="I78" s="6"/>
    </row>
    <row r="79" spans="1:9" x14ac:dyDescent="0.75">
      <c r="A79" s="13" t="s">
        <v>790</v>
      </c>
      <c r="B79" t="s">
        <v>391</v>
      </c>
      <c r="C79" s="4" t="s">
        <v>208</v>
      </c>
      <c r="D79" s="15">
        <v>1.6985152901463401</v>
      </c>
      <c r="E79" s="12">
        <v>3.245667676635148</v>
      </c>
      <c r="F79" s="16">
        <v>2.2156360855228902E-2</v>
      </c>
      <c r="G79" s="5"/>
      <c r="H79" s="5"/>
      <c r="I79" s="6"/>
    </row>
    <row r="80" spans="1:9" x14ac:dyDescent="0.75">
      <c r="A80" s="13" t="s">
        <v>774</v>
      </c>
      <c r="B80" t="s">
        <v>317</v>
      </c>
      <c r="C80" s="4" t="s">
        <v>231</v>
      </c>
      <c r="D80" s="15">
        <v>1.69592293588895</v>
      </c>
      <c r="E80" s="12">
        <v>3.2398408280693487</v>
      </c>
      <c r="F80" s="16">
        <v>2.6773932733581599E-2</v>
      </c>
      <c r="G80" s="5"/>
      <c r="H80" s="5"/>
      <c r="I80" s="6"/>
    </row>
    <row r="81" spans="1:9" x14ac:dyDescent="0.75">
      <c r="A81" s="13" t="s">
        <v>2811</v>
      </c>
      <c r="B81" t="s">
        <v>1435</v>
      </c>
      <c r="C81" s="4" t="s">
        <v>208</v>
      </c>
      <c r="D81" s="15">
        <v>1.6926938366883</v>
      </c>
      <c r="E81" s="12">
        <v>3.2325973927737714</v>
      </c>
      <c r="F81" s="16">
        <v>4.2613168231130899E-2</v>
      </c>
      <c r="G81" s="5"/>
      <c r="H81" s="5"/>
      <c r="I81" s="6"/>
    </row>
    <row r="82" spans="1:9" x14ac:dyDescent="0.75">
      <c r="A82" s="13" t="s">
        <v>1073</v>
      </c>
      <c r="B82" t="s">
        <v>876</v>
      </c>
      <c r="C82" s="4" t="s">
        <v>208</v>
      </c>
      <c r="D82" s="15">
        <v>1.6915499352679599</v>
      </c>
      <c r="E82" s="12">
        <v>3.2300353078810549</v>
      </c>
      <c r="F82" s="16">
        <v>3.1571295885057998E-2</v>
      </c>
      <c r="G82" s="5"/>
      <c r="H82" s="5"/>
      <c r="I82" s="6"/>
    </row>
    <row r="83" spans="1:9" x14ac:dyDescent="0.75">
      <c r="A83" s="13" t="s">
        <v>2649</v>
      </c>
      <c r="B83" t="s">
        <v>1253</v>
      </c>
      <c r="C83" s="4" t="s">
        <v>231</v>
      </c>
      <c r="D83" s="15">
        <v>1.68795258716897</v>
      </c>
      <c r="E83" s="12">
        <v>3.2219912747077535</v>
      </c>
      <c r="F83" s="16">
        <v>2.08466400078543E-2</v>
      </c>
      <c r="G83" s="5"/>
      <c r="H83" s="5"/>
      <c r="I83" s="6"/>
    </row>
    <row r="84" spans="1:9" x14ac:dyDescent="0.75">
      <c r="A84" s="13" t="s">
        <v>2697</v>
      </c>
      <c r="B84" t="s">
        <v>1306</v>
      </c>
      <c r="C84" s="4" t="s">
        <v>208</v>
      </c>
      <c r="D84" s="15">
        <v>1.6843806414692699</v>
      </c>
      <c r="E84" s="12">
        <v>3.2140238650312649</v>
      </c>
      <c r="F84" s="16">
        <v>1.9749634773839702E-3</v>
      </c>
      <c r="G84" s="5"/>
      <c r="H84" s="5"/>
      <c r="I84" s="6"/>
    </row>
    <row r="85" spans="1:9" x14ac:dyDescent="0.75">
      <c r="A85" s="13" t="s">
        <v>285</v>
      </c>
      <c r="B85" t="s">
        <v>36</v>
      </c>
      <c r="C85" s="4" t="s">
        <v>208</v>
      </c>
      <c r="D85" s="15">
        <v>1.6802393484428</v>
      </c>
      <c r="E85" s="12">
        <v>3.204811156279431</v>
      </c>
      <c r="F85" s="16">
        <v>3.5821009122467502E-2</v>
      </c>
      <c r="G85" s="5"/>
      <c r="H85" s="5"/>
      <c r="I85" s="6"/>
    </row>
    <row r="86" spans="1:9" x14ac:dyDescent="0.75">
      <c r="A86" s="13" t="s">
        <v>2841</v>
      </c>
      <c r="B86" t="s">
        <v>2537</v>
      </c>
      <c r="C86" s="4" t="s">
        <v>208</v>
      </c>
      <c r="D86" s="15">
        <v>1.66857579080097</v>
      </c>
      <c r="E86" s="12">
        <v>3.1790061132724947</v>
      </c>
      <c r="F86" s="16">
        <v>3.5198281133622202E-2</v>
      </c>
      <c r="G86" s="5"/>
      <c r="H86" s="5"/>
      <c r="I86" s="6"/>
    </row>
    <row r="87" spans="1:9" x14ac:dyDescent="0.75">
      <c r="A87" s="13" t="s">
        <v>2680</v>
      </c>
      <c r="B87" t="s">
        <v>1288</v>
      </c>
      <c r="C87" s="4" t="s">
        <v>208</v>
      </c>
      <c r="D87" s="15">
        <v>1.6681381351878199</v>
      </c>
      <c r="E87" s="12">
        <v>3.1780418770216494</v>
      </c>
      <c r="F87" s="16">
        <v>1.96228174669471E-2</v>
      </c>
      <c r="G87" s="5"/>
      <c r="H87" s="5"/>
      <c r="I87" s="6"/>
    </row>
    <row r="88" spans="1:9" x14ac:dyDescent="0.75">
      <c r="A88" s="13" t="s">
        <v>2642</v>
      </c>
      <c r="B88" t="s">
        <v>2523</v>
      </c>
      <c r="C88" s="4" t="s">
        <v>208</v>
      </c>
      <c r="D88" s="15">
        <v>1.6626794279127499</v>
      </c>
      <c r="E88" s="12">
        <v>3.166039879737812</v>
      </c>
      <c r="F88" s="16">
        <v>1.9573345858934901E-2</v>
      </c>
      <c r="G88" s="5"/>
      <c r="H88" s="5"/>
      <c r="I88" s="6"/>
    </row>
    <row r="89" spans="1:9" x14ac:dyDescent="0.75">
      <c r="A89" s="13" t="s">
        <v>2728</v>
      </c>
      <c r="B89" t="s">
        <v>1338</v>
      </c>
      <c r="C89" s="4" t="s">
        <v>231</v>
      </c>
      <c r="D89" s="15">
        <v>1.65828339441158</v>
      </c>
      <c r="E89" s="12">
        <v>3.1564073283518614</v>
      </c>
      <c r="F89" s="16">
        <v>6.13792628165596E-3</v>
      </c>
      <c r="G89" s="5"/>
      <c r="H89" s="5"/>
      <c r="I89" s="6"/>
    </row>
    <row r="90" spans="1:9" x14ac:dyDescent="0.75">
      <c r="A90" s="13" t="s">
        <v>2548</v>
      </c>
      <c r="B90" t="s">
        <v>1156</v>
      </c>
      <c r="C90" s="4" t="s">
        <v>208</v>
      </c>
      <c r="D90" s="15">
        <v>1.6562888566371501</v>
      </c>
      <c r="E90" s="12">
        <v>3.1520465843046677</v>
      </c>
      <c r="F90" s="16">
        <v>6.13792628165596E-3</v>
      </c>
      <c r="G90" s="5"/>
      <c r="H90" s="5"/>
      <c r="I90" s="6"/>
    </row>
    <row r="91" spans="1:9" x14ac:dyDescent="0.75">
      <c r="A91" s="13" t="s">
        <v>764</v>
      </c>
      <c r="B91" t="s">
        <v>291</v>
      </c>
      <c r="C91" s="4" t="s">
        <v>208</v>
      </c>
      <c r="D91" s="15">
        <v>1.64876864520432</v>
      </c>
      <c r="E91" s="12">
        <v>3.1356589325459381</v>
      </c>
      <c r="F91" s="16">
        <v>3.05216217014301E-2</v>
      </c>
      <c r="G91" s="5"/>
      <c r="H91" s="5"/>
      <c r="I91" s="6"/>
    </row>
    <row r="92" spans="1:9" x14ac:dyDescent="0.75">
      <c r="A92" s="13" t="s">
        <v>828</v>
      </c>
      <c r="B92" t="s">
        <v>647</v>
      </c>
      <c r="C92" s="4" t="s">
        <v>208</v>
      </c>
      <c r="D92" s="15">
        <v>1.6471807850651601</v>
      </c>
      <c r="E92" s="12">
        <v>3.132209659689114</v>
      </c>
      <c r="F92" s="16">
        <v>1.6569029865748999E-2</v>
      </c>
      <c r="G92" s="5"/>
      <c r="H92" s="5"/>
      <c r="I92" s="6"/>
    </row>
    <row r="93" spans="1:9" x14ac:dyDescent="0.75">
      <c r="A93" s="13" t="s">
        <v>806</v>
      </c>
      <c r="B93" t="s">
        <v>518</v>
      </c>
      <c r="C93" s="4" t="s">
        <v>208</v>
      </c>
      <c r="D93" s="15">
        <v>1.6108570297573801</v>
      </c>
      <c r="E93" s="12">
        <v>3.0543322983620582</v>
      </c>
      <c r="F93" s="16">
        <v>2.6773932733581599E-2</v>
      </c>
      <c r="G93" s="5"/>
      <c r="H93" s="5"/>
      <c r="I93" s="6"/>
    </row>
    <row r="94" spans="1:9" x14ac:dyDescent="0.75">
      <c r="A94" s="13" t="s">
        <v>2783</v>
      </c>
      <c r="B94" t="s">
        <v>1400</v>
      </c>
      <c r="C94" s="4" t="s">
        <v>208</v>
      </c>
      <c r="D94" s="15">
        <v>1.61049461426789</v>
      </c>
      <c r="E94" s="12">
        <v>3.0535651242331583</v>
      </c>
      <c r="F94" s="16">
        <v>4.9568093651431402E-2</v>
      </c>
      <c r="G94" s="5"/>
      <c r="H94" s="5"/>
      <c r="I94" s="6"/>
    </row>
    <row r="95" spans="1:9" x14ac:dyDescent="0.75">
      <c r="A95" s="13" t="s">
        <v>2708</v>
      </c>
      <c r="B95" t="s">
        <v>1316</v>
      </c>
      <c r="C95" s="4" t="s">
        <v>231</v>
      </c>
      <c r="D95" s="15">
        <v>1.6027425004029101</v>
      </c>
      <c r="E95" s="12">
        <v>3.0372012360219953</v>
      </c>
      <c r="F95" s="16">
        <v>2.3654841399727501E-3</v>
      </c>
      <c r="G95" s="5"/>
      <c r="H95" s="5"/>
      <c r="I95" s="6"/>
    </row>
    <row r="96" spans="1:9" x14ac:dyDescent="0.75">
      <c r="A96" s="13" t="s">
        <v>2705</v>
      </c>
      <c r="B96" t="s">
        <v>1315</v>
      </c>
      <c r="C96" s="4" t="s">
        <v>231</v>
      </c>
      <c r="D96" s="15">
        <v>1.5928379204799701</v>
      </c>
      <c r="E96" s="12">
        <v>3.0164212546044933</v>
      </c>
      <c r="F96" s="16">
        <v>1.43209882720383E-2</v>
      </c>
      <c r="G96" s="5"/>
      <c r="H96" s="5"/>
      <c r="I96" s="6"/>
    </row>
    <row r="97" spans="1:9" x14ac:dyDescent="0.75">
      <c r="A97" s="13" t="s">
        <v>813</v>
      </c>
      <c r="B97" t="s">
        <v>553</v>
      </c>
      <c r="C97" s="4" t="s">
        <v>208</v>
      </c>
      <c r="D97" s="15">
        <v>1.58987388796567</v>
      </c>
      <c r="E97" s="12">
        <v>3.0102303464401969</v>
      </c>
      <c r="F97" s="16">
        <v>2.6052614520655899E-2</v>
      </c>
      <c r="G97" s="5"/>
      <c r="H97" s="5"/>
      <c r="I97" s="6"/>
    </row>
    <row r="98" spans="1:9" x14ac:dyDescent="0.75">
      <c r="A98" s="13" t="s">
        <v>2555</v>
      </c>
      <c r="B98" t="s">
        <v>1165</v>
      </c>
      <c r="C98" s="4" t="s">
        <v>231</v>
      </c>
      <c r="D98" s="15">
        <v>1.5674510248259901</v>
      </c>
      <c r="E98" s="12">
        <v>2.9638060157791277</v>
      </c>
      <c r="F98" s="16">
        <v>2.8857044570341599E-2</v>
      </c>
      <c r="G98" s="5"/>
      <c r="H98" s="5"/>
      <c r="I98" s="6"/>
    </row>
    <row r="99" spans="1:9" x14ac:dyDescent="0.75">
      <c r="A99" s="13" t="s">
        <v>2584</v>
      </c>
      <c r="B99" t="s">
        <v>2521</v>
      </c>
      <c r="C99" s="4" t="s">
        <v>208</v>
      </c>
      <c r="D99" s="15">
        <v>1.56217557568912</v>
      </c>
      <c r="E99" s="12">
        <v>2.9529881675497811</v>
      </c>
      <c r="F99" s="16">
        <v>1.17412677951292E-2</v>
      </c>
      <c r="G99" s="5"/>
      <c r="H99" s="5"/>
      <c r="I99" s="6"/>
    </row>
    <row r="100" spans="1:9" x14ac:dyDescent="0.75">
      <c r="A100" s="13" t="s">
        <v>2542</v>
      </c>
      <c r="B100" t="s">
        <v>1150</v>
      </c>
      <c r="C100" s="4" t="s">
        <v>208</v>
      </c>
      <c r="D100" s="15">
        <v>1.5596214611783099</v>
      </c>
      <c r="E100" s="12">
        <v>2.9477648893642212</v>
      </c>
      <c r="F100" s="16">
        <v>4.4137861471770103E-2</v>
      </c>
      <c r="G100" s="5"/>
      <c r="H100" s="5"/>
      <c r="I100" s="6"/>
    </row>
    <row r="101" spans="1:9" x14ac:dyDescent="0.75">
      <c r="A101" s="13" t="s">
        <v>2573</v>
      </c>
      <c r="B101" t="s">
        <v>1179</v>
      </c>
      <c r="C101" s="4" t="s">
        <v>208</v>
      </c>
      <c r="D101" s="15">
        <v>1.5362751484942601</v>
      </c>
      <c r="E101" s="12">
        <v>2.900446781589606</v>
      </c>
      <c r="F101" s="16">
        <v>2.5938247766386601E-2</v>
      </c>
      <c r="G101" s="5"/>
      <c r="H101" s="5"/>
      <c r="I101" s="6"/>
    </row>
    <row r="102" spans="1:9" x14ac:dyDescent="0.75">
      <c r="A102" s="13" t="s">
        <v>2619</v>
      </c>
      <c r="B102" t="s">
        <v>1224</v>
      </c>
      <c r="C102" s="4" t="s">
        <v>208</v>
      </c>
      <c r="D102" s="15">
        <v>1.5331375388039701</v>
      </c>
      <c r="E102" s="12">
        <v>2.8941456709082964</v>
      </c>
      <c r="F102" s="16">
        <v>1.3381473119439E-2</v>
      </c>
      <c r="G102" s="5"/>
      <c r="H102" s="5"/>
      <c r="I102" s="6"/>
    </row>
    <row r="103" spans="1:9" x14ac:dyDescent="0.75">
      <c r="A103" s="13" t="s">
        <v>2690</v>
      </c>
      <c r="B103" t="s">
        <v>1298</v>
      </c>
      <c r="C103" s="4" t="s">
        <v>231</v>
      </c>
      <c r="D103" s="15">
        <v>1.5281254950048999</v>
      </c>
      <c r="E103" s="12">
        <v>2.8841086105483331</v>
      </c>
      <c r="F103" s="16">
        <v>3.9452712898026501E-2</v>
      </c>
      <c r="G103" s="5"/>
      <c r="H103" s="5"/>
      <c r="I103" s="6"/>
    </row>
    <row r="104" spans="1:9" x14ac:dyDescent="0.75">
      <c r="A104" s="13" t="s">
        <v>812</v>
      </c>
      <c r="B104" t="s">
        <v>550</v>
      </c>
      <c r="C104" s="4" t="s">
        <v>208</v>
      </c>
      <c r="D104" s="15">
        <v>1.52545312359076</v>
      </c>
      <c r="E104" s="12">
        <v>2.8787711863552876</v>
      </c>
      <c r="F104" s="16">
        <v>1.3925912095188399E-2</v>
      </c>
      <c r="G104" s="5"/>
      <c r="H104" s="5"/>
      <c r="I104" s="6"/>
    </row>
    <row r="105" spans="1:9" x14ac:dyDescent="0.75">
      <c r="A105" s="13" t="s">
        <v>2722</v>
      </c>
      <c r="B105" t="s">
        <v>1331</v>
      </c>
      <c r="C105" s="4" t="s">
        <v>208</v>
      </c>
      <c r="D105" s="15">
        <v>1.50471028327406</v>
      </c>
      <c r="E105" s="12">
        <v>2.8376768033328288</v>
      </c>
      <c r="F105" s="16">
        <v>4.19090254711698E-2</v>
      </c>
      <c r="G105" s="5"/>
      <c r="H105" s="5"/>
      <c r="I105" s="6"/>
    </row>
    <row r="106" spans="1:9" x14ac:dyDescent="0.75">
      <c r="A106" s="13" t="s">
        <v>797</v>
      </c>
      <c r="B106" t="s">
        <v>464</v>
      </c>
      <c r="C106" s="4" t="s">
        <v>208</v>
      </c>
      <c r="D106" s="15">
        <v>1.50240490106808</v>
      </c>
      <c r="E106" s="12">
        <v>2.8331459043517149</v>
      </c>
      <c r="F106" s="16">
        <v>3.4012492958591503E-2</v>
      </c>
      <c r="G106" s="5"/>
      <c r="H106" s="5"/>
      <c r="I106" s="6"/>
    </row>
    <row r="107" spans="1:9" x14ac:dyDescent="0.75">
      <c r="A107" s="13" t="s">
        <v>2713</v>
      </c>
      <c r="B107" t="s">
        <v>1323</v>
      </c>
      <c r="C107" s="4" t="s">
        <v>208</v>
      </c>
      <c r="D107" s="15">
        <v>1.4935628228770099</v>
      </c>
      <c r="E107" s="12">
        <v>2.8158350474108822</v>
      </c>
      <c r="F107" s="16">
        <v>4.7259125824269103E-2</v>
      </c>
      <c r="G107" s="5"/>
      <c r="H107" s="5"/>
      <c r="I107" s="6"/>
    </row>
    <row r="108" spans="1:9" x14ac:dyDescent="0.75">
      <c r="A108" s="13" t="s">
        <v>1063</v>
      </c>
      <c r="B108" t="s">
        <v>851</v>
      </c>
      <c r="C108" s="4" t="s">
        <v>208</v>
      </c>
      <c r="D108" s="15">
        <v>1.48166991093855</v>
      </c>
      <c r="E108" s="12">
        <v>2.7927180171039248</v>
      </c>
      <c r="F108" s="16">
        <v>2.71062929373274E-2</v>
      </c>
      <c r="G108" s="5"/>
      <c r="H108" s="5"/>
      <c r="I108" s="6"/>
    </row>
    <row r="109" spans="1:9" x14ac:dyDescent="0.75">
      <c r="A109" s="13" t="s">
        <v>2716</v>
      </c>
      <c r="B109" t="s">
        <v>1326</v>
      </c>
      <c r="C109" s="4" t="s">
        <v>208</v>
      </c>
      <c r="D109" s="15">
        <v>1.4800840658843</v>
      </c>
      <c r="E109" s="12">
        <v>2.7896498809490788</v>
      </c>
      <c r="F109" s="16">
        <v>1.4224032246183399E-2</v>
      </c>
      <c r="G109" s="5"/>
      <c r="H109" s="5"/>
      <c r="I109" s="6"/>
    </row>
    <row r="110" spans="1:9" x14ac:dyDescent="0.75">
      <c r="A110" s="13" t="s">
        <v>2623</v>
      </c>
      <c r="B110" t="s">
        <v>1228</v>
      </c>
      <c r="C110" s="4" t="s">
        <v>208</v>
      </c>
      <c r="D110" s="15">
        <v>1.4746614780757601</v>
      </c>
      <c r="E110" s="12">
        <v>2.7791842400460038</v>
      </c>
      <c r="F110" s="16">
        <v>3.3234985559079302E-3</v>
      </c>
      <c r="G110" s="5"/>
      <c r="H110" s="5"/>
      <c r="I110" s="6"/>
    </row>
    <row r="111" spans="1:9" x14ac:dyDescent="0.75">
      <c r="A111" s="13" t="s">
        <v>1096</v>
      </c>
      <c r="B111" t="s">
        <v>954</v>
      </c>
      <c r="C111" s="4" t="s">
        <v>231</v>
      </c>
      <c r="D111" s="15">
        <v>1.4598601400528599</v>
      </c>
      <c r="E111" s="12">
        <v>2.7508169494528611</v>
      </c>
      <c r="F111" s="16">
        <v>1.3679047141870199E-2</v>
      </c>
      <c r="G111" s="5"/>
      <c r="H111" s="5"/>
      <c r="I111" s="6"/>
    </row>
    <row r="112" spans="1:9" x14ac:dyDescent="0.75">
      <c r="A112" s="13" t="s">
        <v>2622</v>
      </c>
      <c r="B112" t="s">
        <v>1227</v>
      </c>
      <c r="C112" s="4" t="s">
        <v>208</v>
      </c>
      <c r="D112" s="15">
        <v>1.4589381198167399</v>
      </c>
      <c r="E112" s="12">
        <v>2.7490594757512561</v>
      </c>
      <c r="F112" s="16">
        <v>1.6979985201488901E-2</v>
      </c>
      <c r="G112" s="5"/>
      <c r="H112" s="5"/>
      <c r="I112" s="6"/>
    </row>
    <row r="113" spans="1:9" x14ac:dyDescent="0.75">
      <c r="A113" s="13" t="s">
        <v>2643</v>
      </c>
      <c r="B113" t="s">
        <v>1249</v>
      </c>
      <c r="C113" s="4" t="s">
        <v>208</v>
      </c>
      <c r="D113" s="15">
        <v>1.4394635902720101</v>
      </c>
      <c r="E113" s="12">
        <v>2.7122000418873045</v>
      </c>
      <c r="F113" s="16">
        <v>4.6526610929922198E-2</v>
      </c>
      <c r="G113" s="5"/>
      <c r="H113" s="5"/>
      <c r="I113" s="6"/>
    </row>
    <row r="114" spans="1:9" x14ac:dyDescent="0.75">
      <c r="A114" s="13" t="s">
        <v>1062</v>
      </c>
      <c r="B114" t="s">
        <v>841</v>
      </c>
      <c r="C114" s="4" t="s">
        <v>231</v>
      </c>
      <c r="D114" s="15">
        <v>1.40791735508942</v>
      </c>
      <c r="E114" s="12">
        <v>2.6535382686704079</v>
      </c>
      <c r="F114" s="16">
        <v>1.4224032246183399E-2</v>
      </c>
      <c r="G114" s="5"/>
      <c r="H114" s="5"/>
      <c r="I114" s="6"/>
    </row>
    <row r="115" spans="1:9" x14ac:dyDescent="0.75">
      <c r="A115" s="13" t="s">
        <v>2670</v>
      </c>
      <c r="B115" t="s">
        <v>1276</v>
      </c>
      <c r="C115" s="4" t="s">
        <v>208</v>
      </c>
      <c r="D115" s="15">
        <v>1.4019303478034</v>
      </c>
      <c r="E115" s="12">
        <v>2.6425492280114442</v>
      </c>
      <c r="F115" s="16">
        <v>9.2797253038197393E-3</v>
      </c>
      <c r="G115" s="5"/>
      <c r="H115" s="5"/>
      <c r="I115" s="6"/>
    </row>
    <row r="116" spans="1:9" x14ac:dyDescent="0.75">
      <c r="A116" s="13" t="s">
        <v>2834</v>
      </c>
      <c r="B116" t="s">
        <v>2536</v>
      </c>
      <c r="C116" s="4" t="s">
        <v>231</v>
      </c>
      <c r="D116" s="15">
        <v>1.38181537393094</v>
      </c>
      <c r="E116" s="12">
        <v>2.6059607846649198</v>
      </c>
      <c r="F116" s="16">
        <v>4.3463727143083802E-2</v>
      </c>
      <c r="G116" s="5"/>
      <c r="H116" s="5"/>
      <c r="I116" s="6"/>
    </row>
    <row r="117" spans="1:9" x14ac:dyDescent="0.75">
      <c r="A117" s="13" t="s">
        <v>2576</v>
      </c>
      <c r="B117" t="s">
        <v>1182</v>
      </c>
      <c r="C117" s="4" t="s">
        <v>208</v>
      </c>
      <c r="D117" s="15">
        <v>1.3803638001523</v>
      </c>
      <c r="E117" s="12">
        <v>2.6033401047139133</v>
      </c>
      <c r="F117" s="16">
        <v>4.6485565697012503E-2</v>
      </c>
      <c r="G117" s="5"/>
      <c r="H117" s="5"/>
      <c r="I117" s="6"/>
    </row>
    <row r="118" spans="1:9" x14ac:dyDescent="0.75">
      <c r="A118" s="13" t="s">
        <v>798</v>
      </c>
      <c r="B118" t="s">
        <v>467</v>
      </c>
      <c r="C118" s="4" t="s">
        <v>208</v>
      </c>
      <c r="D118" s="15">
        <v>1.3791092824078901</v>
      </c>
      <c r="E118" s="12">
        <v>2.6010773141016337</v>
      </c>
      <c r="F118" s="16">
        <v>4.4178993630235301E-2</v>
      </c>
      <c r="G118" s="5"/>
      <c r="H118" s="5"/>
      <c r="I118" s="6"/>
    </row>
    <row r="119" spans="1:9" x14ac:dyDescent="0.75">
      <c r="A119" s="13" t="s">
        <v>2580</v>
      </c>
      <c r="B119" t="s">
        <v>1186</v>
      </c>
      <c r="C119" s="4" t="s">
        <v>208</v>
      </c>
      <c r="D119" s="15">
        <v>1.3767586064142401</v>
      </c>
      <c r="E119" s="12">
        <v>2.5968426620596636</v>
      </c>
      <c r="F119" s="16">
        <v>1.17412677951292E-2</v>
      </c>
      <c r="G119" s="5"/>
      <c r="H119" s="5"/>
      <c r="I119" s="6"/>
    </row>
    <row r="120" spans="1:9" x14ac:dyDescent="0.75">
      <c r="A120" s="13" t="s">
        <v>2784</v>
      </c>
      <c r="B120" t="s">
        <v>1401</v>
      </c>
      <c r="C120" s="4" t="s">
        <v>208</v>
      </c>
      <c r="D120" s="15">
        <v>1.36645894470517</v>
      </c>
      <c r="E120" s="12">
        <v>2.5783693516546635</v>
      </c>
      <c r="F120" s="16">
        <v>3.6143871350359798E-2</v>
      </c>
      <c r="G120" s="5"/>
      <c r="H120" s="5"/>
      <c r="I120" s="6"/>
    </row>
    <row r="121" spans="1:9" x14ac:dyDescent="0.75">
      <c r="A121" s="13" t="s">
        <v>804</v>
      </c>
      <c r="B121" t="s">
        <v>495</v>
      </c>
      <c r="C121" s="4" t="s">
        <v>208</v>
      </c>
      <c r="D121" s="15">
        <v>1.3644044533095201</v>
      </c>
      <c r="E121" s="12">
        <v>2.5747001994898611</v>
      </c>
      <c r="F121" s="16">
        <v>1.9749634773839702E-3</v>
      </c>
      <c r="G121" s="5"/>
      <c r="H121" s="5"/>
      <c r="I121" s="6"/>
    </row>
    <row r="122" spans="1:9" x14ac:dyDescent="0.75">
      <c r="A122" s="13" t="s">
        <v>815</v>
      </c>
      <c r="B122" t="s">
        <v>558</v>
      </c>
      <c r="C122" s="4" t="s">
        <v>208</v>
      </c>
      <c r="D122" s="15">
        <v>1.36169119336808</v>
      </c>
      <c r="E122" s="12">
        <v>2.5698625409792046</v>
      </c>
      <c r="F122" s="16">
        <v>4.3755365876097997E-2</v>
      </c>
      <c r="G122" s="5"/>
      <c r="H122" s="5"/>
      <c r="I122" s="6"/>
    </row>
    <row r="123" spans="1:9" x14ac:dyDescent="0.75">
      <c r="A123" s="13" t="s">
        <v>831</v>
      </c>
      <c r="B123" t="s">
        <v>684</v>
      </c>
      <c r="C123" s="4" t="s">
        <v>208</v>
      </c>
      <c r="D123" s="15">
        <v>1.3604429327092</v>
      </c>
      <c r="E123" s="12">
        <v>2.5676399846849582</v>
      </c>
      <c r="F123" s="16">
        <v>3.43011232208019E-2</v>
      </c>
      <c r="G123" s="5"/>
      <c r="H123" s="5"/>
      <c r="I123" s="6"/>
    </row>
    <row r="124" spans="1:9" x14ac:dyDescent="0.75">
      <c r="A124" s="13" t="s">
        <v>2544</v>
      </c>
      <c r="B124" t="s">
        <v>1152</v>
      </c>
      <c r="C124" s="4" t="s">
        <v>768</v>
      </c>
      <c r="D124" s="15">
        <v>1.35255235627267</v>
      </c>
      <c r="E124" s="12">
        <v>2.5536350459407537</v>
      </c>
      <c r="F124" s="16">
        <v>1.70999058045486E-2</v>
      </c>
      <c r="G124" s="5"/>
      <c r="H124" s="5"/>
      <c r="I124" s="6"/>
    </row>
    <row r="125" spans="1:9" x14ac:dyDescent="0.75">
      <c r="A125" s="13" t="s">
        <v>2547</v>
      </c>
      <c r="B125" t="s">
        <v>1155</v>
      </c>
      <c r="C125" s="4" t="s">
        <v>208</v>
      </c>
      <c r="D125" s="15">
        <v>1.34656894841204</v>
      </c>
      <c r="E125" s="12">
        <v>2.5430660771059395</v>
      </c>
      <c r="F125" s="16">
        <v>4.2000522056447998E-2</v>
      </c>
      <c r="G125" s="5"/>
      <c r="H125" s="5"/>
      <c r="I125" s="6"/>
    </row>
    <row r="126" spans="1:9" x14ac:dyDescent="0.75">
      <c r="A126" s="13" t="s">
        <v>2652</v>
      </c>
      <c r="B126" t="s">
        <v>1257</v>
      </c>
      <c r="C126" s="4" t="s">
        <v>208</v>
      </c>
      <c r="D126" s="15">
        <v>1.3431498538750899</v>
      </c>
      <c r="E126" s="12">
        <v>2.5370463099729901</v>
      </c>
      <c r="F126" s="16">
        <v>4.6192254678891001E-2</v>
      </c>
      <c r="G126" s="5"/>
      <c r="H126" s="5"/>
      <c r="I126" s="6"/>
    </row>
    <row r="127" spans="1:9" x14ac:dyDescent="0.75">
      <c r="A127" s="13" t="s">
        <v>2850</v>
      </c>
      <c r="B127" t="s">
        <v>1478</v>
      </c>
      <c r="C127" s="4" t="s">
        <v>208</v>
      </c>
      <c r="D127" s="15">
        <v>1.34166017040744</v>
      </c>
      <c r="E127" s="12">
        <v>2.534427984364489</v>
      </c>
      <c r="F127" s="16">
        <v>2.1332962877780099E-2</v>
      </c>
      <c r="G127" s="5"/>
      <c r="H127" s="5"/>
      <c r="I127" s="6"/>
    </row>
    <row r="128" spans="1:9" x14ac:dyDescent="0.75">
      <c r="A128" s="13" t="s">
        <v>817</v>
      </c>
      <c r="B128" t="s">
        <v>565</v>
      </c>
      <c r="C128" s="4" t="s">
        <v>208</v>
      </c>
      <c r="D128" s="15">
        <v>1.3372461608836601</v>
      </c>
      <c r="E128" s="12">
        <v>2.526685604470543</v>
      </c>
      <c r="F128" s="16">
        <v>3.5128061655157201E-2</v>
      </c>
      <c r="G128" s="5"/>
      <c r="H128" s="5"/>
      <c r="I128" s="6"/>
    </row>
    <row r="129" spans="1:9" x14ac:dyDescent="0.75">
      <c r="A129" s="13" t="s">
        <v>2589</v>
      </c>
      <c r="B129" t="s">
        <v>1194</v>
      </c>
      <c r="C129" s="4" t="s">
        <v>208</v>
      </c>
      <c r="D129" s="15">
        <v>1.3350982052423099</v>
      </c>
      <c r="E129" s="12">
        <v>2.5229265491604984</v>
      </c>
      <c r="F129" s="16">
        <v>4.5032957939025599E-2</v>
      </c>
      <c r="G129" s="5"/>
      <c r="H129" s="5"/>
      <c r="I129" s="6"/>
    </row>
    <row r="130" spans="1:9" x14ac:dyDescent="0.75">
      <c r="A130" s="13" t="s">
        <v>2644</v>
      </c>
      <c r="B130" t="s">
        <v>1250</v>
      </c>
      <c r="C130" s="4" t="s">
        <v>208</v>
      </c>
      <c r="D130" s="15">
        <v>1.3258489594224301</v>
      </c>
      <c r="E130" s="12">
        <v>2.5068035814767713</v>
      </c>
      <c r="F130" s="16">
        <v>2.1629311567084399E-2</v>
      </c>
      <c r="G130" s="5"/>
      <c r="H130" s="5"/>
      <c r="I130" s="6"/>
    </row>
    <row r="131" spans="1:9" x14ac:dyDescent="0.75">
      <c r="A131" s="13" t="s">
        <v>1097</v>
      </c>
      <c r="B131" t="s">
        <v>955</v>
      </c>
      <c r="C131" s="4" t="s">
        <v>208</v>
      </c>
      <c r="D131" s="15">
        <v>1.32389240952525</v>
      </c>
      <c r="E131" s="12">
        <v>2.5034062162386936</v>
      </c>
      <c r="F131" s="16">
        <v>9.0081978881654205E-3</v>
      </c>
      <c r="G131" s="5"/>
      <c r="H131" s="5"/>
      <c r="I131" s="6"/>
    </row>
    <row r="132" spans="1:9" x14ac:dyDescent="0.75">
      <c r="A132" s="13" t="s">
        <v>2620</v>
      </c>
      <c r="B132" t="s">
        <v>1225</v>
      </c>
      <c r="C132" s="4" t="s">
        <v>208</v>
      </c>
      <c r="D132" s="15">
        <v>1.3228579765896999</v>
      </c>
      <c r="E132" s="12">
        <v>2.5016118816097901</v>
      </c>
      <c r="F132" s="16">
        <v>7.2419407798349003E-3</v>
      </c>
      <c r="G132" s="5"/>
      <c r="H132" s="5"/>
      <c r="I132" s="6"/>
    </row>
    <row r="133" spans="1:9" x14ac:dyDescent="0.75">
      <c r="A133" s="13" t="s">
        <v>2559</v>
      </c>
      <c r="B133" t="s">
        <v>1169</v>
      </c>
      <c r="C133" s="4" t="s">
        <v>208</v>
      </c>
      <c r="D133" s="15">
        <v>1.3162574591920799</v>
      </c>
      <c r="E133" s="12">
        <v>2.4901928237365718</v>
      </c>
      <c r="F133" s="16">
        <v>3.3259942592863398E-2</v>
      </c>
      <c r="G133" s="5"/>
      <c r="H133" s="5"/>
      <c r="I133" s="6"/>
    </row>
    <row r="134" spans="1:9" x14ac:dyDescent="0.75">
      <c r="A134" s="13" t="s">
        <v>2671</v>
      </c>
      <c r="B134" t="s">
        <v>1277</v>
      </c>
      <c r="C134" s="4" t="s">
        <v>208</v>
      </c>
      <c r="D134" s="15">
        <v>1.3041100128363701</v>
      </c>
      <c r="E134" s="12">
        <v>2.4693135043249095</v>
      </c>
      <c r="F134" s="16">
        <v>5.3503603791773702E-3</v>
      </c>
      <c r="G134" s="5"/>
      <c r="H134" s="5"/>
      <c r="I134" s="6"/>
    </row>
    <row r="135" spans="1:9" x14ac:dyDescent="0.75">
      <c r="A135" s="13" t="s">
        <v>2688</v>
      </c>
      <c r="B135" t="s">
        <v>1296</v>
      </c>
      <c r="C135" s="4" t="s">
        <v>231</v>
      </c>
      <c r="D135" s="15">
        <v>1.2906113303193001</v>
      </c>
      <c r="E135" s="12">
        <v>2.4463169427463032</v>
      </c>
      <c r="F135" s="16">
        <v>1.62359113942461E-2</v>
      </c>
      <c r="G135" s="5"/>
      <c r="H135" s="5"/>
      <c r="I135" s="6"/>
    </row>
    <row r="136" spans="1:9" x14ac:dyDescent="0.75">
      <c r="A136" s="13" t="s">
        <v>2714</v>
      </c>
      <c r="B136" t="s">
        <v>1324</v>
      </c>
      <c r="C136" s="4" t="s">
        <v>208</v>
      </c>
      <c r="D136" s="15">
        <v>1.28835162197669</v>
      </c>
      <c r="E136" s="12">
        <v>2.4424882501577274</v>
      </c>
      <c r="F136" s="16">
        <v>3.2489965829030597E-2</v>
      </c>
      <c r="G136" s="5"/>
      <c r="H136" s="5"/>
      <c r="I136" s="6"/>
    </row>
    <row r="137" spans="1:9" x14ac:dyDescent="0.75">
      <c r="A137" s="13" t="s">
        <v>2745</v>
      </c>
      <c r="B137" t="s">
        <v>1357</v>
      </c>
      <c r="C137" s="4" t="s">
        <v>208</v>
      </c>
      <c r="D137" s="15">
        <v>1.2731487810106401</v>
      </c>
      <c r="E137" s="12">
        <v>2.4168849203531142</v>
      </c>
      <c r="F137" s="16">
        <v>3.1535829951698699E-3</v>
      </c>
      <c r="G137" s="5"/>
      <c r="H137" s="5"/>
      <c r="I137" s="6"/>
    </row>
    <row r="138" spans="1:9" x14ac:dyDescent="0.75">
      <c r="A138" s="13" t="s">
        <v>2748</v>
      </c>
      <c r="B138" t="s">
        <v>1360</v>
      </c>
      <c r="C138" s="4" t="s">
        <v>231</v>
      </c>
      <c r="D138" s="15">
        <v>1.25727592246898</v>
      </c>
      <c r="E138" s="12">
        <v>2.3904395492296344</v>
      </c>
      <c r="F138" s="16">
        <v>4.0023721741184098E-2</v>
      </c>
      <c r="G138" s="5"/>
      <c r="H138" s="5"/>
      <c r="I138" s="6"/>
    </row>
    <row r="139" spans="1:9" x14ac:dyDescent="0.75">
      <c r="A139" s="13" t="s">
        <v>824</v>
      </c>
      <c r="B139" t="s">
        <v>610</v>
      </c>
      <c r="C139" s="4" t="s">
        <v>208</v>
      </c>
      <c r="D139" s="15">
        <v>1.2540821936222599</v>
      </c>
      <c r="E139" s="12">
        <v>2.385153628424892</v>
      </c>
      <c r="F139" s="16">
        <v>4.8119667122887198E-2</v>
      </c>
      <c r="G139" s="5"/>
      <c r="H139" s="5"/>
      <c r="I139" s="6"/>
    </row>
    <row r="140" spans="1:9" x14ac:dyDescent="0.75">
      <c r="A140" s="13" t="s">
        <v>2725</v>
      </c>
      <c r="B140" t="s">
        <v>1335</v>
      </c>
      <c r="C140" s="4" t="s">
        <v>208</v>
      </c>
      <c r="D140" s="15">
        <v>1.24491032662069</v>
      </c>
      <c r="E140" s="12">
        <v>2.3700382231943506</v>
      </c>
      <c r="F140" s="16">
        <v>5.0568484355653903E-3</v>
      </c>
      <c r="G140" s="5"/>
      <c r="H140" s="5"/>
      <c r="I140" s="6"/>
    </row>
    <row r="141" spans="1:9" x14ac:dyDescent="0.75">
      <c r="A141" s="13" t="s">
        <v>773</v>
      </c>
      <c r="B141" t="s">
        <v>315</v>
      </c>
      <c r="C141" s="4" t="s">
        <v>231</v>
      </c>
      <c r="D141" s="15">
        <v>1.23624452043396</v>
      </c>
      <c r="E141" s="12">
        <v>2.3558448343135385</v>
      </c>
      <c r="F141" s="16">
        <v>4.0404205706842299E-2</v>
      </c>
      <c r="G141" s="5"/>
      <c r="H141" s="5"/>
      <c r="I141" s="6"/>
    </row>
    <row r="142" spans="1:9" x14ac:dyDescent="0.75">
      <c r="A142" s="13" t="s">
        <v>2707</v>
      </c>
      <c r="B142" t="s">
        <v>2528</v>
      </c>
      <c r="C142" s="4" t="s">
        <v>208</v>
      </c>
      <c r="D142" s="15">
        <v>1.20856523743109</v>
      </c>
      <c r="E142" s="12">
        <v>2.3110768548675509</v>
      </c>
      <c r="F142" s="16">
        <v>4.9355715911122602E-2</v>
      </c>
      <c r="G142" s="5"/>
      <c r="H142" s="5"/>
      <c r="I142" s="6"/>
    </row>
    <row r="143" spans="1:9" x14ac:dyDescent="0.75">
      <c r="A143" s="13" t="s">
        <v>2691</v>
      </c>
      <c r="B143" t="s">
        <v>1299</v>
      </c>
      <c r="C143" s="4" t="s">
        <v>231</v>
      </c>
      <c r="D143" s="15">
        <v>1.2048696846718101</v>
      </c>
      <c r="E143" s="12">
        <v>2.3051644639839206</v>
      </c>
      <c r="F143" s="16">
        <v>2.08466400078543E-2</v>
      </c>
      <c r="G143" s="5"/>
      <c r="H143" s="5"/>
      <c r="I143" s="6"/>
    </row>
    <row r="144" spans="1:9" x14ac:dyDescent="0.75">
      <c r="A144" s="13" t="s">
        <v>826</v>
      </c>
      <c r="B144" t="s">
        <v>621</v>
      </c>
      <c r="C144" s="4" t="s">
        <v>208</v>
      </c>
      <c r="D144" s="15">
        <v>1.1905774001571401</v>
      </c>
      <c r="E144" s="12">
        <v>2.2824407349044389</v>
      </c>
      <c r="F144" s="16">
        <v>4.4662189397059099E-2</v>
      </c>
      <c r="G144" s="5"/>
      <c r="H144" s="5"/>
      <c r="I144" s="6"/>
    </row>
    <row r="145" spans="1:9" x14ac:dyDescent="0.75">
      <c r="A145" s="13" t="s">
        <v>1066</v>
      </c>
      <c r="B145" t="s">
        <v>860</v>
      </c>
      <c r="C145" s="4" t="s">
        <v>208</v>
      </c>
      <c r="D145" s="15">
        <v>1.1856405836580199</v>
      </c>
      <c r="E145" s="12">
        <v>2.2746437067492686</v>
      </c>
      <c r="F145" s="16">
        <v>2.11794379013205E-2</v>
      </c>
      <c r="G145" s="5"/>
      <c r="H145" s="5"/>
      <c r="I145" s="6"/>
    </row>
    <row r="146" spans="1:9" x14ac:dyDescent="0.75">
      <c r="A146" s="13" t="s">
        <v>2814</v>
      </c>
      <c r="B146" t="s">
        <v>1438</v>
      </c>
      <c r="C146" s="4" t="s">
        <v>208</v>
      </c>
      <c r="D146" s="15">
        <v>1.18342796461896</v>
      </c>
      <c r="E146" s="12">
        <v>2.2711578262398411</v>
      </c>
      <c r="F146" s="16">
        <v>4.9690923694062299E-2</v>
      </c>
      <c r="G146" s="5"/>
      <c r="H146" s="5"/>
      <c r="I146" s="6"/>
    </row>
    <row r="147" spans="1:9" x14ac:dyDescent="0.75">
      <c r="A147" s="13" t="s">
        <v>788</v>
      </c>
      <c r="B147" t="s">
        <v>372</v>
      </c>
      <c r="C147" s="4" t="s">
        <v>208</v>
      </c>
      <c r="D147" s="15">
        <v>1.16698908979053</v>
      </c>
      <c r="E147" s="12">
        <v>2.2454258633172728</v>
      </c>
      <c r="F147" s="16">
        <v>3.4197016398094797E-2</v>
      </c>
      <c r="G147" s="5"/>
      <c r="H147" s="5"/>
      <c r="I147" s="6"/>
    </row>
    <row r="148" spans="1:9" x14ac:dyDescent="0.75">
      <c r="A148" s="13" t="s">
        <v>2788</v>
      </c>
      <c r="B148" t="s">
        <v>1409</v>
      </c>
      <c r="C148" s="4" t="s">
        <v>208</v>
      </c>
      <c r="D148" s="15">
        <v>1.1635271479384901</v>
      </c>
      <c r="E148" s="12">
        <v>2.2400441199932151</v>
      </c>
      <c r="F148" s="16">
        <v>3.4012492958591503E-2</v>
      </c>
      <c r="G148" s="5"/>
      <c r="H148" s="5"/>
      <c r="I148" s="6"/>
    </row>
    <row r="149" spans="1:9" x14ac:dyDescent="0.75">
      <c r="A149" s="13" t="s">
        <v>816</v>
      </c>
      <c r="B149" t="s">
        <v>560</v>
      </c>
      <c r="C149" s="4" t="s">
        <v>208</v>
      </c>
      <c r="D149" s="15">
        <v>1.1600832629372599</v>
      </c>
      <c r="E149" s="12">
        <v>2.2347032449019326</v>
      </c>
      <c r="F149" s="16">
        <v>3.4351407829569303E-2</v>
      </c>
      <c r="G149" s="5"/>
      <c r="H149" s="5"/>
      <c r="I149" s="6"/>
    </row>
    <row r="150" spans="1:9" x14ac:dyDescent="0.75">
      <c r="A150" s="13" t="s">
        <v>2769</v>
      </c>
      <c r="B150" t="s">
        <v>1385</v>
      </c>
      <c r="C150" s="4" t="s">
        <v>208</v>
      </c>
      <c r="D150" s="15">
        <v>1.1482875815710401</v>
      </c>
      <c r="E150" s="12">
        <v>2.216506482019641</v>
      </c>
      <c r="F150" s="16">
        <v>1.9573345858934901E-2</v>
      </c>
      <c r="G150" s="5"/>
      <c r="H150" s="5"/>
      <c r="I150" s="6"/>
    </row>
    <row r="151" spans="1:9" x14ac:dyDescent="0.75">
      <c r="A151" s="13" t="s">
        <v>2687</v>
      </c>
      <c r="B151" t="s">
        <v>1295</v>
      </c>
      <c r="C151" s="4" t="s">
        <v>231</v>
      </c>
      <c r="D151" s="15">
        <v>1.1481321847792301</v>
      </c>
      <c r="E151" s="12">
        <v>2.2162677486511622</v>
      </c>
      <c r="F151" s="16">
        <v>4.8861923947076301E-2</v>
      </c>
      <c r="G151" s="5"/>
      <c r="H151" s="5"/>
      <c r="I151" s="6"/>
    </row>
    <row r="152" spans="1:9" x14ac:dyDescent="0.75">
      <c r="A152" s="13" t="s">
        <v>2571</v>
      </c>
      <c r="B152" t="s">
        <v>2519</v>
      </c>
      <c r="C152" s="4" t="s">
        <v>208</v>
      </c>
      <c r="D152" s="15">
        <v>1.13488084301047</v>
      </c>
      <c r="E152" s="12">
        <v>2.1960042447774923</v>
      </c>
      <c r="F152" s="16">
        <v>2.08466400078543E-2</v>
      </c>
      <c r="G152" s="5"/>
      <c r="H152" s="5"/>
      <c r="I152" s="6"/>
    </row>
    <row r="153" spans="1:9" x14ac:dyDescent="0.75">
      <c r="A153" s="13" t="s">
        <v>2647</v>
      </c>
      <c r="B153" t="s">
        <v>1251</v>
      </c>
      <c r="C153" s="4" t="s">
        <v>231</v>
      </c>
      <c r="D153" s="15">
        <v>1.13064242835763</v>
      </c>
      <c r="E153" s="12">
        <v>2.1895621918314738</v>
      </c>
      <c r="F153" s="16">
        <v>3.5821009122467502E-2</v>
      </c>
      <c r="G153" s="5"/>
      <c r="H153" s="5"/>
      <c r="I153" s="6"/>
    </row>
    <row r="154" spans="1:9" x14ac:dyDescent="0.75">
      <c r="A154" s="13" t="s">
        <v>2621</v>
      </c>
      <c r="B154" t="s">
        <v>1226</v>
      </c>
      <c r="C154" s="4" t="s">
        <v>208</v>
      </c>
      <c r="D154" s="15">
        <v>1.1277250423613201</v>
      </c>
      <c r="E154" s="12">
        <v>2.1851389813712174</v>
      </c>
      <c r="F154" s="16">
        <v>1.3679047141870199E-2</v>
      </c>
      <c r="G154" s="5"/>
      <c r="H154" s="5"/>
      <c r="I154" s="6"/>
    </row>
    <row r="155" spans="1:9" x14ac:dyDescent="0.75">
      <c r="A155" s="13" t="s">
        <v>2813</v>
      </c>
      <c r="B155" t="s">
        <v>1437</v>
      </c>
      <c r="C155" s="4" t="s">
        <v>208</v>
      </c>
      <c r="D155" s="15">
        <v>1.1181250671387899</v>
      </c>
      <c r="E155" s="12">
        <v>2.170646908846126</v>
      </c>
      <c r="F155" s="16">
        <v>4.3284331923529297E-2</v>
      </c>
      <c r="G155" s="5"/>
      <c r="H155" s="5"/>
      <c r="I155" s="6"/>
    </row>
    <row r="156" spans="1:9" x14ac:dyDescent="0.75">
      <c r="A156" s="13" t="s">
        <v>2757</v>
      </c>
      <c r="B156" t="s">
        <v>2531</v>
      </c>
      <c r="C156" s="4" t="s">
        <v>208</v>
      </c>
      <c r="D156" s="15">
        <v>1.11087332832481</v>
      </c>
      <c r="E156" s="12">
        <v>2.1597634795401293</v>
      </c>
      <c r="F156" s="16">
        <v>3.4079102206182502E-2</v>
      </c>
      <c r="G156" s="5"/>
      <c r="H156" s="5"/>
      <c r="I156" s="6"/>
    </row>
    <row r="157" spans="1:9" x14ac:dyDescent="0.75">
      <c r="A157" s="13" t="s">
        <v>2608</v>
      </c>
      <c r="B157" t="s">
        <v>2522</v>
      </c>
      <c r="C157" s="4" t="s">
        <v>208</v>
      </c>
      <c r="D157" s="15">
        <v>1.10055708706931</v>
      </c>
      <c r="E157" s="12">
        <v>2.1443748012524324</v>
      </c>
      <c r="F157" s="16">
        <v>1.6400177024900601E-2</v>
      </c>
      <c r="G157" s="5"/>
      <c r="H157" s="5"/>
      <c r="I157" s="6"/>
    </row>
    <row r="158" spans="1:9" x14ac:dyDescent="0.75">
      <c r="A158" s="13" t="s">
        <v>2744</v>
      </c>
      <c r="B158" t="s">
        <v>1354</v>
      </c>
      <c r="C158" s="4" t="s">
        <v>208</v>
      </c>
      <c r="D158" s="15">
        <v>1.0766283089131099</v>
      </c>
      <c r="E158" s="12">
        <v>2.1091011824139119</v>
      </c>
      <c r="F158" s="16">
        <v>4.89842123392773E-2</v>
      </c>
      <c r="G158" s="5"/>
      <c r="H158" s="5"/>
      <c r="I158" s="6"/>
    </row>
    <row r="159" spans="1:9" x14ac:dyDescent="0.75">
      <c r="A159" s="13" t="s">
        <v>2762</v>
      </c>
      <c r="B159" t="s">
        <v>1375</v>
      </c>
      <c r="C159" s="4" t="s">
        <v>208</v>
      </c>
      <c r="D159" s="15">
        <v>1.0754211827398401</v>
      </c>
      <c r="E159" s="12">
        <v>2.1073372015690044</v>
      </c>
      <c r="F159" s="16">
        <v>4.89842123392773E-2</v>
      </c>
      <c r="G159" s="5"/>
      <c r="H159" s="5"/>
      <c r="I159" s="6"/>
    </row>
    <row r="160" spans="1:9" x14ac:dyDescent="0.75">
      <c r="A160" s="13" t="s">
        <v>2565</v>
      </c>
      <c r="B160" t="s">
        <v>2516</v>
      </c>
      <c r="C160" s="4" t="s">
        <v>208</v>
      </c>
      <c r="D160" s="15">
        <v>1.0727700589236</v>
      </c>
      <c r="E160" s="12">
        <v>2.10346827458666</v>
      </c>
      <c r="F160" s="16">
        <v>3.1753401110752602E-2</v>
      </c>
      <c r="G160" s="5"/>
      <c r="H160" s="5"/>
      <c r="I160" s="6"/>
    </row>
    <row r="161" spans="1:9" x14ac:dyDescent="0.75">
      <c r="A161" s="13" t="s">
        <v>2603</v>
      </c>
      <c r="B161" t="s">
        <v>1208</v>
      </c>
      <c r="C161" s="4" t="s">
        <v>231</v>
      </c>
      <c r="D161" s="15">
        <v>1.0627893269906801</v>
      </c>
      <c r="E161" s="12">
        <v>2.0889664571093207</v>
      </c>
      <c r="F161" s="16">
        <v>4.2166375750946297E-2</v>
      </c>
      <c r="G161" s="5"/>
      <c r="H161" s="5"/>
      <c r="I161" s="6"/>
    </row>
    <row r="162" spans="1:9" x14ac:dyDescent="0.75">
      <c r="A162" s="13" t="s">
        <v>834</v>
      </c>
      <c r="B162" t="s">
        <v>710</v>
      </c>
      <c r="C162" s="4" t="s">
        <v>208</v>
      </c>
      <c r="D162" s="15">
        <v>1.05805544252387</v>
      </c>
      <c r="E162" s="12">
        <v>2.0821232094698616</v>
      </c>
      <c r="F162" s="16">
        <v>4.9594473980297198E-2</v>
      </c>
      <c r="G162" s="5"/>
      <c r="H162" s="5"/>
      <c r="I162" s="6"/>
    </row>
    <row r="163" spans="1:9" x14ac:dyDescent="0.75">
      <c r="A163" s="13" t="s">
        <v>2609</v>
      </c>
      <c r="B163" t="s">
        <v>1213</v>
      </c>
      <c r="C163" s="4" t="s">
        <v>208</v>
      </c>
      <c r="D163" s="15">
        <v>1.0491174959809899</v>
      </c>
      <c r="E163" s="12">
        <v>2.0692636811646703</v>
      </c>
      <c r="F163" s="16">
        <v>4.6811234122121598E-2</v>
      </c>
      <c r="G163" s="5"/>
      <c r="H163" s="5"/>
      <c r="I163" s="6"/>
    </row>
    <row r="164" spans="1:9" x14ac:dyDescent="0.75">
      <c r="A164" s="13" t="s">
        <v>2577</v>
      </c>
      <c r="B164" t="s">
        <v>2520</v>
      </c>
      <c r="C164" s="4" t="s">
        <v>208</v>
      </c>
      <c r="D164" s="15">
        <v>1.0440949123398899</v>
      </c>
      <c r="E164" s="12">
        <v>2.0620722931945781</v>
      </c>
      <c r="F164" s="16">
        <v>3.3456080443912697E-2</v>
      </c>
      <c r="G164" s="5"/>
      <c r="H164" s="5"/>
      <c r="I164" s="6"/>
    </row>
    <row r="165" spans="1:9" x14ac:dyDescent="0.75">
      <c r="A165" s="13" t="s">
        <v>2717</v>
      </c>
      <c r="B165" t="s">
        <v>1327</v>
      </c>
      <c r="C165" s="4" t="s">
        <v>208</v>
      </c>
      <c r="D165" s="15">
        <v>1.04407870283057</v>
      </c>
      <c r="E165" s="12">
        <v>2.0620491247554189</v>
      </c>
      <c r="F165" s="16">
        <v>4.9993702024644197E-2</v>
      </c>
      <c r="G165" s="5"/>
      <c r="H165" s="5"/>
      <c r="I165" s="6"/>
    </row>
    <row r="166" spans="1:9" x14ac:dyDescent="0.75">
      <c r="A166" s="13" t="s">
        <v>2696</v>
      </c>
      <c r="B166" t="s">
        <v>1305</v>
      </c>
      <c r="C166" s="4" t="s">
        <v>208</v>
      </c>
      <c r="D166" s="15">
        <v>1.0414738584874299</v>
      </c>
      <c r="E166" s="12">
        <v>2.0583293706163563</v>
      </c>
      <c r="F166" s="16">
        <v>4.2000522056447998E-2</v>
      </c>
      <c r="G166" s="5"/>
      <c r="H166" s="5"/>
      <c r="I166" s="6"/>
    </row>
    <row r="167" spans="1:9" x14ac:dyDescent="0.75">
      <c r="A167" s="13" t="s">
        <v>2662</v>
      </c>
      <c r="B167" t="s">
        <v>1267</v>
      </c>
      <c r="C167" s="4" t="s">
        <v>208</v>
      </c>
      <c r="D167" s="15">
        <v>1.03661227833281</v>
      </c>
      <c r="E167" s="12">
        <v>2.0514049052500227</v>
      </c>
      <c r="F167" s="16">
        <v>4.3463727143083802E-2</v>
      </c>
      <c r="G167" s="5"/>
      <c r="H167" s="5"/>
      <c r="I167" s="6"/>
    </row>
    <row r="168" spans="1:9" x14ac:dyDescent="0.75">
      <c r="A168" s="13" t="s">
        <v>2700</v>
      </c>
      <c r="B168" t="s">
        <v>1309</v>
      </c>
      <c r="C168" s="4" t="s">
        <v>208</v>
      </c>
      <c r="D168" s="15">
        <v>1.0253222554599</v>
      </c>
      <c r="E168" s="12">
        <v>2.0354139847964063</v>
      </c>
      <c r="F168" s="16">
        <v>7.7473015832046199E-3</v>
      </c>
      <c r="G168" s="5"/>
      <c r="H168" s="5"/>
      <c r="I168" s="6"/>
    </row>
    <row r="169" spans="1:9" x14ac:dyDescent="0.75">
      <c r="A169" s="13" t="s">
        <v>2614</v>
      </c>
      <c r="B169" t="s">
        <v>1219</v>
      </c>
      <c r="C169" s="4" t="s">
        <v>208</v>
      </c>
      <c r="D169" s="15">
        <v>1.02283791696827</v>
      </c>
      <c r="E169" s="12">
        <v>2.0319119931413248</v>
      </c>
      <c r="F169" s="16">
        <v>4.0960892257470703E-2</v>
      </c>
      <c r="G169" s="5"/>
      <c r="H169" s="5"/>
      <c r="I169" s="6"/>
    </row>
    <row r="170" spans="1:9" x14ac:dyDescent="0.75">
      <c r="A170" s="13" t="s">
        <v>2591</v>
      </c>
      <c r="B170" t="s">
        <v>1196</v>
      </c>
      <c r="C170" s="4" t="s">
        <v>208</v>
      </c>
      <c r="D170" s="15">
        <v>1.0169290957027299</v>
      </c>
      <c r="E170" s="12">
        <v>2.0236069451691643</v>
      </c>
      <c r="F170" s="16">
        <v>3.2715815512239399E-2</v>
      </c>
      <c r="G170" s="5"/>
      <c r="H170" s="5"/>
      <c r="I170" s="6"/>
    </row>
    <row r="171" spans="1:9" x14ac:dyDescent="0.75">
      <c r="A171" s="13" t="s">
        <v>2698</v>
      </c>
      <c r="B171" t="s">
        <v>1307</v>
      </c>
      <c r="C171" s="4" t="s">
        <v>208</v>
      </c>
      <c r="D171" s="15">
        <v>1.0159718634158501</v>
      </c>
      <c r="E171" s="12">
        <v>2.0222647215057878</v>
      </c>
      <c r="F171" s="16">
        <v>4.5817526308054697E-2</v>
      </c>
      <c r="G171" s="5"/>
      <c r="H171" s="5"/>
      <c r="I171" s="6"/>
    </row>
    <row r="172" spans="1:9" x14ac:dyDescent="0.75">
      <c r="A172" s="13" t="s">
        <v>1065</v>
      </c>
      <c r="B172" t="s">
        <v>857</v>
      </c>
      <c r="C172" s="4" t="s">
        <v>208</v>
      </c>
      <c r="D172" s="15">
        <v>1.0156484977737701</v>
      </c>
      <c r="E172" s="12">
        <v>2.0218115019195033</v>
      </c>
      <c r="F172" s="16">
        <v>3.9420139860856303E-2</v>
      </c>
      <c r="G172" s="5"/>
      <c r="H172" s="5"/>
      <c r="I172" s="6"/>
    </row>
    <row r="173" spans="1:9" x14ac:dyDescent="0.75">
      <c r="A173" s="13" t="s">
        <v>2794</v>
      </c>
      <c r="B173" t="s">
        <v>1416</v>
      </c>
      <c r="C173" s="4" t="s">
        <v>208</v>
      </c>
      <c r="D173" s="15">
        <v>1.0146263923316501</v>
      </c>
      <c r="E173" s="12">
        <v>2.0203796174077926</v>
      </c>
      <c r="F173" s="16">
        <v>4.5839184138383497E-2</v>
      </c>
      <c r="G173" s="5"/>
      <c r="H173" s="5"/>
      <c r="I173" s="6"/>
    </row>
    <row r="174" spans="1:9" x14ac:dyDescent="0.75">
      <c r="A174" s="13" t="s">
        <v>2556</v>
      </c>
      <c r="B174" t="s">
        <v>1166</v>
      </c>
      <c r="C174" s="4" t="s">
        <v>208</v>
      </c>
      <c r="D174" s="15">
        <v>1.0053695879946101</v>
      </c>
      <c r="E174" s="12">
        <v>2.0074576994102191</v>
      </c>
      <c r="F174" s="16">
        <v>3.1571295885057998E-2</v>
      </c>
      <c r="G174" s="5"/>
      <c r="H174" s="5"/>
      <c r="I174" s="6"/>
    </row>
    <row r="175" spans="1:9" x14ac:dyDescent="0.75">
      <c r="A175" s="13" t="s">
        <v>1101</v>
      </c>
      <c r="B175" t="s">
        <v>961</v>
      </c>
      <c r="C175" s="4" t="s">
        <v>208</v>
      </c>
      <c r="D175" s="15">
        <v>1.00422526345779</v>
      </c>
      <c r="E175" s="12">
        <v>2.005866044741806</v>
      </c>
      <c r="F175" s="16">
        <v>4.17253840267287E-2</v>
      </c>
      <c r="G175" s="5"/>
      <c r="H175" s="5"/>
      <c r="I175" s="6"/>
    </row>
    <row r="176" spans="1:9" x14ac:dyDescent="0.75">
      <c r="A176" s="13" t="s">
        <v>2701</v>
      </c>
      <c r="B176" t="s">
        <v>1311</v>
      </c>
      <c r="C176" s="4" t="s">
        <v>208</v>
      </c>
      <c r="D176" s="15">
        <v>1.0038473028299999</v>
      </c>
      <c r="E176" s="12">
        <v>2.0053406120846713</v>
      </c>
      <c r="F176" s="16">
        <v>3.8952298695654197E-2</v>
      </c>
      <c r="G176" s="5"/>
      <c r="H176" s="5"/>
      <c r="I176" s="6"/>
    </row>
    <row r="177" spans="1:9" x14ac:dyDescent="0.75">
      <c r="A177" s="13" t="s">
        <v>2550</v>
      </c>
      <c r="B177" t="s">
        <v>1159</v>
      </c>
      <c r="C177" s="4" t="s">
        <v>208</v>
      </c>
      <c r="D177" s="15">
        <v>1.0016496399858501</v>
      </c>
      <c r="E177" s="12">
        <v>2.0022881945713329</v>
      </c>
      <c r="F177" s="16">
        <v>3.2958476444627703E-2</v>
      </c>
      <c r="G177" s="5"/>
      <c r="H177" s="5"/>
      <c r="I177" s="6"/>
    </row>
    <row r="178" spans="1:9" x14ac:dyDescent="0.75">
      <c r="A178" s="13" t="s">
        <v>2588</v>
      </c>
      <c r="B178" t="s">
        <v>1193</v>
      </c>
      <c r="C178" s="4" t="s">
        <v>208</v>
      </c>
      <c r="D178" s="15">
        <v>-1.0017046313443501</v>
      </c>
      <c r="E178" s="12">
        <v>0.499409568678713</v>
      </c>
      <c r="F178" s="16">
        <v>2.4636856120732301E-2</v>
      </c>
      <c r="G178" s="5"/>
      <c r="H178" s="5"/>
      <c r="I178" s="6"/>
    </row>
    <row r="179" spans="1:9" x14ac:dyDescent="0.75">
      <c r="A179" s="13" t="s">
        <v>2695</v>
      </c>
      <c r="B179" t="s">
        <v>1304</v>
      </c>
      <c r="C179" s="4" t="s">
        <v>208</v>
      </c>
      <c r="D179" s="15">
        <v>-1.00586430539922</v>
      </c>
      <c r="E179" s="12">
        <v>0.49797171173624527</v>
      </c>
      <c r="F179" s="16">
        <v>4.3463727143083802E-2</v>
      </c>
      <c r="G179" s="5"/>
      <c r="H179" s="5"/>
      <c r="I179" s="6"/>
    </row>
    <row r="180" spans="1:9" x14ac:dyDescent="0.75">
      <c r="A180" s="13" t="s">
        <v>2564</v>
      </c>
      <c r="B180" t="s">
        <v>2515</v>
      </c>
      <c r="C180" s="4" t="s">
        <v>208</v>
      </c>
      <c r="D180" s="15">
        <v>-1.01176139442102</v>
      </c>
      <c r="E180" s="12">
        <v>0.49594038156349018</v>
      </c>
      <c r="F180" s="16">
        <v>2.75167469765203E-2</v>
      </c>
      <c r="G180" s="5"/>
      <c r="H180" s="5"/>
      <c r="I180" s="6"/>
    </row>
    <row r="181" spans="1:9" x14ac:dyDescent="0.75">
      <c r="A181" s="13" t="s">
        <v>2735</v>
      </c>
      <c r="B181" t="s">
        <v>1345</v>
      </c>
      <c r="C181" s="4" t="s">
        <v>208</v>
      </c>
      <c r="D181" s="15">
        <v>-1.01566457252242</v>
      </c>
      <c r="E181" s="12">
        <v>0.49460043972743345</v>
      </c>
      <c r="F181" s="16">
        <v>3.3385270679497897E-2</v>
      </c>
      <c r="G181" s="5"/>
      <c r="H181" s="5"/>
      <c r="I181" s="6"/>
    </row>
    <row r="182" spans="1:9" x14ac:dyDescent="0.75">
      <c r="A182" s="13" t="s">
        <v>2775</v>
      </c>
      <c r="B182" t="s">
        <v>1392</v>
      </c>
      <c r="C182" s="4" t="s">
        <v>208</v>
      </c>
      <c r="D182" s="15">
        <v>-1.0362663343332601</v>
      </c>
      <c r="E182" s="12">
        <v>0.48758770942782625</v>
      </c>
      <c r="F182" s="16">
        <v>4.2613168231130899E-2</v>
      </c>
      <c r="G182" s="5"/>
      <c r="H182" s="5"/>
      <c r="I182" s="6"/>
    </row>
    <row r="183" spans="1:9" x14ac:dyDescent="0.75">
      <c r="A183" s="13" t="s">
        <v>2661</v>
      </c>
      <c r="B183" t="s">
        <v>1266</v>
      </c>
      <c r="C183" s="4" t="s">
        <v>208</v>
      </c>
      <c r="D183" s="15">
        <v>-1.04242900469662</v>
      </c>
      <c r="E183" s="12">
        <v>0.48550935359297909</v>
      </c>
      <c r="F183" s="16">
        <v>4.3463727143083802E-2</v>
      </c>
      <c r="G183" s="5"/>
      <c r="H183" s="5"/>
      <c r="I183" s="6"/>
    </row>
    <row r="184" spans="1:9" x14ac:dyDescent="0.75">
      <c r="A184" s="13" t="s">
        <v>2602</v>
      </c>
      <c r="B184" t="s">
        <v>1207</v>
      </c>
      <c r="C184" s="4" t="s">
        <v>208</v>
      </c>
      <c r="D184" s="15">
        <v>-1.04356129679597</v>
      </c>
      <c r="E184" s="12">
        <v>0.48512845346069466</v>
      </c>
      <c r="F184" s="16">
        <v>3.8360918377019299E-2</v>
      </c>
      <c r="G184" s="5"/>
      <c r="H184" s="5"/>
      <c r="I184" s="6"/>
    </row>
    <row r="185" spans="1:9" x14ac:dyDescent="0.75">
      <c r="A185" s="13" t="s">
        <v>2736</v>
      </c>
      <c r="B185" t="s">
        <v>1346</v>
      </c>
      <c r="C185" s="4" t="s">
        <v>208</v>
      </c>
      <c r="D185" s="15">
        <v>-1.0470756879974801</v>
      </c>
      <c r="E185" s="12">
        <v>0.48394812344817834</v>
      </c>
      <c r="F185" s="16">
        <v>2.17218916749768E-2</v>
      </c>
      <c r="G185" s="5"/>
      <c r="H185" s="5"/>
      <c r="I185" s="6"/>
    </row>
    <row r="186" spans="1:9" x14ac:dyDescent="0.75">
      <c r="A186" s="13" t="s">
        <v>2677</v>
      </c>
      <c r="B186" t="s">
        <v>1284</v>
      </c>
      <c r="C186" s="4" t="s">
        <v>208</v>
      </c>
      <c r="D186" s="15">
        <v>-1.04879609164206</v>
      </c>
      <c r="E186" s="12">
        <v>0.48337136268965086</v>
      </c>
      <c r="F186" s="16">
        <v>9.2797253038197393E-3</v>
      </c>
      <c r="G186" s="5"/>
      <c r="H186" s="5"/>
      <c r="I186" s="6"/>
    </row>
    <row r="187" spans="1:9" x14ac:dyDescent="0.75">
      <c r="A187" s="13" t="s">
        <v>2640</v>
      </c>
      <c r="B187" t="s">
        <v>1247</v>
      </c>
      <c r="C187" s="4" t="s">
        <v>208</v>
      </c>
      <c r="D187" s="15">
        <v>-1.0533816478278799</v>
      </c>
      <c r="E187" s="12">
        <v>0.48183742264530516</v>
      </c>
      <c r="F187" s="16">
        <v>4.0821046883178599E-2</v>
      </c>
      <c r="G187" s="5"/>
      <c r="H187" s="5"/>
      <c r="I187" s="6"/>
    </row>
    <row r="188" spans="1:9" x14ac:dyDescent="0.75">
      <c r="A188" s="13" t="s">
        <v>2750</v>
      </c>
      <c r="B188" t="s">
        <v>1362</v>
      </c>
      <c r="C188" s="4" t="s">
        <v>208</v>
      </c>
      <c r="D188" s="15">
        <v>-1.0577438883569501</v>
      </c>
      <c r="E188" s="12">
        <v>0.48038270341675221</v>
      </c>
      <c r="F188" s="16">
        <v>4.7841035487562598E-2</v>
      </c>
      <c r="G188" s="5"/>
      <c r="H188" s="5"/>
      <c r="I188" s="6"/>
    </row>
    <row r="189" spans="1:9" x14ac:dyDescent="0.75">
      <c r="A189" s="13" t="s">
        <v>2615</v>
      </c>
      <c r="B189" t="s">
        <v>1220</v>
      </c>
      <c r="C189" s="4" t="s">
        <v>208</v>
      </c>
      <c r="D189" s="15">
        <v>-1.05820872646553</v>
      </c>
      <c r="E189" s="12">
        <v>0.48022794845399885</v>
      </c>
      <c r="F189" s="16">
        <v>3.0791100265473499E-2</v>
      </c>
      <c r="G189" s="5"/>
      <c r="H189" s="5"/>
      <c r="I189" s="6"/>
    </row>
    <row r="190" spans="1:9" x14ac:dyDescent="0.75">
      <c r="A190" s="13" t="s">
        <v>2665</v>
      </c>
      <c r="B190" t="s">
        <v>1270</v>
      </c>
      <c r="C190" s="4" t="s">
        <v>208</v>
      </c>
      <c r="D190" s="15">
        <v>-1.07857862398545</v>
      </c>
      <c r="E190" s="12">
        <v>0.47349509178517196</v>
      </c>
      <c r="F190" s="16">
        <v>3.8952298695654197E-2</v>
      </c>
      <c r="G190" s="5"/>
      <c r="H190" s="5"/>
      <c r="I190" s="6"/>
    </row>
    <row r="191" spans="1:9" x14ac:dyDescent="0.75">
      <c r="A191" s="13" t="s">
        <v>2795</v>
      </c>
      <c r="B191" t="s">
        <v>1417</v>
      </c>
      <c r="C191" s="4" t="s">
        <v>208</v>
      </c>
      <c r="D191" s="15">
        <v>-1.0788767509033801</v>
      </c>
      <c r="E191" s="12">
        <v>0.47339725610670808</v>
      </c>
      <c r="F191" s="16">
        <v>3.5390095982561598E-2</v>
      </c>
      <c r="G191" s="5"/>
      <c r="H191" s="5"/>
      <c r="I191" s="6"/>
    </row>
    <row r="192" spans="1:9" x14ac:dyDescent="0.75">
      <c r="A192" s="13" t="s">
        <v>2724</v>
      </c>
      <c r="B192" t="s">
        <v>1334</v>
      </c>
      <c r="C192" s="4" t="s">
        <v>208</v>
      </c>
      <c r="D192" s="15">
        <v>-1.10371800714538</v>
      </c>
      <c r="E192" s="12">
        <v>0.46531577177154165</v>
      </c>
      <c r="F192" s="16">
        <v>3.1207105962351701E-2</v>
      </c>
      <c r="G192" s="5"/>
      <c r="H192" s="5"/>
      <c r="I192" s="6"/>
    </row>
    <row r="193" spans="1:9" x14ac:dyDescent="0.75">
      <c r="A193" s="13" t="s">
        <v>2770</v>
      </c>
      <c r="B193" t="s">
        <v>1386</v>
      </c>
      <c r="C193" s="4" t="s">
        <v>208</v>
      </c>
      <c r="D193" s="15">
        <v>-1.1066861368381</v>
      </c>
      <c r="E193" s="12">
        <v>0.4643594381239019</v>
      </c>
      <c r="F193" s="16">
        <v>3.8661509753215001E-2</v>
      </c>
      <c r="G193" s="5"/>
      <c r="H193" s="5"/>
      <c r="I193" s="6"/>
    </row>
    <row r="194" spans="1:9" x14ac:dyDescent="0.75">
      <c r="A194" s="13" t="s">
        <v>2611</v>
      </c>
      <c r="B194" t="s">
        <v>1216</v>
      </c>
      <c r="C194" s="4" t="s">
        <v>208</v>
      </c>
      <c r="D194" s="15">
        <v>-1.11157168550823</v>
      </c>
      <c r="E194" s="12">
        <v>0.46278958890458671</v>
      </c>
      <c r="F194" s="16">
        <v>3.0342941202930202E-3</v>
      </c>
      <c r="G194" s="5"/>
      <c r="H194" s="5"/>
      <c r="I194" s="6"/>
    </row>
    <row r="195" spans="1:9" x14ac:dyDescent="0.75">
      <c r="A195" s="13" t="s">
        <v>1088</v>
      </c>
      <c r="B195" t="s">
        <v>924</v>
      </c>
      <c r="C195" s="4" t="s">
        <v>208</v>
      </c>
      <c r="D195" s="15">
        <v>-1.12242334345462</v>
      </c>
      <c r="E195" s="12">
        <v>0.45932163893197181</v>
      </c>
      <c r="F195" s="16">
        <v>1.9573345858934901E-2</v>
      </c>
      <c r="G195" s="5"/>
      <c r="H195" s="5"/>
      <c r="I195" s="6"/>
    </row>
    <row r="196" spans="1:9" x14ac:dyDescent="0.75">
      <c r="A196" s="13" t="s">
        <v>2689</v>
      </c>
      <c r="B196" t="s">
        <v>1297</v>
      </c>
      <c r="C196" s="4" t="s">
        <v>231</v>
      </c>
      <c r="D196" s="15">
        <v>-1.1251208797654899</v>
      </c>
      <c r="E196" s="12">
        <v>0.45846360648795614</v>
      </c>
      <c r="F196" s="16">
        <v>1.9014824838483501E-2</v>
      </c>
      <c r="G196" s="5"/>
      <c r="H196" s="5"/>
      <c r="I196" s="6"/>
    </row>
    <row r="197" spans="1:9" x14ac:dyDescent="0.75">
      <c r="A197" s="13" t="s">
        <v>2766</v>
      </c>
      <c r="B197" t="s">
        <v>2532</v>
      </c>
      <c r="C197" s="4" t="s">
        <v>208</v>
      </c>
      <c r="D197" s="15">
        <v>-1.13679110924843</v>
      </c>
      <c r="E197" s="12">
        <v>0.45476996820290955</v>
      </c>
      <c r="F197" s="16">
        <v>3.8952298695654197E-2</v>
      </c>
      <c r="G197" s="5"/>
      <c r="H197" s="5"/>
      <c r="I197" s="6"/>
    </row>
    <row r="198" spans="1:9" x14ac:dyDescent="0.75">
      <c r="A198" s="13" t="s">
        <v>2627</v>
      </c>
      <c r="B198" t="s">
        <v>1233</v>
      </c>
      <c r="C198" s="4" t="s">
        <v>208</v>
      </c>
      <c r="D198" s="15">
        <v>-1.14691128437395</v>
      </c>
      <c r="E198" s="12">
        <v>0.45159102390264977</v>
      </c>
      <c r="F198" s="16">
        <v>4.8119667122887198E-2</v>
      </c>
      <c r="G198" s="5"/>
      <c r="H198" s="5"/>
      <c r="I198" s="6"/>
    </row>
    <row r="199" spans="1:9" x14ac:dyDescent="0.75">
      <c r="A199" s="13" t="s">
        <v>2664</v>
      </c>
      <c r="B199" t="s">
        <v>1269</v>
      </c>
      <c r="C199" s="4" t="s">
        <v>208</v>
      </c>
      <c r="D199" s="15">
        <v>-1.14892762817564</v>
      </c>
      <c r="E199" s="12">
        <v>0.45096031074376697</v>
      </c>
      <c r="F199" s="16">
        <v>4.9993702024644197E-2</v>
      </c>
      <c r="G199" s="5"/>
      <c r="H199" s="5"/>
      <c r="I199" s="6"/>
    </row>
    <row r="200" spans="1:9" x14ac:dyDescent="0.75">
      <c r="A200" s="13" t="s">
        <v>2594</v>
      </c>
      <c r="B200" t="s">
        <v>1199</v>
      </c>
      <c r="C200" s="4" t="s">
        <v>208</v>
      </c>
      <c r="D200" s="15">
        <v>-1.1500382171399399</v>
      </c>
      <c r="E200" s="12">
        <v>0.45061329435482056</v>
      </c>
      <c r="F200" s="16">
        <v>3.8952298695654197E-2</v>
      </c>
      <c r="G200" s="5"/>
      <c r="H200" s="5"/>
      <c r="I200" s="6"/>
    </row>
    <row r="201" spans="1:9" x14ac:dyDescent="0.75">
      <c r="A201" s="13" t="s">
        <v>2789</v>
      </c>
      <c r="B201" t="s">
        <v>1410</v>
      </c>
      <c r="C201" s="4" t="s">
        <v>208</v>
      </c>
      <c r="D201" s="15">
        <v>-1.1511008133702501</v>
      </c>
      <c r="E201" s="12">
        <v>0.45028152382560371</v>
      </c>
      <c r="F201" s="16">
        <v>4.53973698690762E-2</v>
      </c>
      <c r="G201" s="5"/>
      <c r="H201" s="5"/>
      <c r="I201" s="6"/>
    </row>
    <row r="202" spans="1:9" x14ac:dyDescent="0.75">
      <c r="A202" s="13" t="s">
        <v>840</v>
      </c>
      <c r="B202" t="s">
        <v>759</v>
      </c>
      <c r="C202" s="4" t="s">
        <v>208</v>
      </c>
      <c r="D202" s="15">
        <v>-1.1597682603945201</v>
      </c>
      <c r="E202" s="12">
        <v>0.44758442502143397</v>
      </c>
      <c r="F202" s="16">
        <v>4.3463727143083802E-2</v>
      </c>
      <c r="G202" s="5"/>
      <c r="H202" s="5"/>
      <c r="I202" s="6"/>
    </row>
    <row r="203" spans="1:9" x14ac:dyDescent="0.75">
      <c r="A203" s="13" t="s">
        <v>1116</v>
      </c>
      <c r="B203" t="s">
        <v>1004</v>
      </c>
      <c r="C203" s="4" t="s">
        <v>208</v>
      </c>
      <c r="D203" s="15">
        <v>-1.1616305043145501</v>
      </c>
      <c r="E203" s="12">
        <v>0.44700705168199978</v>
      </c>
      <c r="F203" s="16">
        <v>2.12987674313115E-2</v>
      </c>
      <c r="G203" s="5"/>
      <c r="H203" s="5"/>
      <c r="I203" s="6"/>
    </row>
    <row r="204" spans="1:9" x14ac:dyDescent="0.75">
      <c r="A204" s="13" t="s">
        <v>2650</v>
      </c>
      <c r="B204" t="s">
        <v>1254</v>
      </c>
      <c r="C204" s="4" t="s">
        <v>208</v>
      </c>
      <c r="D204" s="15">
        <v>-1.1690952143551001</v>
      </c>
      <c r="E204" s="12">
        <v>0.44470014667503555</v>
      </c>
      <c r="F204" s="16">
        <v>3.5161329871724399E-2</v>
      </c>
      <c r="G204" s="5"/>
      <c r="H204" s="5"/>
      <c r="I204" s="6"/>
    </row>
    <row r="205" spans="1:9" x14ac:dyDescent="0.75">
      <c r="A205" s="13" t="s">
        <v>1117</v>
      </c>
      <c r="B205" t="s">
        <v>1005</v>
      </c>
      <c r="C205" s="4" t="s">
        <v>208</v>
      </c>
      <c r="D205" s="15">
        <v>-1.17221934344264</v>
      </c>
      <c r="E205" s="12">
        <v>0.44373819875321668</v>
      </c>
      <c r="F205" s="16">
        <v>2.0237285415278899E-2</v>
      </c>
      <c r="G205" s="5"/>
      <c r="H205" s="5"/>
      <c r="I205" s="6"/>
    </row>
    <row r="206" spans="1:9" x14ac:dyDescent="0.75">
      <c r="A206" s="13" t="s">
        <v>2704</v>
      </c>
      <c r="B206" t="s">
        <v>1314</v>
      </c>
      <c r="C206" s="4" t="s">
        <v>208</v>
      </c>
      <c r="D206" s="15">
        <v>-1.17246559300181</v>
      </c>
      <c r="E206" s="12">
        <v>0.4436624647916097</v>
      </c>
      <c r="F206" s="16">
        <v>5.4323414218034197E-3</v>
      </c>
      <c r="G206" s="5"/>
      <c r="H206" s="5"/>
      <c r="I206" s="6"/>
    </row>
    <row r="207" spans="1:9" x14ac:dyDescent="0.75">
      <c r="A207" s="13" t="s">
        <v>2634</v>
      </c>
      <c r="B207" t="s">
        <v>1241</v>
      </c>
      <c r="C207" s="4" t="s">
        <v>208</v>
      </c>
      <c r="D207" s="15">
        <v>-1.17371380253782</v>
      </c>
      <c r="E207" s="12">
        <v>0.44327877717376096</v>
      </c>
      <c r="F207" s="16">
        <v>4.8119667122887198E-2</v>
      </c>
      <c r="G207" s="5"/>
      <c r="H207" s="5"/>
      <c r="I207" s="6"/>
    </row>
    <row r="208" spans="1:9" x14ac:dyDescent="0.75">
      <c r="A208" s="13" t="s">
        <v>2765</v>
      </c>
      <c r="B208" t="s">
        <v>1382</v>
      </c>
      <c r="C208" s="4" t="s">
        <v>208</v>
      </c>
      <c r="D208" s="15">
        <v>-1.1909577350124201</v>
      </c>
      <c r="E208" s="12">
        <v>0.43801198928219581</v>
      </c>
      <c r="F208" s="16">
        <v>1.9014824838483501E-2</v>
      </c>
      <c r="G208" s="5"/>
      <c r="H208" s="5"/>
      <c r="I208" s="6"/>
    </row>
    <row r="209" spans="1:9" x14ac:dyDescent="0.75">
      <c r="A209" s="13" t="s">
        <v>2800</v>
      </c>
      <c r="B209" t="s">
        <v>1422</v>
      </c>
      <c r="C209" s="4" t="s">
        <v>208</v>
      </c>
      <c r="D209" s="15">
        <v>-1.1941223166464501</v>
      </c>
      <c r="E209" s="12">
        <v>0.43705225384138746</v>
      </c>
      <c r="F209" s="16">
        <v>2.48357543193773E-2</v>
      </c>
      <c r="G209" s="5"/>
      <c r="H209" s="5"/>
      <c r="I209" s="6"/>
    </row>
    <row r="210" spans="1:9" x14ac:dyDescent="0.75">
      <c r="A210" s="13" t="s">
        <v>2723</v>
      </c>
      <c r="B210" t="s">
        <v>1333</v>
      </c>
      <c r="C210" s="4" t="s">
        <v>208</v>
      </c>
      <c r="D210" s="15">
        <v>-1.2110472053886101</v>
      </c>
      <c r="E210" s="12">
        <v>0.43195495978080201</v>
      </c>
      <c r="F210" s="16">
        <v>2.48357543193773E-2</v>
      </c>
      <c r="G210" s="5"/>
      <c r="H210" s="5"/>
      <c r="I210" s="6"/>
    </row>
    <row r="211" spans="1:9" x14ac:dyDescent="0.75">
      <c r="A211" s="13" t="s">
        <v>1106</v>
      </c>
      <c r="B211" t="s">
        <v>982</v>
      </c>
      <c r="C211" s="4" t="s">
        <v>208</v>
      </c>
      <c r="D211" s="15">
        <v>-1.2132161910991099</v>
      </c>
      <c r="E211" s="12">
        <v>0.43130603524827732</v>
      </c>
      <c r="F211" s="16">
        <v>4.8861923947076301E-2</v>
      </c>
      <c r="G211" s="5"/>
      <c r="H211" s="5"/>
      <c r="I211" s="6"/>
    </row>
    <row r="212" spans="1:9" x14ac:dyDescent="0.75">
      <c r="A212" s="13" t="s">
        <v>2638</v>
      </c>
      <c r="B212" t="s">
        <v>1245</v>
      </c>
      <c r="C212" s="4" t="s">
        <v>208</v>
      </c>
      <c r="D212" s="15">
        <v>-1.21702128178594</v>
      </c>
      <c r="E212" s="12">
        <v>0.43016996964535809</v>
      </c>
      <c r="F212" s="16">
        <v>4.6526610929922198E-2</v>
      </c>
      <c r="G212" s="5"/>
      <c r="H212" s="5"/>
      <c r="I212" s="6"/>
    </row>
    <row r="213" spans="1:9" x14ac:dyDescent="0.75">
      <c r="A213" s="13" t="s">
        <v>2672</v>
      </c>
      <c r="B213" t="s">
        <v>1278</v>
      </c>
      <c r="C213" s="4" t="s">
        <v>208</v>
      </c>
      <c r="D213" s="15">
        <v>-1.21895057164384</v>
      </c>
      <c r="E213" s="12">
        <v>0.42959509563303733</v>
      </c>
      <c r="F213" s="16">
        <v>1.4728036824486901E-2</v>
      </c>
      <c r="G213" s="5"/>
      <c r="H213" s="5"/>
      <c r="I213" s="6"/>
    </row>
    <row r="214" spans="1:9" x14ac:dyDescent="0.75">
      <c r="A214" s="13" t="s">
        <v>2787</v>
      </c>
      <c r="B214" t="s">
        <v>1408</v>
      </c>
      <c r="C214" s="4" t="s">
        <v>208</v>
      </c>
      <c r="D214" s="15">
        <v>-1.2202130722951701</v>
      </c>
      <c r="E214" s="12">
        <v>0.42921932193810119</v>
      </c>
      <c r="F214" s="16">
        <v>2.48357543193773E-2</v>
      </c>
      <c r="G214" s="5"/>
      <c r="H214" s="5"/>
      <c r="I214" s="6"/>
    </row>
    <row r="215" spans="1:9" x14ac:dyDescent="0.75">
      <c r="A215" s="13" t="s">
        <v>2815</v>
      </c>
      <c r="B215" t="s">
        <v>1439</v>
      </c>
      <c r="C215" s="4" t="s">
        <v>208</v>
      </c>
      <c r="D215" s="15">
        <v>-1.2247118160653501</v>
      </c>
      <c r="E215" s="12">
        <v>0.42788297559058303</v>
      </c>
      <c r="F215" s="16">
        <v>4.3387802639213097E-3</v>
      </c>
      <c r="G215" s="5"/>
      <c r="H215" s="5"/>
      <c r="I215" s="6"/>
    </row>
    <row r="216" spans="1:9" x14ac:dyDescent="0.75">
      <c r="A216" s="13" t="s">
        <v>2610</v>
      </c>
      <c r="B216" t="s">
        <v>1215</v>
      </c>
      <c r="C216" s="4" t="s">
        <v>208</v>
      </c>
      <c r="D216" s="15">
        <v>-1.2302111924400501</v>
      </c>
      <c r="E216" s="12">
        <v>0.42625504293019834</v>
      </c>
      <c r="F216" s="16">
        <v>1.84209151597273E-2</v>
      </c>
      <c r="G216" s="5"/>
      <c r="H216" s="5"/>
      <c r="I216" s="6"/>
    </row>
    <row r="217" spans="1:9" x14ac:dyDescent="0.75">
      <c r="A217" s="13" t="s">
        <v>1098</v>
      </c>
      <c r="B217" t="s">
        <v>956</v>
      </c>
      <c r="C217" s="4" t="s">
        <v>208</v>
      </c>
      <c r="D217" s="15">
        <v>-1.2345136693229499</v>
      </c>
      <c r="E217" s="12">
        <v>0.42498573758093605</v>
      </c>
      <c r="F217" s="16">
        <v>4.26973099946273E-2</v>
      </c>
      <c r="G217" s="5"/>
      <c r="H217" s="5"/>
      <c r="I217" s="6"/>
    </row>
    <row r="218" spans="1:9" x14ac:dyDescent="0.75">
      <c r="A218" s="13" t="s">
        <v>2612</v>
      </c>
      <c r="B218" t="s">
        <v>1217</v>
      </c>
      <c r="C218" s="4" t="s">
        <v>208</v>
      </c>
      <c r="D218" s="15">
        <v>-1.2361667954265201</v>
      </c>
      <c r="E218" s="12">
        <v>0.42449904244752396</v>
      </c>
      <c r="F218" s="16">
        <v>4.2803403205417902E-2</v>
      </c>
      <c r="G218" s="5"/>
      <c r="H218" s="5"/>
      <c r="I218" s="6"/>
    </row>
    <row r="219" spans="1:9" x14ac:dyDescent="0.75">
      <c r="A219" s="13" t="s">
        <v>2686</v>
      </c>
      <c r="B219" t="s">
        <v>1294</v>
      </c>
      <c r="C219" s="4" t="s">
        <v>208</v>
      </c>
      <c r="D219" s="15">
        <v>-1.2371378528811701</v>
      </c>
      <c r="E219" s="12">
        <v>0.42421341433363335</v>
      </c>
      <c r="F219" s="16">
        <v>2.8477023088573802E-2</v>
      </c>
      <c r="G219" s="5"/>
      <c r="H219" s="5"/>
      <c r="I219" s="6"/>
    </row>
    <row r="220" spans="1:9" x14ac:dyDescent="0.75">
      <c r="A220" s="13" t="s">
        <v>2630</v>
      </c>
      <c r="B220" t="s">
        <v>1236</v>
      </c>
      <c r="C220" s="4" t="s">
        <v>208</v>
      </c>
      <c r="D220" s="15">
        <v>-1.2379907232749301</v>
      </c>
      <c r="E220" s="12">
        <v>0.42396270844561018</v>
      </c>
      <c r="F220" s="16">
        <v>3.8379935696278701E-3</v>
      </c>
      <c r="G220" s="5"/>
      <c r="H220" s="5"/>
      <c r="I220" s="6"/>
    </row>
    <row r="221" spans="1:9" x14ac:dyDescent="0.75">
      <c r="A221" s="13" t="s">
        <v>2827</v>
      </c>
      <c r="B221" t="s">
        <v>1456</v>
      </c>
      <c r="C221" s="4" t="s">
        <v>208</v>
      </c>
      <c r="D221" s="15">
        <v>-1.2387834952105801</v>
      </c>
      <c r="E221" s="12">
        <v>0.42372980169950414</v>
      </c>
      <c r="F221" s="16">
        <v>4.9355715911122602E-2</v>
      </c>
      <c r="G221" s="5"/>
      <c r="H221" s="5"/>
      <c r="I221" s="6"/>
    </row>
    <row r="222" spans="1:9" x14ac:dyDescent="0.75">
      <c r="A222" s="13" t="s">
        <v>2729</v>
      </c>
      <c r="B222" t="s">
        <v>1339</v>
      </c>
      <c r="C222" s="4" t="s">
        <v>208</v>
      </c>
      <c r="D222" s="15">
        <v>-1.2454137371733001</v>
      </c>
      <c r="E222" s="12">
        <v>0.42178692034726123</v>
      </c>
      <c r="F222" s="16">
        <v>3.4197016398094797E-2</v>
      </c>
      <c r="G222" s="5"/>
      <c r="H222" s="5"/>
      <c r="I222" s="6"/>
    </row>
    <row r="223" spans="1:9" x14ac:dyDescent="0.75">
      <c r="A223" s="13" t="s">
        <v>273</v>
      </c>
      <c r="B223" t="s">
        <v>180</v>
      </c>
      <c r="C223" s="4" t="s">
        <v>208</v>
      </c>
      <c r="D223" s="15">
        <v>-1.2525490505172401</v>
      </c>
      <c r="E223" s="12">
        <v>0.41970598738366094</v>
      </c>
      <c r="F223" s="16">
        <v>4.9993702024644197E-2</v>
      </c>
      <c r="G223" s="5"/>
      <c r="H223" s="5"/>
      <c r="I223" s="6"/>
    </row>
    <row r="224" spans="1:9" x14ac:dyDescent="0.75">
      <c r="A224" s="13" t="s">
        <v>1070</v>
      </c>
      <c r="B224" t="s">
        <v>869</v>
      </c>
      <c r="C224" s="4" t="s">
        <v>208</v>
      </c>
      <c r="D224" s="15">
        <v>-1.2562340059694601</v>
      </c>
      <c r="E224" s="12">
        <v>0.41863533535362013</v>
      </c>
      <c r="F224" s="16">
        <v>4.5286823284599403E-2</v>
      </c>
      <c r="G224" s="5"/>
      <c r="H224" s="5"/>
      <c r="I224" s="6"/>
    </row>
    <row r="225" spans="1:9" x14ac:dyDescent="0.75">
      <c r="A225" s="13" t="s">
        <v>2641</v>
      </c>
      <c r="B225" t="s">
        <v>1248</v>
      </c>
      <c r="C225" s="4" t="s">
        <v>208</v>
      </c>
      <c r="D225" s="15">
        <v>-1.2601288345930799</v>
      </c>
      <c r="E225" s="12">
        <v>0.41750667414603138</v>
      </c>
      <c r="F225" s="16">
        <v>2.78479985139079E-3</v>
      </c>
      <c r="G225" s="5"/>
      <c r="H225" s="5"/>
      <c r="I225" s="6"/>
    </row>
    <row r="226" spans="1:9" x14ac:dyDescent="0.75">
      <c r="A226" s="13" t="s">
        <v>284</v>
      </c>
      <c r="B226" t="s">
        <v>185</v>
      </c>
      <c r="C226" s="4" t="s">
        <v>208</v>
      </c>
      <c r="D226" s="15">
        <v>-1.2636009498255001</v>
      </c>
      <c r="E226" s="12">
        <v>0.4165030744689161</v>
      </c>
      <c r="F226" s="16">
        <v>4.2697827816149399E-2</v>
      </c>
      <c r="G226" s="5"/>
      <c r="H226" s="5"/>
      <c r="I226" s="6"/>
    </row>
    <row r="227" spans="1:9" x14ac:dyDescent="0.75">
      <c r="A227" s="13" t="s">
        <v>2711</v>
      </c>
      <c r="B227" t="s">
        <v>1319</v>
      </c>
      <c r="C227" s="4" t="s">
        <v>208</v>
      </c>
      <c r="D227" s="15">
        <v>-1.26730945237524</v>
      </c>
      <c r="E227" s="12">
        <v>0.41543381233117155</v>
      </c>
      <c r="F227" s="16">
        <v>1.3679047141870199E-2</v>
      </c>
      <c r="G227" s="5"/>
      <c r="H227" s="5"/>
      <c r="I227" s="6"/>
    </row>
    <row r="228" spans="1:9" x14ac:dyDescent="0.75">
      <c r="A228" s="13" t="s">
        <v>2832</v>
      </c>
      <c r="B228" t="s">
        <v>1461</v>
      </c>
      <c r="C228" s="4" t="s">
        <v>208</v>
      </c>
      <c r="D228" s="15">
        <v>-1.27041605331518</v>
      </c>
      <c r="E228" s="12">
        <v>0.41454020799958796</v>
      </c>
      <c r="F228" s="16">
        <v>4.9355715911122602E-2</v>
      </c>
      <c r="G228" s="5"/>
      <c r="H228" s="5"/>
      <c r="I228" s="6"/>
    </row>
    <row r="229" spans="1:9" x14ac:dyDescent="0.75">
      <c r="A229" s="13" t="s">
        <v>2820</v>
      </c>
      <c r="B229" t="s">
        <v>1444</v>
      </c>
      <c r="C229" s="4" t="s">
        <v>208</v>
      </c>
      <c r="D229" s="15">
        <v>-1.27469350666704</v>
      </c>
      <c r="E229" s="12">
        <v>0.41331295601740903</v>
      </c>
      <c r="F229" s="16">
        <v>2.96288640944741E-2</v>
      </c>
      <c r="G229" s="5"/>
      <c r="H229" s="5"/>
      <c r="I229" s="6"/>
    </row>
    <row r="230" spans="1:9" x14ac:dyDescent="0.75">
      <c r="A230" s="13" t="s">
        <v>2702</v>
      </c>
      <c r="B230" t="s">
        <v>1312</v>
      </c>
      <c r="C230" s="4" t="s">
        <v>208</v>
      </c>
      <c r="D230" s="15">
        <v>-1.2785065528814901</v>
      </c>
      <c r="E230" s="12">
        <v>0.41222201127153446</v>
      </c>
      <c r="F230" s="16">
        <v>1.9749634773839702E-3</v>
      </c>
      <c r="G230" s="5"/>
      <c r="H230" s="5"/>
      <c r="I230" s="6"/>
    </row>
    <row r="231" spans="1:9" x14ac:dyDescent="0.75">
      <c r="A231" s="13" t="s">
        <v>2659</v>
      </c>
      <c r="B231" t="s">
        <v>1264</v>
      </c>
      <c r="C231" s="4" t="s">
        <v>208</v>
      </c>
      <c r="D231" s="15">
        <v>-1.2841650824567401</v>
      </c>
      <c r="E231" s="12">
        <v>0.4106083632347855</v>
      </c>
      <c r="F231" s="16">
        <v>1.7394115443957799E-2</v>
      </c>
      <c r="G231" s="5"/>
      <c r="H231" s="5"/>
      <c r="I231" s="6"/>
    </row>
    <row r="232" spans="1:9" x14ac:dyDescent="0.75">
      <c r="A232" s="13" t="s">
        <v>2579</v>
      </c>
      <c r="B232" t="s">
        <v>1184</v>
      </c>
      <c r="C232" s="4" t="s">
        <v>208</v>
      </c>
      <c r="D232" s="15">
        <v>-1.30960625220282</v>
      </c>
      <c r="E232" s="12">
        <v>0.40343097105558057</v>
      </c>
      <c r="F232" s="16">
        <v>4.9235253635469399E-2</v>
      </c>
      <c r="G232" s="5"/>
      <c r="H232" s="5"/>
      <c r="I232" s="6"/>
    </row>
    <row r="233" spans="1:9" x14ac:dyDescent="0.75">
      <c r="A233" s="13" t="s">
        <v>2860</v>
      </c>
      <c r="B233" t="s">
        <v>1489</v>
      </c>
      <c r="C233" s="4" t="s">
        <v>208</v>
      </c>
      <c r="D233" s="15">
        <v>-1.31373524419984</v>
      </c>
      <c r="E233" s="12">
        <v>0.40227800263910268</v>
      </c>
      <c r="F233" s="16">
        <v>4.6485565697012503E-2</v>
      </c>
      <c r="G233" s="5"/>
      <c r="H233" s="5"/>
      <c r="I233" s="6"/>
    </row>
    <row r="234" spans="1:9" x14ac:dyDescent="0.75">
      <c r="A234" s="13" t="s">
        <v>2760</v>
      </c>
      <c r="B234" t="s">
        <v>1373</v>
      </c>
      <c r="C234" s="4" t="s">
        <v>208</v>
      </c>
      <c r="D234" s="15">
        <v>-1.31593432326256</v>
      </c>
      <c r="E234" s="12">
        <v>0.40166528323023443</v>
      </c>
      <c r="F234" s="16">
        <v>3.2320395525949099E-2</v>
      </c>
      <c r="G234" s="5"/>
      <c r="H234" s="5"/>
      <c r="I234" s="6"/>
    </row>
    <row r="235" spans="1:9" x14ac:dyDescent="0.75">
      <c r="A235" s="13" t="s">
        <v>2740</v>
      </c>
      <c r="B235" t="s">
        <v>1350</v>
      </c>
      <c r="C235" s="4" t="s">
        <v>208</v>
      </c>
      <c r="D235" s="15">
        <v>-1.3166902050612399</v>
      </c>
      <c r="E235" s="12">
        <v>0.40145489091214415</v>
      </c>
      <c r="F235" s="16">
        <v>7.7473015832046199E-3</v>
      </c>
      <c r="G235" s="5"/>
      <c r="H235" s="5"/>
      <c r="I235" s="6"/>
    </row>
    <row r="236" spans="1:9" x14ac:dyDescent="0.75">
      <c r="A236" s="13" t="s">
        <v>1090</v>
      </c>
      <c r="B236" t="s">
        <v>929</v>
      </c>
      <c r="C236" s="4" t="s">
        <v>208</v>
      </c>
      <c r="D236" s="15">
        <v>-1.33133278138058</v>
      </c>
      <c r="E236" s="12">
        <v>0.39740094782534197</v>
      </c>
      <c r="F236" s="16">
        <v>4.6526610929922198E-2</v>
      </c>
      <c r="G236" s="5"/>
      <c r="H236" s="5"/>
      <c r="I236" s="6"/>
    </row>
    <row r="237" spans="1:9" x14ac:dyDescent="0.75">
      <c r="A237" s="13" t="s">
        <v>2558</v>
      </c>
      <c r="B237" t="s">
        <v>1168</v>
      </c>
      <c r="C237" s="4" t="s">
        <v>208</v>
      </c>
      <c r="D237" s="15">
        <v>-1.33350105099726</v>
      </c>
      <c r="E237" s="12">
        <v>0.39680413062972075</v>
      </c>
      <c r="F237" s="16">
        <v>2.7176751880366699E-2</v>
      </c>
      <c r="G237" s="5"/>
      <c r="H237" s="5"/>
      <c r="I237" s="6"/>
    </row>
    <row r="238" spans="1:9" x14ac:dyDescent="0.75">
      <c r="A238" s="13" t="s">
        <v>2863</v>
      </c>
      <c r="B238" t="s">
        <v>1492</v>
      </c>
      <c r="C238" s="4" t="s">
        <v>208</v>
      </c>
      <c r="D238" s="15">
        <v>-1.3369767670224399</v>
      </c>
      <c r="E238" s="12">
        <v>0.3958493075912411</v>
      </c>
      <c r="F238" s="16">
        <v>4.6958681223899304E-3</v>
      </c>
      <c r="G238" s="5"/>
      <c r="H238" s="5"/>
      <c r="I238" s="6"/>
    </row>
    <row r="239" spans="1:9" x14ac:dyDescent="0.75">
      <c r="A239" s="13" t="s">
        <v>2554</v>
      </c>
      <c r="B239" t="s">
        <v>1164</v>
      </c>
      <c r="C239" s="4" t="s">
        <v>208</v>
      </c>
      <c r="D239" s="15">
        <v>-1.3403389771924401</v>
      </c>
      <c r="E239" s="12">
        <v>0.3949278523527307</v>
      </c>
      <c r="F239" s="16">
        <v>2.8520448388972101E-2</v>
      </c>
      <c r="G239" s="5"/>
      <c r="H239" s="5"/>
      <c r="I239" s="6"/>
    </row>
    <row r="240" spans="1:9" x14ac:dyDescent="0.75">
      <c r="A240" s="13" t="s">
        <v>1085</v>
      </c>
      <c r="B240" t="s">
        <v>902</v>
      </c>
      <c r="C240" s="4" t="s">
        <v>208</v>
      </c>
      <c r="D240" s="15">
        <v>-1.3477902505763599</v>
      </c>
      <c r="E240" s="12">
        <v>0.39289337585791945</v>
      </c>
      <c r="F240" s="16">
        <v>3.270877709265E-2</v>
      </c>
      <c r="G240" s="5"/>
      <c r="H240" s="5"/>
      <c r="I240" s="6"/>
    </row>
    <row r="241" spans="1:9" x14ac:dyDescent="0.75">
      <c r="A241" s="13" t="s">
        <v>2823</v>
      </c>
      <c r="B241" t="s">
        <v>1451</v>
      </c>
      <c r="C241" s="4" t="s">
        <v>208</v>
      </c>
      <c r="D241" s="15">
        <v>-1.35022326992373</v>
      </c>
      <c r="E241" s="12">
        <v>0.39223134295280454</v>
      </c>
      <c r="F241" s="16">
        <v>3.4285538189934503E-2</v>
      </c>
      <c r="G241" s="5"/>
      <c r="H241" s="5"/>
      <c r="I241" s="6"/>
    </row>
    <row r="242" spans="1:9" x14ac:dyDescent="0.75">
      <c r="A242" s="13" t="s">
        <v>2843</v>
      </c>
      <c r="B242" t="s">
        <v>1471</v>
      </c>
      <c r="C242" s="4" t="s">
        <v>208</v>
      </c>
      <c r="D242" s="15">
        <v>-1.3505248868994499</v>
      </c>
      <c r="E242" s="12">
        <v>0.39214934969547616</v>
      </c>
      <c r="F242" s="16">
        <v>2.64502465333902E-2</v>
      </c>
      <c r="G242" s="5"/>
      <c r="H242" s="5"/>
      <c r="I242" s="6"/>
    </row>
    <row r="243" spans="1:9" x14ac:dyDescent="0.75">
      <c r="A243" s="13" t="s">
        <v>2674</v>
      </c>
      <c r="B243" t="s">
        <v>1281</v>
      </c>
      <c r="C243" s="4" t="s">
        <v>208</v>
      </c>
      <c r="D243" s="15">
        <v>-1.3532198119449199</v>
      </c>
      <c r="E243" s="12">
        <v>0.3914175064190144</v>
      </c>
      <c r="F243" s="16">
        <v>4.9690923694062299E-2</v>
      </c>
      <c r="G243" s="5"/>
      <c r="H243" s="5"/>
      <c r="I243" s="6"/>
    </row>
    <row r="244" spans="1:9" x14ac:dyDescent="0.75">
      <c r="A244" s="13" t="s">
        <v>2545</v>
      </c>
      <c r="B244" t="s">
        <v>1153</v>
      </c>
      <c r="C244" s="4" t="s">
        <v>231</v>
      </c>
      <c r="D244" s="15">
        <v>-1.3557306046648601</v>
      </c>
      <c r="E244" s="12">
        <v>0.39073689581605614</v>
      </c>
      <c r="F244" s="16">
        <v>1.6625611938168E-2</v>
      </c>
      <c r="G244" s="5"/>
      <c r="H244" s="5"/>
      <c r="I244" s="6"/>
    </row>
    <row r="245" spans="1:9" x14ac:dyDescent="0.75">
      <c r="A245" s="13" t="s">
        <v>2572</v>
      </c>
      <c r="B245" t="s">
        <v>1178</v>
      </c>
      <c r="C245" s="4" t="s">
        <v>208</v>
      </c>
      <c r="D245" s="15">
        <v>-1.35573543497516</v>
      </c>
      <c r="E245" s="12">
        <v>0.3907355875858069</v>
      </c>
      <c r="F245" s="16">
        <v>3.1929133597671799E-2</v>
      </c>
      <c r="G245" s="5"/>
      <c r="H245" s="5"/>
      <c r="I245" s="6"/>
    </row>
    <row r="246" spans="1:9" x14ac:dyDescent="0.75">
      <c r="A246" s="13" t="s">
        <v>2781</v>
      </c>
      <c r="B246" t="s">
        <v>1398</v>
      </c>
      <c r="C246" s="4" t="s">
        <v>208</v>
      </c>
      <c r="D246" s="15">
        <v>-1.3569159512587801</v>
      </c>
      <c r="E246" s="12">
        <v>0.39041599055373188</v>
      </c>
      <c r="F246" s="16">
        <v>3.4093854934857601E-2</v>
      </c>
      <c r="G246" s="5"/>
      <c r="H246" s="5"/>
      <c r="I246" s="6"/>
    </row>
    <row r="247" spans="1:9" x14ac:dyDescent="0.75">
      <c r="A247" s="13" t="s">
        <v>2592</v>
      </c>
      <c r="B247" t="s">
        <v>1197</v>
      </c>
      <c r="C247" s="4" t="s">
        <v>208</v>
      </c>
      <c r="D247" s="15">
        <v>-1.3604791530295799</v>
      </c>
      <c r="E247" s="12">
        <v>0.38945292185302088</v>
      </c>
      <c r="F247" s="16">
        <v>4.3463727143083802E-2</v>
      </c>
      <c r="G247" s="5"/>
      <c r="H247" s="5"/>
      <c r="I247" s="6"/>
    </row>
    <row r="248" spans="1:9" x14ac:dyDescent="0.75">
      <c r="A248" s="13" t="s">
        <v>2669</v>
      </c>
      <c r="B248" t="s">
        <v>1275</v>
      </c>
      <c r="C248" s="4" t="s">
        <v>208</v>
      </c>
      <c r="D248" s="15">
        <v>-1.3616099278670499</v>
      </c>
      <c r="E248" s="12">
        <v>0.38914779082244827</v>
      </c>
      <c r="F248" s="16">
        <v>3.2387800212137899E-2</v>
      </c>
      <c r="G248" s="5"/>
      <c r="H248" s="5"/>
      <c r="I248" s="6"/>
    </row>
    <row r="249" spans="1:9" x14ac:dyDescent="0.75">
      <c r="A249" s="13" t="s">
        <v>2845</v>
      </c>
      <c r="B249" t="s">
        <v>1473</v>
      </c>
      <c r="C249" s="4" t="s">
        <v>208</v>
      </c>
      <c r="D249" s="15">
        <v>-1.36813487768944</v>
      </c>
      <c r="E249" s="12">
        <v>0.3873917464972485</v>
      </c>
      <c r="F249" s="16">
        <v>2.9794420288354901E-2</v>
      </c>
      <c r="G249" s="5"/>
      <c r="H249" s="5"/>
      <c r="I249" s="6"/>
    </row>
    <row r="250" spans="1:9" x14ac:dyDescent="0.75">
      <c r="A250" s="13" t="s">
        <v>1081</v>
      </c>
      <c r="B250" t="s">
        <v>895</v>
      </c>
      <c r="C250" s="4" t="s">
        <v>208</v>
      </c>
      <c r="D250" s="15">
        <v>-1.3683582441748701</v>
      </c>
      <c r="E250" s="12">
        <v>0.38733177288381881</v>
      </c>
      <c r="F250" s="16">
        <v>4.0960892257470703E-2</v>
      </c>
      <c r="G250" s="5"/>
      <c r="H250" s="5"/>
      <c r="I250" s="6"/>
    </row>
    <row r="251" spans="1:9" x14ac:dyDescent="0.75">
      <c r="A251" s="13" t="s">
        <v>2568</v>
      </c>
      <c r="B251" t="s">
        <v>2518</v>
      </c>
      <c r="C251" s="4" t="s">
        <v>208</v>
      </c>
      <c r="D251" s="15">
        <v>-1.3706947230836399</v>
      </c>
      <c r="E251" s="12">
        <v>0.38670498755537774</v>
      </c>
      <c r="F251" s="16">
        <v>4.9993702024644197E-2</v>
      </c>
      <c r="G251" s="5"/>
      <c r="H251" s="5"/>
      <c r="I251" s="6"/>
    </row>
    <row r="252" spans="1:9" x14ac:dyDescent="0.75">
      <c r="A252" s="13" t="s">
        <v>272</v>
      </c>
      <c r="B252" t="s">
        <v>179</v>
      </c>
      <c r="C252" s="4" t="s">
        <v>208</v>
      </c>
      <c r="D252" s="15">
        <v>-1.3817817822716001</v>
      </c>
      <c r="E252" s="12">
        <v>0.38374456366334792</v>
      </c>
      <c r="F252" s="16">
        <v>3.2387800212137899E-2</v>
      </c>
      <c r="G252" s="5"/>
      <c r="H252" s="5"/>
      <c r="I252" s="6"/>
    </row>
    <row r="253" spans="1:9" x14ac:dyDescent="0.75">
      <c r="A253" s="13" t="s">
        <v>2605</v>
      </c>
      <c r="B253" t="s">
        <v>1210</v>
      </c>
      <c r="C253" s="4" t="s">
        <v>208</v>
      </c>
      <c r="D253" s="15">
        <v>-1.38285654247323</v>
      </c>
      <c r="E253" s="12">
        <v>0.3834587930836742</v>
      </c>
      <c r="F253" s="16">
        <v>1.9573345858934901E-2</v>
      </c>
      <c r="G253" s="5"/>
      <c r="H253" s="5"/>
      <c r="I253" s="6"/>
    </row>
    <row r="254" spans="1:9" x14ac:dyDescent="0.75">
      <c r="A254" s="13" t="s">
        <v>2699</v>
      </c>
      <c r="B254" t="s">
        <v>1308</v>
      </c>
      <c r="C254" s="4" t="s">
        <v>208</v>
      </c>
      <c r="D254" s="15">
        <v>-1.38705750476084</v>
      </c>
      <c r="E254" s="12">
        <v>0.38234382922377524</v>
      </c>
      <c r="F254" s="16">
        <v>1.96228174669471E-2</v>
      </c>
      <c r="G254" s="5"/>
      <c r="H254" s="5"/>
      <c r="I254" s="6"/>
    </row>
    <row r="255" spans="1:9" x14ac:dyDescent="0.75">
      <c r="A255" s="13" t="s">
        <v>1118</v>
      </c>
      <c r="B255" t="s">
        <v>1006</v>
      </c>
      <c r="C255" s="4" t="s">
        <v>208</v>
      </c>
      <c r="D255" s="15">
        <v>-1.38797438811938</v>
      </c>
      <c r="E255" s="12">
        <v>0.38210091349326264</v>
      </c>
      <c r="F255" s="16">
        <v>3.8254781020922099E-2</v>
      </c>
      <c r="G255" s="5"/>
      <c r="H255" s="5"/>
      <c r="I255" s="6"/>
    </row>
    <row r="256" spans="1:9" x14ac:dyDescent="0.75">
      <c r="A256" s="13" t="s">
        <v>2862</v>
      </c>
      <c r="B256" t="s">
        <v>1491</v>
      </c>
      <c r="C256" s="4" t="s">
        <v>208</v>
      </c>
      <c r="D256" s="15">
        <v>-1.3895524142843201</v>
      </c>
      <c r="E256" s="12">
        <v>0.38168319832876335</v>
      </c>
      <c r="F256" s="16">
        <v>3.9420139860856303E-2</v>
      </c>
      <c r="G256" s="5"/>
      <c r="H256" s="5"/>
      <c r="I256" s="6"/>
    </row>
    <row r="257" spans="1:9" x14ac:dyDescent="0.75">
      <c r="A257" s="13" t="s">
        <v>2566</v>
      </c>
      <c r="B257" t="s">
        <v>2517</v>
      </c>
      <c r="C257" s="4" t="s">
        <v>208</v>
      </c>
      <c r="D257" s="15">
        <v>-1.39009845153676</v>
      </c>
      <c r="E257" s="12">
        <v>0.38153876461032021</v>
      </c>
      <c r="F257" s="16">
        <v>4.89842123392773E-2</v>
      </c>
      <c r="G257" s="5"/>
      <c r="H257" s="5"/>
      <c r="I257" s="6"/>
    </row>
    <row r="258" spans="1:9" x14ac:dyDescent="0.75">
      <c r="A258" s="13" t="s">
        <v>2861</v>
      </c>
      <c r="B258" t="s">
        <v>1490</v>
      </c>
      <c r="C258" s="4" t="s">
        <v>208</v>
      </c>
      <c r="D258" s="15">
        <v>-1.3984277144031301</v>
      </c>
      <c r="E258" s="12">
        <v>0.37934233331634176</v>
      </c>
      <c r="F258" s="16">
        <v>4.9690923694062299E-2</v>
      </c>
      <c r="G258" s="5"/>
      <c r="H258" s="5"/>
      <c r="I258" s="6"/>
    </row>
    <row r="259" spans="1:9" x14ac:dyDescent="0.75">
      <c r="A259" s="13" t="s">
        <v>1111</v>
      </c>
      <c r="B259" t="s">
        <v>993</v>
      </c>
      <c r="C259" s="4" t="s">
        <v>208</v>
      </c>
      <c r="D259" s="15">
        <v>-1.3998464926754901</v>
      </c>
      <c r="E259" s="12">
        <v>0.3789694630342878</v>
      </c>
      <c r="F259" s="16">
        <v>4.9993702024644197E-2</v>
      </c>
      <c r="G259" s="5"/>
      <c r="H259" s="5"/>
      <c r="I259" s="6"/>
    </row>
    <row r="260" spans="1:9" x14ac:dyDescent="0.75">
      <c r="A260" s="13" t="s">
        <v>1113</v>
      </c>
      <c r="B260" t="s">
        <v>1001</v>
      </c>
      <c r="C260" s="4" t="s">
        <v>208</v>
      </c>
      <c r="D260" s="15">
        <v>-1.40028362047171</v>
      </c>
      <c r="E260" s="12">
        <v>0.37885465499284021</v>
      </c>
      <c r="F260" s="16">
        <v>1.3421738372892299E-2</v>
      </c>
      <c r="G260" s="5"/>
      <c r="H260" s="5"/>
      <c r="I260" s="6"/>
    </row>
    <row r="261" spans="1:9" x14ac:dyDescent="0.75">
      <c r="A261" s="13" t="s">
        <v>2567</v>
      </c>
      <c r="B261" t="s">
        <v>1174</v>
      </c>
      <c r="C261" s="4" t="s">
        <v>208</v>
      </c>
      <c r="D261" s="15">
        <v>-1.40260392975461</v>
      </c>
      <c r="E261" s="12">
        <v>0.37824582677638474</v>
      </c>
      <c r="F261" s="16">
        <v>3.0052265159214799E-2</v>
      </c>
      <c r="G261" s="5"/>
      <c r="H261" s="5"/>
      <c r="I261" s="6"/>
    </row>
    <row r="262" spans="1:9" x14ac:dyDescent="0.75">
      <c r="A262" s="13" t="s">
        <v>1145</v>
      </c>
      <c r="B262" t="s">
        <v>1059</v>
      </c>
      <c r="C262" s="4" t="s">
        <v>208</v>
      </c>
      <c r="D262" s="15">
        <v>-1.40440705869015</v>
      </c>
      <c r="E262" s="12">
        <v>0.37777337768378461</v>
      </c>
      <c r="F262" s="16">
        <v>8.6453232165843597E-3</v>
      </c>
      <c r="G262" s="5"/>
      <c r="H262" s="5"/>
      <c r="I262" s="6"/>
    </row>
    <row r="263" spans="1:9" x14ac:dyDescent="0.75">
      <c r="A263" s="13" t="s">
        <v>2719</v>
      </c>
      <c r="B263" t="s">
        <v>1328</v>
      </c>
      <c r="C263" s="4" t="s">
        <v>208</v>
      </c>
      <c r="D263" s="15">
        <v>-1.4062590552330301</v>
      </c>
      <c r="E263" s="12">
        <v>0.37728873879693825</v>
      </c>
      <c r="F263" s="16">
        <v>3.3877994794521298E-2</v>
      </c>
      <c r="G263" s="5"/>
      <c r="H263" s="5"/>
      <c r="I263" s="6"/>
    </row>
    <row r="264" spans="1:9" x14ac:dyDescent="0.75">
      <c r="A264" s="13" t="s">
        <v>2639</v>
      </c>
      <c r="B264" t="s">
        <v>1246</v>
      </c>
      <c r="C264" s="4" t="s">
        <v>208</v>
      </c>
      <c r="D264" s="15">
        <v>-1.4157670891785601</v>
      </c>
      <c r="E264" s="12">
        <v>0.37481040550102684</v>
      </c>
      <c r="F264" s="16">
        <v>1.6476395919691401E-2</v>
      </c>
      <c r="G264" s="5"/>
      <c r="H264" s="5"/>
      <c r="I264" s="6"/>
    </row>
    <row r="265" spans="1:9" x14ac:dyDescent="0.75">
      <c r="A265" s="13" t="s">
        <v>1068</v>
      </c>
      <c r="B265" t="s">
        <v>867</v>
      </c>
      <c r="C265" s="4" t="s">
        <v>208</v>
      </c>
      <c r="D265" s="15">
        <v>-1.43534991410204</v>
      </c>
      <c r="E265" s="12">
        <v>0.36975718479831871</v>
      </c>
      <c r="F265" s="16">
        <v>3.5209614913186499E-2</v>
      </c>
      <c r="G265" s="5"/>
      <c r="H265" s="5"/>
      <c r="I265" s="6"/>
    </row>
    <row r="266" spans="1:9" x14ac:dyDescent="0.75">
      <c r="A266" s="13" t="s">
        <v>2749</v>
      </c>
      <c r="B266" t="s">
        <v>1361</v>
      </c>
      <c r="C266" s="4" t="s">
        <v>208</v>
      </c>
      <c r="D266" s="15">
        <v>-1.4356877610386301</v>
      </c>
      <c r="E266" s="12">
        <v>0.36967060606693353</v>
      </c>
      <c r="F266" s="16">
        <v>2.1919303271226501E-2</v>
      </c>
      <c r="G266" s="5"/>
      <c r="H266" s="5"/>
      <c r="I266" s="6"/>
    </row>
    <row r="267" spans="1:9" x14ac:dyDescent="0.75">
      <c r="A267" s="13" t="s">
        <v>2755</v>
      </c>
      <c r="B267" t="s">
        <v>1368</v>
      </c>
      <c r="C267" s="4" t="s">
        <v>208</v>
      </c>
      <c r="D267" s="15">
        <v>-1.4359121595909901</v>
      </c>
      <c r="E267" s="12">
        <v>0.3696131115199317</v>
      </c>
      <c r="F267" s="16">
        <v>4.9690923694062299E-2</v>
      </c>
      <c r="G267" s="5"/>
      <c r="H267" s="5"/>
      <c r="I267" s="6"/>
    </row>
    <row r="268" spans="1:9" x14ac:dyDescent="0.75">
      <c r="A268" s="13" t="s">
        <v>2692</v>
      </c>
      <c r="B268" t="s">
        <v>1300</v>
      </c>
      <c r="C268" s="4" t="s">
        <v>208</v>
      </c>
      <c r="D268" s="15">
        <v>-1.4365522107086901</v>
      </c>
      <c r="E268" s="12">
        <v>0.36944916916980231</v>
      </c>
      <c r="F268" s="16">
        <v>3.0568913274201699E-2</v>
      </c>
      <c r="G268" s="5"/>
      <c r="H268" s="5"/>
      <c r="I268" s="6"/>
    </row>
    <row r="269" spans="1:9" x14ac:dyDescent="0.75">
      <c r="A269" s="13" t="s">
        <v>2562</v>
      </c>
      <c r="B269" t="s">
        <v>1172</v>
      </c>
      <c r="C269" s="4" t="s">
        <v>208</v>
      </c>
      <c r="D269" s="15">
        <v>-1.4383406203074001</v>
      </c>
      <c r="E269" s="12">
        <v>0.36899147224680723</v>
      </c>
      <c r="F269" s="16">
        <v>2.42645003183397E-2</v>
      </c>
      <c r="G269" s="5"/>
      <c r="H269" s="5"/>
      <c r="I269" s="6"/>
    </row>
    <row r="270" spans="1:9" x14ac:dyDescent="0.75">
      <c r="A270" s="13" t="s">
        <v>1108</v>
      </c>
      <c r="B270" t="s">
        <v>988</v>
      </c>
      <c r="C270" s="4" t="s">
        <v>208</v>
      </c>
      <c r="D270" s="15">
        <v>-1.44123805907142</v>
      </c>
      <c r="E270" s="12">
        <v>0.3682511513274539</v>
      </c>
      <c r="F270" s="16">
        <v>3.9982107600459102E-2</v>
      </c>
      <c r="G270" s="5"/>
      <c r="H270" s="5"/>
      <c r="I270" s="6"/>
    </row>
    <row r="271" spans="1:9" x14ac:dyDescent="0.75">
      <c r="A271" s="13" t="s">
        <v>2734</v>
      </c>
      <c r="B271" t="s">
        <v>1344</v>
      </c>
      <c r="C271" s="4" t="s">
        <v>208</v>
      </c>
      <c r="D271" s="15">
        <v>-1.44925785178651</v>
      </c>
      <c r="E271" s="12">
        <v>0.36620976041163045</v>
      </c>
      <c r="F271" s="16">
        <v>4.2835392100206503E-2</v>
      </c>
      <c r="G271" s="5"/>
      <c r="H271" s="5"/>
      <c r="I271" s="6"/>
    </row>
    <row r="272" spans="1:9" x14ac:dyDescent="0.75">
      <c r="A272" s="13" t="s">
        <v>2637</v>
      </c>
      <c r="B272" t="s">
        <v>1244</v>
      </c>
      <c r="C272" s="4" t="s">
        <v>208</v>
      </c>
      <c r="D272" s="15">
        <v>-1.44989665157808</v>
      </c>
      <c r="E272" s="12">
        <v>0.36604764511452126</v>
      </c>
      <c r="F272" s="16">
        <v>3.8952298695654197E-2</v>
      </c>
      <c r="G272" s="5"/>
      <c r="H272" s="5"/>
      <c r="I272" s="6"/>
    </row>
    <row r="273" spans="1:9" x14ac:dyDescent="0.75">
      <c r="A273" s="13" t="s">
        <v>2739</v>
      </c>
      <c r="B273" t="s">
        <v>1349</v>
      </c>
      <c r="C273" s="4" t="s">
        <v>208</v>
      </c>
      <c r="D273" s="15">
        <v>-1.45347217858665</v>
      </c>
      <c r="E273" s="12">
        <v>0.36514156816542059</v>
      </c>
      <c r="F273" s="16">
        <v>4.8119667122887198E-2</v>
      </c>
      <c r="G273" s="5"/>
      <c r="H273" s="5"/>
      <c r="I273" s="6"/>
    </row>
    <row r="274" spans="1:9" x14ac:dyDescent="0.75">
      <c r="A274" s="13" t="s">
        <v>2791</v>
      </c>
      <c r="B274" t="s">
        <v>1413</v>
      </c>
      <c r="C274" s="4" t="s">
        <v>208</v>
      </c>
      <c r="D274" s="15">
        <v>-1.4553353424555999</v>
      </c>
      <c r="E274" s="12">
        <v>0.36467031162885638</v>
      </c>
      <c r="F274" s="16">
        <v>1.0351856329816099E-2</v>
      </c>
      <c r="G274" s="5"/>
      <c r="H274" s="5"/>
      <c r="I274" s="6"/>
    </row>
    <row r="275" spans="1:9" x14ac:dyDescent="0.75">
      <c r="A275" s="13" t="s">
        <v>2825</v>
      </c>
      <c r="B275" t="s">
        <v>1453</v>
      </c>
      <c r="C275" s="4" t="s">
        <v>208</v>
      </c>
      <c r="D275" s="15">
        <v>-1.45582997014796</v>
      </c>
      <c r="E275" s="12">
        <v>0.36454530591926954</v>
      </c>
      <c r="F275" s="16">
        <v>4.3755365876097997E-2</v>
      </c>
      <c r="G275" s="5"/>
      <c r="H275" s="5"/>
      <c r="I275" s="6"/>
    </row>
    <row r="276" spans="1:9" x14ac:dyDescent="0.75">
      <c r="A276" s="13" t="s">
        <v>2797</v>
      </c>
      <c r="B276" t="s">
        <v>1419</v>
      </c>
      <c r="C276" s="4" t="s">
        <v>208</v>
      </c>
      <c r="D276" s="15">
        <v>-1.45641707091107</v>
      </c>
      <c r="E276" s="12">
        <v>0.36439698539502208</v>
      </c>
      <c r="F276" s="16">
        <v>5.7357871287115397E-3</v>
      </c>
      <c r="G276" s="5"/>
      <c r="H276" s="5"/>
      <c r="I276" s="6"/>
    </row>
    <row r="277" spans="1:9" x14ac:dyDescent="0.75">
      <c r="A277" s="13" t="s">
        <v>811</v>
      </c>
      <c r="B277" t="s">
        <v>548</v>
      </c>
      <c r="C277" s="4" t="s">
        <v>208</v>
      </c>
      <c r="D277" s="15">
        <v>-1.45961436473999</v>
      </c>
      <c r="E277" s="12">
        <v>0.36359030475507603</v>
      </c>
      <c r="F277" s="16">
        <v>4.6586617970450502E-2</v>
      </c>
      <c r="G277" s="5"/>
      <c r="H277" s="5"/>
      <c r="I277" s="6"/>
    </row>
    <row r="278" spans="1:9" x14ac:dyDescent="0.75">
      <c r="A278" s="13" t="s">
        <v>1089</v>
      </c>
      <c r="B278" t="s">
        <v>928</v>
      </c>
      <c r="C278" s="4" t="s">
        <v>208</v>
      </c>
      <c r="D278" s="15">
        <v>-1.4600914933537401</v>
      </c>
      <c r="E278" s="12">
        <v>0.36347007792282598</v>
      </c>
      <c r="F278" s="16">
        <v>4.9355715911122602E-2</v>
      </c>
      <c r="G278" s="5"/>
      <c r="H278" s="5"/>
      <c r="I278" s="6"/>
    </row>
    <row r="279" spans="1:9" x14ac:dyDescent="0.75">
      <c r="A279" s="13" t="s">
        <v>2802</v>
      </c>
      <c r="B279" t="s">
        <v>1425</v>
      </c>
      <c r="C279" s="4" t="s">
        <v>208</v>
      </c>
      <c r="D279" s="15">
        <v>-1.4710628923999201</v>
      </c>
      <c r="E279" s="12">
        <v>0.36071644641181899</v>
      </c>
      <c r="F279" s="16">
        <v>1.9573345858934901E-2</v>
      </c>
      <c r="G279" s="5"/>
      <c r="H279" s="5"/>
      <c r="I279" s="6"/>
    </row>
    <row r="280" spans="1:9" x14ac:dyDescent="0.75">
      <c r="A280" s="13" t="s">
        <v>2557</v>
      </c>
      <c r="B280" t="s">
        <v>1167</v>
      </c>
      <c r="C280" s="4" t="s">
        <v>208</v>
      </c>
      <c r="D280" s="15">
        <v>-1.47509934596298</v>
      </c>
      <c r="E280" s="12">
        <v>0.35970862411968951</v>
      </c>
      <c r="F280" s="16">
        <v>2.4123425265479399E-2</v>
      </c>
      <c r="G280" s="5"/>
      <c r="H280" s="5"/>
      <c r="I280" s="6"/>
    </row>
    <row r="281" spans="1:9" x14ac:dyDescent="0.75">
      <c r="A281" s="13" t="s">
        <v>2658</v>
      </c>
      <c r="B281" t="s">
        <v>1262</v>
      </c>
      <c r="C281" s="4" t="s">
        <v>208</v>
      </c>
      <c r="D281" s="15">
        <v>-1.4754293718074001</v>
      </c>
      <c r="E281" s="12">
        <v>0.3596263478506993</v>
      </c>
      <c r="F281" s="16">
        <v>2.96992435253778E-2</v>
      </c>
      <c r="G281" s="5"/>
      <c r="H281" s="5"/>
      <c r="I281" s="6"/>
    </row>
    <row r="282" spans="1:9" x14ac:dyDescent="0.75">
      <c r="A282" s="13" t="s">
        <v>1103</v>
      </c>
      <c r="B282" t="s">
        <v>969</v>
      </c>
      <c r="C282" s="4" t="s">
        <v>208</v>
      </c>
      <c r="D282" s="15">
        <v>-1.4770361501776501</v>
      </c>
      <c r="E282" s="12">
        <v>0.35922604275485476</v>
      </c>
      <c r="F282" s="16">
        <v>3.7482074220684898E-2</v>
      </c>
      <c r="G282" s="5"/>
      <c r="H282" s="5"/>
      <c r="I282" s="6"/>
    </row>
    <row r="283" spans="1:9" x14ac:dyDescent="0.75">
      <c r="A283" s="13" t="s">
        <v>1147</v>
      </c>
      <c r="B283" t="s">
        <v>1061</v>
      </c>
      <c r="C283" s="4" t="s">
        <v>208</v>
      </c>
      <c r="D283" s="15">
        <v>-1.48410312007149</v>
      </c>
      <c r="E283" s="12">
        <v>0.35747069460612657</v>
      </c>
      <c r="F283" s="16">
        <v>4.9568093651431402E-2</v>
      </c>
      <c r="G283" s="5"/>
      <c r="H283" s="5"/>
      <c r="I283" s="6"/>
    </row>
    <row r="284" spans="1:9" x14ac:dyDescent="0.75">
      <c r="A284" s="13" t="s">
        <v>2849</v>
      </c>
      <c r="B284" t="s">
        <v>1477</v>
      </c>
      <c r="C284" s="4" t="s">
        <v>208</v>
      </c>
      <c r="D284" s="15">
        <v>-1.4879818481497</v>
      </c>
      <c r="E284" s="12">
        <v>0.3565109148988721</v>
      </c>
      <c r="F284" s="16">
        <v>4.9594473980297198E-2</v>
      </c>
      <c r="G284" s="5"/>
      <c r="H284" s="5"/>
      <c r="I284" s="6"/>
    </row>
    <row r="285" spans="1:9" x14ac:dyDescent="0.75">
      <c r="A285" s="13" t="s">
        <v>2790</v>
      </c>
      <c r="B285" t="s">
        <v>1411</v>
      </c>
      <c r="C285" s="4" t="s">
        <v>208</v>
      </c>
      <c r="D285" s="15">
        <v>-1.4909562997783901</v>
      </c>
      <c r="E285" s="12">
        <v>0.35577664186376429</v>
      </c>
      <c r="F285" s="16">
        <v>4.9355715911122602E-2</v>
      </c>
      <c r="G285" s="5"/>
      <c r="H285" s="5"/>
      <c r="I285" s="6"/>
    </row>
    <row r="286" spans="1:9" x14ac:dyDescent="0.75">
      <c r="A286" s="13" t="s">
        <v>2553</v>
      </c>
      <c r="B286" t="s">
        <v>1163</v>
      </c>
      <c r="C286" s="4" t="s">
        <v>208</v>
      </c>
      <c r="D286" s="15">
        <v>-1.4997009520773199</v>
      </c>
      <c r="E286" s="12">
        <v>0.35362668422969229</v>
      </c>
      <c r="F286" s="16">
        <v>4.9355715911122602E-2</v>
      </c>
      <c r="G286" s="5"/>
      <c r="H286" s="5"/>
      <c r="I286" s="6"/>
    </row>
    <row r="287" spans="1:9" x14ac:dyDescent="0.75">
      <c r="A287" s="13" t="s">
        <v>2810</v>
      </c>
      <c r="B287" t="s">
        <v>1434</v>
      </c>
      <c r="C287" s="4" t="s">
        <v>208</v>
      </c>
      <c r="D287" s="15">
        <v>-1.5003398147715601</v>
      </c>
      <c r="E287" s="12">
        <v>0.35347012385077858</v>
      </c>
      <c r="F287" s="16">
        <v>2.4544454142559399E-2</v>
      </c>
      <c r="G287" s="5"/>
      <c r="H287" s="5"/>
      <c r="I287" s="6"/>
    </row>
    <row r="288" spans="1:9" x14ac:dyDescent="0.75">
      <c r="A288" s="13" t="s">
        <v>2633</v>
      </c>
      <c r="B288" t="s">
        <v>1240</v>
      </c>
      <c r="C288" s="4" t="s">
        <v>208</v>
      </c>
      <c r="D288" s="15">
        <v>-1.5003489952236799</v>
      </c>
      <c r="E288" s="12">
        <v>0.35346787458455725</v>
      </c>
      <c r="F288" s="16">
        <v>3.9254332666708497E-2</v>
      </c>
      <c r="G288" s="5"/>
      <c r="H288" s="5"/>
      <c r="I288" s="6"/>
    </row>
    <row r="289" spans="1:9" x14ac:dyDescent="0.75">
      <c r="A289" s="13" t="s">
        <v>2653</v>
      </c>
      <c r="B289" t="s">
        <v>1258</v>
      </c>
      <c r="C289" s="4" t="s">
        <v>208</v>
      </c>
      <c r="D289" s="15">
        <v>-1.5029638329197099</v>
      </c>
      <c r="E289" s="12">
        <v>0.35282780582028561</v>
      </c>
      <c r="F289" s="16">
        <v>3.8952298695654197E-2</v>
      </c>
      <c r="G289" s="5"/>
      <c r="H289" s="5"/>
      <c r="I289" s="6"/>
    </row>
    <row r="290" spans="1:9" x14ac:dyDescent="0.75">
      <c r="A290" s="13" t="s">
        <v>2673</v>
      </c>
      <c r="B290" t="s">
        <v>1280</v>
      </c>
      <c r="C290" s="4" t="s">
        <v>208</v>
      </c>
      <c r="D290" s="15">
        <v>-1.5032478271805501</v>
      </c>
      <c r="E290" s="12">
        <v>0.35275835856536081</v>
      </c>
      <c r="F290" s="16">
        <v>1.84209151597273E-2</v>
      </c>
      <c r="G290" s="5"/>
      <c r="H290" s="5"/>
      <c r="I290" s="6"/>
    </row>
    <row r="291" spans="1:9" x14ac:dyDescent="0.75">
      <c r="A291" s="13" t="s">
        <v>2625</v>
      </c>
      <c r="B291" t="s">
        <v>1231</v>
      </c>
      <c r="C291" s="4" t="s">
        <v>208</v>
      </c>
      <c r="D291" s="15">
        <v>-1.5068055880550899</v>
      </c>
      <c r="E291" s="12">
        <v>0.35188950989146256</v>
      </c>
      <c r="F291" s="16">
        <v>4.2757162894701897E-2</v>
      </c>
      <c r="G291" s="5"/>
      <c r="H291" s="5"/>
      <c r="I291" s="6"/>
    </row>
    <row r="292" spans="1:9" x14ac:dyDescent="0.75">
      <c r="A292" s="13" t="s">
        <v>2570</v>
      </c>
      <c r="B292" t="s">
        <v>1176</v>
      </c>
      <c r="C292" s="4" t="s">
        <v>208</v>
      </c>
      <c r="D292" s="15">
        <v>-1.5075914094632099</v>
      </c>
      <c r="E292" s="12">
        <v>0.3516978914228685</v>
      </c>
      <c r="F292" s="16">
        <v>1.0735217574573E-2</v>
      </c>
      <c r="G292" s="5"/>
      <c r="H292" s="5"/>
      <c r="I292" s="6"/>
    </row>
    <row r="293" spans="1:9" x14ac:dyDescent="0.75">
      <c r="A293" s="13" t="s">
        <v>2842</v>
      </c>
      <c r="B293" t="s">
        <v>1470</v>
      </c>
      <c r="C293" s="4" t="s">
        <v>208</v>
      </c>
      <c r="D293" s="15">
        <v>-1.51969110240239</v>
      </c>
      <c r="E293" s="12">
        <v>0.34876058224493778</v>
      </c>
      <c r="F293" s="16">
        <v>2.01856604674749E-2</v>
      </c>
      <c r="G293" s="5"/>
      <c r="H293" s="5"/>
      <c r="I293" s="6"/>
    </row>
    <row r="294" spans="1:9" x14ac:dyDescent="0.75">
      <c r="A294" s="13" t="s">
        <v>2583</v>
      </c>
      <c r="B294" t="s">
        <v>1189</v>
      </c>
      <c r="C294" s="4" t="s">
        <v>208</v>
      </c>
      <c r="D294" s="15">
        <v>-1.5293902704561599</v>
      </c>
      <c r="E294" s="12">
        <v>0.3464237459627742</v>
      </c>
      <c r="F294" s="16">
        <v>1.2440097684468999E-2</v>
      </c>
      <c r="G294" s="5"/>
      <c r="H294" s="5"/>
      <c r="I294" s="6"/>
    </row>
    <row r="295" spans="1:9" x14ac:dyDescent="0.75">
      <c r="A295" s="13" t="s">
        <v>276</v>
      </c>
      <c r="B295" t="s">
        <v>181</v>
      </c>
      <c r="C295" s="4" t="s">
        <v>208</v>
      </c>
      <c r="D295" s="15">
        <v>-1.53092083967305</v>
      </c>
      <c r="E295" s="12">
        <v>0.34605641652357955</v>
      </c>
      <c r="F295" s="16">
        <v>4.8215076457901E-4</v>
      </c>
      <c r="G295" s="5"/>
      <c r="H295" s="5"/>
      <c r="I295" s="6"/>
    </row>
    <row r="296" spans="1:9" x14ac:dyDescent="0.75">
      <c r="A296" s="13" t="s">
        <v>2657</v>
      </c>
      <c r="B296" t="s">
        <v>2526</v>
      </c>
      <c r="C296" s="4" t="s">
        <v>208</v>
      </c>
      <c r="D296" s="15">
        <v>-1.5389470652953701</v>
      </c>
      <c r="E296" s="12">
        <v>0.34413652706561165</v>
      </c>
      <c r="F296" s="16">
        <v>4.2613168231130899E-2</v>
      </c>
      <c r="G296" s="5"/>
      <c r="H296" s="5"/>
      <c r="I296" s="6"/>
    </row>
    <row r="297" spans="1:9" x14ac:dyDescent="0.75">
      <c r="A297" s="13" t="s">
        <v>1114</v>
      </c>
      <c r="B297" t="s">
        <v>1002</v>
      </c>
      <c r="C297" s="4" t="s">
        <v>208</v>
      </c>
      <c r="D297" s="15">
        <v>-1.5496676448789799</v>
      </c>
      <c r="E297" s="12">
        <v>0.34158874727154886</v>
      </c>
      <c r="F297" s="16">
        <v>2.2757869895112699E-3</v>
      </c>
      <c r="G297" s="5"/>
      <c r="H297" s="5"/>
      <c r="I297" s="6"/>
    </row>
    <row r="298" spans="1:9" x14ac:dyDescent="0.75">
      <c r="A298" s="13" t="s">
        <v>1105</v>
      </c>
      <c r="B298" t="s">
        <v>979</v>
      </c>
      <c r="C298" s="4" t="s">
        <v>208</v>
      </c>
      <c r="D298" s="15">
        <v>-1.5517953705610501</v>
      </c>
      <c r="E298" s="12">
        <v>0.34108533425933846</v>
      </c>
      <c r="F298" s="16">
        <v>4.1728725961870598E-2</v>
      </c>
      <c r="G298" s="5"/>
      <c r="H298" s="5"/>
      <c r="I298" s="6"/>
    </row>
    <row r="299" spans="1:9" x14ac:dyDescent="0.75">
      <c r="A299" s="13" t="s">
        <v>1072</v>
      </c>
      <c r="B299" t="s">
        <v>873</v>
      </c>
      <c r="C299" s="4" t="s">
        <v>208</v>
      </c>
      <c r="D299" s="15">
        <v>-1.5548920178505099</v>
      </c>
      <c r="E299" s="12">
        <v>0.34035400282540895</v>
      </c>
      <c r="F299" s="16">
        <v>7.4614838167300296E-3</v>
      </c>
      <c r="G299" s="5"/>
      <c r="H299" s="5"/>
      <c r="I299" s="6"/>
    </row>
    <row r="300" spans="1:9" x14ac:dyDescent="0.75">
      <c r="A300" s="13" t="s">
        <v>2731</v>
      </c>
      <c r="B300" t="s">
        <v>1341</v>
      </c>
      <c r="C300" s="4" t="s">
        <v>208</v>
      </c>
      <c r="D300" s="15">
        <v>-1.5567931494684499</v>
      </c>
      <c r="E300" s="12">
        <v>0.33990579194907711</v>
      </c>
      <c r="F300" s="16">
        <v>1.9749634773839702E-3</v>
      </c>
      <c r="G300" s="5"/>
      <c r="H300" s="5"/>
      <c r="I300" s="6"/>
    </row>
    <row r="301" spans="1:9" x14ac:dyDescent="0.75">
      <c r="A301" s="13" t="s">
        <v>2780</v>
      </c>
      <c r="B301" t="s">
        <v>1397</v>
      </c>
      <c r="C301" s="4" t="s">
        <v>208</v>
      </c>
      <c r="D301" s="15">
        <v>-1.56099160697059</v>
      </c>
      <c r="E301" s="12">
        <v>0.33891805338551578</v>
      </c>
      <c r="F301" s="16">
        <v>3.8839657653838199E-2</v>
      </c>
      <c r="G301" s="5"/>
      <c r="H301" s="5"/>
      <c r="I301" s="6"/>
    </row>
    <row r="302" spans="1:9" x14ac:dyDescent="0.75">
      <c r="A302" s="13" t="s">
        <v>2773</v>
      </c>
      <c r="B302" t="s">
        <v>1389</v>
      </c>
      <c r="C302" s="4" t="s">
        <v>208</v>
      </c>
      <c r="D302" s="15">
        <v>-1.5674753287319101</v>
      </c>
      <c r="E302" s="12">
        <v>0.33739831440862855</v>
      </c>
      <c r="F302" s="16">
        <v>4.25511390239608E-2</v>
      </c>
      <c r="G302" s="5"/>
      <c r="H302" s="5"/>
      <c r="I302" s="6"/>
    </row>
    <row r="303" spans="1:9" x14ac:dyDescent="0.75">
      <c r="A303" s="13" t="s">
        <v>277</v>
      </c>
      <c r="B303" t="s">
        <v>186</v>
      </c>
      <c r="C303" s="4" t="s">
        <v>208</v>
      </c>
      <c r="D303" s="15">
        <v>-1.5747707096386401</v>
      </c>
      <c r="E303" s="12">
        <v>0.33569647435670413</v>
      </c>
      <c r="F303" s="16">
        <v>3.1571295885057998E-2</v>
      </c>
      <c r="G303" s="5"/>
      <c r="H303" s="5"/>
      <c r="I303" s="6"/>
    </row>
    <row r="304" spans="1:9" x14ac:dyDescent="0.75">
      <c r="A304" s="13" t="s">
        <v>2685</v>
      </c>
      <c r="B304" t="s">
        <v>1293</v>
      </c>
      <c r="C304" s="4" t="s">
        <v>208</v>
      </c>
      <c r="D304" s="15">
        <v>-1.5808254776022299</v>
      </c>
      <c r="E304" s="12">
        <v>0.33429056043690275</v>
      </c>
      <c r="F304" s="16">
        <v>4.8119667122887198E-2</v>
      </c>
      <c r="G304" s="5"/>
      <c r="H304" s="5"/>
      <c r="I304" s="6"/>
    </row>
    <row r="305" spans="1:9" x14ac:dyDescent="0.75">
      <c r="A305" s="13" t="s">
        <v>1077</v>
      </c>
      <c r="B305" t="s">
        <v>880</v>
      </c>
      <c r="C305" s="4" t="s">
        <v>208</v>
      </c>
      <c r="D305" s="15">
        <v>-1.5818973849593601</v>
      </c>
      <c r="E305" s="12">
        <v>0.33404227828662864</v>
      </c>
      <c r="F305" s="16">
        <v>9.0801076075101295E-3</v>
      </c>
      <c r="G305" s="5"/>
      <c r="H305" s="5"/>
      <c r="I305" s="6"/>
    </row>
    <row r="306" spans="1:9" x14ac:dyDescent="0.75">
      <c r="A306" s="13" t="s">
        <v>2596</v>
      </c>
      <c r="B306" t="s">
        <v>1201</v>
      </c>
      <c r="C306" s="4" t="s">
        <v>208</v>
      </c>
      <c r="D306" s="15">
        <v>-1.5871673708823899</v>
      </c>
      <c r="E306" s="12">
        <v>0.33282428923975382</v>
      </c>
      <c r="F306" s="16">
        <v>1.16219357919146E-2</v>
      </c>
      <c r="G306" s="5"/>
      <c r="H306" s="5"/>
      <c r="I306" s="6"/>
    </row>
    <row r="307" spans="1:9" x14ac:dyDescent="0.75">
      <c r="A307" s="13" t="s">
        <v>2835</v>
      </c>
      <c r="B307" t="s">
        <v>1464</v>
      </c>
      <c r="C307" s="4" t="s">
        <v>208</v>
      </c>
      <c r="D307" s="15">
        <v>-1.58743387866223</v>
      </c>
      <c r="E307" s="12">
        <v>0.33276281258139412</v>
      </c>
      <c r="F307" s="16">
        <v>1.7543372932444401E-2</v>
      </c>
      <c r="G307" s="5"/>
      <c r="H307" s="5"/>
      <c r="I307" s="6"/>
    </row>
    <row r="308" spans="1:9" x14ac:dyDescent="0.75">
      <c r="A308" s="13" t="s">
        <v>2656</v>
      </c>
      <c r="B308" t="s">
        <v>1261</v>
      </c>
      <c r="C308" s="4" t="s">
        <v>208</v>
      </c>
      <c r="D308" s="15">
        <v>-1.59374750831739</v>
      </c>
      <c r="E308" s="12">
        <v>0.33130973299540079</v>
      </c>
      <c r="F308" s="16">
        <v>3.43011232208019E-2</v>
      </c>
      <c r="G308" s="5"/>
      <c r="H308" s="5"/>
      <c r="I308" s="6"/>
    </row>
    <row r="309" spans="1:9" x14ac:dyDescent="0.75">
      <c r="A309" s="13" t="s">
        <v>2747</v>
      </c>
      <c r="B309" t="s">
        <v>1359</v>
      </c>
      <c r="C309" s="4" t="s">
        <v>208</v>
      </c>
      <c r="D309" s="15">
        <v>-1.59635658411443</v>
      </c>
      <c r="E309" s="12">
        <v>0.33071110957265221</v>
      </c>
      <c r="F309" s="16">
        <v>2.4123425265479399E-2</v>
      </c>
      <c r="G309" s="5"/>
      <c r="H309" s="5"/>
      <c r="I309" s="6"/>
    </row>
    <row r="310" spans="1:9" x14ac:dyDescent="0.75">
      <c r="A310" s="13" t="s">
        <v>2587</v>
      </c>
      <c r="B310" t="s">
        <v>1192</v>
      </c>
      <c r="C310" s="4" t="s">
        <v>208</v>
      </c>
      <c r="D310" s="15">
        <v>-1.6091403876786701</v>
      </c>
      <c r="E310" s="12">
        <v>0.32779360462794055</v>
      </c>
      <c r="F310" s="16">
        <v>4.9768053739744501E-2</v>
      </c>
      <c r="G310" s="5"/>
      <c r="H310" s="5"/>
      <c r="I310" s="6"/>
    </row>
    <row r="311" spans="1:9" x14ac:dyDescent="0.75">
      <c r="A311" s="13" t="s">
        <v>275</v>
      </c>
      <c r="B311" t="s">
        <v>178</v>
      </c>
      <c r="C311" s="4" t="s">
        <v>208</v>
      </c>
      <c r="D311" s="15">
        <v>-1.6130109440476901</v>
      </c>
      <c r="E311" s="12">
        <v>0.32691535719856324</v>
      </c>
      <c r="F311" s="16">
        <v>2.12987674313115E-2</v>
      </c>
      <c r="G311" s="5"/>
      <c r="H311" s="5"/>
      <c r="I311" s="6"/>
    </row>
    <row r="312" spans="1:9" x14ac:dyDescent="0.75">
      <c r="A312" s="13" t="s">
        <v>2821</v>
      </c>
      <c r="B312" t="s">
        <v>1448</v>
      </c>
      <c r="C312" s="4" t="s">
        <v>208</v>
      </c>
      <c r="D312" s="15">
        <v>-1.6213059924203399</v>
      </c>
      <c r="E312" s="12">
        <v>0.32504108883107496</v>
      </c>
      <c r="F312" s="16">
        <v>1.05396448452077E-2</v>
      </c>
      <c r="G312" s="5"/>
      <c r="H312" s="5"/>
      <c r="I312" s="6"/>
    </row>
    <row r="313" spans="1:9" x14ac:dyDescent="0.75">
      <c r="A313" s="13" t="s">
        <v>2831</v>
      </c>
      <c r="B313" t="s">
        <v>1460</v>
      </c>
      <c r="C313" s="4" t="s">
        <v>208</v>
      </c>
      <c r="D313" s="15">
        <v>-1.63549742943771</v>
      </c>
      <c r="E313" s="12">
        <v>0.32185941375314336</v>
      </c>
      <c r="F313" s="16">
        <v>2.3159464119329499E-2</v>
      </c>
      <c r="G313" s="5"/>
      <c r="H313" s="5"/>
      <c r="I313" s="6"/>
    </row>
    <row r="314" spans="1:9" x14ac:dyDescent="0.75">
      <c r="A314" s="13" t="s">
        <v>2710</v>
      </c>
      <c r="B314" t="s">
        <v>1318</v>
      </c>
      <c r="C314" s="4" t="s">
        <v>208</v>
      </c>
      <c r="D314" s="15">
        <v>-1.64545449458367</v>
      </c>
      <c r="E314" s="12">
        <v>0.31964568095323409</v>
      </c>
      <c r="F314" s="16">
        <v>3.4197016398094797E-2</v>
      </c>
      <c r="G314" s="5"/>
      <c r="H314" s="5"/>
      <c r="I314" s="6"/>
    </row>
    <row r="315" spans="1:9" x14ac:dyDescent="0.75">
      <c r="A315" s="13" t="s">
        <v>2721</v>
      </c>
      <c r="B315" t="s">
        <v>1330</v>
      </c>
      <c r="C315" s="4" t="s">
        <v>208</v>
      </c>
      <c r="D315" s="15">
        <v>-1.64685022999286</v>
      </c>
      <c r="E315" s="12">
        <v>0.31933658925833652</v>
      </c>
      <c r="F315" s="16">
        <v>4.6485565697012503E-2</v>
      </c>
      <c r="G315" s="5"/>
      <c r="H315" s="5"/>
      <c r="I315" s="6"/>
    </row>
    <row r="316" spans="1:9" x14ac:dyDescent="0.75">
      <c r="A316" s="13" t="s">
        <v>2604</v>
      </c>
      <c r="B316" t="s">
        <v>1209</v>
      </c>
      <c r="C316" s="4" t="s">
        <v>208</v>
      </c>
      <c r="D316" s="15">
        <v>-1.65046617423552</v>
      </c>
      <c r="E316" s="12">
        <v>0.31853721211112812</v>
      </c>
      <c r="F316" s="16">
        <v>6.9023027018817297E-3</v>
      </c>
      <c r="G316" s="5"/>
      <c r="H316" s="5"/>
      <c r="I316" s="6"/>
    </row>
    <row r="317" spans="1:9" x14ac:dyDescent="0.75">
      <c r="A317" s="13" t="s">
        <v>2816</v>
      </c>
      <c r="B317" t="s">
        <v>1440</v>
      </c>
      <c r="C317" s="4" t="s">
        <v>208</v>
      </c>
      <c r="D317" s="15">
        <v>-1.65523679706576</v>
      </c>
      <c r="E317" s="12">
        <v>0.31748563078449499</v>
      </c>
      <c r="F317" s="16">
        <v>1.3925912095188399E-2</v>
      </c>
      <c r="G317" s="5"/>
      <c r="H317" s="5"/>
      <c r="I317" s="6"/>
    </row>
    <row r="318" spans="1:9" x14ac:dyDescent="0.75">
      <c r="A318" s="13" t="s">
        <v>1094</v>
      </c>
      <c r="B318" t="s">
        <v>946</v>
      </c>
      <c r="C318" s="4" t="s">
        <v>208</v>
      </c>
      <c r="D318" s="15">
        <v>-1.66621532192633</v>
      </c>
      <c r="E318" s="12">
        <v>0.31507881893995621</v>
      </c>
      <c r="F318" s="16">
        <v>4.6630380851913802E-2</v>
      </c>
      <c r="G318" s="5"/>
      <c r="H318" s="5"/>
      <c r="I318" s="6"/>
    </row>
    <row r="319" spans="1:9" x14ac:dyDescent="0.75">
      <c r="A319" s="13" t="s">
        <v>1093</v>
      </c>
      <c r="B319" t="s">
        <v>941</v>
      </c>
      <c r="C319" s="4" t="s">
        <v>208</v>
      </c>
      <c r="D319" s="15">
        <v>-1.66644895560247</v>
      </c>
      <c r="E319" s="12">
        <v>0.3150277984120976</v>
      </c>
      <c r="F319" s="16">
        <v>6.2308588707523397E-3</v>
      </c>
      <c r="G319" s="5"/>
      <c r="H319" s="5"/>
      <c r="I319" s="6"/>
    </row>
    <row r="320" spans="1:9" x14ac:dyDescent="0.75">
      <c r="A320" s="13" t="s">
        <v>2764</v>
      </c>
      <c r="B320" t="s">
        <v>1379</v>
      </c>
      <c r="C320" s="4" t="s">
        <v>208</v>
      </c>
      <c r="D320" s="15">
        <v>-1.6676548525196</v>
      </c>
      <c r="E320" s="12">
        <v>0.31476458802061208</v>
      </c>
      <c r="F320" s="16">
        <v>4.0960892257470703E-2</v>
      </c>
      <c r="G320" s="5"/>
      <c r="H320" s="5"/>
      <c r="I320" s="6"/>
    </row>
    <row r="321" spans="1:9" x14ac:dyDescent="0.75">
      <c r="A321" s="13" t="s">
        <v>2786</v>
      </c>
      <c r="B321" t="s">
        <v>1407</v>
      </c>
      <c r="C321" s="4" t="s">
        <v>208</v>
      </c>
      <c r="D321" s="15">
        <v>-1.67241393632075</v>
      </c>
      <c r="E321" s="12">
        <v>0.31372797045518674</v>
      </c>
      <c r="F321" s="16">
        <v>3.7818145096572303E-2</v>
      </c>
      <c r="G321" s="5"/>
      <c r="H321" s="5"/>
      <c r="I321" s="6"/>
    </row>
    <row r="322" spans="1:9" x14ac:dyDescent="0.75">
      <c r="A322" s="13" t="s">
        <v>2840</v>
      </c>
      <c r="B322" t="s">
        <v>1469</v>
      </c>
      <c r="C322" s="4" t="s">
        <v>208</v>
      </c>
      <c r="D322" s="15">
        <v>-1.6797049167057501</v>
      </c>
      <c r="E322" s="12">
        <v>0.31214647593601597</v>
      </c>
      <c r="F322" s="16">
        <v>1.9573345858934901E-2</v>
      </c>
      <c r="G322" s="5"/>
      <c r="H322" s="5"/>
      <c r="I322" s="6"/>
    </row>
    <row r="323" spans="1:9" x14ac:dyDescent="0.75">
      <c r="A323" s="13" t="s">
        <v>807</v>
      </c>
      <c r="B323" t="s">
        <v>529</v>
      </c>
      <c r="C323" s="4" t="s">
        <v>208</v>
      </c>
      <c r="D323" s="15">
        <v>-1.6928383722279601</v>
      </c>
      <c r="E323" s="12">
        <v>0.3093177711680658</v>
      </c>
      <c r="F323" s="16">
        <v>1.4288728695380601E-2</v>
      </c>
      <c r="G323" s="5"/>
      <c r="H323" s="5"/>
      <c r="I323" s="6"/>
    </row>
    <row r="324" spans="1:9" x14ac:dyDescent="0.75">
      <c r="A324" s="13" t="s">
        <v>821</v>
      </c>
      <c r="B324" t="s">
        <v>595</v>
      </c>
      <c r="C324" s="4" t="s">
        <v>208</v>
      </c>
      <c r="D324" s="15">
        <v>-1.7084319788731299</v>
      </c>
      <c r="E324" s="12">
        <v>0.30599246260762397</v>
      </c>
      <c r="F324" s="16">
        <v>8.6453232165843597E-3</v>
      </c>
      <c r="G324" s="5"/>
      <c r="H324" s="5"/>
      <c r="I324" s="6"/>
    </row>
    <row r="325" spans="1:9" x14ac:dyDescent="0.75">
      <c r="A325" s="13" t="s">
        <v>2624</v>
      </c>
      <c r="B325" t="s">
        <v>1230</v>
      </c>
      <c r="C325" s="4" t="s">
        <v>208</v>
      </c>
      <c r="D325" s="15">
        <v>-1.71129389224647</v>
      </c>
      <c r="E325" s="12">
        <v>0.30538605870972602</v>
      </c>
      <c r="F325" s="16">
        <v>4.9054192720753398E-2</v>
      </c>
      <c r="G325" s="5"/>
      <c r="H325" s="5"/>
      <c r="I325" s="6"/>
    </row>
    <row r="326" spans="1:9" x14ac:dyDescent="0.75">
      <c r="A326" s="13" t="s">
        <v>2655</v>
      </c>
      <c r="B326" t="s">
        <v>1260</v>
      </c>
      <c r="C326" s="4" t="s">
        <v>208</v>
      </c>
      <c r="D326" s="15">
        <v>-1.7118414845744601</v>
      </c>
      <c r="E326" s="12">
        <v>0.30527016773791621</v>
      </c>
      <c r="F326" s="16">
        <v>2.3079965268466901E-3</v>
      </c>
      <c r="G326" s="5"/>
      <c r="H326" s="5"/>
      <c r="I326" s="6"/>
    </row>
    <row r="327" spans="1:9" x14ac:dyDescent="0.75">
      <c r="A327" s="13" t="s">
        <v>2804</v>
      </c>
      <c r="B327" t="s">
        <v>1428</v>
      </c>
      <c r="C327" s="4" t="s">
        <v>208</v>
      </c>
      <c r="D327" s="15">
        <v>-1.7164688770721199</v>
      </c>
      <c r="E327" s="12">
        <v>0.30429259325097202</v>
      </c>
      <c r="F327" s="16">
        <v>1.6400177024900601E-2</v>
      </c>
      <c r="G327" s="5"/>
      <c r="H327" s="5"/>
      <c r="I327" s="6"/>
    </row>
    <row r="328" spans="1:9" x14ac:dyDescent="0.75">
      <c r="A328" s="13" t="s">
        <v>1123</v>
      </c>
      <c r="B328" t="s">
        <v>1016</v>
      </c>
      <c r="C328" s="4" t="s">
        <v>208</v>
      </c>
      <c r="D328" s="15">
        <v>-1.73247113378787</v>
      </c>
      <c r="E328" s="12">
        <v>0.30093605405991825</v>
      </c>
      <c r="F328" s="16">
        <v>1.8358062332071701E-2</v>
      </c>
      <c r="G328" s="5"/>
      <c r="H328" s="5"/>
      <c r="I328" s="6"/>
    </row>
    <row r="329" spans="1:9" x14ac:dyDescent="0.75">
      <c r="A329" s="13" t="s">
        <v>2606</v>
      </c>
      <c r="B329" t="s">
        <v>1211</v>
      </c>
      <c r="C329" s="4" t="s">
        <v>208</v>
      </c>
      <c r="D329" s="15">
        <v>-1.74041744700501</v>
      </c>
      <c r="E329" s="12">
        <v>0.29928306540707605</v>
      </c>
      <c r="F329" s="16">
        <v>6.13792628165596E-3</v>
      </c>
      <c r="G329" s="5"/>
      <c r="H329" s="5"/>
      <c r="I329" s="6"/>
    </row>
    <row r="330" spans="1:9" x14ac:dyDescent="0.75">
      <c r="A330" s="13" t="s">
        <v>2712</v>
      </c>
      <c r="B330" t="s">
        <v>1322</v>
      </c>
      <c r="C330" s="4" t="s">
        <v>208</v>
      </c>
      <c r="D330" s="15">
        <v>-1.74438978865297</v>
      </c>
      <c r="E330" s="12">
        <v>0.29846014764116979</v>
      </c>
      <c r="F330" s="16">
        <v>4.9355715911122602E-2</v>
      </c>
      <c r="G330" s="5"/>
      <c r="H330" s="5"/>
      <c r="I330" s="6"/>
    </row>
    <row r="331" spans="1:9" x14ac:dyDescent="0.75">
      <c r="A331" s="13" t="s">
        <v>810</v>
      </c>
      <c r="B331" t="s">
        <v>546</v>
      </c>
      <c r="C331" s="4" t="s">
        <v>208</v>
      </c>
      <c r="D331" s="15">
        <v>-1.7462672920201401</v>
      </c>
      <c r="E331" s="12">
        <v>0.29807198836143345</v>
      </c>
      <c r="F331" s="16">
        <v>4.1197383385266299E-3</v>
      </c>
      <c r="G331" s="5"/>
      <c r="H331" s="5"/>
      <c r="I331" s="6"/>
    </row>
    <row r="332" spans="1:9" x14ac:dyDescent="0.75">
      <c r="A332" s="13" t="s">
        <v>2743</v>
      </c>
      <c r="B332" t="s">
        <v>1353</v>
      </c>
      <c r="C332" s="4" t="s">
        <v>208</v>
      </c>
      <c r="D332" s="15">
        <v>-1.7512878311478901</v>
      </c>
      <c r="E332" s="12">
        <v>0.29703650879183158</v>
      </c>
      <c r="F332" s="16">
        <v>9.6148376027404604E-4</v>
      </c>
      <c r="G332" s="5"/>
      <c r="H332" s="5"/>
      <c r="I332" s="6"/>
    </row>
    <row r="333" spans="1:9" x14ac:dyDescent="0.75">
      <c r="A333" s="13" t="s">
        <v>1126</v>
      </c>
      <c r="B333" t="s">
        <v>1020</v>
      </c>
      <c r="C333" s="4" t="s">
        <v>208</v>
      </c>
      <c r="D333" s="15">
        <v>-1.75678365438239</v>
      </c>
      <c r="E333" s="12">
        <v>0.29590712615289794</v>
      </c>
      <c r="F333" s="16">
        <v>3.1026362216866402E-2</v>
      </c>
      <c r="G333" s="5"/>
      <c r="H333" s="5"/>
      <c r="I333" s="6"/>
    </row>
    <row r="334" spans="1:9" x14ac:dyDescent="0.75">
      <c r="A334" s="13" t="s">
        <v>2597</v>
      </c>
      <c r="B334" t="s">
        <v>1202</v>
      </c>
      <c r="C334" s="4" t="s">
        <v>208</v>
      </c>
      <c r="D334" s="15">
        <v>-1.7581977565267599</v>
      </c>
      <c r="E334" s="12">
        <v>0.29561722573604787</v>
      </c>
      <c r="F334" s="16">
        <v>1.95493236983459E-3</v>
      </c>
      <c r="G334" s="5"/>
      <c r="H334" s="5"/>
      <c r="I334" s="6"/>
    </row>
    <row r="335" spans="1:9" x14ac:dyDescent="0.75">
      <c r="A335" s="13" t="s">
        <v>1104</v>
      </c>
      <c r="B335" t="s">
        <v>970</v>
      </c>
      <c r="C335" s="4" t="s">
        <v>208</v>
      </c>
      <c r="D335" s="15">
        <v>-1.7601981016044399</v>
      </c>
      <c r="E335" s="12">
        <v>0.29520762656150723</v>
      </c>
      <c r="F335" s="16">
        <v>1.02060220177203E-2</v>
      </c>
      <c r="G335" s="5"/>
      <c r="H335" s="5"/>
      <c r="I335" s="6"/>
    </row>
    <row r="336" spans="1:9" x14ac:dyDescent="0.75">
      <c r="A336" s="13" t="s">
        <v>1146</v>
      </c>
      <c r="B336" t="s">
        <v>1060</v>
      </c>
      <c r="C336" s="4" t="s">
        <v>208</v>
      </c>
      <c r="D336" s="15">
        <v>-1.7625202393639201</v>
      </c>
      <c r="E336" s="12">
        <v>0.29473284751392326</v>
      </c>
      <c r="F336" s="16">
        <v>1.9749634773839702E-3</v>
      </c>
      <c r="G336" s="5"/>
      <c r="H336" s="5"/>
      <c r="I336" s="6"/>
    </row>
    <row r="337" spans="1:9" x14ac:dyDescent="0.75">
      <c r="A337" s="13" t="s">
        <v>1083</v>
      </c>
      <c r="B337" t="s">
        <v>900</v>
      </c>
      <c r="C337" s="4" t="s">
        <v>208</v>
      </c>
      <c r="D337" s="15">
        <v>-1.76440898185995</v>
      </c>
      <c r="E337" s="12">
        <v>0.29434724265308448</v>
      </c>
      <c r="F337" s="16">
        <v>3.59370263835498E-2</v>
      </c>
      <c r="G337" s="5"/>
      <c r="H337" s="5"/>
      <c r="I337" s="6"/>
    </row>
    <row r="338" spans="1:9" x14ac:dyDescent="0.75">
      <c r="A338" s="13" t="s">
        <v>283</v>
      </c>
      <c r="B338" t="s">
        <v>188</v>
      </c>
      <c r="C338" s="4" t="s">
        <v>208</v>
      </c>
      <c r="D338" s="15">
        <v>-1.76469604933427</v>
      </c>
      <c r="E338" s="12">
        <v>0.2942886792623291</v>
      </c>
      <c r="F338" s="16">
        <v>7.8292024205744697E-5</v>
      </c>
      <c r="G338" s="5"/>
      <c r="H338" s="5"/>
      <c r="I338" s="6"/>
    </row>
    <row r="339" spans="1:9" x14ac:dyDescent="0.75">
      <c r="A339" s="13" t="s">
        <v>2636</v>
      </c>
      <c r="B339" t="s">
        <v>1243</v>
      </c>
      <c r="C339" s="4" t="s">
        <v>208</v>
      </c>
      <c r="D339" s="15">
        <v>-1.7666937756116701</v>
      </c>
      <c r="E339" s="12">
        <v>0.29388145434284418</v>
      </c>
      <c r="F339" s="16">
        <v>3.0396243048251802E-2</v>
      </c>
      <c r="G339" s="5"/>
      <c r="H339" s="5"/>
      <c r="I339" s="6"/>
    </row>
    <row r="340" spans="1:9" x14ac:dyDescent="0.75">
      <c r="A340" s="13" t="s">
        <v>1102</v>
      </c>
      <c r="B340" t="s">
        <v>966</v>
      </c>
      <c r="C340" s="4" t="s">
        <v>208</v>
      </c>
      <c r="D340" s="15">
        <v>-1.7674564681912299</v>
      </c>
      <c r="E340" s="12">
        <v>0.29372613255858515</v>
      </c>
      <c r="F340" s="16">
        <v>9.6414982144540102E-3</v>
      </c>
      <c r="G340" s="5"/>
      <c r="H340" s="5"/>
      <c r="I340" s="6"/>
    </row>
    <row r="341" spans="1:9" x14ac:dyDescent="0.75">
      <c r="A341" s="13" t="s">
        <v>2807</v>
      </c>
      <c r="B341" t="s">
        <v>2534</v>
      </c>
      <c r="C341" s="4" t="s">
        <v>208</v>
      </c>
      <c r="D341" s="15">
        <v>-1.7678994081778101</v>
      </c>
      <c r="E341" s="12">
        <v>0.29363596583915913</v>
      </c>
      <c r="F341" s="16">
        <v>1.8566332953991599E-2</v>
      </c>
      <c r="G341" s="5"/>
      <c r="H341" s="5"/>
      <c r="I341" s="6"/>
    </row>
    <row r="342" spans="1:9" x14ac:dyDescent="0.75">
      <c r="A342" s="13" t="s">
        <v>2864</v>
      </c>
      <c r="B342" t="s">
        <v>1494</v>
      </c>
      <c r="C342" s="4" t="s">
        <v>208</v>
      </c>
      <c r="D342" s="15">
        <v>-1.7745445845702099</v>
      </c>
      <c r="E342" s="12">
        <v>0.29228656365553124</v>
      </c>
      <c r="F342" s="16">
        <v>4.3854301331236897E-2</v>
      </c>
      <c r="G342" s="5"/>
      <c r="H342" s="5"/>
      <c r="I342" s="6"/>
    </row>
    <row r="343" spans="1:9" x14ac:dyDescent="0.75">
      <c r="A343" s="13" t="s">
        <v>2828</v>
      </c>
      <c r="B343" t="s">
        <v>2535</v>
      </c>
      <c r="C343" s="4" t="s">
        <v>208</v>
      </c>
      <c r="D343" s="15">
        <v>-1.79573795087416</v>
      </c>
      <c r="E343" s="12">
        <v>0.28802422215644435</v>
      </c>
      <c r="F343" s="16">
        <v>1.8644845069101201E-2</v>
      </c>
      <c r="G343" s="5"/>
      <c r="H343" s="5"/>
      <c r="I343" s="6"/>
    </row>
    <row r="344" spans="1:9" x14ac:dyDescent="0.75">
      <c r="A344" s="13" t="s">
        <v>2563</v>
      </c>
      <c r="B344" t="s">
        <v>2514</v>
      </c>
      <c r="C344" s="4" t="s">
        <v>208</v>
      </c>
      <c r="D344" s="15">
        <v>-1.7967243081816899</v>
      </c>
      <c r="E344" s="12">
        <v>0.28782736995008623</v>
      </c>
      <c r="F344" s="16">
        <v>2.6767147436210299E-2</v>
      </c>
      <c r="G344" s="5"/>
      <c r="H344" s="5"/>
      <c r="I344" s="6"/>
    </row>
    <row r="345" spans="1:9" x14ac:dyDescent="0.75">
      <c r="A345" s="13" t="s">
        <v>2803</v>
      </c>
      <c r="B345" t="s">
        <v>1426</v>
      </c>
      <c r="C345" s="4" t="s">
        <v>208</v>
      </c>
      <c r="D345" s="15">
        <v>-1.8044737416939201</v>
      </c>
      <c r="E345" s="12">
        <v>0.28628545072636863</v>
      </c>
      <c r="F345" s="16">
        <v>1.9573345858934901E-2</v>
      </c>
      <c r="G345" s="5"/>
      <c r="H345" s="5"/>
      <c r="I345" s="6"/>
    </row>
    <row r="346" spans="1:9" x14ac:dyDescent="0.75">
      <c r="A346" s="13" t="s">
        <v>1127</v>
      </c>
      <c r="B346" t="s">
        <v>1029</v>
      </c>
      <c r="C346" s="4" t="s">
        <v>208</v>
      </c>
      <c r="D346" s="15">
        <v>-1.81115972285507</v>
      </c>
      <c r="E346" s="12">
        <v>0.28496176789734162</v>
      </c>
      <c r="F346" s="16">
        <v>5.8519879389451702E-3</v>
      </c>
      <c r="G346" s="5"/>
      <c r="H346" s="5"/>
      <c r="I346" s="6"/>
    </row>
    <row r="347" spans="1:9" x14ac:dyDescent="0.75">
      <c r="A347" s="13" t="s">
        <v>2741</v>
      </c>
      <c r="B347" t="s">
        <v>1351</v>
      </c>
      <c r="C347" s="4" t="s">
        <v>208</v>
      </c>
      <c r="D347" s="15">
        <v>-1.8188690098848901</v>
      </c>
      <c r="E347" s="12">
        <v>0.28344308736302115</v>
      </c>
      <c r="F347" s="16">
        <v>4.89842123392773E-2</v>
      </c>
      <c r="G347" s="5"/>
      <c r="H347" s="5"/>
      <c r="I347" s="6"/>
    </row>
    <row r="348" spans="1:9" x14ac:dyDescent="0.75">
      <c r="A348" s="13" t="s">
        <v>808</v>
      </c>
      <c r="B348" t="s">
        <v>534</v>
      </c>
      <c r="C348" s="4" t="s">
        <v>208</v>
      </c>
      <c r="D348" s="15">
        <v>-1.82083501620809</v>
      </c>
      <c r="E348" s="12">
        <v>0.28305709353417413</v>
      </c>
      <c r="F348" s="16">
        <v>4.2613168231130899E-2</v>
      </c>
      <c r="G348" s="5"/>
      <c r="H348" s="5"/>
      <c r="I348" s="6"/>
    </row>
    <row r="349" spans="1:9" x14ac:dyDescent="0.75">
      <c r="A349" s="13" t="s">
        <v>770</v>
      </c>
      <c r="B349" t="s">
        <v>308</v>
      </c>
      <c r="C349" s="4" t="s">
        <v>208</v>
      </c>
      <c r="D349" s="15">
        <v>-1.83123548689371</v>
      </c>
      <c r="E349" s="12">
        <v>0.28102385649827599</v>
      </c>
      <c r="F349" s="16">
        <v>3.4351407829569303E-2</v>
      </c>
      <c r="G349" s="5"/>
      <c r="H349" s="5"/>
      <c r="I349" s="6"/>
    </row>
    <row r="350" spans="1:9" x14ac:dyDescent="0.75">
      <c r="A350" s="13" t="s">
        <v>2613</v>
      </c>
      <c r="B350" t="s">
        <v>1218</v>
      </c>
      <c r="C350" s="4" t="s">
        <v>208</v>
      </c>
      <c r="D350" s="15">
        <v>-1.8330701939494001</v>
      </c>
      <c r="E350" s="12">
        <v>0.2806666994214288</v>
      </c>
      <c r="F350" s="16">
        <v>9.0081978881654205E-3</v>
      </c>
      <c r="G350" s="5"/>
      <c r="H350" s="5"/>
      <c r="I350" s="6"/>
    </row>
    <row r="351" spans="1:9" x14ac:dyDescent="0.75">
      <c r="A351" s="13" t="s">
        <v>1110</v>
      </c>
      <c r="B351" t="s">
        <v>992</v>
      </c>
      <c r="C351" s="4" t="s">
        <v>208</v>
      </c>
      <c r="D351" s="15">
        <v>-1.83479552102664</v>
      </c>
      <c r="E351" s="12">
        <v>0.28033124916749891</v>
      </c>
      <c r="F351" s="16">
        <v>1.2607564882047501E-3</v>
      </c>
      <c r="G351" s="5"/>
      <c r="H351" s="5"/>
      <c r="I351" s="6"/>
    </row>
    <row r="352" spans="1:9" x14ac:dyDescent="0.75">
      <c r="A352" s="13" t="s">
        <v>795</v>
      </c>
      <c r="B352" t="s">
        <v>438</v>
      </c>
      <c r="C352" s="4" t="s">
        <v>208</v>
      </c>
      <c r="D352" s="15">
        <v>-1.8359231411988199</v>
      </c>
      <c r="E352" s="12">
        <v>0.28011222597900182</v>
      </c>
      <c r="F352" s="16">
        <v>3.4649114941561498E-3</v>
      </c>
      <c r="G352" s="5"/>
      <c r="H352" s="5"/>
      <c r="I352" s="6"/>
    </row>
    <row r="353" spans="1:9" x14ac:dyDescent="0.75">
      <c r="A353" s="13" t="s">
        <v>1121</v>
      </c>
      <c r="B353" t="s">
        <v>1012</v>
      </c>
      <c r="C353" s="4" t="s">
        <v>208</v>
      </c>
      <c r="D353" s="15">
        <v>-1.8408244077601701</v>
      </c>
      <c r="E353" s="12">
        <v>0.27916221561469629</v>
      </c>
      <c r="F353" s="16">
        <v>3.5749690861653402E-2</v>
      </c>
      <c r="G353" s="5"/>
      <c r="H353" s="5"/>
      <c r="I353" s="6"/>
    </row>
    <row r="354" spans="1:9" x14ac:dyDescent="0.75">
      <c r="A354" s="13" t="s">
        <v>2715</v>
      </c>
      <c r="B354" t="s">
        <v>1325</v>
      </c>
      <c r="C354" s="4" t="s">
        <v>208</v>
      </c>
      <c r="D354" s="15">
        <v>-1.85096206061434</v>
      </c>
      <c r="E354" s="12">
        <v>0.27720745068952779</v>
      </c>
      <c r="F354" s="16">
        <v>8.8311086076037406E-3</v>
      </c>
      <c r="G354" s="5"/>
      <c r="H354" s="5"/>
      <c r="I354" s="6"/>
    </row>
    <row r="355" spans="1:9" x14ac:dyDescent="0.75">
      <c r="A355" s="13" t="s">
        <v>1079</v>
      </c>
      <c r="B355" t="s">
        <v>890</v>
      </c>
      <c r="C355" s="4" t="s">
        <v>208</v>
      </c>
      <c r="D355" s="15">
        <v>-1.85532414388381</v>
      </c>
      <c r="E355" s="12">
        <v>0.27637056157658796</v>
      </c>
      <c r="F355" s="16">
        <v>1.30098760836066E-3</v>
      </c>
      <c r="G355" s="5"/>
      <c r="H355" s="5"/>
      <c r="I355" s="6"/>
    </row>
    <row r="356" spans="1:9" x14ac:dyDescent="0.75">
      <c r="A356" s="13" t="s">
        <v>278</v>
      </c>
      <c r="B356" t="s">
        <v>177</v>
      </c>
      <c r="C356" s="4" t="s">
        <v>208</v>
      </c>
      <c r="D356" s="15">
        <v>-1.8674204589462799</v>
      </c>
      <c r="E356" s="12">
        <v>0.27406301260069293</v>
      </c>
      <c r="F356" s="16">
        <v>3.4012492958591503E-2</v>
      </c>
      <c r="G356" s="5"/>
      <c r="H356" s="5"/>
      <c r="I356" s="6"/>
    </row>
    <row r="357" spans="1:9" x14ac:dyDescent="0.75">
      <c r="A357" s="13" t="s">
        <v>274</v>
      </c>
      <c r="B357" t="s">
        <v>183</v>
      </c>
      <c r="C357" s="4" t="s">
        <v>208</v>
      </c>
      <c r="D357" s="15">
        <v>-1.86773454287705</v>
      </c>
      <c r="E357" s="12">
        <v>0.27400335382557711</v>
      </c>
      <c r="F357" s="16">
        <v>1.9749634773839702E-3</v>
      </c>
      <c r="G357" s="5"/>
      <c r="H357" s="5"/>
      <c r="I357" s="6"/>
    </row>
    <row r="358" spans="1:9" x14ac:dyDescent="0.75">
      <c r="A358" s="13" t="s">
        <v>2600</v>
      </c>
      <c r="B358" t="s">
        <v>1205</v>
      </c>
      <c r="C358" s="4" t="s">
        <v>208</v>
      </c>
      <c r="D358" s="15">
        <v>-1.8697815228531101</v>
      </c>
      <c r="E358" s="12">
        <v>0.27361485754141202</v>
      </c>
      <c r="F358" s="16">
        <v>3.8045106617152998E-2</v>
      </c>
      <c r="G358" s="5"/>
      <c r="H358" s="5"/>
      <c r="I358" s="6"/>
    </row>
    <row r="359" spans="1:9" x14ac:dyDescent="0.75">
      <c r="A359" s="13" t="s">
        <v>2771</v>
      </c>
      <c r="B359" t="s">
        <v>1387</v>
      </c>
      <c r="C359" s="4" t="s">
        <v>208</v>
      </c>
      <c r="D359" s="15">
        <v>-1.87836773719037</v>
      </c>
      <c r="E359" s="12">
        <v>0.27199127209465385</v>
      </c>
      <c r="F359" s="16">
        <v>2.1919303271226501E-2</v>
      </c>
      <c r="G359" s="5"/>
      <c r="H359" s="5"/>
      <c r="I359" s="6"/>
    </row>
    <row r="360" spans="1:9" x14ac:dyDescent="0.75">
      <c r="A360" s="13" t="s">
        <v>2598</v>
      </c>
      <c r="B360" t="s">
        <v>1203</v>
      </c>
      <c r="C360" s="4" t="s">
        <v>208</v>
      </c>
      <c r="D360" s="15">
        <v>-1.8784573692123401</v>
      </c>
      <c r="E360" s="12">
        <v>0.27197437429596077</v>
      </c>
      <c r="F360" s="16">
        <v>4.8861923947076301E-2</v>
      </c>
      <c r="G360" s="5"/>
      <c r="H360" s="5"/>
      <c r="I360" s="6"/>
    </row>
    <row r="361" spans="1:9" x14ac:dyDescent="0.75">
      <c r="A361" s="13" t="s">
        <v>279</v>
      </c>
      <c r="B361" t="s">
        <v>184</v>
      </c>
      <c r="C361" s="4" t="s">
        <v>208</v>
      </c>
      <c r="D361" s="15">
        <v>-1.88172465726355</v>
      </c>
      <c r="E361" s="12">
        <v>0.27135912774351112</v>
      </c>
      <c r="F361" s="16">
        <v>6.13792628165596E-3</v>
      </c>
      <c r="G361" s="5"/>
      <c r="H361" s="5"/>
      <c r="I361" s="6"/>
    </row>
    <row r="362" spans="1:9" x14ac:dyDescent="0.75">
      <c r="A362" s="13" t="s">
        <v>2846</v>
      </c>
      <c r="B362" t="s">
        <v>1474</v>
      </c>
      <c r="C362" s="4" t="s">
        <v>208</v>
      </c>
      <c r="D362" s="15">
        <v>-1.8838743993069</v>
      </c>
      <c r="E362" s="12">
        <v>0.27095507997032559</v>
      </c>
      <c r="F362" s="16">
        <v>7.4614838167300296E-3</v>
      </c>
      <c r="G362" s="5"/>
      <c r="H362" s="5"/>
      <c r="I362" s="6"/>
    </row>
    <row r="363" spans="1:9" x14ac:dyDescent="0.75">
      <c r="A363" s="13" t="s">
        <v>2763</v>
      </c>
      <c r="B363" t="s">
        <v>1378</v>
      </c>
      <c r="C363" s="4" t="s">
        <v>208</v>
      </c>
      <c r="D363" s="15">
        <v>-1.88390987773373</v>
      </c>
      <c r="E363" s="12">
        <v>0.27094841678683479</v>
      </c>
      <c r="F363" s="16">
        <v>4.1327811412404401E-2</v>
      </c>
      <c r="G363" s="5"/>
      <c r="H363" s="5"/>
      <c r="I363" s="6"/>
    </row>
    <row r="364" spans="1:9" x14ac:dyDescent="0.75">
      <c r="A364" s="13" t="s">
        <v>2601</v>
      </c>
      <c r="B364" t="s">
        <v>1206</v>
      </c>
      <c r="C364" s="4" t="s">
        <v>208</v>
      </c>
      <c r="D364" s="15">
        <v>-1.8867229198114901</v>
      </c>
      <c r="E364" s="12">
        <v>0.27042062215232199</v>
      </c>
      <c r="F364" s="16">
        <v>3.1571295885057998E-2</v>
      </c>
      <c r="G364" s="5"/>
      <c r="H364" s="5"/>
      <c r="I364" s="6"/>
    </row>
    <row r="365" spans="1:9" x14ac:dyDescent="0.75">
      <c r="A365" s="13" t="s">
        <v>2812</v>
      </c>
      <c r="B365" t="s">
        <v>1436</v>
      </c>
      <c r="C365" s="4" t="s">
        <v>208</v>
      </c>
      <c r="D365" s="15">
        <v>-1.8883380196033099</v>
      </c>
      <c r="E365" s="12">
        <v>0.27011805515470055</v>
      </c>
      <c r="F365" s="16">
        <v>2.2498399532051801E-2</v>
      </c>
      <c r="G365" s="5"/>
      <c r="H365" s="5"/>
      <c r="I365" s="6"/>
    </row>
    <row r="366" spans="1:9" x14ac:dyDescent="0.75">
      <c r="A366" s="13" t="s">
        <v>1144</v>
      </c>
      <c r="B366" t="s">
        <v>1052</v>
      </c>
      <c r="C366" s="4" t="s">
        <v>208</v>
      </c>
      <c r="D366" s="15">
        <v>-1.8909459525480601</v>
      </c>
      <c r="E366" s="12">
        <v>0.26963020884749145</v>
      </c>
      <c r="F366" s="16">
        <v>3.2997633584036901E-2</v>
      </c>
      <c r="G366" s="5"/>
      <c r="H366" s="5"/>
      <c r="I366" s="6"/>
    </row>
    <row r="367" spans="1:9" x14ac:dyDescent="0.75">
      <c r="A367" s="13" t="s">
        <v>2793</v>
      </c>
      <c r="B367" t="s">
        <v>1415</v>
      </c>
      <c r="C367" s="4" t="s">
        <v>208</v>
      </c>
      <c r="D367" s="15">
        <v>-1.8972077684128199</v>
      </c>
      <c r="E367" s="12">
        <v>0.26846245274522212</v>
      </c>
      <c r="F367" s="16">
        <v>4.6485565697012503E-2</v>
      </c>
      <c r="G367" s="5"/>
      <c r="H367" s="5"/>
      <c r="I367" s="6"/>
    </row>
    <row r="368" spans="1:9" x14ac:dyDescent="0.75">
      <c r="A368" s="13" t="s">
        <v>2808</v>
      </c>
      <c r="B368" t="s">
        <v>1432</v>
      </c>
      <c r="C368" s="4" t="s">
        <v>208</v>
      </c>
      <c r="D368" s="15">
        <v>-1.89841463049415</v>
      </c>
      <c r="E368" s="12">
        <v>0.26823796893823815</v>
      </c>
      <c r="F368" s="16">
        <v>3.19622291271559E-3</v>
      </c>
      <c r="G368" s="5"/>
      <c r="H368" s="5"/>
      <c r="I368" s="6"/>
    </row>
    <row r="369" spans="1:9" x14ac:dyDescent="0.75">
      <c r="A369" s="13" t="s">
        <v>2761</v>
      </c>
      <c r="B369" t="s">
        <v>1374</v>
      </c>
      <c r="C369" s="4" t="s">
        <v>208</v>
      </c>
      <c r="D369" s="15">
        <v>-1.8986943377880501</v>
      </c>
      <c r="E369" s="12">
        <v>0.26818596845193016</v>
      </c>
      <c r="F369" s="16">
        <v>7.7473015832046199E-3</v>
      </c>
      <c r="G369" s="5"/>
      <c r="H369" s="5"/>
      <c r="I369" s="6"/>
    </row>
    <row r="370" spans="1:9" x14ac:dyDescent="0.75">
      <c r="A370" s="13" t="s">
        <v>784</v>
      </c>
      <c r="B370" t="s">
        <v>363</v>
      </c>
      <c r="C370" s="4" t="s">
        <v>208</v>
      </c>
      <c r="D370" s="15">
        <v>-1.90421058829612</v>
      </c>
      <c r="E370" s="12">
        <v>0.26716249759830474</v>
      </c>
      <c r="F370" s="16">
        <v>3.8360918377019299E-2</v>
      </c>
      <c r="G370" s="5"/>
      <c r="H370" s="5"/>
      <c r="I370" s="6"/>
    </row>
    <row r="371" spans="1:9" x14ac:dyDescent="0.75">
      <c r="A371" s="13" t="s">
        <v>2796</v>
      </c>
      <c r="B371" t="s">
        <v>1418</v>
      </c>
      <c r="C371" s="4" t="s">
        <v>208</v>
      </c>
      <c r="D371" s="15">
        <v>-1.9089891396296499</v>
      </c>
      <c r="E371" s="12">
        <v>0.26627905534562568</v>
      </c>
      <c r="F371" s="16">
        <v>3.0052265159214799E-2</v>
      </c>
      <c r="G371" s="5"/>
      <c r="H371" s="5"/>
      <c r="I371" s="6"/>
    </row>
    <row r="372" spans="1:9" x14ac:dyDescent="0.75">
      <c r="A372" s="13" t="s">
        <v>825</v>
      </c>
      <c r="B372" t="s">
        <v>614</v>
      </c>
      <c r="C372" s="4" t="s">
        <v>208</v>
      </c>
      <c r="D372" s="15">
        <v>-1.9116488311028801</v>
      </c>
      <c r="E372" s="12">
        <v>0.26578860678122707</v>
      </c>
      <c r="F372" s="16">
        <v>1.17412677951292E-2</v>
      </c>
      <c r="G372" s="5"/>
      <c r="H372" s="5"/>
      <c r="I372" s="6"/>
    </row>
    <row r="373" spans="1:9" x14ac:dyDescent="0.75">
      <c r="A373" s="13" t="s">
        <v>2628</v>
      </c>
      <c r="B373" t="s">
        <v>1234</v>
      </c>
      <c r="C373" s="4" t="s">
        <v>208</v>
      </c>
      <c r="D373" s="15">
        <v>-1.9238032626805599</v>
      </c>
      <c r="E373" s="12">
        <v>0.26355879433632684</v>
      </c>
      <c r="F373" s="16">
        <v>1.7077684272918399E-2</v>
      </c>
      <c r="G373" s="5"/>
      <c r="H373" s="5"/>
      <c r="I373" s="6"/>
    </row>
    <row r="374" spans="1:9" x14ac:dyDescent="0.75">
      <c r="A374" s="13" t="s">
        <v>2678</v>
      </c>
      <c r="B374" t="s">
        <v>1285</v>
      </c>
      <c r="C374" s="4" t="s">
        <v>208</v>
      </c>
      <c r="D374" s="15">
        <v>-1.9289003509261</v>
      </c>
      <c r="E374" s="12">
        <v>0.26262927556755944</v>
      </c>
      <c r="F374" s="16">
        <v>3.17167235778089E-2</v>
      </c>
      <c r="G374" s="5"/>
      <c r="H374" s="5"/>
      <c r="I374" s="6"/>
    </row>
    <row r="375" spans="1:9" x14ac:dyDescent="0.75">
      <c r="A375" s="13" t="s">
        <v>2632</v>
      </c>
      <c r="B375" t="s">
        <v>1239</v>
      </c>
      <c r="C375" s="4" t="s">
        <v>208</v>
      </c>
      <c r="D375" s="15">
        <v>-1.9290452882150599</v>
      </c>
      <c r="E375" s="12">
        <v>0.26260289240123591</v>
      </c>
      <c r="F375" s="16">
        <v>2.26792862830731E-2</v>
      </c>
      <c r="G375" s="5"/>
      <c r="H375" s="5"/>
      <c r="I375" s="6"/>
    </row>
    <row r="376" spans="1:9" x14ac:dyDescent="0.75">
      <c r="A376" s="13" t="s">
        <v>2681</v>
      </c>
      <c r="B376" t="s">
        <v>1289</v>
      </c>
      <c r="C376" s="4" t="s">
        <v>208</v>
      </c>
      <c r="D376" s="15">
        <v>-1.9362712983438</v>
      </c>
      <c r="E376" s="12">
        <v>0.2612908847632141</v>
      </c>
      <c r="F376" s="16">
        <v>3.8952298695654197E-2</v>
      </c>
      <c r="G376" s="5"/>
      <c r="H376" s="5"/>
      <c r="I376" s="6"/>
    </row>
    <row r="377" spans="1:9" x14ac:dyDescent="0.75">
      <c r="A377" s="13" t="s">
        <v>2585</v>
      </c>
      <c r="B377" t="s">
        <v>1190</v>
      </c>
      <c r="C377" s="4" t="s">
        <v>208</v>
      </c>
      <c r="D377" s="15">
        <v>-1.9388107646783299</v>
      </c>
      <c r="E377" s="12">
        <v>0.26083135884809272</v>
      </c>
      <c r="F377" s="16">
        <v>3.0188726230188302E-2</v>
      </c>
      <c r="G377" s="5"/>
      <c r="H377" s="5"/>
      <c r="I377" s="6"/>
    </row>
    <row r="378" spans="1:9" x14ac:dyDescent="0.75">
      <c r="A378" s="13" t="s">
        <v>2752</v>
      </c>
      <c r="B378" t="s">
        <v>1364</v>
      </c>
      <c r="C378" s="4" t="s">
        <v>208</v>
      </c>
      <c r="D378" s="15">
        <v>-1.9390649529145101</v>
      </c>
      <c r="E378" s="12">
        <v>0.26078540705593073</v>
      </c>
      <c r="F378" s="16">
        <v>1.5152169604679001E-3</v>
      </c>
      <c r="G378" s="5"/>
      <c r="H378" s="5"/>
      <c r="I378" s="6"/>
    </row>
    <row r="379" spans="1:9" x14ac:dyDescent="0.75">
      <c r="A379" s="13" t="s">
        <v>1082</v>
      </c>
      <c r="B379" t="s">
        <v>896</v>
      </c>
      <c r="C379" s="4" t="s">
        <v>208</v>
      </c>
      <c r="D379" s="15">
        <v>-1.94232267855263</v>
      </c>
      <c r="E379" s="12">
        <v>0.26019719623711873</v>
      </c>
      <c r="F379" s="16">
        <v>3.43011232208019E-2</v>
      </c>
      <c r="G379" s="5"/>
      <c r="H379" s="5"/>
      <c r="I379" s="6"/>
    </row>
    <row r="380" spans="1:9" x14ac:dyDescent="0.75">
      <c r="A380" s="13" t="s">
        <v>1091</v>
      </c>
      <c r="B380" t="s">
        <v>933</v>
      </c>
      <c r="C380" s="4" t="s">
        <v>208</v>
      </c>
      <c r="D380" s="15">
        <v>-1.94459879643636</v>
      </c>
      <c r="E380" s="12">
        <v>0.25978701076002081</v>
      </c>
      <c r="F380" s="16">
        <v>2.81795173369059E-2</v>
      </c>
      <c r="G380" s="5"/>
      <c r="H380" s="5"/>
      <c r="I380" s="6"/>
    </row>
    <row r="381" spans="1:9" x14ac:dyDescent="0.75">
      <c r="A381" s="13" t="s">
        <v>2829</v>
      </c>
      <c r="B381" t="s">
        <v>1457</v>
      </c>
      <c r="C381" s="4" t="s">
        <v>208</v>
      </c>
      <c r="D381" s="15">
        <v>-1.9521093508582901</v>
      </c>
      <c r="E381" s="12">
        <v>0.25843809468397866</v>
      </c>
      <c r="F381" s="16">
        <v>4.3463727143083802E-2</v>
      </c>
      <c r="G381" s="5"/>
      <c r="H381" s="5"/>
      <c r="I381" s="6"/>
    </row>
    <row r="382" spans="1:9" x14ac:dyDescent="0.75">
      <c r="A382" s="13" t="s">
        <v>2824</v>
      </c>
      <c r="B382" t="s">
        <v>1452</v>
      </c>
      <c r="C382" s="4" t="s">
        <v>208</v>
      </c>
      <c r="D382" s="15">
        <v>-1.9565498500965299</v>
      </c>
      <c r="E382" s="12">
        <v>0.25764386593885991</v>
      </c>
      <c r="F382" s="16">
        <v>6.13792628165596E-3</v>
      </c>
      <c r="G382" s="5"/>
      <c r="H382" s="5"/>
      <c r="I382" s="6"/>
    </row>
    <row r="383" spans="1:9" x14ac:dyDescent="0.75">
      <c r="A383" s="13" t="s">
        <v>2746</v>
      </c>
      <c r="B383" t="s">
        <v>1358</v>
      </c>
      <c r="C383" s="4" t="s">
        <v>208</v>
      </c>
      <c r="D383" s="15">
        <v>-1.9566770343814299</v>
      </c>
      <c r="E383" s="12">
        <v>0.25762115371931266</v>
      </c>
      <c r="F383" s="16">
        <v>2.6767147436210299E-2</v>
      </c>
      <c r="G383" s="5"/>
      <c r="H383" s="5"/>
      <c r="I383" s="6"/>
    </row>
    <row r="384" spans="1:9" x14ac:dyDescent="0.75">
      <c r="A384" s="13" t="s">
        <v>1087</v>
      </c>
      <c r="B384" t="s">
        <v>923</v>
      </c>
      <c r="C384" s="4" t="s">
        <v>208</v>
      </c>
      <c r="D384" s="15">
        <v>-1.95932328208582</v>
      </c>
      <c r="E384" s="12">
        <v>0.25714904802679639</v>
      </c>
      <c r="F384" s="16">
        <v>3.8055759640679497E-2</v>
      </c>
      <c r="G384" s="5"/>
      <c r="H384" s="5"/>
      <c r="I384" s="6"/>
    </row>
    <row r="385" spans="1:9" x14ac:dyDescent="0.75">
      <c r="A385" s="13" t="s">
        <v>2758</v>
      </c>
      <c r="B385" t="s">
        <v>1371</v>
      </c>
      <c r="C385" s="4" t="s">
        <v>208</v>
      </c>
      <c r="D385" s="15">
        <v>-1.96152281532711</v>
      </c>
      <c r="E385" s="12">
        <v>0.25675729722766344</v>
      </c>
      <c r="F385" s="16">
        <v>1.9573345858934901E-2</v>
      </c>
      <c r="G385" s="5"/>
      <c r="H385" s="5"/>
      <c r="I385" s="6"/>
    </row>
    <row r="386" spans="1:9" x14ac:dyDescent="0.75">
      <c r="A386" s="13" t="s">
        <v>2651</v>
      </c>
      <c r="B386" t="s">
        <v>1256</v>
      </c>
      <c r="C386" s="4" t="s">
        <v>208</v>
      </c>
      <c r="D386" s="15">
        <v>-1.9619712299880401</v>
      </c>
      <c r="E386" s="12">
        <v>0.25667750500395237</v>
      </c>
      <c r="F386" s="16">
        <v>4.4178357428799903E-3</v>
      </c>
      <c r="G386" s="5"/>
      <c r="H386" s="5"/>
      <c r="I386" s="6"/>
    </row>
    <row r="387" spans="1:9" x14ac:dyDescent="0.75">
      <c r="A387" s="13" t="s">
        <v>2635</v>
      </c>
      <c r="B387" t="s">
        <v>1242</v>
      </c>
      <c r="C387" s="4" t="s">
        <v>208</v>
      </c>
      <c r="D387" s="15">
        <v>-1.9647057550131299</v>
      </c>
      <c r="E387" s="12">
        <v>0.25619145197894139</v>
      </c>
      <c r="F387" s="16">
        <v>7.8218305180534397E-4</v>
      </c>
      <c r="G387" s="5"/>
      <c r="H387" s="5"/>
      <c r="I387" s="6"/>
    </row>
    <row r="388" spans="1:9" x14ac:dyDescent="0.75">
      <c r="A388" s="13" t="s">
        <v>1109</v>
      </c>
      <c r="B388" t="s">
        <v>990</v>
      </c>
      <c r="C388" s="4" t="s">
        <v>208</v>
      </c>
      <c r="D388" s="15">
        <v>-1.96544353966042</v>
      </c>
      <c r="E388" s="12">
        <v>0.25606047086884043</v>
      </c>
      <c r="F388" s="16">
        <v>3.4307760598530898E-2</v>
      </c>
      <c r="G388" s="5"/>
      <c r="H388" s="5"/>
      <c r="I388" s="6"/>
    </row>
    <row r="389" spans="1:9" x14ac:dyDescent="0.75">
      <c r="A389" s="13" t="s">
        <v>1078</v>
      </c>
      <c r="B389" t="s">
        <v>884</v>
      </c>
      <c r="C389" s="4" t="s">
        <v>208</v>
      </c>
      <c r="D389" s="15">
        <v>-1.9678473648981001</v>
      </c>
      <c r="E389" s="12">
        <v>0.25563417695744572</v>
      </c>
      <c r="F389" s="16">
        <v>1.63557432608364E-2</v>
      </c>
      <c r="G389" s="5"/>
      <c r="H389" s="5"/>
      <c r="I389" s="6"/>
    </row>
    <row r="390" spans="1:9" x14ac:dyDescent="0.75">
      <c r="A390" s="13" t="s">
        <v>1092</v>
      </c>
      <c r="B390" t="s">
        <v>937</v>
      </c>
      <c r="C390" s="4" t="s">
        <v>208</v>
      </c>
      <c r="D390" s="15">
        <v>-1.97180182963019</v>
      </c>
      <c r="E390" s="12">
        <v>0.25493443645314445</v>
      </c>
      <c r="F390" s="16">
        <v>2.3215915712062302E-2</v>
      </c>
      <c r="G390" s="5"/>
      <c r="H390" s="5"/>
      <c r="I390" s="6"/>
    </row>
    <row r="391" spans="1:9" x14ac:dyDescent="0.75">
      <c r="A391" s="13" t="s">
        <v>2560</v>
      </c>
      <c r="B391" t="s">
        <v>1170</v>
      </c>
      <c r="C391" s="4" t="s">
        <v>208</v>
      </c>
      <c r="D391" s="15">
        <v>-2.0022588851443102</v>
      </c>
      <c r="E391" s="12">
        <v>0.24960887131554649</v>
      </c>
      <c r="F391" s="16">
        <v>2.5440607934156898E-3</v>
      </c>
      <c r="G391" s="5"/>
      <c r="H391" s="5"/>
      <c r="I391" s="6"/>
    </row>
    <row r="392" spans="1:9" x14ac:dyDescent="0.75">
      <c r="A392" s="13" t="s">
        <v>2809</v>
      </c>
      <c r="B392" t="s">
        <v>1433</v>
      </c>
      <c r="C392" s="4" t="s">
        <v>208</v>
      </c>
      <c r="D392" s="15">
        <v>-2.0028663328901701</v>
      </c>
      <c r="E392" s="12">
        <v>0.24950379545014004</v>
      </c>
      <c r="F392" s="16">
        <v>4.9690923694062299E-2</v>
      </c>
      <c r="G392" s="5"/>
      <c r="H392" s="5"/>
      <c r="I392" s="6"/>
    </row>
    <row r="393" spans="1:9" x14ac:dyDescent="0.75">
      <c r="A393" s="13" t="s">
        <v>2693</v>
      </c>
      <c r="B393" t="s">
        <v>1301</v>
      </c>
      <c r="C393" s="4" t="s">
        <v>208</v>
      </c>
      <c r="D393" s="15">
        <v>-2.0094448596677101</v>
      </c>
      <c r="E393" s="12">
        <v>0.24836867623960268</v>
      </c>
      <c r="F393" s="16">
        <v>4.9690923694062299E-2</v>
      </c>
      <c r="G393" s="5"/>
      <c r="H393" s="5"/>
      <c r="I393" s="6"/>
    </row>
    <row r="394" spans="1:9" x14ac:dyDescent="0.75">
      <c r="A394" s="13" t="s">
        <v>1129</v>
      </c>
      <c r="B394" t="s">
        <v>1034</v>
      </c>
      <c r="C394" s="4" t="s">
        <v>208</v>
      </c>
      <c r="D394" s="15">
        <v>-2.0183789029115502</v>
      </c>
      <c r="E394" s="12">
        <v>0.24683537911809469</v>
      </c>
      <c r="F394" s="16">
        <v>4.1547928380326997E-2</v>
      </c>
      <c r="G394" s="5"/>
      <c r="H394" s="5"/>
      <c r="I394" s="6"/>
    </row>
    <row r="395" spans="1:9" x14ac:dyDescent="0.75">
      <c r="A395" s="13" t="s">
        <v>2792</v>
      </c>
      <c r="B395" t="s">
        <v>1414</v>
      </c>
      <c r="C395" s="4" t="s">
        <v>208</v>
      </c>
      <c r="D395" s="15">
        <v>-2.02104436696421</v>
      </c>
      <c r="E395" s="12">
        <v>0.24637975724203059</v>
      </c>
      <c r="F395" s="16">
        <v>4.1837533758808602E-2</v>
      </c>
      <c r="G395" s="5"/>
      <c r="H395" s="5"/>
      <c r="I395" s="6"/>
    </row>
    <row r="396" spans="1:9" x14ac:dyDescent="0.75">
      <c r="A396" s="13" t="s">
        <v>2593</v>
      </c>
      <c r="B396" t="s">
        <v>1198</v>
      </c>
      <c r="C396" s="4" t="s">
        <v>208</v>
      </c>
      <c r="D396" s="15">
        <v>-2.0278845021127201</v>
      </c>
      <c r="E396" s="12">
        <v>0.24521438134764609</v>
      </c>
      <c r="F396" s="16">
        <v>5.6573232489821003E-3</v>
      </c>
      <c r="G396" s="5"/>
      <c r="H396" s="5"/>
      <c r="I396" s="6"/>
    </row>
    <row r="397" spans="1:9" x14ac:dyDescent="0.75">
      <c r="A397" s="13" t="s">
        <v>2759</v>
      </c>
      <c r="B397" t="s">
        <v>1372</v>
      </c>
      <c r="C397" s="4" t="s">
        <v>208</v>
      </c>
      <c r="D397" s="15">
        <v>-2.0292837281479099</v>
      </c>
      <c r="E397" s="12">
        <v>0.24497667067110065</v>
      </c>
      <c r="F397" s="16">
        <v>2.3918788000147701E-2</v>
      </c>
      <c r="G397" s="5"/>
      <c r="H397" s="5"/>
      <c r="I397" s="6"/>
    </row>
    <row r="398" spans="1:9" x14ac:dyDescent="0.75">
      <c r="A398" s="13" t="s">
        <v>2569</v>
      </c>
      <c r="B398" t="s">
        <v>1175</v>
      </c>
      <c r="C398" s="4" t="s">
        <v>208</v>
      </c>
      <c r="D398" s="15">
        <v>-2.0416996587144798</v>
      </c>
      <c r="E398" s="12">
        <v>0.24287743102002679</v>
      </c>
      <c r="F398" s="16">
        <v>3.2387800212137899E-2</v>
      </c>
      <c r="G398" s="5"/>
      <c r="H398" s="5"/>
      <c r="I398" s="6"/>
    </row>
    <row r="399" spans="1:9" x14ac:dyDescent="0.75">
      <c r="A399" s="13" t="s">
        <v>2654</v>
      </c>
      <c r="B399" t="s">
        <v>1259</v>
      </c>
      <c r="C399" s="4" t="s">
        <v>208</v>
      </c>
      <c r="D399" s="15">
        <v>-2.0535117050440901</v>
      </c>
      <c r="E399" s="12">
        <v>0.24089699377060167</v>
      </c>
      <c r="F399" s="16">
        <v>1.9573345858934901E-2</v>
      </c>
      <c r="G399" s="5"/>
      <c r="H399" s="5"/>
      <c r="I399" s="6"/>
    </row>
    <row r="400" spans="1:9" x14ac:dyDescent="0.75">
      <c r="A400" s="13" t="s">
        <v>2617</v>
      </c>
      <c r="B400" t="s">
        <v>1222</v>
      </c>
      <c r="C400" s="4" t="s">
        <v>208</v>
      </c>
      <c r="D400" s="15">
        <v>-2.0608200988612899</v>
      </c>
      <c r="E400" s="12">
        <v>0.23967974533685446</v>
      </c>
      <c r="F400" s="16">
        <v>5.6573232489821003E-3</v>
      </c>
      <c r="G400" s="5"/>
      <c r="H400" s="5"/>
      <c r="I400" s="6"/>
    </row>
    <row r="401" spans="1:9" x14ac:dyDescent="0.75">
      <c r="A401" s="13" t="s">
        <v>1076</v>
      </c>
      <c r="B401" t="s">
        <v>879</v>
      </c>
      <c r="C401" s="4" t="s">
        <v>208</v>
      </c>
      <c r="D401" s="15">
        <v>-2.0622772337295801</v>
      </c>
      <c r="E401" s="12">
        <v>0.23943778886443357</v>
      </c>
      <c r="F401" s="16">
        <v>2.9536110024331401E-3</v>
      </c>
      <c r="G401" s="5"/>
      <c r="H401" s="5"/>
      <c r="I401" s="6"/>
    </row>
    <row r="402" spans="1:9" x14ac:dyDescent="0.75">
      <c r="A402" s="13" t="s">
        <v>1125</v>
      </c>
      <c r="B402" t="s">
        <v>1019</v>
      </c>
      <c r="C402" s="4" t="s">
        <v>208</v>
      </c>
      <c r="D402" s="15">
        <v>-2.0636771577623998</v>
      </c>
      <c r="E402" s="12">
        <v>0.23920556228194342</v>
      </c>
      <c r="F402" s="16">
        <v>3.5843254898476298E-2</v>
      </c>
      <c r="G402" s="5"/>
      <c r="H402" s="5"/>
      <c r="I402" s="6"/>
    </row>
    <row r="403" spans="1:9" x14ac:dyDescent="0.75">
      <c r="A403" s="13" t="s">
        <v>1107</v>
      </c>
      <c r="B403" t="s">
        <v>986</v>
      </c>
      <c r="C403" s="4" t="s">
        <v>208</v>
      </c>
      <c r="D403" s="15">
        <v>-2.0764329360118099</v>
      </c>
      <c r="E403" s="12">
        <v>0.23709991717917822</v>
      </c>
      <c r="F403" s="16">
        <v>1.7988062803729402E-2</v>
      </c>
      <c r="G403" s="5"/>
      <c r="H403" s="5"/>
      <c r="I403" s="6"/>
    </row>
    <row r="404" spans="1:9" x14ac:dyDescent="0.75">
      <c r="A404" s="13" t="s">
        <v>1124</v>
      </c>
      <c r="B404" t="s">
        <v>1018</v>
      </c>
      <c r="C404" s="4" t="s">
        <v>208</v>
      </c>
      <c r="D404" s="15">
        <v>-2.07999746600581</v>
      </c>
      <c r="E404" s="12">
        <v>0.23651482710299149</v>
      </c>
      <c r="F404" s="16">
        <v>4.9690923694062299E-2</v>
      </c>
      <c r="G404" s="5"/>
      <c r="H404" s="5"/>
      <c r="I404" s="6"/>
    </row>
    <row r="405" spans="1:9" x14ac:dyDescent="0.75">
      <c r="A405" s="13" t="s">
        <v>270</v>
      </c>
      <c r="B405" t="s">
        <v>5</v>
      </c>
      <c r="C405" s="4" t="s">
        <v>208</v>
      </c>
      <c r="D405" s="15">
        <v>-2.0801779134952598</v>
      </c>
      <c r="E405" s="12">
        <v>0.23648524646631677</v>
      </c>
      <c r="F405" s="16">
        <v>2.58830746173635E-2</v>
      </c>
      <c r="G405" s="5"/>
      <c r="H405" s="5"/>
      <c r="I405" s="6"/>
    </row>
    <row r="406" spans="1:9" x14ac:dyDescent="0.75">
      <c r="A406" s="13" t="s">
        <v>2574</v>
      </c>
      <c r="B406" t="s">
        <v>1180</v>
      </c>
      <c r="C406" s="4" t="s">
        <v>208</v>
      </c>
      <c r="D406" s="15">
        <v>-2.0862571831062899</v>
      </c>
      <c r="E406" s="12">
        <v>0.23549083478507979</v>
      </c>
      <c r="F406" s="16">
        <v>3.0052265159214799E-2</v>
      </c>
      <c r="G406" s="5"/>
      <c r="H406" s="5"/>
      <c r="I406" s="6"/>
    </row>
    <row r="407" spans="1:9" x14ac:dyDescent="0.75">
      <c r="A407" s="13" t="s">
        <v>2551</v>
      </c>
      <c r="B407" t="s">
        <v>1161</v>
      </c>
      <c r="C407" s="4" t="s">
        <v>208</v>
      </c>
      <c r="D407" s="15">
        <v>-2.0950568284125599</v>
      </c>
      <c r="E407" s="12">
        <v>0.23405884199300178</v>
      </c>
      <c r="F407" s="16">
        <v>3.0396243048251802E-2</v>
      </c>
      <c r="G407" s="5"/>
      <c r="H407" s="5"/>
      <c r="I407" s="6"/>
    </row>
    <row r="408" spans="1:9" x14ac:dyDescent="0.75">
      <c r="A408" s="13" t="s">
        <v>1115</v>
      </c>
      <c r="B408" t="s">
        <v>1003</v>
      </c>
      <c r="C408" s="4" t="s">
        <v>208</v>
      </c>
      <c r="D408" s="15">
        <v>-2.1053500420578999</v>
      </c>
      <c r="E408" s="12">
        <v>0.23239484269689206</v>
      </c>
      <c r="F408" s="16">
        <v>1.30768531302278E-2</v>
      </c>
      <c r="G408" s="5"/>
      <c r="H408" s="5"/>
      <c r="I408" s="6"/>
    </row>
    <row r="409" spans="1:9" x14ac:dyDescent="0.75">
      <c r="A409" s="13" t="s">
        <v>2581</v>
      </c>
      <c r="B409" t="s">
        <v>1187</v>
      </c>
      <c r="C409" s="4" t="s">
        <v>208</v>
      </c>
      <c r="D409" s="15">
        <v>-2.1062813984287501</v>
      </c>
      <c r="E409" s="12">
        <v>0.23224486466123517</v>
      </c>
      <c r="F409" s="16">
        <v>4.2697827816149399E-2</v>
      </c>
      <c r="G409" s="5"/>
      <c r="H409" s="5"/>
      <c r="I409" s="6"/>
    </row>
    <row r="410" spans="1:9" x14ac:dyDescent="0.75">
      <c r="A410" s="13" t="s">
        <v>2599</v>
      </c>
      <c r="B410" t="s">
        <v>1204</v>
      </c>
      <c r="C410" s="4" t="s">
        <v>208</v>
      </c>
      <c r="D410" s="15">
        <v>-2.1111847336223901</v>
      </c>
      <c r="E410" s="12">
        <v>0.23145686624044653</v>
      </c>
      <c r="F410" s="16">
        <v>1.3154352340882001E-2</v>
      </c>
      <c r="G410" s="5"/>
      <c r="H410" s="5"/>
      <c r="I410" s="6"/>
    </row>
    <row r="411" spans="1:9" x14ac:dyDescent="0.75">
      <c r="A411" s="13" t="s">
        <v>2718</v>
      </c>
      <c r="B411" t="s">
        <v>2529</v>
      </c>
      <c r="C411" s="4" t="s">
        <v>208</v>
      </c>
      <c r="D411" s="15">
        <v>-2.1115551401166899</v>
      </c>
      <c r="E411" s="12">
        <v>0.23139744819360364</v>
      </c>
      <c r="F411" s="16">
        <v>5.7767511321245701E-3</v>
      </c>
      <c r="G411" s="5"/>
      <c r="H411" s="5"/>
      <c r="I411" s="6"/>
    </row>
    <row r="412" spans="1:9" x14ac:dyDescent="0.75">
      <c r="A412" s="13" t="s">
        <v>2694</v>
      </c>
      <c r="B412" t="s">
        <v>1303</v>
      </c>
      <c r="C412" s="4" t="s">
        <v>208</v>
      </c>
      <c r="D412" s="15">
        <v>-2.1128080455602398</v>
      </c>
      <c r="E412" s="12">
        <v>0.23119657880619743</v>
      </c>
      <c r="F412" s="16">
        <v>2.71062929373274E-2</v>
      </c>
      <c r="G412" s="5"/>
      <c r="H412" s="5"/>
      <c r="I412" s="6"/>
    </row>
    <row r="413" spans="1:9" x14ac:dyDescent="0.75">
      <c r="A413" s="13" t="s">
        <v>2549</v>
      </c>
      <c r="B413" t="s">
        <v>1158</v>
      </c>
      <c r="C413" s="4" t="s">
        <v>265</v>
      </c>
      <c r="D413" s="15">
        <v>-2.11791116041474</v>
      </c>
      <c r="E413" s="12">
        <v>0.23038023267605176</v>
      </c>
      <c r="F413" s="16">
        <v>1.1407606715233E-2</v>
      </c>
      <c r="G413" s="5"/>
      <c r="H413" s="5"/>
      <c r="I413" s="6"/>
    </row>
    <row r="414" spans="1:9" x14ac:dyDescent="0.75">
      <c r="A414" s="13" t="s">
        <v>2848</v>
      </c>
      <c r="B414" t="s">
        <v>1476</v>
      </c>
      <c r="C414" s="4" t="s">
        <v>208</v>
      </c>
      <c r="D414" s="15">
        <v>-2.1260514911196902</v>
      </c>
      <c r="E414" s="12">
        <v>0.22908398480373635</v>
      </c>
      <c r="F414" s="16">
        <v>3.4757499153621897E-2</v>
      </c>
      <c r="G414" s="5"/>
      <c r="H414" s="5"/>
      <c r="I414" s="6"/>
    </row>
    <row r="415" spans="1:9" x14ac:dyDescent="0.75">
      <c r="A415" s="13" t="s">
        <v>2859</v>
      </c>
      <c r="B415" t="s">
        <v>2539</v>
      </c>
      <c r="C415" s="4" t="s">
        <v>208</v>
      </c>
      <c r="D415" s="15">
        <v>-2.12678687043105</v>
      </c>
      <c r="E415" s="12">
        <v>0.22896724447375888</v>
      </c>
      <c r="F415" s="16">
        <v>3.4307760598530898E-2</v>
      </c>
      <c r="G415" s="5"/>
      <c r="H415" s="5"/>
      <c r="I415" s="6"/>
    </row>
    <row r="416" spans="1:9" x14ac:dyDescent="0.75">
      <c r="A416" s="13" t="s">
        <v>2561</v>
      </c>
      <c r="B416" t="s">
        <v>1171</v>
      </c>
      <c r="C416" s="4" t="s">
        <v>208</v>
      </c>
      <c r="D416" s="15">
        <v>-2.12779195488246</v>
      </c>
      <c r="E416" s="12">
        <v>0.22880778508254959</v>
      </c>
      <c r="F416" s="16">
        <v>2.4123425265479399E-2</v>
      </c>
      <c r="G416" s="5"/>
      <c r="H416" s="5"/>
      <c r="I416" s="6"/>
    </row>
    <row r="417" spans="1:9" x14ac:dyDescent="0.75">
      <c r="A417" s="13" t="s">
        <v>1080</v>
      </c>
      <c r="B417" t="s">
        <v>894</v>
      </c>
      <c r="C417" s="4" t="s">
        <v>208</v>
      </c>
      <c r="D417" s="15">
        <v>-2.1294316378869702</v>
      </c>
      <c r="E417" s="12">
        <v>0.22854788322721445</v>
      </c>
      <c r="F417" s="16">
        <v>3.69320440737093E-2</v>
      </c>
      <c r="G417" s="5"/>
      <c r="H417" s="5"/>
      <c r="I417" s="6"/>
    </row>
    <row r="418" spans="1:9" x14ac:dyDescent="0.75">
      <c r="A418" s="13" t="s">
        <v>2626</v>
      </c>
      <c r="B418" t="s">
        <v>1232</v>
      </c>
      <c r="C418" s="4" t="s">
        <v>208</v>
      </c>
      <c r="D418" s="15">
        <v>-2.1428773381767101</v>
      </c>
      <c r="E418" s="12">
        <v>0.22642774643374378</v>
      </c>
      <c r="F418" s="16">
        <v>4.2835700644257499E-2</v>
      </c>
      <c r="G418" s="5"/>
      <c r="H418" s="5"/>
      <c r="I418" s="6"/>
    </row>
    <row r="419" spans="1:9" x14ac:dyDescent="0.75">
      <c r="A419" s="13" t="s">
        <v>2801</v>
      </c>
      <c r="B419" t="s">
        <v>1424</v>
      </c>
      <c r="C419" s="4" t="s">
        <v>208</v>
      </c>
      <c r="D419" s="15">
        <v>-2.14951761862164</v>
      </c>
      <c r="E419" s="12">
        <v>0.22538796406615774</v>
      </c>
      <c r="F419" s="16">
        <v>4.22076675973487E-4</v>
      </c>
      <c r="G419" s="5"/>
      <c r="H419" s="5"/>
      <c r="I419" s="6"/>
    </row>
    <row r="420" spans="1:9" x14ac:dyDescent="0.75">
      <c r="A420" s="13" t="s">
        <v>809</v>
      </c>
      <c r="B420" t="s">
        <v>535</v>
      </c>
      <c r="C420" s="4" t="s">
        <v>208</v>
      </c>
      <c r="D420" s="15">
        <v>-2.1504571375534902</v>
      </c>
      <c r="E420" s="12">
        <v>0.22524123359454568</v>
      </c>
      <c r="F420" s="16">
        <v>2.1038087389845601E-2</v>
      </c>
      <c r="G420" s="5"/>
      <c r="H420" s="5"/>
      <c r="I420" s="6"/>
    </row>
    <row r="421" spans="1:9" x14ac:dyDescent="0.75">
      <c r="A421" s="13" t="s">
        <v>1133</v>
      </c>
      <c r="B421" t="s">
        <v>1039</v>
      </c>
      <c r="C421" s="4" t="s">
        <v>208</v>
      </c>
      <c r="D421" s="15">
        <v>-2.15216566473168</v>
      </c>
      <c r="E421" s="12">
        <v>0.22497464711696444</v>
      </c>
      <c r="F421" s="16">
        <v>3.8925205953688903E-2</v>
      </c>
      <c r="G421" s="5"/>
      <c r="H421" s="5"/>
      <c r="I421" s="6"/>
    </row>
    <row r="422" spans="1:9" x14ac:dyDescent="0.75">
      <c r="A422" s="13" t="s">
        <v>1112</v>
      </c>
      <c r="B422" t="s">
        <v>998</v>
      </c>
      <c r="C422" s="4" t="s">
        <v>208</v>
      </c>
      <c r="D422" s="15">
        <v>-2.1550062328559898</v>
      </c>
      <c r="E422" s="12">
        <v>0.22453212317577495</v>
      </c>
      <c r="F422" s="16">
        <v>4.3812807653549501E-2</v>
      </c>
      <c r="G422" s="5"/>
      <c r="H422" s="5"/>
      <c r="I422" s="6"/>
    </row>
    <row r="423" spans="1:9" x14ac:dyDescent="0.75">
      <c r="A423" s="13" t="s">
        <v>2830</v>
      </c>
      <c r="B423" t="s">
        <v>1458</v>
      </c>
      <c r="C423" s="4" t="s">
        <v>208</v>
      </c>
      <c r="D423" s="15">
        <v>-2.1577378503879499</v>
      </c>
      <c r="E423" s="12">
        <v>0.22410739335830199</v>
      </c>
      <c r="F423" s="16">
        <v>4.3463727143083802E-2</v>
      </c>
      <c r="G423" s="5"/>
      <c r="H423" s="5"/>
      <c r="I423" s="6"/>
    </row>
    <row r="424" spans="1:9" x14ac:dyDescent="0.75">
      <c r="A424" s="13" t="s">
        <v>1069</v>
      </c>
      <c r="B424" t="s">
        <v>868</v>
      </c>
      <c r="C424" s="4" t="s">
        <v>208</v>
      </c>
      <c r="D424" s="15">
        <v>-2.1640571094897898</v>
      </c>
      <c r="E424" s="12">
        <v>0.22312791011221561</v>
      </c>
      <c r="F424" s="16">
        <v>3.4093854934857601E-2</v>
      </c>
      <c r="G424" s="5"/>
      <c r="H424" s="5"/>
      <c r="I424" s="6"/>
    </row>
    <row r="425" spans="1:9" x14ac:dyDescent="0.75">
      <c r="A425" s="13" t="s">
        <v>2607</v>
      </c>
      <c r="B425" t="s">
        <v>1212</v>
      </c>
      <c r="C425" s="4" t="s">
        <v>208</v>
      </c>
      <c r="D425" s="15">
        <v>-2.16564590896447</v>
      </c>
      <c r="E425" s="12">
        <v>0.22288232087506121</v>
      </c>
      <c r="F425" s="16">
        <v>6.8784038738213399E-3</v>
      </c>
      <c r="G425" s="5"/>
      <c r="H425" s="5"/>
      <c r="I425" s="6"/>
    </row>
    <row r="426" spans="1:9" x14ac:dyDescent="0.75">
      <c r="A426" s="13" t="s">
        <v>2732</v>
      </c>
      <c r="B426" t="s">
        <v>1342</v>
      </c>
      <c r="C426" s="4" t="s">
        <v>208</v>
      </c>
      <c r="D426" s="15">
        <v>-2.1667200021296402</v>
      </c>
      <c r="E426" s="12">
        <v>0.22271644570604751</v>
      </c>
      <c r="F426" s="16">
        <v>2.08466400078543E-2</v>
      </c>
      <c r="G426" s="5"/>
      <c r="H426" s="5"/>
      <c r="I426" s="6"/>
    </row>
    <row r="427" spans="1:9" x14ac:dyDescent="0.75">
      <c r="A427" s="13" t="s">
        <v>1138</v>
      </c>
      <c r="B427" t="s">
        <v>1044</v>
      </c>
      <c r="C427" s="4" t="s">
        <v>208</v>
      </c>
      <c r="D427" s="15">
        <v>-2.1794508037188298</v>
      </c>
      <c r="E427" s="12">
        <v>0.22075977055189375</v>
      </c>
      <c r="F427" s="16">
        <v>4.5119248052904397E-2</v>
      </c>
      <c r="G427" s="5"/>
      <c r="H427" s="5"/>
      <c r="I427" s="6"/>
    </row>
    <row r="428" spans="1:9" x14ac:dyDescent="0.75">
      <c r="A428" s="13" t="s">
        <v>2675</v>
      </c>
      <c r="B428" t="s">
        <v>1282</v>
      </c>
      <c r="C428" s="4" t="s">
        <v>208</v>
      </c>
      <c r="D428" s="15">
        <v>-2.20729790336325</v>
      </c>
      <c r="E428" s="12">
        <v>0.21653949605294937</v>
      </c>
      <c r="F428" s="16">
        <v>3.4307760598530898E-2</v>
      </c>
      <c r="G428" s="5"/>
      <c r="H428" s="5"/>
      <c r="I428" s="6"/>
    </row>
    <row r="429" spans="1:9" x14ac:dyDescent="0.75">
      <c r="A429" s="13" t="s">
        <v>1120</v>
      </c>
      <c r="B429" t="s">
        <v>1011</v>
      </c>
      <c r="C429" s="4" t="s">
        <v>208</v>
      </c>
      <c r="D429" s="15">
        <v>-2.2108830143599301</v>
      </c>
      <c r="E429" s="12">
        <v>0.21600206137268313</v>
      </c>
      <c r="F429" s="16">
        <v>1.64025394256152E-2</v>
      </c>
      <c r="G429" s="5"/>
      <c r="H429" s="5"/>
      <c r="I429" s="6"/>
    </row>
    <row r="430" spans="1:9" x14ac:dyDescent="0.75">
      <c r="A430" s="13" t="s">
        <v>1122</v>
      </c>
      <c r="B430" t="s">
        <v>1014</v>
      </c>
      <c r="C430" s="4" t="s">
        <v>208</v>
      </c>
      <c r="D430" s="15">
        <v>-2.2123118040260499</v>
      </c>
      <c r="E430" s="12">
        <v>0.21578824713515674</v>
      </c>
      <c r="F430" s="16">
        <v>1.08461575506273E-4</v>
      </c>
      <c r="G430" s="5"/>
      <c r="H430" s="5"/>
      <c r="I430" s="6"/>
    </row>
    <row r="431" spans="1:9" x14ac:dyDescent="0.75">
      <c r="A431" s="13" t="s">
        <v>2817</v>
      </c>
      <c r="B431" t="s">
        <v>1441</v>
      </c>
      <c r="C431" s="4" t="s">
        <v>208</v>
      </c>
      <c r="D431" s="15">
        <v>-2.2126657366580198</v>
      </c>
      <c r="E431" s="12">
        <v>0.21573531485738548</v>
      </c>
      <c r="F431" s="16">
        <v>4.9355715911122602E-2</v>
      </c>
      <c r="G431" s="5"/>
      <c r="H431" s="5"/>
      <c r="I431" s="6"/>
    </row>
    <row r="432" spans="1:9" x14ac:dyDescent="0.75">
      <c r="A432" s="13" t="s">
        <v>1142</v>
      </c>
      <c r="B432" t="s">
        <v>1048</v>
      </c>
      <c r="C432" s="4" t="s">
        <v>208</v>
      </c>
      <c r="D432" s="15">
        <v>-2.25157607425689</v>
      </c>
      <c r="E432" s="12">
        <v>0.20999456959144167</v>
      </c>
      <c r="F432" s="16">
        <v>4.9915859480516897E-2</v>
      </c>
      <c r="G432" s="5"/>
      <c r="H432" s="5"/>
      <c r="I432" s="6"/>
    </row>
    <row r="433" spans="1:9" x14ac:dyDescent="0.75">
      <c r="A433" s="13" t="s">
        <v>2676</v>
      </c>
      <c r="B433" t="s">
        <v>1283</v>
      </c>
      <c r="C433" s="4" t="s">
        <v>208</v>
      </c>
      <c r="D433" s="15">
        <v>-2.2536742429880601</v>
      </c>
      <c r="E433" s="12">
        <v>0.20968938811619187</v>
      </c>
      <c r="F433" s="16">
        <v>1.9749634773839702E-3</v>
      </c>
      <c r="G433" s="5"/>
      <c r="H433" s="5"/>
      <c r="I433" s="6"/>
    </row>
    <row r="434" spans="1:9" x14ac:dyDescent="0.75">
      <c r="A434" s="13" t="s">
        <v>2590</v>
      </c>
      <c r="B434" t="s">
        <v>1195</v>
      </c>
      <c r="C434" s="4" t="s">
        <v>208</v>
      </c>
      <c r="D434" s="15">
        <v>-2.26348980739612</v>
      </c>
      <c r="E434" s="12">
        <v>0.20826758114719265</v>
      </c>
      <c r="F434" s="16">
        <v>1.7077684272918399E-2</v>
      </c>
      <c r="G434" s="5"/>
      <c r="H434" s="5"/>
      <c r="I434" s="6"/>
    </row>
    <row r="435" spans="1:9" x14ac:dyDescent="0.75">
      <c r="A435" s="13" t="s">
        <v>2847</v>
      </c>
      <c r="B435" t="s">
        <v>2538</v>
      </c>
      <c r="C435" s="4" t="s">
        <v>208</v>
      </c>
      <c r="D435" s="15">
        <v>-2.26487321298718</v>
      </c>
      <c r="E435" s="12">
        <v>0.20806796831619648</v>
      </c>
      <c r="F435" s="16">
        <v>2.5074366712547601E-3</v>
      </c>
      <c r="G435" s="5"/>
      <c r="H435" s="5"/>
      <c r="I435" s="6"/>
    </row>
    <row r="436" spans="1:9" x14ac:dyDescent="0.75">
      <c r="A436" s="13" t="s">
        <v>1119</v>
      </c>
      <c r="B436" t="s">
        <v>1010</v>
      </c>
      <c r="C436" s="4" t="s">
        <v>208</v>
      </c>
      <c r="D436" s="15">
        <v>-2.2655093876516599</v>
      </c>
      <c r="E436" s="12">
        <v>0.2079762383345356</v>
      </c>
      <c r="F436" s="16">
        <v>3.17167235778089E-2</v>
      </c>
      <c r="G436" s="5"/>
      <c r="H436" s="5"/>
      <c r="I436" s="6"/>
    </row>
    <row r="437" spans="1:9" x14ac:dyDescent="0.75">
      <c r="A437" s="13" t="s">
        <v>2856</v>
      </c>
      <c r="B437" t="s">
        <v>1485</v>
      </c>
      <c r="C437" s="4" t="s">
        <v>208</v>
      </c>
      <c r="D437" s="15">
        <v>-2.2738580754219599</v>
      </c>
      <c r="E437" s="12">
        <v>0.206776182638928</v>
      </c>
      <c r="F437" s="16">
        <v>2.4190121998946299E-2</v>
      </c>
      <c r="G437" s="5"/>
      <c r="H437" s="5"/>
      <c r="I437" s="6"/>
    </row>
    <row r="438" spans="1:9" x14ac:dyDescent="0.75">
      <c r="A438" s="13" t="s">
        <v>1134</v>
      </c>
      <c r="B438" t="s">
        <v>1040</v>
      </c>
      <c r="C438" s="4" t="s">
        <v>208</v>
      </c>
      <c r="D438" s="15">
        <v>-2.2750298761430798</v>
      </c>
      <c r="E438" s="12">
        <v>0.20660830093295779</v>
      </c>
      <c r="F438" s="16">
        <v>4.6526610929922198E-2</v>
      </c>
      <c r="G438" s="5"/>
      <c r="H438" s="5"/>
      <c r="I438" s="6"/>
    </row>
    <row r="439" spans="1:9" x14ac:dyDescent="0.75">
      <c r="A439" s="13" t="s">
        <v>2826</v>
      </c>
      <c r="B439" t="s">
        <v>1455</v>
      </c>
      <c r="C439" s="4" t="s">
        <v>208</v>
      </c>
      <c r="D439" s="15">
        <v>-2.2754682916532101</v>
      </c>
      <c r="E439" s="12">
        <v>0.20654552500359205</v>
      </c>
      <c r="F439" s="16">
        <v>1.1364324824712201E-5</v>
      </c>
      <c r="G439" s="5"/>
      <c r="H439" s="5"/>
      <c r="I439" s="6"/>
    </row>
    <row r="440" spans="1:9" x14ac:dyDescent="0.75">
      <c r="A440" s="13" t="s">
        <v>2629</v>
      </c>
      <c r="B440" t="s">
        <v>1235</v>
      </c>
      <c r="C440" s="4" t="s">
        <v>208</v>
      </c>
      <c r="D440" s="15">
        <v>-2.27663721851513</v>
      </c>
      <c r="E440" s="12">
        <v>0.206378241675269</v>
      </c>
      <c r="F440" s="16">
        <v>4.1728725961870598E-2</v>
      </c>
      <c r="G440" s="5"/>
      <c r="H440" s="5"/>
      <c r="I440" s="6"/>
    </row>
    <row r="441" spans="1:9" x14ac:dyDescent="0.75">
      <c r="A441" s="13" t="s">
        <v>1086</v>
      </c>
      <c r="B441" t="s">
        <v>912</v>
      </c>
      <c r="C441" s="4" t="s">
        <v>208</v>
      </c>
      <c r="D441" s="15">
        <v>-2.29057707609965</v>
      </c>
      <c r="E441" s="12">
        <v>0.204393741060999</v>
      </c>
      <c r="F441" s="16">
        <v>1.9749634773839702E-3</v>
      </c>
      <c r="G441" s="5"/>
      <c r="H441" s="5"/>
      <c r="I441" s="6"/>
    </row>
    <row r="442" spans="1:9" x14ac:dyDescent="0.75">
      <c r="A442" s="13" t="s">
        <v>1143</v>
      </c>
      <c r="B442" t="s">
        <v>1049</v>
      </c>
      <c r="C442" s="4" t="s">
        <v>208</v>
      </c>
      <c r="D442" s="15">
        <v>-2.2987368397894499</v>
      </c>
      <c r="E442" s="12">
        <v>0.20324097004798852</v>
      </c>
      <c r="F442" s="16">
        <v>4.2092410358656102E-2</v>
      </c>
      <c r="G442" s="5"/>
      <c r="H442" s="5"/>
      <c r="I442" s="6"/>
    </row>
    <row r="443" spans="1:9" x14ac:dyDescent="0.75">
      <c r="A443" s="13" t="s">
        <v>2646</v>
      </c>
      <c r="B443" t="s">
        <v>2525</v>
      </c>
      <c r="C443" s="4" t="s">
        <v>208</v>
      </c>
      <c r="D443" s="15">
        <v>-2.3144779698490399</v>
      </c>
      <c r="E443" s="12">
        <v>0.20103547795316196</v>
      </c>
      <c r="F443" s="16">
        <v>2.2122038780178401E-2</v>
      </c>
      <c r="G443" s="5"/>
      <c r="H443" s="5"/>
      <c r="I443" s="6"/>
    </row>
    <row r="444" spans="1:9" x14ac:dyDescent="0.75">
      <c r="A444" s="13" t="s">
        <v>1139</v>
      </c>
      <c r="B444" t="s">
        <v>1045</v>
      </c>
      <c r="C444" s="4" t="s">
        <v>208</v>
      </c>
      <c r="D444" s="15">
        <v>-2.3197071856456102</v>
      </c>
      <c r="E444" s="12">
        <v>0.20030812049795435</v>
      </c>
      <c r="F444" s="16">
        <v>3.00646723990791E-2</v>
      </c>
      <c r="G444" s="5"/>
      <c r="H444" s="5"/>
      <c r="I444" s="6"/>
    </row>
    <row r="445" spans="1:9" x14ac:dyDescent="0.75">
      <c r="A445" s="13" t="s">
        <v>1074</v>
      </c>
      <c r="B445" t="s">
        <v>877</v>
      </c>
      <c r="C445" s="4" t="s">
        <v>208</v>
      </c>
      <c r="D445" s="15">
        <v>-2.3234886357622999</v>
      </c>
      <c r="E445" s="12">
        <v>0.19978378006043934</v>
      </c>
      <c r="F445" s="16">
        <v>1.0589701434454901E-2</v>
      </c>
      <c r="G445" s="5"/>
      <c r="H445" s="5"/>
      <c r="I445" s="6"/>
    </row>
    <row r="446" spans="1:9" x14ac:dyDescent="0.75">
      <c r="A446" s="13" t="s">
        <v>2663</v>
      </c>
      <c r="B446" t="s">
        <v>1268</v>
      </c>
      <c r="C446" s="4" t="s">
        <v>208</v>
      </c>
      <c r="D446" s="15">
        <v>-2.3326842735469699</v>
      </c>
      <c r="E446" s="12">
        <v>0.19851442184847135</v>
      </c>
      <c r="F446" s="16">
        <v>6.5455992962541003E-3</v>
      </c>
      <c r="G446" s="5"/>
      <c r="H446" s="5"/>
      <c r="I446" s="6"/>
    </row>
    <row r="447" spans="1:9" x14ac:dyDescent="0.75">
      <c r="A447" s="13" t="s">
        <v>2778</v>
      </c>
      <c r="B447" t="s">
        <v>1396</v>
      </c>
      <c r="C447" s="4" t="s">
        <v>208</v>
      </c>
      <c r="D447" s="15">
        <v>-2.3372439298882002</v>
      </c>
      <c r="E447" s="12">
        <v>0.1978880048709018</v>
      </c>
      <c r="F447" s="16">
        <v>1.9749634773839702E-3</v>
      </c>
      <c r="G447" s="5"/>
      <c r="H447" s="5"/>
      <c r="I447" s="6"/>
    </row>
    <row r="448" spans="1:9" x14ac:dyDescent="0.75">
      <c r="A448" s="13" t="s">
        <v>1067</v>
      </c>
      <c r="B448" t="s">
        <v>866</v>
      </c>
      <c r="C448" s="4" t="s">
        <v>208</v>
      </c>
      <c r="D448" s="15">
        <v>-2.3446897075000899</v>
      </c>
      <c r="E448" s="12">
        <v>0.19686933192446809</v>
      </c>
      <c r="F448" s="16">
        <v>4.6485565697012503E-2</v>
      </c>
      <c r="G448" s="5"/>
      <c r="H448" s="5"/>
      <c r="I448" s="6"/>
    </row>
    <row r="449" spans="1:9" x14ac:dyDescent="0.75">
      <c r="A449" s="13" t="s">
        <v>2751</v>
      </c>
      <c r="B449" t="s">
        <v>1363</v>
      </c>
      <c r="C449" s="4" t="s">
        <v>208</v>
      </c>
      <c r="D449" s="15">
        <v>-2.3513880057239298</v>
      </c>
      <c r="E449" s="12">
        <v>0.19595740465274397</v>
      </c>
      <c r="F449" s="16">
        <v>1.9573345858934901E-2</v>
      </c>
      <c r="G449" s="5"/>
      <c r="H449" s="5"/>
      <c r="I449" s="6"/>
    </row>
    <row r="450" spans="1:9" x14ac:dyDescent="0.75">
      <c r="A450" s="13" t="s">
        <v>2667</v>
      </c>
      <c r="B450" t="s">
        <v>1272</v>
      </c>
      <c r="C450" s="4" t="s">
        <v>208</v>
      </c>
      <c r="D450" s="15">
        <v>-2.3527846173158302</v>
      </c>
      <c r="E450" s="12">
        <v>0.19576779842924083</v>
      </c>
      <c r="F450" s="16">
        <v>2.5663337683910201E-2</v>
      </c>
      <c r="G450" s="5"/>
      <c r="H450" s="5"/>
      <c r="I450" s="6"/>
    </row>
    <row r="451" spans="1:9" x14ac:dyDescent="0.75">
      <c r="A451" s="13" t="s">
        <v>2737</v>
      </c>
      <c r="B451" t="s">
        <v>1347</v>
      </c>
      <c r="C451" s="4" t="s">
        <v>208</v>
      </c>
      <c r="D451" s="15">
        <v>-2.39463767892962</v>
      </c>
      <c r="E451" s="12">
        <v>0.19017009782447625</v>
      </c>
      <c r="F451" s="16">
        <v>4.0821046883178599E-2</v>
      </c>
      <c r="G451" s="5"/>
      <c r="H451" s="5"/>
      <c r="I451" s="6"/>
    </row>
    <row r="452" spans="1:9" x14ac:dyDescent="0.75">
      <c r="A452" s="13" t="s">
        <v>2738</v>
      </c>
      <c r="B452" t="s">
        <v>1348</v>
      </c>
      <c r="C452" s="4" t="s">
        <v>208</v>
      </c>
      <c r="D452" s="15">
        <v>-2.4039535750665402</v>
      </c>
      <c r="E452" s="12">
        <v>0.18894607109622477</v>
      </c>
      <c r="F452" s="16">
        <v>2.9398112381182399E-2</v>
      </c>
      <c r="G452" s="5"/>
      <c r="H452" s="5"/>
      <c r="I452" s="6"/>
    </row>
    <row r="453" spans="1:9" x14ac:dyDescent="0.75">
      <c r="A453" s="13" t="s">
        <v>1140</v>
      </c>
      <c r="B453" t="s">
        <v>1046</v>
      </c>
      <c r="C453" s="4" t="s">
        <v>208</v>
      </c>
      <c r="D453" s="15">
        <v>-2.4050842895684901</v>
      </c>
      <c r="E453" s="12">
        <v>0.1887980423330034</v>
      </c>
      <c r="F453" s="16">
        <v>2.4544454142559399E-2</v>
      </c>
      <c r="G453" s="5"/>
      <c r="H453" s="5"/>
      <c r="I453" s="6"/>
    </row>
    <row r="454" spans="1:9" x14ac:dyDescent="0.75">
      <c r="A454" s="13" t="s">
        <v>1095</v>
      </c>
      <c r="B454" t="s">
        <v>950</v>
      </c>
      <c r="C454" s="4" t="s">
        <v>208</v>
      </c>
      <c r="D454" s="15">
        <v>-2.4280324217657898</v>
      </c>
      <c r="E454" s="12">
        <v>0.18581869709305249</v>
      </c>
      <c r="F454" s="16">
        <v>2.96288640944741E-2</v>
      </c>
      <c r="G454" s="5"/>
      <c r="H454" s="5"/>
      <c r="I454" s="6"/>
    </row>
    <row r="455" spans="1:9" x14ac:dyDescent="0.75">
      <c r="A455" s="13" t="s">
        <v>833</v>
      </c>
      <c r="B455" t="s">
        <v>692</v>
      </c>
      <c r="C455" s="4" t="s">
        <v>208</v>
      </c>
      <c r="D455" s="15">
        <v>-2.43437536975987</v>
      </c>
      <c r="E455" s="12">
        <v>0.18500352057058206</v>
      </c>
      <c r="F455" s="16">
        <v>2.71691121656005E-4</v>
      </c>
      <c r="G455" s="5"/>
      <c r="H455" s="5"/>
      <c r="I455" s="6"/>
    </row>
    <row r="456" spans="1:9" x14ac:dyDescent="0.75">
      <c r="A456" s="13" t="s">
        <v>2666</v>
      </c>
      <c r="B456" t="s">
        <v>1271</v>
      </c>
      <c r="C456" s="4" t="s">
        <v>208</v>
      </c>
      <c r="D456" s="15">
        <v>-2.4419939448138099</v>
      </c>
      <c r="E456" s="12">
        <v>0.18402913016454794</v>
      </c>
      <c r="F456" s="16">
        <v>3.08895359265519E-2</v>
      </c>
      <c r="G456" s="5"/>
      <c r="H456" s="5"/>
      <c r="I456" s="6"/>
    </row>
    <row r="457" spans="1:9" x14ac:dyDescent="0.75">
      <c r="A457" s="13" t="s">
        <v>1071</v>
      </c>
      <c r="B457" t="s">
        <v>871</v>
      </c>
      <c r="C457" s="4" t="s">
        <v>208</v>
      </c>
      <c r="D457" s="15">
        <v>-2.4487411037608799</v>
      </c>
      <c r="E457" s="12">
        <v>0.18317047690513008</v>
      </c>
      <c r="F457" s="16">
        <v>1.9573345858934901E-2</v>
      </c>
      <c r="G457" s="5"/>
      <c r="H457" s="5"/>
      <c r="I457" s="6"/>
    </row>
    <row r="458" spans="1:9" x14ac:dyDescent="0.75">
      <c r="A458" s="13" t="s">
        <v>281</v>
      </c>
      <c r="B458" t="s">
        <v>182</v>
      </c>
      <c r="C458" s="4" t="s">
        <v>208</v>
      </c>
      <c r="D458" s="15">
        <v>-2.4590436002170901</v>
      </c>
      <c r="E458" s="12">
        <v>0.18186708909914689</v>
      </c>
      <c r="F458" s="16">
        <v>1.3381473119439E-2</v>
      </c>
      <c r="G458" s="5"/>
      <c r="H458" s="5"/>
      <c r="I458" s="6"/>
    </row>
    <row r="459" spans="1:9" x14ac:dyDescent="0.75">
      <c r="A459" s="13" t="s">
        <v>1130</v>
      </c>
      <c r="B459" t="s">
        <v>1036</v>
      </c>
      <c r="C459" s="4" t="s">
        <v>208</v>
      </c>
      <c r="D459" s="15">
        <v>-2.4695722455034201</v>
      </c>
      <c r="E459" s="12">
        <v>0.18054467242705624</v>
      </c>
      <c r="F459" s="16">
        <v>3.9025372472605402E-2</v>
      </c>
      <c r="G459" s="5"/>
      <c r="H459" s="5"/>
      <c r="I459" s="6"/>
    </row>
    <row r="460" spans="1:9" x14ac:dyDescent="0.75">
      <c r="A460" s="13" t="s">
        <v>1128</v>
      </c>
      <c r="B460" t="s">
        <v>1032</v>
      </c>
      <c r="C460" s="4" t="s">
        <v>208</v>
      </c>
      <c r="D460" s="15">
        <v>-2.48492203863628</v>
      </c>
      <c r="E460" s="12">
        <v>0.17863392035155401</v>
      </c>
      <c r="F460" s="16">
        <v>4.9868924548358597E-3</v>
      </c>
      <c r="G460" s="5"/>
      <c r="H460" s="5"/>
      <c r="I460" s="6"/>
    </row>
    <row r="461" spans="1:9" x14ac:dyDescent="0.75">
      <c r="A461" s="13" t="s">
        <v>2546</v>
      </c>
      <c r="B461" t="s">
        <v>1154</v>
      </c>
      <c r="C461" s="4" t="s">
        <v>208</v>
      </c>
      <c r="D461" s="15">
        <v>-2.4897641988046599</v>
      </c>
      <c r="E461" s="12">
        <v>0.17803537105114489</v>
      </c>
      <c r="F461" s="16">
        <v>3.28914739476526E-2</v>
      </c>
      <c r="G461" s="5"/>
      <c r="H461" s="5"/>
      <c r="I461" s="6"/>
    </row>
    <row r="462" spans="1:9" x14ac:dyDescent="0.75">
      <c r="A462" s="13" t="s">
        <v>2727</v>
      </c>
      <c r="B462" t="s">
        <v>1337</v>
      </c>
      <c r="C462" s="4" t="s">
        <v>208</v>
      </c>
      <c r="D462" s="15">
        <v>-2.5054892761012901</v>
      </c>
      <c r="E462" s="12">
        <v>0.176105359830733</v>
      </c>
      <c r="F462" s="16">
        <v>4.2994170897831002E-2</v>
      </c>
      <c r="G462" s="5"/>
      <c r="H462" s="5"/>
      <c r="I462" s="6"/>
    </row>
    <row r="463" spans="1:9" x14ac:dyDescent="0.75">
      <c r="A463" s="13" t="s">
        <v>2683</v>
      </c>
      <c r="B463" t="s">
        <v>1291</v>
      </c>
      <c r="C463" s="4" t="s">
        <v>231</v>
      </c>
      <c r="D463" s="15">
        <v>-2.51943005794852</v>
      </c>
      <c r="E463" s="12">
        <v>0.17441184673550983</v>
      </c>
      <c r="F463" s="16">
        <v>4.9355715911122602E-2</v>
      </c>
      <c r="G463" s="5"/>
      <c r="H463" s="5"/>
      <c r="I463" s="6"/>
    </row>
    <row r="464" spans="1:9" x14ac:dyDescent="0.75">
      <c r="A464" s="13" t="s">
        <v>2552</v>
      </c>
      <c r="B464" t="s">
        <v>1162</v>
      </c>
      <c r="C464" s="4" t="s">
        <v>208</v>
      </c>
      <c r="D464" s="15">
        <v>-2.52358227934194</v>
      </c>
      <c r="E464" s="12">
        <v>0.1739105935776652</v>
      </c>
      <c r="F464" s="16">
        <v>2.9536110024331401E-3</v>
      </c>
      <c r="G464" s="5"/>
      <c r="H464" s="5"/>
      <c r="I464" s="6"/>
    </row>
    <row r="465" spans="1:9" x14ac:dyDescent="0.75">
      <c r="A465" s="13" t="s">
        <v>2679</v>
      </c>
      <c r="B465" t="s">
        <v>1287</v>
      </c>
      <c r="C465" s="4" t="s">
        <v>208</v>
      </c>
      <c r="D465" s="15">
        <v>-2.52549665420849</v>
      </c>
      <c r="E465" s="12">
        <v>0.17367997708013114</v>
      </c>
      <c r="F465" s="16">
        <v>2.08466400078543E-2</v>
      </c>
      <c r="G465" s="5"/>
      <c r="H465" s="5"/>
      <c r="I465" s="6"/>
    </row>
    <row r="466" spans="1:9" x14ac:dyDescent="0.75">
      <c r="A466" s="13" t="s">
        <v>1136</v>
      </c>
      <c r="B466" t="s">
        <v>1042</v>
      </c>
      <c r="C466" s="4" t="s">
        <v>208</v>
      </c>
      <c r="D466" s="15">
        <v>-2.53118340862419</v>
      </c>
      <c r="E466" s="12">
        <v>0.17299672017882592</v>
      </c>
      <c r="F466" s="16">
        <v>3.4351407829569303E-2</v>
      </c>
      <c r="G466" s="5"/>
      <c r="H466" s="5"/>
      <c r="I466" s="6"/>
    </row>
    <row r="467" spans="1:9" x14ac:dyDescent="0.75">
      <c r="A467" s="13" t="s">
        <v>2818</v>
      </c>
      <c r="B467" t="s">
        <v>1442</v>
      </c>
      <c r="C467" s="4" t="s">
        <v>208</v>
      </c>
      <c r="D467" s="15">
        <v>-2.53253997877558</v>
      </c>
      <c r="E467" s="12">
        <v>0.17283412733789014</v>
      </c>
      <c r="F467" s="16">
        <v>3.7254058829082698E-2</v>
      </c>
      <c r="G467" s="5"/>
      <c r="H467" s="5"/>
      <c r="I467" s="6"/>
    </row>
    <row r="468" spans="1:9" x14ac:dyDescent="0.75">
      <c r="A468" s="13" t="s">
        <v>1131</v>
      </c>
      <c r="B468" t="s">
        <v>1037</v>
      </c>
      <c r="C468" s="4" t="s">
        <v>208</v>
      </c>
      <c r="D468" s="15">
        <v>-2.5364468791899801</v>
      </c>
      <c r="E468" s="12">
        <v>0.17236671584244656</v>
      </c>
      <c r="F468" s="16">
        <v>2.8520448388972101E-2</v>
      </c>
      <c r="G468" s="5"/>
      <c r="H468" s="5"/>
      <c r="I468" s="6"/>
    </row>
    <row r="469" spans="1:9" x14ac:dyDescent="0.75">
      <c r="A469" s="13" t="s">
        <v>1100</v>
      </c>
      <c r="B469" t="s">
        <v>960</v>
      </c>
      <c r="C469" s="4" t="s">
        <v>208</v>
      </c>
      <c r="D469" s="15">
        <v>-2.5377136893658201</v>
      </c>
      <c r="E469" s="12">
        <v>0.17221542949027213</v>
      </c>
      <c r="F469" s="16">
        <v>3.2997633584036901E-2</v>
      </c>
      <c r="G469" s="5"/>
      <c r="H469" s="5"/>
      <c r="I469" s="6"/>
    </row>
    <row r="470" spans="1:9" x14ac:dyDescent="0.75">
      <c r="A470" s="13" t="s">
        <v>2540</v>
      </c>
      <c r="B470" t="s">
        <v>1149</v>
      </c>
      <c r="C470" s="4" t="s">
        <v>208</v>
      </c>
      <c r="D470" s="15">
        <v>-2.5432499522488898</v>
      </c>
      <c r="E470" s="12">
        <v>0.17155582865044725</v>
      </c>
      <c r="F470" s="16">
        <v>7.8028319849923096E-3</v>
      </c>
      <c r="G470" s="5"/>
      <c r="H470" s="5"/>
      <c r="I470" s="6"/>
    </row>
    <row r="471" spans="1:9" x14ac:dyDescent="0.75">
      <c r="A471" s="13" t="s">
        <v>282</v>
      </c>
      <c r="B471" t="s">
        <v>187</v>
      </c>
      <c r="C471" s="4" t="s">
        <v>208</v>
      </c>
      <c r="D471" s="15">
        <v>-2.5690994642771998</v>
      </c>
      <c r="E471" s="12">
        <v>0.16850934846204249</v>
      </c>
      <c r="F471" s="16">
        <v>5.2352420088231799E-6</v>
      </c>
      <c r="G471" s="5"/>
      <c r="H471" s="5"/>
      <c r="I471" s="6"/>
    </row>
    <row r="472" spans="1:9" x14ac:dyDescent="0.75">
      <c r="A472" s="13" t="s">
        <v>2742</v>
      </c>
      <c r="B472" t="s">
        <v>1352</v>
      </c>
      <c r="C472" s="4" t="s">
        <v>208</v>
      </c>
      <c r="D472" s="15">
        <v>-2.5714285626001701</v>
      </c>
      <c r="E472" s="12">
        <v>0.16823752510855411</v>
      </c>
      <c r="F472" s="16">
        <v>4.1302755100047502E-7</v>
      </c>
      <c r="G472" s="5"/>
      <c r="H472" s="5"/>
      <c r="I472" s="6"/>
    </row>
    <row r="473" spans="1:9" x14ac:dyDescent="0.75">
      <c r="A473" s="13" t="s">
        <v>2733</v>
      </c>
      <c r="B473" t="s">
        <v>1343</v>
      </c>
      <c r="C473" s="4" t="s">
        <v>208</v>
      </c>
      <c r="D473" s="15">
        <v>-2.57722484869862</v>
      </c>
      <c r="E473" s="12">
        <v>0.16756295668241014</v>
      </c>
      <c r="F473" s="16">
        <v>3.66269530969566E-5</v>
      </c>
      <c r="G473" s="5"/>
      <c r="H473" s="5"/>
      <c r="I473" s="6"/>
    </row>
    <row r="474" spans="1:9" x14ac:dyDescent="0.75">
      <c r="A474" s="13" t="s">
        <v>2838</v>
      </c>
      <c r="B474" t="s">
        <v>1467</v>
      </c>
      <c r="C474" s="4" t="s">
        <v>208</v>
      </c>
      <c r="D474" s="15">
        <v>-2.5884656681984399</v>
      </c>
      <c r="E474" s="12">
        <v>0.16626245584313973</v>
      </c>
      <c r="F474" s="16">
        <v>5.0568484355653903E-3</v>
      </c>
      <c r="G474" s="5"/>
      <c r="H474" s="5"/>
      <c r="I474" s="6"/>
    </row>
    <row r="475" spans="1:9" x14ac:dyDescent="0.75">
      <c r="A475" s="13" t="s">
        <v>2648</v>
      </c>
      <c r="B475" t="s">
        <v>1252</v>
      </c>
      <c r="C475" s="4" t="s">
        <v>208</v>
      </c>
      <c r="D475" s="15">
        <v>-2.59312288825874</v>
      </c>
      <c r="E475" s="12">
        <v>0.16572660290205204</v>
      </c>
      <c r="F475" s="16">
        <v>2.3918788000147701E-2</v>
      </c>
      <c r="G475" s="5"/>
      <c r="H475" s="5"/>
      <c r="I475" s="6"/>
    </row>
    <row r="476" spans="1:9" x14ac:dyDescent="0.75">
      <c r="A476" s="13" t="s">
        <v>2836</v>
      </c>
      <c r="B476" t="s">
        <v>1465</v>
      </c>
      <c r="C476" s="4" t="s">
        <v>208</v>
      </c>
      <c r="D476" s="15">
        <v>-2.5953905776750701</v>
      </c>
      <c r="E476" s="12">
        <v>0.16546631140225043</v>
      </c>
      <c r="F476" s="16">
        <v>1.35413607124892E-2</v>
      </c>
      <c r="G476" s="5"/>
      <c r="H476" s="5"/>
      <c r="I476" s="6"/>
    </row>
    <row r="477" spans="1:9" x14ac:dyDescent="0.75">
      <c r="A477" s="13" t="s">
        <v>2822</v>
      </c>
      <c r="B477" t="s">
        <v>1450</v>
      </c>
      <c r="C477" s="4" t="s">
        <v>208</v>
      </c>
      <c r="D477" s="15">
        <v>-2.62404475041104</v>
      </c>
      <c r="E477" s="12">
        <v>0.162212314187026</v>
      </c>
      <c r="F477" s="16">
        <v>2.0373182454559401E-3</v>
      </c>
      <c r="G477" s="5"/>
      <c r="H477" s="5"/>
      <c r="I477" s="6"/>
    </row>
    <row r="478" spans="1:9" x14ac:dyDescent="0.75">
      <c r="A478" s="13" t="s">
        <v>1099</v>
      </c>
      <c r="B478" t="s">
        <v>957</v>
      </c>
      <c r="C478" s="4" t="s">
        <v>208</v>
      </c>
      <c r="D478" s="15">
        <v>-2.6341634705419401</v>
      </c>
      <c r="E478" s="12">
        <v>0.16107857610077089</v>
      </c>
      <c r="F478" s="16">
        <v>1.5693537856733602E-5</v>
      </c>
      <c r="G478" s="5"/>
      <c r="H478" s="5"/>
      <c r="I478" s="6"/>
    </row>
    <row r="479" spans="1:9" x14ac:dyDescent="0.75">
      <c r="A479" s="13" t="s">
        <v>2852</v>
      </c>
      <c r="B479" t="s">
        <v>1480</v>
      </c>
      <c r="C479" s="4" t="s">
        <v>208</v>
      </c>
      <c r="D479" s="15">
        <v>-2.6400809627699799</v>
      </c>
      <c r="E479" s="12">
        <v>0.16041923435716959</v>
      </c>
      <c r="F479" s="16">
        <v>3.4816993733677498E-2</v>
      </c>
      <c r="G479" s="5"/>
      <c r="H479" s="5"/>
      <c r="I479" s="6"/>
    </row>
    <row r="480" spans="1:9" x14ac:dyDescent="0.75">
      <c r="A480" s="13" t="s">
        <v>2631</v>
      </c>
      <c r="B480" t="s">
        <v>1237</v>
      </c>
      <c r="C480" s="4" t="s">
        <v>208</v>
      </c>
      <c r="D480" s="15">
        <v>-2.64638495137212</v>
      </c>
      <c r="E480" s="12">
        <v>0.15971979700675235</v>
      </c>
      <c r="F480" s="16">
        <v>2.7907807301773401E-2</v>
      </c>
      <c r="G480" s="5"/>
      <c r="H480" s="5"/>
      <c r="I480" s="6"/>
    </row>
    <row r="481" spans="1:9" x14ac:dyDescent="0.75">
      <c r="A481" s="13" t="s">
        <v>2853</v>
      </c>
      <c r="B481" t="s">
        <v>1482</v>
      </c>
      <c r="C481" s="4" t="s">
        <v>208</v>
      </c>
      <c r="D481" s="15">
        <v>-2.6552133820385602</v>
      </c>
      <c r="E481" s="12">
        <v>0.15874539181858729</v>
      </c>
      <c r="F481" s="16">
        <v>2.8520448388972101E-2</v>
      </c>
      <c r="G481" s="5"/>
      <c r="H481" s="5"/>
      <c r="I481" s="6"/>
    </row>
    <row r="482" spans="1:9" x14ac:dyDescent="0.75">
      <c r="A482" s="13" t="s">
        <v>2799</v>
      </c>
      <c r="B482" t="s">
        <v>1421</v>
      </c>
      <c r="C482" s="4" t="s">
        <v>208</v>
      </c>
      <c r="D482" s="15">
        <v>-2.6651352035061699</v>
      </c>
      <c r="E482" s="12">
        <v>0.15765740040179901</v>
      </c>
      <c r="F482" s="16">
        <v>1.4224032246183399E-2</v>
      </c>
      <c r="G482" s="5"/>
      <c r="H482" s="5"/>
      <c r="I482" s="6"/>
    </row>
    <row r="483" spans="1:9" x14ac:dyDescent="0.75">
      <c r="A483" s="13" t="s">
        <v>2582</v>
      </c>
      <c r="B483" t="s">
        <v>1188</v>
      </c>
      <c r="C483" s="4" t="s">
        <v>208</v>
      </c>
      <c r="D483" s="15">
        <v>-2.6782642290768099</v>
      </c>
      <c r="E483" s="12">
        <v>0.15622917188620389</v>
      </c>
      <c r="F483" s="16">
        <v>7.9720539905528704E-3</v>
      </c>
      <c r="G483" s="5"/>
      <c r="H483" s="5"/>
      <c r="I483" s="6"/>
    </row>
    <row r="484" spans="1:9" x14ac:dyDescent="0.75">
      <c r="A484" s="13" t="s">
        <v>1084</v>
      </c>
      <c r="B484" t="s">
        <v>901</v>
      </c>
      <c r="C484" s="4" t="s">
        <v>208</v>
      </c>
      <c r="D484" s="15">
        <v>-2.6832490751851501</v>
      </c>
      <c r="E484" s="12">
        <v>0.15569029535602491</v>
      </c>
      <c r="F484" s="16">
        <v>1.05396448452077E-2</v>
      </c>
      <c r="G484" s="5"/>
      <c r="H484" s="5"/>
      <c r="I484" s="6"/>
    </row>
    <row r="485" spans="1:9" x14ac:dyDescent="0.75">
      <c r="A485" s="13" t="s">
        <v>2754</v>
      </c>
      <c r="B485" t="s">
        <v>2530</v>
      </c>
      <c r="C485" s="4" t="s">
        <v>208</v>
      </c>
      <c r="D485" s="15">
        <v>-2.6835524726726598</v>
      </c>
      <c r="E485" s="12">
        <v>0.15565755726751621</v>
      </c>
      <c r="F485" s="16">
        <v>9.2797253038197393E-3</v>
      </c>
      <c r="G485" s="5"/>
      <c r="H485" s="5"/>
      <c r="I485" s="6"/>
    </row>
    <row r="486" spans="1:9" x14ac:dyDescent="0.75">
      <c r="A486" s="13" t="s">
        <v>2668</v>
      </c>
      <c r="B486" t="s">
        <v>1274</v>
      </c>
      <c r="C486" s="4" t="s">
        <v>208</v>
      </c>
      <c r="D486" s="15">
        <v>-2.6924343286305201</v>
      </c>
      <c r="E486" s="12">
        <v>0.15470220567728252</v>
      </c>
      <c r="F486" s="16">
        <v>2.70141121766443E-2</v>
      </c>
      <c r="G486" s="5"/>
      <c r="H486" s="5"/>
      <c r="I486" s="6"/>
    </row>
    <row r="487" spans="1:9" x14ac:dyDescent="0.75">
      <c r="A487" s="13" t="s">
        <v>2865</v>
      </c>
      <c r="B487" t="s">
        <v>1495</v>
      </c>
      <c r="C487" s="4" t="s">
        <v>208</v>
      </c>
      <c r="D487" s="15">
        <v>-2.6989006264003099</v>
      </c>
      <c r="E487" s="12">
        <v>0.15401036713115701</v>
      </c>
      <c r="F487" s="16">
        <v>3.4012492958591503E-2</v>
      </c>
      <c r="G487" s="5"/>
      <c r="H487" s="5"/>
      <c r="I487" s="6"/>
    </row>
    <row r="488" spans="1:9" x14ac:dyDescent="0.75">
      <c r="A488" s="13" t="s">
        <v>2837</v>
      </c>
      <c r="B488" t="s">
        <v>1466</v>
      </c>
      <c r="C488" s="4" t="s">
        <v>208</v>
      </c>
      <c r="D488" s="15">
        <v>-2.7686949426576999</v>
      </c>
      <c r="E488" s="12">
        <v>0.14673704650020047</v>
      </c>
      <c r="F488" s="16">
        <v>1.94383964593422E-2</v>
      </c>
      <c r="G488" s="5"/>
      <c r="H488" s="5"/>
      <c r="I488" s="6"/>
    </row>
    <row r="489" spans="1:9" x14ac:dyDescent="0.75">
      <c r="A489" s="13" t="s">
        <v>2857</v>
      </c>
      <c r="B489" t="s">
        <v>1487</v>
      </c>
      <c r="C489" s="4" t="s">
        <v>208</v>
      </c>
      <c r="D489" s="15">
        <v>-2.7756530541911801</v>
      </c>
      <c r="E489" s="12">
        <v>0.14603103830686018</v>
      </c>
      <c r="F489" s="16">
        <v>3.4093854934857601E-2</v>
      </c>
      <c r="G489" s="5"/>
      <c r="H489" s="5"/>
      <c r="I489" s="6"/>
    </row>
    <row r="490" spans="1:9" x14ac:dyDescent="0.75">
      <c r="A490" s="13" t="s">
        <v>2858</v>
      </c>
      <c r="B490" t="s">
        <v>1488</v>
      </c>
      <c r="C490" s="4" t="s">
        <v>208</v>
      </c>
      <c r="D490" s="15">
        <v>-2.7796101307040701</v>
      </c>
      <c r="E490" s="12">
        <v>0.14563104786029826</v>
      </c>
      <c r="F490" s="16">
        <v>1.9573345858934901E-2</v>
      </c>
      <c r="G490" s="5"/>
      <c r="H490" s="5"/>
      <c r="I490" s="6"/>
    </row>
    <row r="491" spans="1:9" x14ac:dyDescent="0.75">
      <c r="A491" s="13" t="s">
        <v>2833</v>
      </c>
      <c r="B491" t="s">
        <v>1462</v>
      </c>
      <c r="C491" s="4" t="s">
        <v>208</v>
      </c>
      <c r="D491" s="15">
        <v>-2.78456686658367</v>
      </c>
      <c r="E491" s="12">
        <v>0.14513155490890883</v>
      </c>
      <c r="F491" s="16">
        <v>4.2254494857879398E-6</v>
      </c>
      <c r="G491" s="5"/>
      <c r="H491" s="5"/>
      <c r="I491" s="6"/>
    </row>
    <row r="492" spans="1:9" x14ac:dyDescent="0.75">
      <c r="A492" s="13" t="s">
        <v>1141</v>
      </c>
      <c r="B492" t="s">
        <v>1047</v>
      </c>
      <c r="C492" s="4" t="s">
        <v>208</v>
      </c>
      <c r="D492" s="15">
        <v>-2.7858807947383402</v>
      </c>
      <c r="E492" s="12">
        <v>0.14499943715641686</v>
      </c>
      <c r="F492" s="16">
        <v>1.97503204719853E-2</v>
      </c>
      <c r="G492" s="5"/>
      <c r="H492" s="5"/>
      <c r="I492" s="6"/>
    </row>
    <row r="493" spans="1:9" x14ac:dyDescent="0.75">
      <c r="A493" s="13" t="s">
        <v>2851</v>
      </c>
      <c r="B493" t="s">
        <v>1479</v>
      </c>
      <c r="C493" s="4" t="s">
        <v>208</v>
      </c>
      <c r="D493" s="15">
        <v>-2.7885860766961099</v>
      </c>
      <c r="E493" s="12">
        <v>0.14472779498606572</v>
      </c>
      <c r="F493" s="16">
        <v>2.08466400078543E-2</v>
      </c>
      <c r="G493" s="5"/>
      <c r="H493" s="5"/>
      <c r="I493" s="6"/>
    </row>
    <row r="494" spans="1:9" x14ac:dyDescent="0.75">
      <c r="A494" s="13" t="s">
        <v>1135</v>
      </c>
      <c r="B494" t="s">
        <v>1041</v>
      </c>
      <c r="C494" s="4" t="s">
        <v>208</v>
      </c>
      <c r="D494" s="15">
        <v>-2.81542418297269</v>
      </c>
      <c r="E494" s="12">
        <v>0.14206034675533999</v>
      </c>
      <c r="F494" s="16">
        <v>1.21705705038649E-2</v>
      </c>
      <c r="G494" s="5"/>
      <c r="H494" s="5"/>
      <c r="I494" s="6"/>
    </row>
    <row r="495" spans="1:9" x14ac:dyDescent="0.75">
      <c r="A495" s="13" t="s">
        <v>2839</v>
      </c>
      <c r="B495" t="s">
        <v>1468</v>
      </c>
      <c r="C495" s="4" t="s">
        <v>208</v>
      </c>
      <c r="D495" s="15">
        <v>-2.82931484780201</v>
      </c>
      <c r="E495" s="12">
        <v>0.14069911432322316</v>
      </c>
      <c r="F495" s="16">
        <v>1.9573345858934901E-2</v>
      </c>
      <c r="G495" s="5"/>
      <c r="H495" s="5"/>
      <c r="I495" s="6"/>
    </row>
    <row r="496" spans="1:9" x14ac:dyDescent="0.75">
      <c r="A496" s="13" t="s">
        <v>2854</v>
      </c>
      <c r="B496" t="s">
        <v>1483</v>
      </c>
      <c r="C496" s="4" t="s">
        <v>208</v>
      </c>
      <c r="D496" s="15">
        <v>-2.8320870711878601</v>
      </c>
      <c r="E496" s="12">
        <v>0.14042901229017929</v>
      </c>
      <c r="F496" s="16">
        <v>2.4123425265479399E-2</v>
      </c>
      <c r="G496" s="5"/>
      <c r="H496" s="5"/>
      <c r="I496" s="6"/>
    </row>
    <row r="497" spans="1:9" x14ac:dyDescent="0.75">
      <c r="A497" s="13" t="s">
        <v>2768</v>
      </c>
      <c r="B497" t="s">
        <v>1384</v>
      </c>
      <c r="C497" s="4" t="s">
        <v>208</v>
      </c>
      <c r="D497" s="15">
        <v>-2.8357068773352299</v>
      </c>
      <c r="E497" s="12">
        <v>0.14007710935087764</v>
      </c>
      <c r="F497" s="16">
        <v>1.16219357919146E-2</v>
      </c>
      <c r="G497" s="5"/>
      <c r="H497" s="5"/>
      <c r="I497" s="6"/>
    </row>
    <row r="498" spans="1:9" x14ac:dyDescent="0.75">
      <c r="A498" s="13" t="s">
        <v>814</v>
      </c>
      <c r="B498" t="s">
        <v>557</v>
      </c>
      <c r="C498" s="4" t="s">
        <v>208</v>
      </c>
      <c r="D498" s="15">
        <v>-2.85515860015248</v>
      </c>
      <c r="E498" s="12">
        <v>0.13820113792985769</v>
      </c>
      <c r="F498" s="16">
        <v>5.99972149636312E-6</v>
      </c>
      <c r="G498" s="5"/>
      <c r="H498" s="5"/>
      <c r="I498" s="6"/>
    </row>
    <row r="499" spans="1:9" x14ac:dyDescent="0.75">
      <c r="A499" s="13" t="s">
        <v>794</v>
      </c>
      <c r="B499" t="s">
        <v>422</v>
      </c>
      <c r="C499" s="4" t="s">
        <v>208</v>
      </c>
      <c r="D499" s="15">
        <v>-2.8908199129883601</v>
      </c>
      <c r="E499" s="12">
        <v>0.13482688292037065</v>
      </c>
      <c r="F499" s="16">
        <v>2.01856604674749E-2</v>
      </c>
      <c r="G499" s="5"/>
      <c r="H499" s="5"/>
      <c r="I499" s="6"/>
    </row>
    <row r="500" spans="1:9" x14ac:dyDescent="0.75">
      <c r="A500" s="13" t="s">
        <v>1137</v>
      </c>
      <c r="B500" t="s">
        <v>1043</v>
      </c>
      <c r="C500" s="4" t="s">
        <v>208</v>
      </c>
      <c r="D500" s="15">
        <v>-2.90035979842497</v>
      </c>
      <c r="E500" s="12">
        <v>0.13393827534776909</v>
      </c>
      <c r="F500" s="16">
        <v>1.17412677951292E-2</v>
      </c>
      <c r="G500" s="5"/>
      <c r="H500" s="5"/>
      <c r="I500" s="6"/>
    </row>
    <row r="501" spans="1:9" x14ac:dyDescent="0.75">
      <c r="A501" s="13" t="s">
        <v>1132</v>
      </c>
      <c r="B501" t="s">
        <v>1038</v>
      </c>
      <c r="C501" s="4" t="s">
        <v>208</v>
      </c>
      <c r="D501" s="15">
        <v>-3.0108410144605902</v>
      </c>
      <c r="E501" s="12">
        <v>0.12406421800619861</v>
      </c>
      <c r="F501" s="16">
        <v>1.11894894773903E-2</v>
      </c>
      <c r="G501" s="5"/>
      <c r="H501" s="5"/>
      <c r="I501" s="6"/>
    </row>
    <row r="502" spans="1:9" x14ac:dyDescent="0.75">
      <c r="A502" s="13" t="s">
        <v>1075</v>
      </c>
      <c r="B502" t="s">
        <v>878</v>
      </c>
      <c r="C502" s="4" t="s">
        <v>208</v>
      </c>
      <c r="D502" s="15">
        <v>-3.0682760250885099</v>
      </c>
      <c r="E502" s="12">
        <v>0.11922213134128871</v>
      </c>
      <c r="F502" s="16">
        <v>9.2797253038197393E-3</v>
      </c>
      <c r="G502" s="5"/>
      <c r="H502" s="5"/>
      <c r="I502" s="6"/>
    </row>
    <row r="503" spans="1:9" x14ac:dyDescent="0.75">
      <c r="A503" s="13" t="s">
        <v>838</v>
      </c>
      <c r="B503" t="s">
        <v>737</v>
      </c>
      <c r="C503" s="4" t="s">
        <v>208</v>
      </c>
      <c r="D503" s="15">
        <v>-3.07914533928931</v>
      </c>
      <c r="E503" s="12">
        <v>0.11832728283396031</v>
      </c>
      <c r="F503" s="16">
        <v>2.0373182454559401E-3</v>
      </c>
      <c r="G503" s="5"/>
      <c r="H503" s="5"/>
      <c r="I503" s="6"/>
    </row>
    <row r="504" spans="1:9" x14ac:dyDescent="0.75">
      <c r="A504" s="13" t="s">
        <v>2855</v>
      </c>
      <c r="B504" t="s">
        <v>1484</v>
      </c>
      <c r="C504" s="4" t="s">
        <v>208</v>
      </c>
      <c r="D504" s="15">
        <v>-3.23271507206658</v>
      </c>
      <c r="E504" s="12">
        <v>0.10637897364128333</v>
      </c>
      <c r="F504" s="16">
        <v>7.6936450342974397E-3</v>
      </c>
      <c r="G504" s="5"/>
      <c r="H504" s="5"/>
      <c r="I504" s="6"/>
    </row>
    <row r="505" spans="1:9" x14ac:dyDescent="0.75">
      <c r="A505" s="13" t="s">
        <v>835</v>
      </c>
      <c r="B505" t="s">
        <v>711</v>
      </c>
      <c r="C505" s="4" t="s">
        <v>208</v>
      </c>
      <c r="D505" s="15">
        <v>-3.4843439640717899</v>
      </c>
      <c r="E505" s="12">
        <v>8.935275582695644E-2</v>
      </c>
      <c r="F505" s="16">
        <v>1.00289792654014E-3</v>
      </c>
      <c r="G505" s="5"/>
      <c r="H505" s="5"/>
      <c r="I505" s="6"/>
    </row>
    <row r="506" spans="1:9" x14ac:dyDescent="0.75">
      <c r="A506" s="13" t="s">
        <v>765</v>
      </c>
      <c r="B506" t="s">
        <v>293</v>
      </c>
      <c r="C506" s="4" t="s">
        <v>208</v>
      </c>
      <c r="D506" s="15">
        <v>-3.6007158490734601</v>
      </c>
      <c r="E506" s="12">
        <v>8.2428334261022945E-2</v>
      </c>
      <c r="F506" s="16">
        <v>1.5706269248108901E-5</v>
      </c>
      <c r="G506" s="5"/>
      <c r="H506" s="5"/>
      <c r="I506" s="6"/>
    </row>
    <row r="507" spans="1:9" x14ac:dyDescent="0.75">
      <c r="A507" s="13" t="s">
        <v>778</v>
      </c>
      <c r="B507" t="s">
        <v>333</v>
      </c>
      <c r="C507" s="4" t="s">
        <v>208</v>
      </c>
      <c r="D507" s="15">
        <v>-4.1314497146318097</v>
      </c>
      <c r="E507" s="12">
        <v>5.7057102103152034E-2</v>
      </c>
      <c r="F507" s="16">
        <v>8.83252183091161E-8</v>
      </c>
      <c r="G507" s="5"/>
      <c r="H507" s="5"/>
      <c r="I507" s="6"/>
    </row>
    <row r="508" spans="1:9" x14ac:dyDescent="0.75">
      <c r="B508"/>
      <c r="D508" s="5"/>
      <c r="E508" s="5"/>
      <c r="F508" s="7"/>
      <c r="G508" s="5"/>
      <c r="H508" s="5"/>
      <c r="I508" s="6"/>
    </row>
    <row r="509" spans="1:9" x14ac:dyDescent="0.75">
      <c r="B509"/>
      <c r="D509" s="5"/>
      <c r="E509" s="5"/>
      <c r="F509" s="7"/>
      <c r="G509" s="5"/>
      <c r="H509" s="5"/>
      <c r="I509" s="6"/>
    </row>
    <row r="510" spans="1:9" x14ac:dyDescent="0.75">
      <c r="B510"/>
      <c r="D510" s="5"/>
      <c r="E510" s="5"/>
      <c r="F510" s="7"/>
      <c r="G510" s="5"/>
      <c r="H510" s="5"/>
      <c r="I510" s="6"/>
    </row>
    <row r="511" spans="1:9" x14ac:dyDescent="0.75">
      <c r="B511"/>
      <c r="D511" s="5"/>
      <c r="E511" s="5"/>
      <c r="F511" s="7"/>
      <c r="G511" s="5"/>
      <c r="H511" s="5"/>
      <c r="I511" s="6"/>
    </row>
    <row r="512" spans="1:9" x14ac:dyDescent="0.75">
      <c r="B512"/>
      <c r="D512" s="5"/>
      <c r="E512" s="5"/>
      <c r="F512" s="7"/>
      <c r="G512" s="5"/>
      <c r="H512" s="5"/>
      <c r="I512" s="6"/>
    </row>
    <row r="513" spans="2:9" x14ac:dyDescent="0.75">
      <c r="B513"/>
      <c r="D513" s="5"/>
      <c r="E513" s="5"/>
      <c r="F513" s="7"/>
      <c r="G513" s="5"/>
      <c r="H513" s="5"/>
      <c r="I513" s="6"/>
    </row>
    <row r="514" spans="2:9" x14ac:dyDescent="0.75">
      <c r="B514"/>
      <c r="D514" s="5"/>
      <c r="E514" s="5"/>
      <c r="F514" s="7"/>
      <c r="G514" s="5"/>
      <c r="H514" s="5"/>
      <c r="I514" s="6"/>
    </row>
    <row r="515" spans="2:9" x14ac:dyDescent="0.75">
      <c r="B515"/>
      <c r="D515" s="5"/>
      <c r="E515" s="5"/>
      <c r="F515" s="7"/>
      <c r="G515" s="5"/>
      <c r="H515" s="5"/>
      <c r="I515" s="6"/>
    </row>
    <row r="516" spans="2:9" x14ac:dyDescent="0.75">
      <c r="B516"/>
      <c r="D516" s="5"/>
      <c r="E516" s="5"/>
      <c r="F516" s="7"/>
      <c r="G516" s="5"/>
      <c r="H516" s="5"/>
      <c r="I516" s="6"/>
    </row>
    <row r="517" spans="2:9" x14ac:dyDescent="0.75">
      <c r="B517"/>
      <c r="D517" s="5"/>
      <c r="E517" s="5"/>
      <c r="F517" s="7"/>
      <c r="G517" s="5"/>
      <c r="H517" s="5"/>
      <c r="I517" s="6"/>
    </row>
    <row r="518" spans="2:9" x14ac:dyDescent="0.75">
      <c r="B518"/>
      <c r="D518" s="5"/>
      <c r="E518" s="5"/>
      <c r="F518" s="7"/>
      <c r="G518" s="5"/>
      <c r="H518" s="5"/>
      <c r="I518" s="6"/>
    </row>
    <row r="519" spans="2:9" x14ac:dyDescent="0.75">
      <c r="B519"/>
      <c r="D519" s="5"/>
      <c r="E519" s="5"/>
      <c r="F519" s="7"/>
      <c r="G519" s="5"/>
      <c r="H519" s="5"/>
      <c r="I519" s="6"/>
    </row>
    <row r="520" spans="2:9" x14ac:dyDescent="0.75">
      <c r="B520"/>
      <c r="D520" s="5"/>
      <c r="E520" s="5"/>
      <c r="F520" s="7"/>
      <c r="G520" s="5"/>
      <c r="H520" s="5"/>
      <c r="I520" s="6"/>
    </row>
    <row r="521" spans="2:9" x14ac:dyDescent="0.75">
      <c r="B521"/>
      <c r="D521" s="5"/>
      <c r="E521" s="5"/>
      <c r="F521" s="7"/>
      <c r="G521" s="5"/>
      <c r="H521" s="5"/>
      <c r="I521" s="6"/>
    </row>
    <row r="522" spans="2:9" x14ac:dyDescent="0.75">
      <c r="B522"/>
      <c r="D522" s="5"/>
      <c r="E522" s="5"/>
      <c r="F522" s="7"/>
      <c r="G522" s="5"/>
      <c r="H522" s="5"/>
      <c r="I522" s="6"/>
    </row>
    <row r="523" spans="2:9" x14ac:dyDescent="0.75">
      <c r="B523"/>
      <c r="D523" s="5"/>
      <c r="E523" s="5"/>
      <c r="F523" s="7"/>
      <c r="G523" s="5"/>
      <c r="H523" s="5"/>
      <c r="I523" s="6"/>
    </row>
    <row r="524" spans="2:9" x14ac:dyDescent="0.75">
      <c r="B524"/>
      <c r="D524" s="5"/>
      <c r="E524" s="5"/>
      <c r="F524" s="7"/>
      <c r="G524" s="5"/>
      <c r="H524" s="5"/>
      <c r="I524" s="6"/>
    </row>
    <row r="525" spans="2:9" x14ac:dyDescent="0.75">
      <c r="B525"/>
      <c r="D525" s="5"/>
      <c r="E525" s="5"/>
      <c r="F525" s="7"/>
      <c r="G525" s="5"/>
      <c r="H525" s="5"/>
      <c r="I525" s="6"/>
    </row>
    <row r="526" spans="2:9" x14ac:dyDescent="0.75">
      <c r="B526"/>
      <c r="D526" s="5"/>
      <c r="E526" s="5"/>
      <c r="F526" s="7"/>
      <c r="G526" s="5"/>
      <c r="H526" s="5"/>
      <c r="I526" s="6"/>
    </row>
    <row r="527" spans="2:9" x14ac:dyDescent="0.75">
      <c r="B527"/>
      <c r="D527" s="5"/>
      <c r="E527" s="5"/>
      <c r="F527" s="7"/>
      <c r="G527" s="5"/>
      <c r="H527" s="5"/>
      <c r="I527" s="6"/>
    </row>
    <row r="528" spans="2:9" x14ac:dyDescent="0.75">
      <c r="B528"/>
      <c r="D528" s="5"/>
      <c r="E528" s="5"/>
      <c r="F528" s="7"/>
      <c r="G528" s="5"/>
      <c r="H528" s="5"/>
      <c r="I528" s="6"/>
    </row>
    <row r="529" spans="2:9" x14ac:dyDescent="0.75">
      <c r="B529"/>
      <c r="D529" s="5"/>
      <c r="E529" s="5"/>
      <c r="F529" s="7"/>
      <c r="G529" s="5"/>
      <c r="H529" s="5"/>
      <c r="I529" s="6"/>
    </row>
    <row r="530" spans="2:9" x14ac:dyDescent="0.75">
      <c r="B530"/>
      <c r="D530" s="5"/>
      <c r="E530" s="5"/>
      <c r="F530" s="7"/>
      <c r="G530" s="5"/>
      <c r="H530" s="5"/>
      <c r="I530" s="6"/>
    </row>
    <row r="531" spans="2:9" x14ac:dyDescent="0.75">
      <c r="B531"/>
      <c r="D531" s="5"/>
      <c r="E531" s="5"/>
      <c r="F531" s="7"/>
      <c r="G531" s="5"/>
      <c r="H531" s="5"/>
      <c r="I531" s="6"/>
    </row>
    <row r="532" spans="2:9" x14ac:dyDescent="0.75">
      <c r="B532"/>
      <c r="D532" s="5"/>
      <c r="E532" s="5"/>
      <c r="F532" s="7"/>
      <c r="G532" s="5"/>
      <c r="H532" s="5"/>
      <c r="I532" s="6"/>
    </row>
    <row r="533" spans="2:9" x14ac:dyDescent="0.75">
      <c r="B533"/>
      <c r="D533" s="5"/>
      <c r="E533" s="5"/>
      <c r="F533" s="7"/>
      <c r="G533" s="5"/>
      <c r="H533" s="5"/>
      <c r="I533" s="6"/>
    </row>
    <row r="534" spans="2:9" x14ac:dyDescent="0.75">
      <c r="B534"/>
      <c r="D534" s="5"/>
      <c r="E534" s="5"/>
      <c r="F534" s="7"/>
      <c r="G534" s="5"/>
      <c r="H534" s="5"/>
      <c r="I534" s="6"/>
    </row>
    <row r="535" spans="2:9" x14ac:dyDescent="0.75">
      <c r="B535"/>
      <c r="D535" s="5"/>
      <c r="E535" s="5"/>
      <c r="F535" s="7"/>
      <c r="G535" s="5"/>
      <c r="H535" s="5"/>
      <c r="I535" s="6"/>
    </row>
    <row r="536" spans="2:9" x14ac:dyDescent="0.75">
      <c r="B536"/>
      <c r="D536" s="5"/>
      <c r="E536" s="5"/>
      <c r="F536" s="7"/>
      <c r="G536" s="5"/>
      <c r="H536" s="5"/>
      <c r="I536" s="6"/>
    </row>
    <row r="537" spans="2:9" x14ac:dyDescent="0.75">
      <c r="B537"/>
      <c r="D537" s="5"/>
      <c r="E537" s="5"/>
      <c r="F537" s="7"/>
      <c r="G537" s="5"/>
      <c r="H537" s="5"/>
      <c r="I537" s="6"/>
    </row>
    <row r="538" spans="2:9" x14ac:dyDescent="0.75">
      <c r="B538"/>
      <c r="D538" s="5"/>
      <c r="E538" s="5"/>
      <c r="F538" s="7"/>
      <c r="G538" s="5"/>
      <c r="H538" s="5"/>
      <c r="I538" s="6"/>
    </row>
    <row r="539" spans="2:9" x14ac:dyDescent="0.75">
      <c r="B539"/>
      <c r="D539" s="5"/>
      <c r="E539" s="5"/>
      <c r="F539" s="7"/>
      <c r="G539" s="5"/>
      <c r="H539" s="5"/>
      <c r="I539" s="6"/>
    </row>
    <row r="540" spans="2:9" x14ac:dyDescent="0.75">
      <c r="B540"/>
      <c r="D540" s="5"/>
      <c r="E540" s="5"/>
      <c r="F540" s="7"/>
      <c r="G540" s="5"/>
      <c r="H540" s="5"/>
      <c r="I540" s="6"/>
    </row>
    <row r="541" spans="2:9" x14ac:dyDescent="0.75">
      <c r="B541"/>
      <c r="D541" s="5"/>
      <c r="E541" s="5"/>
      <c r="F541" s="7"/>
      <c r="G541" s="5"/>
      <c r="H541" s="5"/>
      <c r="I541" s="6"/>
    </row>
    <row r="542" spans="2:9" x14ac:dyDescent="0.75">
      <c r="B542"/>
      <c r="D542" s="5"/>
      <c r="E542" s="5"/>
      <c r="F542" s="7"/>
      <c r="G542" s="5"/>
      <c r="H542" s="5"/>
      <c r="I542" s="6"/>
    </row>
    <row r="543" spans="2:9" x14ac:dyDescent="0.75">
      <c r="B543"/>
      <c r="D543" s="5"/>
      <c r="E543" s="5"/>
      <c r="F543" s="7"/>
      <c r="G543" s="5"/>
      <c r="H543" s="5"/>
      <c r="I543" s="6"/>
    </row>
    <row r="544" spans="2:9" x14ac:dyDescent="0.75">
      <c r="B544"/>
      <c r="D544" s="5"/>
      <c r="E544" s="5"/>
      <c r="F544" s="7"/>
      <c r="G544" s="5"/>
      <c r="H544" s="5"/>
      <c r="I544" s="6"/>
    </row>
    <row r="545" spans="2:9" x14ac:dyDescent="0.75">
      <c r="B545"/>
      <c r="D545" s="5"/>
      <c r="E545" s="5"/>
      <c r="F545" s="7"/>
      <c r="G545" s="5"/>
      <c r="H545" s="5"/>
      <c r="I545" s="6"/>
    </row>
    <row r="546" spans="2:9" x14ac:dyDescent="0.75">
      <c r="B546"/>
      <c r="D546" s="5"/>
      <c r="E546" s="5"/>
      <c r="F546" s="7"/>
      <c r="G546" s="5"/>
      <c r="H546" s="5"/>
      <c r="I546" s="6"/>
    </row>
    <row r="547" spans="2:9" x14ac:dyDescent="0.75">
      <c r="B547"/>
      <c r="D547" s="5"/>
      <c r="E547" s="5"/>
      <c r="F547" s="7"/>
      <c r="G547" s="5"/>
      <c r="H547" s="5"/>
      <c r="I547" s="6"/>
    </row>
    <row r="548" spans="2:9" x14ac:dyDescent="0.75">
      <c r="B548"/>
      <c r="D548" s="5"/>
      <c r="E548" s="5"/>
      <c r="F548" s="7"/>
      <c r="G548" s="5"/>
      <c r="H548" s="5"/>
      <c r="I548" s="6"/>
    </row>
    <row r="549" spans="2:9" x14ac:dyDescent="0.75">
      <c r="B549"/>
      <c r="D549" s="5"/>
      <c r="E549" s="5"/>
      <c r="F549" s="7"/>
      <c r="G549" s="5"/>
      <c r="H549" s="5"/>
      <c r="I549" s="6"/>
    </row>
    <row r="550" spans="2:9" x14ac:dyDescent="0.75">
      <c r="B550"/>
      <c r="D550" s="5"/>
      <c r="E550" s="5"/>
      <c r="F550" s="7"/>
      <c r="G550" s="5"/>
      <c r="H550" s="5"/>
      <c r="I550" s="6"/>
    </row>
    <row r="551" spans="2:9" x14ac:dyDescent="0.75">
      <c r="B551"/>
      <c r="D551" s="5"/>
      <c r="E551" s="5"/>
      <c r="F551" s="7"/>
      <c r="G551" s="5"/>
      <c r="H551" s="5"/>
      <c r="I551" s="6"/>
    </row>
    <row r="552" spans="2:9" x14ac:dyDescent="0.75">
      <c r="B552"/>
      <c r="D552" s="5"/>
      <c r="E552" s="5"/>
      <c r="F552" s="7"/>
      <c r="G552" s="5"/>
      <c r="H552" s="5"/>
      <c r="I552" s="6"/>
    </row>
    <row r="553" spans="2:9" x14ac:dyDescent="0.75">
      <c r="B553"/>
      <c r="D553" s="5"/>
      <c r="E553" s="5"/>
      <c r="F553" s="7"/>
      <c r="G553" s="5"/>
      <c r="H553" s="5"/>
      <c r="I553" s="6"/>
    </row>
    <row r="554" spans="2:9" x14ac:dyDescent="0.75">
      <c r="B554"/>
      <c r="D554" s="5"/>
      <c r="E554" s="5"/>
      <c r="F554" s="7"/>
      <c r="G554" s="5"/>
      <c r="H554" s="5"/>
      <c r="I554" s="6"/>
    </row>
    <row r="555" spans="2:9" x14ac:dyDescent="0.75">
      <c r="B555"/>
      <c r="D555" s="5"/>
      <c r="E555" s="5"/>
      <c r="F555" s="7"/>
      <c r="G555" s="5"/>
      <c r="H555" s="5"/>
      <c r="I555" s="6"/>
    </row>
    <row r="556" spans="2:9" x14ac:dyDescent="0.75">
      <c r="B556"/>
      <c r="D556" s="5"/>
      <c r="E556" s="5"/>
      <c r="F556" s="7"/>
      <c r="G556" s="5"/>
      <c r="H556" s="5"/>
      <c r="I556" s="6"/>
    </row>
    <row r="557" spans="2:9" x14ac:dyDescent="0.75">
      <c r="B557"/>
      <c r="D557" s="5"/>
      <c r="E557" s="5"/>
      <c r="F557" s="7"/>
      <c r="G557" s="5"/>
      <c r="H557" s="5"/>
      <c r="I557" s="6"/>
    </row>
    <row r="558" spans="2:9" x14ac:dyDescent="0.75">
      <c r="B558"/>
      <c r="D558" s="5"/>
      <c r="E558" s="5"/>
      <c r="F558" s="7"/>
      <c r="G558" s="5"/>
      <c r="H558" s="5"/>
      <c r="I558" s="6"/>
    </row>
    <row r="559" spans="2:9" x14ac:dyDescent="0.75">
      <c r="B559"/>
      <c r="D559" s="5"/>
      <c r="E559" s="5"/>
      <c r="F559" s="7"/>
      <c r="G559" s="5"/>
      <c r="H559" s="5"/>
      <c r="I559" s="6"/>
    </row>
    <row r="560" spans="2:9" x14ac:dyDescent="0.75">
      <c r="B560"/>
      <c r="D560" s="5"/>
      <c r="E560" s="5"/>
      <c r="F560" s="7"/>
      <c r="G560" s="5"/>
      <c r="H560" s="5"/>
      <c r="I560" s="6"/>
    </row>
    <row r="561" spans="2:9" x14ac:dyDescent="0.75">
      <c r="B561"/>
      <c r="D561" s="5"/>
      <c r="E561" s="5"/>
      <c r="F561" s="7"/>
      <c r="G561" s="5"/>
      <c r="H561" s="5"/>
      <c r="I561" s="6"/>
    </row>
    <row r="562" spans="2:9" x14ac:dyDescent="0.75">
      <c r="B562"/>
      <c r="D562" s="5"/>
      <c r="E562" s="5"/>
      <c r="F562" s="7"/>
      <c r="G562" s="5"/>
      <c r="H562" s="5"/>
      <c r="I562" s="6"/>
    </row>
    <row r="563" spans="2:9" x14ac:dyDescent="0.75">
      <c r="B563"/>
      <c r="D563" s="5"/>
      <c r="E563" s="5"/>
      <c r="F563" s="7"/>
      <c r="G563" s="5"/>
      <c r="H563" s="5"/>
      <c r="I563" s="6"/>
    </row>
    <row r="564" spans="2:9" x14ac:dyDescent="0.75">
      <c r="B564"/>
      <c r="D564" s="5"/>
      <c r="E564" s="5"/>
      <c r="F564" s="7"/>
      <c r="G564" s="5"/>
      <c r="H564" s="5"/>
      <c r="I564" s="6"/>
    </row>
    <row r="565" spans="2:9" x14ac:dyDescent="0.75">
      <c r="B565"/>
      <c r="D565" s="5"/>
      <c r="E565" s="5"/>
      <c r="F565" s="7"/>
      <c r="G565" s="5"/>
      <c r="H565" s="5"/>
      <c r="I565" s="6"/>
    </row>
    <row r="566" spans="2:9" x14ac:dyDescent="0.75">
      <c r="B566"/>
      <c r="D566" s="5"/>
      <c r="E566" s="5"/>
      <c r="F566" s="7"/>
      <c r="G566" s="5"/>
      <c r="H566" s="5"/>
      <c r="I566" s="6"/>
    </row>
    <row r="567" spans="2:9" x14ac:dyDescent="0.75">
      <c r="B567"/>
      <c r="D567" s="5"/>
      <c r="E567" s="5"/>
      <c r="F567" s="7"/>
      <c r="G567" s="5"/>
      <c r="H567" s="5"/>
      <c r="I567" s="6"/>
    </row>
    <row r="568" spans="2:9" x14ac:dyDescent="0.75">
      <c r="B568"/>
      <c r="D568" s="5"/>
      <c r="E568" s="5"/>
      <c r="F568" s="7"/>
      <c r="G568" s="5"/>
      <c r="H568" s="5"/>
      <c r="I568" s="6"/>
    </row>
    <row r="569" spans="2:9" x14ac:dyDescent="0.75">
      <c r="B569"/>
      <c r="D569" s="5"/>
      <c r="E569" s="5"/>
      <c r="F569" s="7"/>
      <c r="G569" s="5"/>
      <c r="H569" s="5"/>
      <c r="I569" s="6"/>
    </row>
    <row r="570" spans="2:9" x14ac:dyDescent="0.75">
      <c r="B570"/>
      <c r="D570" s="5"/>
      <c r="E570" s="5"/>
      <c r="F570" s="7"/>
      <c r="G570" s="5"/>
      <c r="H570" s="5"/>
      <c r="I570" s="6"/>
    </row>
    <row r="571" spans="2:9" x14ac:dyDescent="0.75">
      <c r="B571"/>
      <c r="D571" s="5"/>
      <c r="E571" s="5"/>
      <c r="F571" s="7"/>
      <c r="G571" s="5"/>
      <c r="H571" s="5"/>
      <c r="I571" s="6"/>
    </row>
    <row r="572" spans="2:9" x14ac:dyDescent="0.75">
      <c r="B572"/>
      <c r="D572" s="5"/>
      <c r="E572" s="5"/>
      <c r="F572" s="7"/>
      <c r="G572" s="5"/>
      <c r="H572" s="5"/>
      <c r="I572" s="6"/>
    </row>
    <row r="573" spans="2:9" x14ac:dyDescent="0.75">
      <c r="D573" s="5"/>
      <c r="E573" s="5"/>
      <c r="F573" s="7"/>
      <c r="G573" s="5"/>
      <c r="H573" s="5"/>
      <c r="I573" s="6"/>
    </row>
    <row r="574" spans="2:9" x14ac:dyDescent="0.75">
      <c r="D574" s="5"/>
      <c r="E574" s="5"/>
      <c r="F574" s="7"/>
      <c r="G574" s="5"/>
      <c r="H574" s="5"/>
      <c r="I574" s="6"/>
    </row>
    <row r="575" spans="2:9" x14ac:dyDescent="0.75">
      <c r="D575" s="5"/>
      <c r="E575" s="5"/>
      <c r="F575" s="7"/>
      <c r="G575" s="5"/>
      <c r="H575" s="5"/>
      <c r="I575" s="6"/>
    </row>
    <row r="576" spans="2:9" x14ac:dyDescent="0.75">
      <c r="D576" s="5"/>
      <c r="E576" s="5"/>
      <c r="F576" s="7"/>
      <c r="G576" s="5"/>
      <c r="H576" s="5"/>
      <c r="I576" s="6"/>
    </row>
    <row r="577" spans="4:9" x14ac:dyDescent="0.75">
      <c r="D577" s="5"/>
      <c r="E577" s="5"/>
      <c r="F577" s="7"/>
      <c r="G577" s="5"/>
      <c r="H577" s="5"/>
      <c r="I577" s="6"/>
    </row>
    <row r="578" spans="4:9" x14ac:dyDescent="0.75">
      <c r="D578" s="5"/>
      <c r="E578" s="5"/>
      <c r="F578" s="7"/>
      <c r="G578" s="5"/>
      <c r="H578" s="5"/>
      <c r="I578" s="6"/>
    </row>
    <row r="579" spans="4:9" x14ac:dyDescent="0.75">
      <c r="D579" s="5"/>
      <c r="E579" s="5"/>
      <c r="F579" s="7"/>
      <c r="G579" s="5"/>
      <c r="H579" s="5"/>
      <c r="I579" s="6"/>
    </row>
    <row r="580" spans="4:9" x14ac:dyDescent="0.75">
      <c r="D580" s="5"/>
      <c r="E580" s="5"/>
      <c r="F580" s="7"/>
      <c r="G580" s="5"/>
      <c r="H580" s="5"/>
      <c r="I580" s="6"/>
    </row>
    <row r="581" spans="4:9" x14ac:dyDescent="0.75">
      <c r="D581" s="5"/>
      <c r="E581" s="5"/>
      <c r="F581" s="7"/>
      <c r="G581" s="5"/>
      <c r="H581" s="5"/>
      <c r="I581" s="6"/>
    </row>
    <row r="582" spans="4:9" x14ac:dyDescent="0.75">
      <c r="D582" s="5"/>
      <c r="E582" s="5"/>
      <c r="F582" s="7"/>
      <c r="G582" s="5"/>
      <c r="H582" s="5"/>
      <c r="I582" s="6"/>
    </row>
    <row r="583" spans="4:9" x14ac:dyDescent="0.75">
      <c r="D583" s="5"/>
      <c r="E583" s="5"/>
      <c r="F583" s="7"/>
      <c r="G583" s="5"/>
      <c r="H583" s="5"/>
      <c r="I583" s="6"/>
    </row>
    <row r="584" spans="4:9" x14ac:dyDescent="0.75">
      <c r="D584" s="5"/>
      <c r="E584" s="5"/>
      <c r="F584" s="7"/>
      <c r="G584" s="5"/>
      <c r="H584" s="5"/>
      <c r="I584" s="6"/>
    </row>
    <row r="585" spans="4:9" x14ac:dyDescent="0.75">
      <c r="D585" s="5"/>
      <c r="E585" s="5"/>
      <c r="F585" s="7"/>
      <c r="G585" s="5"/>
      <c r="H585" s="5"/>
      <c r="I585" s="6"/>
    </row>
    <row r="586" spans="4:9" x14ac:dyDescent="0.75">
      <c r="D586" s="5"/>
      <c r="E586" s="5"/>
      <c r="F586" s="7"/>
      <c r="G586" s="5"/>
      <c r="H586" s="5"/>
      <c r="I586" s="6"/>
    </row>
    <row r="587" spans="4:9" x14ac:dyDescent="0.75">
      <c r="D587" s="5"/>
      <c r="E587" s="5"/>
      <c r="F587" s="7"/>
      <c r="G587" s="5"/>
      <c r="H587" s="5"/>
      <c r="I587" s="6"/>
    </row>
    <row r="588" spans="4:9" x14ac:dyDescent="0.75">
      <c r="D588" s="5"/>
      <c r="E588" s="5"/>
      <c r="F588" s="7"/>
      <c r="G588" s="5"/>
      <c r="H588" s="5"/>
      <c r="I588" s="6"/>
    </row>
    <row r="589" spans="4:9" x14ac:dyDescent="0.75">
      <c r="D589" s="5"/>
      <c r="E589" s="5"/>
      <c r="F589" s="7"/>
      <c r="G589" s="5"/>
      <c r="H589" s="5"/>
      <c r="I589" s="6"/>
    </row>
    <row r="590" spans="4:9" x14ac:dyDescent="0.75">
      <c r="D590" s="5"/>
      <c r="E590" s="5"/>
      <c r="F590" s="7"/>
      <c r="G590" s="5"/>
      <c r="H590" s="5"/>
      <c r="I590" s="6"/>
    </row>
    <row r="591" spans="4:9" x14ac:dyDescent="0.75">
      <c r="D591" s="5"/>
      <c r="E591" s="5"/>
      <c r="F591" s="7"/>
      <c r="G591" s="5"/>
      <c r="H591" s="5"/>
      <c r="I591" s="6"/>
    </row>
    <row r="592" spans="4:9" x14ac:dyDescent="0.75">
      <c r="D592" s="5"/>
      <c r="E592" s="5"/>
      <c r="F592" s="7"/>
      <c r="G592" s="5"/>
      <c r="H592" s="5"/>
      <c r="I592" s="6"/>
    </row>
    <row r="593" spans="4:9" x14ac:dyDescent="0.75">
      <c r="D593" s="5"/>
      <c r="E593" s="5"/>
      <c r="F593" s="7"/>
      <c r="G593" s="5"/>
      <c r="H593" s="5"/>
      <c r="I593" s="6"/>
    </row>
    <row r="594" spans="4:9" x14ac:dyDescent="0.75">
      <c r="D594" s="5"/>
      <c r="E594" s="5"/>
      <c r="F594" s="7"/>
      <c r="G594" s="5"/>
      <c r="H594" s="5"/>
      <c r="I594" s="6"/>
    </row>
    <row r="595" spans="4:9" x14ac:dyDescent="0.75">
      <c r="D595" s="5"/>
      <c r="E595" s="5"/>
      <c r="F595" s="7"/>
      <c r="G595" s="5"/>
      <c r="H595" s="5"/>
      <c r="I595" s="6"/>
    </row>
    <row r="596" spans="4:9" x14ac:dyDescent="0.75">
      <c r="D596" s="5"/>
      <c r="E596" s="5"/>
      <c r="F596" s="7"/>
      <c r="G596" s="5"/>
      <c r="H596" s="5"/>
      <c r="I596" s="6"/>
    </row>
    <row r="597" spans="4:9" x14ac:dyDescent="0.75">
      <c r="D597" s="5"/>
      <c r="E597" s="5"/>
      <c r="F597" s="7"/>
      <c r="G597" s="5"/>
      <c r="H597" s="5"/>
      <c r="I597" s="6"/>
    </row>
    <row r="598" spans="4:9" x14ac:dyDescent="0.75">
      <c r="D598" s="5"/>
      <c r="E598" s="5"/>
      <c r="F598" s="7"/>
      <c r="G598" s="5"/>
      <c r="H598" s="5"/>
      <c r="I598" s="6"/>
    </row>
    <row r="599" spans="4:9" x14ac:dyDescent="0.75">
      <c r="D599" s="5"/>
      <c r="E599" s="5"/>
      <c r="F599" s="7"/>
      <c r="G599" s="5"/>
      <c r="H599" s="5"/>
      <c r="I599" s="6"/>
    </row>
    <row r="600" spans="4:9" x14ac:dyDescent="0.75">
      <c r="D600" s="5"/>
      <c r="E600" s="5"/>
      <c r="F600" s="7"/>
      <c r="G600" s="5"/>
      <c r="H600" s="5"/>
      <c r="I600" s="6"/>
    </row>
    <row r="601" spans="4:9" x14ac:dyDescent="0.75">
      <c r="D601" s="5"/>
      <c r="E601" s="5"/>
      <c r="F601" s="7"/>
      <c r="G601" s="5"/>
      <c r="H601" s="5"/>
      <c r="I601" s="6"/>
    </row>
    <row r="602" spans="4:9" x14ac:dyDescent="0.75">
      <c r="D602" s="5"/>
      <c r="E602" s="5"/>
      <c r="F602" s="7"/>
      <c r="G602" s="5"/>
      <c r="H602" s="5"/>
      <c r="I602" s="6"/>
    </row>
    <row r="603" spans="4:9" x14ac:dyDescent="0.75">
      <c r="D603" s="5"/>
      <c r="E603" s="5"/>
      <c r="F603" s="7"/>
      <c r="G603" s="5"/>
      <c r="H603" s="5"/>
      <c r="I603" s="6"/>
    </row>
    <row r="604" spans="4:9" x14ac:dyDescent="0.75">
      <c r="D604" s="5"/>
      <c r="E604" s="5"/>
      <c r="F604" s="7"/>
      <c r="G604" s="5"/>
      <c r="H604" s="5"/>
      <c r="I604" s="6"/>
    </row>
    <row r="605" spans="4:9" x14ac:dyDescent="0.75">
      <c r="D605" s="5"/>
      <c r="E605" s="5"/>
      <c r="F605" s="7"/>
      <c r="G605" s="5"/>
      <c r="H605" s="5"/>
      <c r="I605" s="6"/>
    </row>
    <row r="606" spans="4:9" x14ac:dyDescent="0.75">
      <c r="D606" s="5"/>
      <c r="E606" s="5"/>
      <c r="F606" s="7"/>
      <c r="G606" s="5"/>
      <c r="H606" s="5"/>
      <c r="I606" s="6"/>
    </row>
    <row r="607" spans="4:9" x14ac:dyDescent="0.75">
      <c r="D607" s="5"/>
      <c r="E607" s="5"/>
      <c r="F607" s="7"/>
      <c r="G607" s="5"/>
      <c r="H607" s="5"/>
      <c r="I607" s="6"/>
    </row>
    <row r="608" spans="4:9" x14ac:dyDescent="0.75">
      <c r="D608" s="5"/>
      <c r="E608" s="5"/>
      <c r="F608" s="7"/>
      <c r="G608" s="5"/>
      <c r="H608" s="5"/>
      <c r="I608" s="6"/>
    </row>
    <row r="609" spans="4:9" x14ac:dyDescent="0.75">
      <c r="D609" s="5"/>
      <c r="E609" s="5"/>
      <c r="F609" s="7"/>
      <c r="G609" s="5"/>
      <c r="H609" s="5"/>
      <c r="I609" s="6"/>
    </row>
    <row r="610" spans="4:9" x14ac:dyDescent="0.75">
      <c r="D610" s="5"/>
      <c r="E610" s="5"/>
      <c r="F610" s="7"/>
      <c r="G610" s="5"/>
      <c r="H610" s="5"/>
      <c r="I610" s="6"/>
    </row>
    <row r="611" spans="4:9" x14ac:dyDescent="0.75">
      <c r="D611" s="5"/>
      <c r="E611" s="5"/>
      <c r="F611" s="7"/>
      <c r="G611" s="5"/>
      <c r="H611" s="5"/>
      <c r="I611" s="6"/>
    </row>
    <row r="612" spans="4:9" x14ac:dyDescent="0.75">
      <c r="D612" s="5"/>
      <c r="E612" s="5"/>
      <c r="F612" s="7"/>
      <c r="G612" s="5"/>
      <c r="H612" s="5"/>
      <c r="I612" s="6"/>
    </row>
    <row r="613" spans="4:9" x14ac:dyDescent="0.75">
      <c r="D613" s="5"/>
      <c r="E613" s="5"/>
      <c r="F613" s="7"/>
      <c r="G613" s="5"/>
      <c r="H613" s="5"/>
      <c r="I613" s="6"/>
    </row>
    <row r="614" spans="4:9" x14ac:dyDescent="0.75">
      <c r="D614" s="5"/>
      <c r="E614" s="5"/>
      <c r="F614" s="7"/>
      <c r="G614" s="5"/>
      <c r="H614" s="5"/>
      <c r="I614" s="6"/>
    </row>
    <row r="615" spans="4:9" x14ac:dyDescent="0.75">
      <c r="D615" s="5"/>
      <c r="E615" s="5"/>
      <c r="F615" s="7"/>
      <c r="G615" s="5"/>
      <c r="H615" s="5"/>
      <c r="I615" s="6"/>
    </row>
    <row r="616" spans="4:9" x14ac:dyDescent="0.75">
      <c r="D616" s="5"/>
      <c r="E616" s="5"/>
      <c r="F616" s="7"/>
      <c r="G616" s="5"/>
      <c r="H616" s="5"/>
      <c r="I616" s="6"/>
    </row>
    <row r="617" spans="4:9" x14ac:dyDescent="0.75">
      <c r="D617" s="5"/>
      <c r="E617" s="5"/>
      <c r="F617" s="7"/>
      <c r="G617" s="5"/>
      <c r="H617" s="5"/>
      <c r="I617" s="6"/>
    </row>
    <row r="618" spans="4:9" x14ac:dyDescent="0.75">
      <c r="D618" s="5"/>
      <c r="E618" s="5"/>
      <c r="F618" s="7"/>
      <c r="G618" s="5"/>
      <c r="H618" s="5"/>
      <c r="I618" s="6"/>
    </row>
    <row r="619" spans="4:9" x14ac:dyDescent="0.75">
      <c r="D619" s="5"/>
      <c r="E619" s="5"/>
      <c r="F619" s="7"/>
      <c r="G619" s="5"/>
      <c r="H619" s="5"/>
      <c r="I619" s="6"/>
    </row>
    <row r="620" spans="4:9" x14ac:dyDescent="0.75">
      <c r="D620" s="5"/>
      <c r="E620" s="5"/>
      <c r="F620" s="7"/>
      <c r="G620" s="5"/>
      <c r="H620" s="5"/>
      <c r="I620" s="6"/>
    </row>
    <row r="621" spans="4:9" x14ac:dyDescent="0.75">
      <c r="D621" s="5"/>
      <c r="E621" s="5"/>
      <c r="F621" s="7"/>
      <c r="G621" s="5"/>
      <c r="H621" s="5"/>
      <c r="I621" s="6"/>
    </row>
    <row r="622" spans="4:9" x14ac:dyDescent="0.75">
      <c r="D622" s="5"/>
      <c r="E622" s="5"/>
      <c r="F622" s="7"/>
      <c r="G622" s="5"/>
      <c r="H622" s="5"/>
      <c r="I622" s="6"/>
    </row>
    <row r="623" spans="4:9" x14ac:dyDescent="0.75">
      <c r="D623" s="5"/>
      <c r="E623" s="5"/>
      <c r="F623" s="7"/>
      <c r="G623" s="5"/>
      <c r="H623" s="5"/>
      <c r="I623" s="6"/>
    </row>
    <row r="624" spans="4:9" x14ac:dyDescent="0.75">
      <c r="D624" s="5"/>
      <c r="E624" s="5"/>
      <c r="F624" s="7"/>
      <c r="G624" s="5"/>
      <c r="H624" s="5"/>
      <c r="I624" s="6"/>
    </row>
    <row r="625" spans="4:9" x14ac:dyDescent="0.75">
      <c r="D625" s="5"/>
      <c r="E625" s="5"/>
      <c r="F625" s="7"/>
      <c r="G625" s="5"/>
      <c r="H625" s="5"/>
      <c r="I625" s="6"/>
    </row>
    <row r="626" spans="4:9" x14ac:dyDescent="0.75">
      <c r="D626" s="5"/>
      <c r="E626" s="5"/>
      <c r="F626" s="7"/>
      <c r="G626" s="5"/>
      <c r="H626" s="5"/>
      <c r="I626" s="6"/>
    </row>
    <row r="627" spans="4:9" x14ac:dyDescent="0.75">
      <c r="D627" s="5"/>
      <c r="E627" s="5"/>
      <c r="F627" s="7"/>
      <c r="G627" s="5"/>
      <c r="H627" s="5"/>
      <c r="I627" s="6"/>
    </row>
    <row r="628" spans="4:9" x14ac:dyDescent="0.75">
      <c r="D628" s="5"/>
      <c r="E628" s="5"/>
      <c r="F628" s="7"/>
      <c r="G628" s="5"/>
      <c r="H628" s="5"/>
      <c r="I628" s="6"/>
    </row>
    <row r="629" spans="4:9" x14ac:dyDescent="0.75">
      <c r="D629" s="5"/>
      <c r="E629" s="5"/>
      <c r="F629" s="7"/>
      <c r="G629" s="5"/>
      <c r="H629" s="5"/>
      <c r="I629" s="6"/>
    </row>
    <row r="630" spans="4:9" x14ac:dyDescent="0.75">
      <c r="D630" s="5"/>
      <c r="E630" s="5"/>
      <c r="F630" s="7"/>
      <c r="G630" s="5"/>
      <c r="H630" s="5"/>
      <c r="I630" s="6"/>
    </row>
    <row r="631" spans="4:9" x14ac:dyDescent="0.75">
      <c r="D631" s="5"/>
      <c r="E631" s="5"/>
      <c r="F631" s="7"/>
      <c r="G631" s="5"/>
      <c r="H631" s="5"/>
      <c r="I631" s="6"/>
    </row>
    <row r="632" spans="4:9" x14ac:dyDescent="0.75">
      <c r="D632" s="5"/>
      <c r="E632" s="5"/>
      <c r="F632" s="7"/>
      <c r="G632" s="5"/>
      <c r="H632" s="5"/>
      <c r="I632" s="6"/>
    </row>
    <row r="633" spans="4:9" x14ac:dyDescent="0.75">
      <c r="D633" s="5"/>
      <c r="E633" s="5"/>
      <c r="F633" s="7"/>
      <c r="G633" s="5"/>
      <c r="H633" s="5"/>
      <c r="I633" s="6"/>
    </row>
    <row r="634" spans="4:9" x14ac:dyDescent="0.75">
      <c r="D634" s="5"/>
      <c r="E634" s="5"/>
      <c r="F634" s="7"/>
      <c r="G634" s="5"/>
      <c r="H634" s="5"/>
      <c r="I634" s="6"/>
    </row>
    <row r="635" spans="4:9" x14ac:dyDescent="0.75">
      <c r="D635" s="5"/>
      <c r="E635" s="5"/>
      <c r="F635" s="7"/>
      <c r="G635" s="5"/>
      <c r="H635" s="5"/>
      <c r="I635" s="6"/>
    </row>
    <row r="636" spans="4:9" x14ac:dyDescent="0.75">
      <c r="D636" s="5"/>
      <c r="E636" s="5"/>
      <c r="F636" s="7"/>
      <c r="G636" s="5"/>
      <c r="H636" s="5"/>
      <c r="I636" s="6"/>
    </row>
    <row r="637" spans="4:9" x14ac:dyDescent="0.75">
      <c r="D637" s="5"/>
      <c r="E637" s="5"/>
      <c r="F637" s="7"/>
      <c r="G637" s="5"/>
      <c r="H637" s="5"/>
      <c r="I637" s="6"/>
    </row>
    <row r="638" spans="4:9" x14ac:dyDescent="0.75">
      <c r="D638" s="5"/>
      <c r="E638" s="5"/>
      <c r="F638" s="7"/>
      <c r="G638" s="5"/>
      <c r="H638" s="5"/>
      <c r="I638" s="6"/>
    </row>
    <row r="639" spans="4:9" x14ac:dyDescent="0.75">
      <c r="D639" s="5"/>
      <c r="E639" s="5"/>
      <c r="F639" s="7"/>
      <c r="G639" s="5"/>
      <c r="H639" s="5"/>
      <c r="I639" s="6"/>
    </row>
    <row r="640" spans="4:9" x14ac:dyDescent="0.75">
      <c r="D640" s="5"/>
      <c r="E640" s="5"/>
      <c r="F640" s="7"/>
      <c r="G640" s="5"/>
      <c r="H640" s="5"/>
      <c r="I640" s="6"/>
    </row>
    <row r="641" spans="4:9" x14ac:dyDescent="0.75">
      <c r="D641" s="5"/>
      <c r="E641" s="5"/>
      <c r="F641" s="7"/>
      <c r="G641" s="5"/>
      <c r="H641" s="5"/>
      <c r="I641" s="6"/>
    </row>
    <row r="642" spans="4:9" x14ac:dyDescent="0.75">
      <c r="D642" s="5"/>
      <c r="E642" s="5"/>
      <c r="F642" s="7"/>
      <c r="G642" s="5"/>
      <c r="H642" s="5"/>
      <c r="I642" s="6"/>
    </row>
    <row r="643" spans="4:9" x14ac:dyDescent="0.75">
      <c r="D643" s="5"/>
      <c r="E643" s="5"/>
      <c r="F643" s="7"/>
      <c r="G643" s="5"/>
      <c r="H643" s="5"/>
      <c r="I643" s="6"/>
    </row>
    <row r="644" spans="4:9" x14ac:dyDescent="0.75">
      <c r="D644" s="5"/>
      <c r="E644" s="5"/>
      <c r="F644" s="7"/>
      <c r="G644" s="5"/>
      <c r="H644" s="5"/>
      <c r="I644" s="6"/>
    </row>
    <row r="645" spans="4:9" x14ac:dyDescent="0.75">
      <c r="D645" s="5"/>
      <c r="E645" s="5"/>
      <c r="F645" s="7"/>
      <c r="G645" s="5"/>
      <c r="H645" s="5"/>
      <c r="I645" s="6"/>
    </row>
    <row r="646" spans="4:9" x14ac:dyDescent="0.75">
      <c r="D646" s="5"/>
      <c r="E646" s="5"/>
      <c r="F646" s="7"/>
      <c r="G646" s="5"/>
      <c r="H646" s="5"/>
      <c r="I646" s="6"/>
    </row>
    <row r="647" spans="4:9" x14ac:dyDescent="0.75">
      <c r="D647" s="5"/>
      <c r="E647" s="5"/>
      <c r="F647" s="7"/>
      <c r="G647" s="5"/>
      <c r="H647" s="5"/>
      <c r="I647" s="6"/>
    </row>
    <row r="648" spans="4:9" x14ac:dyDescent="0.75">
      <c r="D648" s="5"/>
      <c r="E648" s="5"/>
      <c r="F648" s="7"/>
      <c r="G648" s="5"/>
      <c r="H648" s="5"/>
      <c r="I648" s="6"/>
    </row>
    <row r="649" spans="4:9" x14ac:dyDescent="0.75">
      <c r="D649" s="5"/>
      <c r="E649" s="5"/>
      <c r="F649" s="7"/>
      <c r="G649" s="5"/>
      <c r="H649" s="5"/>
      <c r="I649" s="6"/>
    </row>
    <row r="650" spans="4:9" x14ac:dyDescent="0.75">
      <c r="D650" s="5"/>
      <c r="E650" s="5"/>
      <c r="F650" s="7"/>
      <c r="G650" s="5"/>
      <c r="H650" s="5"/>
      <c r="I650" s="6"/>
    </row>
    <row r="651" spans="4:9" x14ac:dyDescent="0.75">
      <c r="D651" s="5"/>
      <c r="E651" s="5"/>
      <c r="F651" s="7"/>
      <c r="G651" s="5"/>
      <c r="H651" s="5"/>
      <c r="I651" s="6"/>
    </row>
    <row r="652" spans="4:9" x14ac:dyDescent="0.75">
      <c r="D652" s="5"/>
      <c r="E652" s="5"/>
      <c r="F652" s="7"/>
      <c r="G652" s="5"/>
      <c r="H652" s="5"/>
      <c r="I652" s="6"/>
    </row>
    <row r="653" spans="4:9" x14ac:dyDescent="0.75">
      <c r="D653" s="5"/>
      <c r="E653" s="5"/>
      <c r="F653" s="7"/>
      <c r="G653" s="5"/>
      <c r="H653" s="5"/>
      <c r="I653" s="6"/>
    </row>
    <row r="654" spans="4:9" x14ac:dyDescent="0.75">
      <c r="D654" s="5"/>
      <c r="E654" s="5"/>
      <c r="F654" s="7"/>
      <c r="G654" s="5"/>
      <c r="H654" s="5"/>
      <c r="I654" s="6"/>
    </row>
    <row r="655" spans="4:9" x14ac:dyDescent="0.75">
      <c r="D655" s="5"/>
      <c r="E655" s="5"/>
      <c r="F655" s="7"/>
      <c r="G655" s="5"/>
      <c r="H655" s="5"/>
      <c r="I655" s="6"/>
    </row>
    <row r="656" spans="4:9" x14ac:dyDescent="0.75">
      <c r="D656" s="5"/>
      <c r="E656" s="5"/>
      <c r="F656" s="7"/>
      <c r="G656" s="5"/>
      <c r="H656" s="5"/>
      <c r="I656" s="6"/>
    </row>
    <row r="657" spans="4:9" x14ac:dyDescent="0.75">
      <c r="D657" s="5"/>
      <c r="E657" s="5"/>
      <c r="F657" s="7"/>
      <c r="G657" s="5"/>
      <c r="H657" s="5"/>
      <c r="I657" s="6"/>
    </row>
    <row r="658" spans="4:9" x14ac:dyDescent="0.75">
      <c r="D658" s="5"/>
      <c r="E658" s="5"/>
      <c r="F658" s="7"/>
      <c r="G658" s="5"/>
      <c r="H658" s="5"/>
      <c r="I658" s="6"/>
    </row>
    <row r="659" spans="4:9" x14ac:dyDescent="0.75">
      <c r="D659" s="5"/>
      <c r="E659" s="5"/>
      <c r="F659" s="7"/>
      <c r="G659" s="5"/>
      <c r="H659" s="5"/>
      <c r="I659" s="6"/>
    </row>
    <row r="660" spans="4:9" x14ac:dyDescent="0.75">
      <c r="D660" s="5"/>
      <c r="E660" s="5"/>
      <c r="F660" s="7"/>
      <c r="G660" s="5"/>
      <c r="H660" s="5"/>
      <c r="I660" s="6"/>
    </row>
    <row r="661" spans="4:9" x14ac:dyDescent="0.75">
      <c r="D661" s="5"/>
      <c r="E661" s="5"/>
      <c r="F661" s="7"/>
      <c r="G661" s="5"/>
      <c r="H661" s="5"/>
      <c r="I661" s="6"/>
    </row>
    <row r="662" spans="4:9" x14ac:dyDescent="0.75">
      <c r="D662" s="5"/>
      <c r="E662" s="5"/>
      <c r="F662" s="7"/>
      <c r="G662" s="5"/>
      <c r="H662" s="5"/>
      <c r="I662" s="6"/>
    </row>
    <row r="663" spans="4:9" x14ac:dyDescent="0.75">
      <c r="D663" s="5"/>
      <c r="E663" s="5"/>
      <c r="F663" s="7"/>
      <c r="G663" s="5"/>
      <c r="H663" s="5"/>
      <c r="I663" s="6"/>
    </row>
    <row r="664" spans="4:9" x14ac:dyDescent="0.75">
      <c r="D664" s="5"/>
      <c r="E664" s="5"/>
      <c r="F664" s="7"/>
      <c r="G664" s="5"/>
      <c r="H664" s="5"/>
      <c r="I664" s="6"/>
    </row>
    <row r="665" spans="4:9" x14ac:dyDescent="0.75">
      <c r="D665" s="5"/>
      <c r="E665" s="5"/>
      <c r="F665" s="7"/>
      <c r="G665" s="5"/>
      <c r="H665" s="5"/>
      <c r="I665" s="6"/>
    </row>
    <row r="666" spans="4:9" x14ac:dyDescent="0.75">
      <c r="D666" s="5"/>
      <c r="E666" s="5"/>
      <c r="F666" s="7"/>
      <c r="G666" s="5"/>
      <c r="H666" s="5"/>
      <c r="I666" s="6"/>
    </row>
    <row r="667" spans="4:9" x14ac:dyDescent="0.75">
      <c r="D667" s="5"/>
      <c r="E667" s="5"/>
      <c r="F667" s="7"/>
      <c r="G667" s="5"/>
      <c r="H667" s="5"/>
      <c r="I667" s="6"/>
    </row>
    <row r="668" spans="4:9" x14ac:dyDescent="0.75">
      <c r="D668" s="5"/>
      <c r="E668" s="5"/>
      <c r="F668" s="7"/>
      <c r="G668" s="5"/>
      <c r="H668" s="5"/>
      <c r="I668" s="6"/>
    </row>
    <row r="669" spans="4:9" x14ac:dyDescent="0.75">
      <c r="D669" s="5"/>
      <c r="E669" s="5"/>
      <c r="F669" s="7"/>
      <c r="G669" s="5"/>
      <c r="H669" s="5"/>
      <c r="I669" s="6"/>
    </row>
    <row r="670" spans="4:9" x14ac:dyDescent="0.75">
      <c r="D670" s="5"/>
      <c r="E670" s="5"/>
      <c r="F670" s="7"/>
      <c r="G670" s="5"/>
      <c r="H670" s="5"/>
      <c r="I670" s="6"/>
    </row>
    <row r="671" spans="4:9" x14ac:dyDescent="0.75">
      <c r="D671" s="5"/>
      <c r="E671" s="5"/>
      <c r="F671" s="7"/>
      <c r="G671" s="5"/>
      <c r="H671" s="5"/>
      <c r="I671" s="6"/>
    </row>
    <row r="672" spans="4:9" x14ac:dyDescent="0.75">
      <c r="D672" s="5"/>
      <c r="E672" s="5"/>
      <c r="F672" s="7"/>
      <c r="G672" s="5"/>
      <c r="H672" s="5"/>
      <c r="I672" s="6"/>
    </row>
    <row r="673" spans="4:9" x14ac:dyDescent="0.75">
      <c r="D673" s="5"/>
      <c r="E673" s="5"/>
      <c r="F673" s="7"/>
      <c r="G673" s="5"/>
      <c r="H673" s="5"/>
      <c r="I673" s="6"/>
    </row>
    <row r="674" spans="4:9" x14ac:dyDescent="0.75">
      <c r="D674" s="5"/>
      <c r="E674" s="5"/>
      <c r="F674" s="7"/>
      <c r="G674" s="5"/>
      <c r="H674" s="5"/>
      <c r="I674" s="6"/>
    </row>
    <row r="675" spans="4:9" x14ac:dyDescent="0.75">
      <c r="D675" s="5"/>
      <c r="E675" s="5"/>
      <c r="F675" s="7"/>
      <c r="G675" s="5"/>
      <c r="H675" s="5"/>
      <c r="I675" s="6"/>
    </row>
    <row r="676" spans="4:9" x14ac:dyDescent="0.75">
      <c r="D676" s="5"/>
      <c r="E676" s="5"/>
      <c r="F676" s="7"/>
      <c r="G676" s="5"/>
      <c r="H676" s="5"/>
      <c r="I676" s="6"/>
    </row>
    <row r="677" spans="4:9" x14ac:dyDescent="0.75">
      <c r="D677" s="5"/>
      <c r="E677" s="5"/>
      <c r="F677" s="7"/>
      <c r="G677" s="5"/>
      <c r="H677" s="5"/>
      <c r="I677" s="6"/>
    </row>
    <row r="678" spans="4:9" x14ac:dyDescent="0.75">
      <c r="D678" s="5"/>
      <c r="E678" s="5"/>
      <c r="F678" s="7"/>
      <c r="G678" s="5"/>
      <c r="H678" s="5"/>
      <c r="I678" s="6"/>
    </row>
    <row r="679" spans="4:9" x14ac:dyDescent="0.75">
      <c r="D679" s="5"/>
      <c r="E679" s="5"/>
      <c r="F679" s="7"/>
      <c r="G679" s="5"/>
      <c r="H679" s="5"/>
      <c r="I679" s="6"/>
    </row>
    <row r="680" spans="4:9" x14ac:dyDescent="0.75">
      <c r="D680" s="5"/>
      <c r="E680" s="5"/>
      <c r="F680" s="7"/>
      <c r="G680" s="5"/>
      <c r="H680" s="5"/>
      <c r="I680" s="6"/>
    </row>
    <row r="681" spans="4:9" x14ac:dyDescent="0.75">
      <c r="D681" s="5"/>
      <c r="E681" s="5"/>
      <c r="F681" s="7"/>
      <c r="G681" s="5"/>
      <c r="H681" s="5"/>
      <c r="I681" s="6"/>
    </row>
    <row r="682" spans="4:9" x14ac:dyDescent="0.75">
      <c r="D682" s="5"/>
      <c r="E682" s="5"/>
      <c r="F682" s="7"/>
      <c r="G682" s="5"/>
      <c r="H682" s="5"/>
      <c r="I682" s="6"/>
    </row>
    <row r="683" spans="4:9" x14ac:dyDescent="0.75">
      <c r="D683" s="5"/>
      <c r="E683" s="5"/>
      <c r="F683" s="7"/>
      <c r="G683" s="5"/>
      <c r="H683" s="5"/>
      <c r="I683" s="6"/>
    </row>
    <row r="684" spans="4:9" x14ac:dyDescent="0.75">
      <c r="D684" s="5"/>
      <c r="E684" s="5"/>
      <c r="F684" s="7"/>
      <c r="G684" s="5"/>
      <c r="H684" s="5"/>
      <c r="I684" s="6"/>
    </row>
    <row r="685" spans="4:9" x14ac:dyDescent="0.75">
      <c r="D685" s="5"/>
      <c r="E685" s="5"/>
      <c r="F685" s="7"/>
      <c r="G685" s="5"/>
      <c r="H685" s="5"/>
      <c r="I685" s="6"/>
    </row>
    <row r="686" spans="4:9" x14ac:dyDescent="0.75">
      <c r="D686" s="5"/>
      <c r="E686" s="5"/>
      <c r="F686" s="7"/>
      <c r="G686" s="5"/>
      <c r="H686" s="5"/>
      <c r="I686" s="6"/>
    </row>
    <row r="687" spans="4:9" x14ac:dyDescent="0.75">
      <c r="D687" s="5"/>
      <c r="E687" s="5"/>
      <c r="F687" s="7"/>
      <c r="G687" s="5"/>
      <c r="H687" s="5"/>
      <c r="I687" s="6"/>
    </row>
    <row r="688" spans="4:9" x14ac:dyDescent="0.75">
      <c r="D688" s="5"/>
      <c r="E688" s="5"/>
      <c r="F688" s="7"/>
      <c r="G688" s="5"/>
      <c r="H688" s="5"/>
      <c r="I688" s="6"/>
    </row>
    <row r="689" spans="4:9" x14ac:dyDescent="0.75">
      <c r="D689" s="5"/>
      <c r="E689" s="5"/>
      <c r="F689" s="7"/>
      <c r="G689" s="5"/>
      <c r="H689" s="5"/>
      <c r="I689" s="6"/>
    </row>
    <row r="690" spans="4:9" x14ac:dyDescent="0.75">
      <c r="D690" s="5"/>
      <c r="E690" s="5"/>
      <c r="F690" s="7"/>
      <c r="G690" s="5"/>
      <c r="H690" s="5"/>
      <c r="I690" s="6"/>
    </row>
    <row r="691" spans="4:9" x14ac:dyDescent="0.75">
      <c r="D691" s="5"/>
      <c r="E691" s="5"/>
      <c r="F691" s="7"/>
      <c r="G691" s="5"/>
      <c r="H691" s="5"/>
      <c r="I691" s="6"/>
    </row>
    <row r="692" spans="4:9" x14ac:dyDescent="0.75">
      <c r="D692" s="5"/>
      <c r="E692" s="5"/>
      <c r="F692" s="7"/>
      <c r="G692" s="5"/>
      <c r="H692" s="5"/>
      <c r="I692" s="6"/>
    </row>
    <row r="693" spans="4:9" x14ac:dyDescent="0.75">
      <c r="D693" s="5"/>
      <c r="E693" s="5"/>
      <c r="F693" s="7"/>
      <c r="G693" s="5"/>
      <c r="H693" s="5"/>
      <c r="I693" s="6"/>
    </row>
    <row r="694" spans="4:9" x14ac:dyDescent="0.75">
      <c r="D694" s="5"/>
      <c r="E694" s="5"/>
      <c r="F694" s="7"/>
      <c r="G694" s="5"/>
      <c r="H694" s="5"/>
      <c r="I694" s="6"/>
    </row>
    <row r="695" spans="4:9" x14ac:dyDescent="0.75">
      <c r="D695" s="5"/>
      <c r="E695" s="5"/>
      <c r="F695" s="7"/>
      <c r="G695" s="5"/>
      <c r="H695" s="5"/>
      <c r="I695" s="6"/>
    </row>
    <row r="696" spans="4:9" x14ac:dyDescent="0.75">
      <c r="D696" s="5"/>
      <c r="E696" s="5"/>
      <c r="F696" s="7"/>
      <c r="G696" s="5"/>
      <c r="H696" s="5"/>
      <c r="I696" s="6"/>
    </row>
    <row r="697" spans="4:9" x14ac:dyDescent="0.75">
      <c r="D697" s="5"/>
      <c r="E697" s="5"/>
      <c r="F697" s="7"/>
      <c r="G697" s="5"/>
      <c r="H697" s="5"/>
      <c r="I697" s="6"/>
    </row>
    <row r="698" spans="4:9" x14ac:dyDescent="0.75">
      <c r="D698" s="5"/>
      <c r="E698" s="5"/>
      <c r="F698" s="7"/>
      <c r="G698" s="5"/>
      <c r="H698" s="5"/>
      <c r="I698" s="6"/>
    </row>
    <row r="699" spans="4:9" x14ac:dyDescent="0.75">
      <c r="D699" s="5"/>
      <c r="E699" s="5"/>
      <c r="F699" s="7"/>
      <c r="G699" s="5"/>
      <c r="H699" s="5"/>
      <c r="I699" s="6"/>
    </row>
    <row r="700" spans="4:9" x14ac:dyDescent="0.75">
      <c r="D700" s="5"/>
      <c r="E700" s="5"/>
      <c r="F700" s="7"/>
      <c r="G700" s="5"/>
      <c r="H700" s="5"/>
      <c r="I700" s="6"/>
    </row>
    <row r="701" spans="4:9" x14ac:dyDescent="0.75">
      <c r="D701" s="5"/>
      <c r="E701" s="5"/>
      <c r="F701" s="7"/>
      <c r="G701" s="5"/>
      <c r="H701" s="5"/>
      <c r="I701" s="6"/>
    </row>
    <row r="702" spans="4:9" x14ac:dyDescent="0.75">
      <c r="D702" s="5"/>
      <c r="E702" s="5"/>
      <c r="F702" s="7"/>
      <c r="G702" s="5"/>
      <c r="H702" s="5"/>
      <c r="I702" s="6"/>
    </row>
    <row r="703" spans="4:9" x14ac:dyDescent="0.75">
      <c r="D703" s="5"/>
      <c r="E703" s="5"/>
      <c r="F703" s="7"/>
      <c r="G703" s="5"/>
      <c r="H703" s="5"/>
      <c r="I703" s="6"/>
    </row>
    <row r="704" spans="4:9" x14ac:dyDescent="0.75">
      <c r="D704" s="5"/>
      <c r="E704" s="5"/>
      <c r="F704" s="7"/>
      <c r="G704" s="5"/>
      <c r="H704" s="5"/>
      <c r="I704" s="6"/>
    </row>
    <row r="705" spans="4:9" x14ac:dyDescent="0.75">
      <c r="D705" s="5"/>
      <c r="E705" s="5"/>
      <c r="F705" s="7"/>
      <c r="G705" s="5"/>
      <c r="H705" s="5"/>
      <c r="I705" s="6"/>
    </row>
    <row r="706" spans="4:9" x14ac:dyDescent="0.75">
      <c r="D706" s="5"/>
      <c r="E706" s="5"/>
      <c r="F706" s="7"/>
      <c r="G706" s="5"/>
      <c r="H706" s="5"/>
      <c r="I706" s="6"/>
    </row>
    <row r="707" spans="4:9" x14ac:dyDescent="0.75">
      <c r="D707" s="5"/>
      <c r="E707" s="5"/>
      <c r="F707" s="7"/>
      <c r="G707" s="5"/>
      <c r="H707" s="5"/>
      <c r="I707" s="6"/>
    </row>
    <row r="708" spans="4:9" x14ac:dyDescent="0.75">
      <c r="D708" s="5"/>
      <c r="E708" s="5"/>
      <c r="F708" s="7"/>
      <c r="G708" s="5"/>
      <c r="H708" s="5"/>
      <c r="I708" s="6"/>
    </row>
    <row r="709" spans="4:9" x14ac:dyDescent="0.75">
      <c r="D709" s="5"/>
      <c r="E709" s="5"/>
      <c r="F709" s="7"/>
      <c r="G709" s="5"/>
      <c r="H709" s="5"/>
      <c r="I709" s="6"/>
    </row>
    <row r="710" spans="4:9" x14ac:dyDescent="0.75">
      <c r="D710" s="5"/>
      <c r="E710" s="5"/>
      <c r="F710" s="7"/>
      <c r="G710" s="5"/>
      <c r="H710" s="5"/>
      <c r="I710" s="6"/>
    </row>
    <row r="711" spans="4:9" x14ac:dyDescent="0.75">
      <c r="D711" s="5"/>
      <c r="E711" s="5"/>
      <c r="F711" s="7"/>
      <c r="G711" s="5"/>
      <c r="H711" s="5"/>
      <c r="I711" s="6"/>
    </row>
    <row r="712" spans="4:9" x14ac:dyDescent="0.75">
      <c r="D712" s="5"/>
      <c r="E712" s="5"/>
      <c r="F712" s="7"/>
      <c r="G712" s="5"/>
      <c r="H712" s="5"/>
      <c r="I712" s="6"/>
    </row>
    <row r="713" spans="4:9" x14ac:dyDescent="0.75">
      <c r="D713" s="5"/>
      <c r="E713" s="5"/>
      <c r="F713" s="7"/>
      <c r="G713" s="5"/>
      <c r="H713" s="5"/>
      <c r="I713" s="6"/>
    </row>
    <row r="714" spans="4:9" x14ac:dyDescent="0.75">
      <c r="D714" s="5"/>
      <c r="E714" s="5"/>
      <c r="F714" s="7"/>
      <c r="G714" s="5"/>
      <c r="H714" s="5"/>
      <c r="I714" s="6"/>
    </row>
    <row r="715" spans="4:9" x14ac:dyDescent="0.75">
      <c r="D715" s="5"/>
      <c r="E715" s="5"/>
      <c r="F715" s="7"/>
      <c r="G715" s="5"/>
      <c r="H715" s="5"/>
      <c r="I715" s="6"/>
    </row>
    <row r="716" spans="4:9" x14ac:dyDescent="0.75">
      <c r="D716" s="5"/>
      <c r="E716" s="5"/>
      <c r="F716" s="7"/>
      <c r="G716" s="5"/>
      <c r="H716" s="5"/>
      <c r="I716" s="6"/>
    </row>
    <row r="717" spans="4:9" x14ac:dyDescent="0.75">
      <c r="D717" s="5"/>
      <c r="E717" s="5"/>
      <c r="F717" s="7"/>
      <c r="G717" s="5"/>
      <c r="H717" s="5"/>
      <c r="I717" s="6"/>
    </row>
    <row r="718" spans="4:9" x14ac:dyDescent="0.75">
      <c r="D718" s="5"/>
      <c r="E718" s="5"/>
      <c r="F718" s="7"/>
      <c r="G718" s="5"/>
      <c r="H718" s="5"/>
      <c r="I718" s="6"/>
    </row>
    <row r="719" spans="4:9" x14ac:dyDescent="0.75">
      <c r="D719" s="5"/>
      <c r="E719" s="5"/>
      <c r="F719" s="7"/>
      <c r="G719" s="5"/>
      <c r="H719" s="5"/>
      <c r="I719" s="6"/>
    </row>
    <row r="720" spans="4:9" x14ac:dyDescent="0.75">
      <c r="D720" s="5"/>
      <c r="E720" s="5"/>
      <c r="F720" s="7"/>
      <c r="G720" s="5"/>
      <c r="H720" s="5"/>
      <c r="I720" s="6"/>
    </row>
    <row r="721" spans="4:9" x14ac:dyDescent="0.75">
      <c r="D721" s="5"/>
      <c r="E721" s="5"/>
      <c r="F721" s="7"/>
      <c r="G721" s="5"/>
      <c r="H721" s="5"/>
      <c r="I721" s="6"/>
    </row>
    <row r="722" spans="4:9" x14ac:dyDescent="0.75">
      <c r="D722" s="5"/>
      <c r="E722" s="5"/>
      <c r="F722" s="7"/>
      <c r="G722" s="5"/>
      <c r="H722" s="5"/>
      <c r="I722" s="6"/>
    </row>
    <row r="723" spans="4:9" x14ac:dyDescent="0.75">
      <c r="D723" s="5"/>
      <c r="E723" s="5"/>
      <c r="F723" s="7"/>
      <c r="G723" s="5"/>
      <c r="H723" s="5"/>
      <c r="I723" s="6"/>
    </row>
    <row r="724" spans="4:9" x14ac:dyDescent="0.75">
      <c r="D724" s="5"/>
      <c r="E724" s="5"/>
      <c r="F724" s="7"/>
      <c r="G724" s="5"/>
      <c r="H724" s="5"/>
      <c r="I724" s="6"/>
    </row>
    <row r="725" spans="4:9" x14ac:dyDescent="0.75">
      <c r="D725" s="5"/>
      <c r="E725" s="5"/>
      <c r="F725" s="7"/>
      <c r="G725" s="5"/>
      <c r="H725" s="5"/>
      <c r="I725" s="6"/>
    </row>
    <row r="726" spans="4:9" x14ac:dyDescent="0.75">
      <c r="D726" s="5"/>
      <c r="E726" s="5"/>
      <c r="F726" s="7"/>
      <c r="G726" s="5"/>
      <c r="H726" s="5"/>
      <c r="I726" s="6"/>
    </row>
    <row r="727" spans="4:9" x14ac:dyDescent="0.75">
      <c r="D727" s="5"/>
      <c r="E727" s="5"/>
      <c r="F727" s="7"/>
      <c r="G727" s="5"/>
      <c r="H727" s="5"/>
      <c r="I727" s="6"/>
    </row>
    <row r="728" spans="4:9" x14ac:dyDescent="0.75">
      <c r="D728" s="5"/>
      <c r="E728" s="5"/>
      <c r="F728" s="7"/>
      <c r="G728" s="5"/>
      <c r="H728" s="5"/>
      <c r="I728" s="6"/>
    </row>
    <row r="729" spans="4:9" x14ac:dyDescent="0.75">
      <c r="D729" s="5"/>
      <c r="E729" s="5"/>
      <c r="F729" s="7"/>
      <c r="G729" s="5"/>
      <c r="H729" s="5"/>
      <c r="I729" s="6"/>
    </row>
    <row r="730" spans="4:9" x14ac:dyDescent="0.75">
      <c r="D730" s="5"/>
      <c r="E730" s="5"/>
      <c r="F730" s="7"/>
      <c r="G730" s="5"/>
      <c r="H730" s="5"/>
      <c r="I730" s="6"/>
    </row>
    <row r="731" spans="4:9" x14ac:dyDescent="0.75">
      <c r="D731" s="5"/>
      <c r="E731" s="5"/>
      <c r="F731" s="7"/>
      <c r="G731" s="5"/>
      <c r="H731" s="5"/>
      <c r="I731" s="6"/>
    </row>
    <row r="732" spans="4:9" x14ac:dyDescent="0.75">
      <c r="D732" s="5"/>
      <c r="E732" s="5"/>
      <c r="F732" s="7"/>
      <c r="G732" s="5"/>
      <c r="H732" s="5"/>
      <c r="I732" s="6"/>
    </row>
    <row r="733" spans="4:9" x14ac:dyDescent="0.75">
      <c r="D733" s="5"/>
      <c r="E733" s="5"/>
      <c r="F733" s="7"/>
      <c r="G733" s="5"/>
      <c r="H733" s="5"/>
      <c r="I733" s="6"/>
    </row>
    <row r="734" spans="4:9" x14ac:dyDescent="0.75">
      <c r="D734" s="5"/>
      <c r="E734" s="5"/>
      <c r="F734" s="7"/>
      <c r="G734" s="5"/>
      <c r="H734" s="5"/>
      <c r="I734" s="6"/>
    </row>
    <row r="735" spans="4:9" x14ac:dyDescent="0.75">
      <c r="D735" s="5"/>
      <c r="E735" s="5"/>
      <c r="F735" s="7"/>
      <c r="G735" s="5"/>
      <c r="H735" s="5"/>
      <c r="I735" s="6"/>
    </row>
    <row r="736" spans="4:9" x14ac:dyDescent="0.75">
      <c r="D736" s="5"/>
      <c r="E736" s="5"/>
      <c r="F736" s="7"/>
      <c r="G736" s="5"/>
      <c r="H736" s="5"/>
      <c r="I736" s="6"/>
    </row>
    <row r="737" spans="4:9" x14ac:dyDescent="0.75">
      <c r="D737" s="5"/>
      <c r="E737" s="5"/>
      <c r="F737" s="7"/>
      <c r="G737" s="5"/>
      <c r="H737" s="5"/>
      <c r="I737" s="6"/>
    </row>
    <row r="738" spans="4:9" x14ac:dyDescent="0.75">
      <c r="D738" s="5"/>
      <c r="E738" s="5"/>
      <c r="F738" s="7"/>
      <c r="G738" s="5"/>
      <c r="H738" s="5"/>
      <c r="I738" s="6"/>
    </row>
    <row r="739" spans="4:9" x14ac:dyDescent="0.75">
      <c r="D739" s="5"/>
      <c r="E739" s="5"/>
      <c r="F739" s="7"/>
      <c r="G739" s="5"/>
      <c r="H739" s="5"/>
      <c r="I739" s="6"/>
    </row>
    <row r="740" spans="4:9" x14ac:dyDescent="0.75">
      <c r="D740" s="5"/>
      <c r="E740" s="5"/>
      <c r="F740" s="7"/>
      <c r="G740" s="5"/>
      <c r="H740" s="5"/>
      <c r="I740" s="6"/>
    </row>
    <row r="741" spans="4:9" x14ac:dyDescent="0.75">
      <c r="D741" s="5"/>
      <c r="E741" s="5"/>
      <c r="F741" s="7"/>
      <c r="G741" s="5"/>
      <c r="H741" s="5"/>
      <c r="I741" s="6"/>
    </row>
    <row r="742" spans="4:9" x14ac:dyDescent="0.75">
      <c r="D742" s="5"/>
      <c r="E742" s="5"/>
      <c r="F742" s="7"/>
      <c r="G742" s="5"/>
      <c r="H742" s="5"/>
      <c r="I742" s="6"/>
    </row>
    <row r="743" spans="4:9" x14ac:dyDescent="0.75">
      <c r="D743" s="5"/>
      <c r="E743" s="5"/>
      <c r="F743" s="7"/>
      <c r="G743" s="5"/>
      <c r="H743" s="5"/>
      <c r="I743" s="6"/>
    </row>
    <row r="744" spans="4:9" x14ac:dyDescent="0.75">
      <c r="D744" s="5"/>
      <c r="E744" s="5"/>
      <c r="F744" s="7"/>
      <c r="G744" s="5"/>
      <c r="H744" s="5"/>
      <c r="I744" s="6"/>
    </row>
    <row r="745" spans="4:9" x14ac:dyDescent="0.75">
      <c r="D745" s="5"/>
      <c r="E745" s="5"/>
      <c r="F745" s="7"/>
      <c r="G745" s="5"/>
      <c r="H745" s="5"/>
      <c r="I745" s="6"/>
    </row>
    <row r="746" spans="4:9" x14ac:dyDescent="0.75">
      <c r="D746" s="5"/>
      <c r="E746" s="5"/>
      <c r="F746" s="7"/>
      <c r="G746" s="5"/>
      <c r="H746" s="5"/>
      <c r="I746" s="6"/>
    </row>
    <row r="747" spans="4:9" x14ac:dyDescent="0.75">
      <c r="D747" s="5"/>
      <c r="E747" s="5"/>
      <c r="F747" s="7"/>
      <c r="G747" s="5"/>
      <c r="H747" s="5"/>
      <c r="I747" s="6"/>
    </row>
    <row r="748" spans="4:9" x14ac:dyDescent="0.75">
      <c r="D748" s="5"/>
      <c r="E748" s="5"/>
      <c r="F748" s="7"/>
      <c r="G748" s="5"/>
      <c r="H748" s="5"/>
      <c r="I748" s="6"/>
    </row>
    <row r="749" spans="4:9" x14ac:dyDescent="0.75">
      <c r="D749" s="5"/>
      <c r="E749" s="5"/>
      <c r="F749" s="7"/>
      <c r="G749" s="5"/>
      <c r="H749" s="5"/>
      <c r="I749" s="6"/>
    </row>
    <row r="750" spans="4:9" x14ac:dyDescent="0.75">
      <c r="D750" s="5"/>
      <c r="E750" s="5"/>
      <c r="F750" s="7"/>
      <c r="G750" s="5"/>
      <c r="H750" s="5"/>
      <c r="I750" s="6"/>
    </row>
    <row r="751" spans="4:9" x14ac:dyDescent="0.75">
      <c r="D751" s="5"/>
      <c r="E751" s="5"/>
      <c r="F751" s="7"/>
      <c r="G751" s="5"/>
      <c r="H751" s="5"/>
      <c r="I751" s="6"/>
    </row>
    <row r="752" spans="4:9" x14ac:dyDescent="0.75">
      <c r="D752" s="5"/>
      <c r="E752" s="5"/>
      <c r="F752" s="7"/>
      <c r="G752" s="5"/>
      <c r="H752" s="5"/>
      <c r="I752" s="6"/>
    </row>
    <row r="753" spans="4:9" x14ac:dyDescent="0.75">
      <c r="D753" s="5"/>
      <c r="E753" s="5"/>
      <c r="F753" s="7"/>
      <c r="G753" s="5"/>
      <c r="H753" s="5"/>
      <c r="I753" s="6"/>
    </row>
    <row r="754" spans="4:9" x14ac:dyDescent="0.75">
      <c r="D754" s="5"/>
      <c r="E754" s="5"/>
      <c r="F754" s="7"/>
      <c r="G754" s="5"/>
      <c r="H754" s="5"/>
      <c r="I754" s="6"/>
    </row>
    <row r="755" spans="4:9" x14ac:dyDescent="0.75">
      <c r="D755" s="5"/>
      <c r="E755" s="5"/>
      <c r="F755" s="7"/>
      <c r="G755" s="5"/>
      <c r="H755" s="5"/>
      <c r="I755" s="6"/>
    </row>
    <row r="756" spans="4:9" x14ac:dyDescent="0.75">
      <c r="D756" s="5"/>
      <c r="E756" s="5"/>
      <c r="F756" s="7"/>
      <c r="G756" s="5"/>
      <c r="H756" s="5"/>
      <c r="I756" s="6"/>
    </row>
    <row r="757" spans="4:9" x14ac:dyDescent="0.75">
      <c r="D757" s="5"/>
      <c r="E757" s="5"/>
      <c r="F757" s="7"/>
      <c r="G757" s="5"/>
      <c r="H757" s="5"/>
      <c r="I757" s="6"/>
    </row>
    <row r="758" spans="4:9" x14ac:dyDescent="0.75">
      <c r="D758" s="5"/>
      <c r="E758" s="5"/>
      <c r="F758" s="7"/>
      <c r="G758" s="5"/>
      <c r="H758" s="5"/>
      <c r="I758" s="6"/>
    </row>
    <row r="759" spans="4:9" x14ac:dyDescent="0.75">
      <c r="D759" s="5"/>
      <c r="E759" s="5"/>
      <c r="F759" s="7"/>
      <c r="G759" s="5"/>
      <c r="H759" s="5"/>
      <c r="I759" s="6"/>
    </row>
    <row r="760" spans="4:9" x14ac:dyDescent="0.75">
      <c r="D760" s="5"/>
      <c r="E760" s="5"/>
      <c r="F760" s="7"/>
      <c r="G760" s="5"/>
      <c r="H760" s="5"/>
      <c r="I760" s="6"/>
    </row>
    <row r="761" spans="4:9" x14ac:dyDescent="0.75">
      <c r="D761" s="5"/>
      <c r="E761" s="5"/>
      <c r="F761" s="7"/>
      <c r="G761" s="5"/>
      <c r="H761" s="5"/>
      <c r="I761" s="6"/>
    </row>
    <row r="762" spans="4:9" x14ac:dyDescent="0.75">
      <c r="D762" s="5"/>
      <c r="E762" s="5"/>
      <c r="F762" s="7"/>
      <c r="G762" s="5"/>
      <c r="H762" s="5"/>
      <c r="I762" s="6"/>
    </row>
    <row r="763" spans="4:9" x14ac:dyDescent="0.75">
      <c r="D763" s="5"/>
      <c r="E763" s="5"/>
      <c r="F763" s="7"/>
      <c r="G763" s="5"/>
      <c r="H763" s="5"/>
      <c r="I763" s="6"/>
    </row>
    <row r="764" spans="4:9" x14ac:dyDescent="0.75">
      <c r="D764" s="5"/>
      <c r="E764" s="5"/>
      <c r="F764" s="7"/>
      <c r="G764" s="5"/>
      <c r="H764" s="5"/>
      <c r="I764" s="6"/>
    </row>
    <row r="765" spans="4:9" x14ac:dyDescent="0.75">
      <c r="D765" s="5"/>
      <c r="E765" s="5"/>
      <c r="F765" s="7"/>
      <c r="G765" s="5"/>
      <c r="H765" s="5"/>
      <c r="I765" s="6"/>
    </row>
    <row r="766" spans="4:9" x14ac:dyDescent="0.75">
      <c r="D766" s="5"/>
      <c r="E766" s="5"/>
      <c r="F766" s="7"/>
      <c r="G766" s="5"/>
      <c r="H766" s="5"/>
      <c r="I766" s="6"/>
    </row>
    <row r="767" spans="4:9" x14ac:dyDescent="0.75">
      <c r="D767" s="5"/>
      <c r="E767" s="5"/>
      <c r="F767" s="7"/>
      <c r="G767" s="5"/>
      <c r="H767" s="5"/>
      <c r="I767" s="6"/>
    </row>
    <row r="768" spans="4:9" x14ac:dyDescent="0.75">
      <c r="D768" s="5"/>
      <c r="E768" s="5"/>
      <c r="F768" s="7"/>
      <c r="G768" s="5"/>
      <c r="H768" s="5"/>
      <c r="I768" s="6"/>
    </row>
    <row r="769" spans="4:9" x14ac:dyDescent="0.75">
      <c r="D769" s="5"/>
      <c r="E769" s="5"/>
      <c r="F769" s="7"/>
      <c r="G769" s="5"/>
      <c r="H769" s="5"/>
      <c r="I769" s="6"/>
    </row>
    <row r="770" spans="4:9" x14ac:dyDescent="0.75">
      <c r="D770" s="5"/>
      <c r="E770" s="5"/>
      <c r="F770" s="7"/>
      <c r="G770" s="5"/>
      <c r="H770" s="5"/>
      <c r="I770" s="6"/>
    </row>
    <row r="771" spans="4:9" x14ac:dyDescent="0.75">
      <c r="D771" s="5"/>
      <c r="E771" s="5"/>
      <c r="F771" s="7"/>
      <c r="G771" s="5"/>
      <c r="H771" s="5"/>
      <c r="I771" s="6"/>
    </row>
    <row r="772" spans="4:9" x14ac:dyDescent="0.75">
      <c r="D772" s="5"/>
      <c r="E772" s="5"/>
      <c r="F772" s="7"/>
      <c r="G772" s="5"/>
      <c r="H772" s="5"/>
      <c r="I772" s="6"/>
    </row>
    <row r="773" spans="4:9" x14ac:dyDescent="0.75">
      <c r="D773" s="5"/>
      <c r="E773" s="5"/>
      <c r="F773" s="7"/>
      <c r="G773" s="5"/>
      <c r="H773" s="5"/>
      <c r="I773" s="6"/>
    </row>
    <row r="774" spans="4:9" x14ac:dyDescent="0.75">
      <c r="D774" s="5"/>
      <c r="E774" s="5"/>
      <c r="F774" s="7"/>
      <c r="G774" s="5"/>
      <c r="H774" s="5"/>
      <c r="I774" s="6"/>
    </row>
    <row r="775" spans="4:9" x14ac:dyDescent="0.75">
      <c r="D775" s="5"/>
      <c r="E775" s="5"/>
      <c r="F775" s="7"/>
      <c r="G775" s="5"/>
      <c r="H775" s="5"/>
      <c r="I775" s="6"/>
    </row>
    <row r="776" spans="4:9" x14ac:dyDescent="0.75">
      <c r="D776" s="5"/>
      <c r="E776" s="5"/>
      <c r="F776" s="7"/>
      <c r="G776" s="5"/>
      <c r="H776" s="5"/>
      <c r="I776" s="6"/>
    </row>
    <row r="777" spans="4:9" x14ac:dyDescent="0.75">
      <c r="D777" s="5"/>
      <c r="E777" s="5"/>
      <c r="F777" s="7"/>
      <c r="G777" s="5"/>
      <c r="H777" s="5"/>
      <c r="I777" s="6"/>
    </row>
    <row r="778" spans="4:9" x14ac:dyDescent="0.75">
      <c r="D778" s="5"/>
      <c r="E778" s="5"/>
      <c r="F778" s="7"/>
      <c r="G778" s="5"/>
      <c r="H778" s="5"/>
      <c r="I778" s="6"/>
    </row>
    <row r="779" spans="4:9" x14ac:dyDescent="0.75">
      <c r="D779" s="5"/>
      <c r="E779" s="5"/>
      <c r="F779" s="7"/>
      <c r="G779" s="5"/>
      <c r="H779" s="5"/>
      <c r="I779" s="6"/>
    </row>
    <row r="780" spans="4:9" x14ac:dyDescent="0.75">
      <c r="D780" s="5"/>
      <c r="E780" s="5"/>
      <c r="F780" s="7"/>
      <c r="G780" s="5"/>
      <c r="H780" s="5"/>
      <c r="I780" s="6"/>
    </row>
    <row r="781" spans="4:9" x14ac:dyDescent="0.75">
      <c r="D781" s="5"/>
      <c r="E781" s="5"/>
      <c r="F781" s="7"/>
      <c r="G781" s="5"/>
      <c r="H781" s="5"/>
      <c r="I781" s="6"/>
    </row>
    <row r="782" spans="4:9" x14ac:dyDescent="0.75">
      <c r="D782" s="5"/>
      <c r="E782" s="5"/>
      <c r="F782" s="7"/>
      <c r="G782" s="5"/>
      <c r="H782" s="5"/>
      <c r="I782" s="6"/>
    </row>
    <row r="783" spans="4:9" x14ac:dyDescent="0.75">
      <c r="D783" s="5"/>
      <c r="E783" s="5"/>
      <c r="F783" s="7"/>
      <c r="G783" s="5"/>
      <c r="H783" s="5"/>
      <c r="I783" s="6"/>
    </row>
    <row r="784" spans="4:9" x14ac:dyDescent="0.75">
      <c r="D784" s="5"/>
      <c r="E784" s="5"/>
      <c r="F784" s="7"/>
      <c r="G784" s="5"/>
      <c r="H784" s="5"/>
      <c r="I784" s="6"/>
    </row>
    <row r="785" spans="4:9" x14ac:dyDescent="0.75">
      <c r="D785" s="5"/>
      <c r="E785" s="5"/>
      <c r="F785" s="7"/>
      <c r="G785" s="5"/>
      <c r="H785" s="5"/>
      <c r="I785" s="6"/>
    </row>
    <row r="786" spans="4:9" x14ac:dyDescent="0.75">
      <c r="D786" s="5"/>
      <c r="E786" s="5"/>
      <c r="F786" s="7"/>
      <c r="G786" s="5"/>
      <c r="H786" s="5"/>
      <c r="I786" s="6"/>
    </row>
    <row r="787" spans="4:9" x14ac:dyDescent="0.75">
      <c r="D787" s="5"/>
      <c r="E787" s="5"/>
      <c r="F787" s="7"/>
      <c r="G787" s="5"/>
      <c r="H787" s="5"/>
      <c r="I787" s="6"/>
    </row>
    <row r="788" spans="4:9" x14ac:dyDescent="0.75">
      <c r="D788" s="5"/>
      <c r="E788" s="5"/>
      <c r="F788" s="7"/>
      <c r="G788" s="5"/>
      <c r="H788" s="5"/>
      <c r="I788" s="6"/>
    </row>
    <row r="789" spans="4:9" x14ac:dyDescent="0.75">
      <c r="D789" s="5"/>
      <c r="E789" s="5"/>
      <c r="F789" s="7"/>
      <c r="G789" s="5"/>
      <c r="H789" s="5"/>
      <c r="I789" s="6"/>
    </row>
    <row r="790" spans="4:9" x14ac:dyDescent="0.75">
      <c r="D790" s="5"/>
      <c r="E790" s="5"/>
      <c r="F790" s="7"/>
      <c r="G790" s="5"/>
      <c r="H790" s="5"/>
      <c r="I790" s="6"/>
    </row>
    <row r="791" spans="4:9" x14ac:dyDescent="0.75">
      <c r="D791" s="5"/>
      <c r="E791" s="5"/>
      <c r="F791" s="7"/>
      <c r="G791" s="5"/>
      <c r="H791" s="5"/>
      <c r="I791" s="6"/>
    </row>
    <row r="792" spans="4:9" x14ac:dyDescent="0.75">
      <c r="D792" s="5"/>
      <c r="E792" s="5"/>
      <c r="F792" s="7"/>
      <c r="G792" s="5"/>
      <c r="H792" s="5"/>
      <c r="I792" s="6"/>
    </row>
    <row r="793" spans="4:9" x14ac:dyDescent="0.75">
      <c r="D793" s="5"/>
      <c r="E793" s="5"/>
      <c r="F793" s="7"/>
      <c r="G793" s="5"/>
      <c r="H793" s="5"/>
      <c r="I793" s="6"/>
    </row>
    <row r="794" spans="4:9" x14ac:dyDescent="0.75">
      <c r="D794" s="5"/>
      <c r="E794" s="5"/>
      <c r="F794" s="7"/>
      <c r="G794" s="5"/>
      <c r="H794" s="5"/>
      <c r="I794" s="6"/>
    </row>
    <row r="795" spans="4:9" x14ac:dyDescent="0.75">
      <c r="D795" s="5"/>
      <c r="E795" s="5"/>
      <c r="F795" s="7"/>
      <c r="G795" s="5"/>
      <c r="H795" s="5"/>
      <c r="I795" s="6"/>
    </row>
    <row r="796" spans="4:9" x14ac:dyDescent="0.75">
      <c r="D796" s="5"/>
      <c r="E796" s="5"/>
      <c r="F796" s="7"/>
      <c r="G796" s="5"/>
      <c r="H796" s="5"/>
      <c r="I796" s="6"/>
    </row>
    <row r="797" spans="4:9" x14ac:dyDescent="0.75">
      <c r="D797" s="5"/>
      <c r="E797" s="5"/>
      <c r="F797" s="7"/>
      <c r="G797" s="5"/>
      <c r="H797" s="5"/>
      <c r="I797" s="6"/>
    </row>
    <row r="798" spans="4:9" x14ac:dyDescent="0.75">
      <c r="D798" s="5"/>
      <c r="E798" s="5"/>
      <c r="F798" s="7"/>
      <c r="G798" s="5"/>
      <c r="H798" s="5"/>
      <c r="I798" s="6"/>
    </row>
    <row r="799" spans="4:9" x14ac:dyDescent="0.75">
      <c r="D799" s="5"/>
      <c r="E799" s="5"/>
      <c r="F799" s="7"/>
      <c r="G799" s="5"/>
      <c r="H799" s="5"/>
      <c r="I799" s="6"/>
    </row>
    <row r="800" spans="4:9" x14ac:dyDescent="0.75">
      <c r="D800" s="5"/>
      <c r="E800" s="5"/>
      <c r="F800" s="7"/>
      <c r="G800" s="5"/>
      <c r="H800" s="5"/>
      <c r="I800" s="6"/>
    </row>
    <row r="801" spans="4:9" x14ac:dyDescent="0.75">
      <c r="D801" s="5"/>
      <c r="E801" s="5"/>
      <c r="F801" s="7"/>
      <c r="G801" s="5"/>
      <c r="H801" s="5"/>
      <c r="I801" s="6"/>
    </row>
    <row r="802" spans="4:9" x14ac:dyDescent="0.75">
      <c r="D802" s="5"/>
      <c r="E802" s="5"/>
      <c r="F802" s="7"/>
      <c r="G802" s="5"/>
      <c r="H802" s="5"/>
      <c r="I802" s="6"/>
    </row>
    <row r="803" spans="4:9" x14ac:dyDescent="0.75">
      <c r="D803" s="5"/>
      <c r="E803" s="5"/>
      <c r="F803" s="7"/>
      <c r="G803" s="5"/>
      <c r="H803" s="5"/>
      <c r="I803" s="6"/>
    </row>
    <row r="804" spans="4:9" x14ac:dyDescent="0.75">
      <c r="D804" s="5"/>
      <c r="E804" s="5"/>
      <c r="F804" s="7"/>
      <c r="G804" s="5"/>
      <c r="H804" s="5"/>
      <c r="I804" s="6"/>
    </row>
    <row r="805" spans="4:9" x14ac:dyDescent="0.75">
      <c r="D805" s="5"/>
      <c r="E805" s="5"/>
      <c r="F805" s="7"/>
      <c r="G805" s="5"/>
      <c r="H805" s="5"/>
      <c r="I805" s="6"/>
    </row>
    <row r="806" spans="4:9" x14ac:dyDescent="0.75">
      <c r="D806" s="5"/>
      <c r="E806" s="5"/>
      <c r="F806" s="7"/>
      <c r="G806" s="5"/>
      <c r="H806" s="5"/>
      <c r="I806" s="6"/>
    </row>
    <row r="807" spans="4:9" x14ac:dyDescent="0.75">
      <c r="D807" s="5"/>
      <c r="E807" s="5"/>
      <c r="F807" s="7"/>
      <c r="G807" s="5"/>
      <c r="H807" s="5"/>
      <c r="I807" s="6"/>
    </row>
    <row r="808" spans="4:9" x14ac:dyDescent="0.75">
      <c r="D808" s="5"/>
      <c r="E808" s="5"/>
      <c r="F808" s="7"/>
      <c r="G808" s="5"/>
      <c r="H808" s="5"/>
      <c r="I808" s="6"/>
    </row>
    <row r="809" spans="4:9" x14ac:dyDescent="0.75">
      <c r="D809" s="5"/>
      <c r="E809" s="5"/>
      <c r="F809" s="7"/>
      <c r="G809" s="5"/>
      <c r="H809" s="5"/>
      <c r="I809" s="6"/>
    </row>
    <row r="810" spans="4:9" x14ac:dyDescent="0.75">
      <c r="D810" s="5"/>
      <c r="E810" s="5"/>
      <c r="F810" s="7"/>
      <c r="G810" s="5"/>
      <c r="H810" s="5"/>
      <c r="I810" s="6"/>
    </row>
    <row r="811" spans="4:9" x14ac:dyDescent="0.75">
      <c r="D811" s="5"/>
      <c r="E811" s="5"/>
      <c r="F811" s="7"/>
      <c r="G811" s="5"/>
      <c r="H811" s="5"/>
      <c r="I811" s="6"/>
    </row>
    <row r="812" spans="4:9" x14ac:dyDescent="0.75">
      <c r="D812" s="5"/>
      <c r="E812" s="5"/>
      <c r="F812" s="7"/>
      <c r="G812" s="5"/>
      <c r="H812" s="5"/>
      <c r="I812" s="6"/>
    </row>
    <row r="813" spans="4:9" x14ac:dyDescent="0.75">
      <c r="D813" s="5"/>
      <c r="E813" s="5"/>
      <c r="F813" s="7"/>
      <c r="G813" s="5"/>
      <c r="H813" s="5"/>
      <c r="I813" s="6"/>
    </row>
    <row r="814" spans="4:9" x14ac:dyDescent="0.75">
      <c r="D814" s="5"/>
      <c r="E814" s="5"/>
      <c r="F814" s="7"/>
      <c r="G814" s="5"/>
      <c r="H814" s="5"/>
      <c r="I814" s="6"/>
    </row>
    <row r="815" spans="4:9" x14ac:dyDescent="0.75">
      <c r="D815" s="5"/>
      <c r="E815" s="5"/>
      <c r="F815" s="7"/>
      <c r="G815" s="5"/>
      <c r="H815" s="5"/>
      <c r="I815" s="6"/>
    </row>
    <row r="816" spans="4:9" x14ac:dyDescent="0.75">
      <c r="D816" s="5"/>
      <c r="E816" s="5"/>
      <c r="F816" s="7"/>
      <c r="G816" s="5"/>
      <c r="H816" s="5"/>
      <c r="I816" s="6"/>
    </row>
    <row r="817" spans="4:9" x14ac:dyDescent="0.75">
      <c r="D817" s="5"/>
      <c r="E817" s="5"/>
      <c r="F817" s="7"/>
      <c r="G817" s="5"/>
      <c r="H817" s="5"/>
      <c r="I817" s="6"/>
    </row>
    <row r="818" spans="4:9" x14ac:dyDescent="0.75">
      <c r="D818" s="5"/>
      <c r="E818" s="5"/>
      <c r="F818" s="7"/>
      <c r="G818" s="5"/>
      <c r="H818" s="5"/>
      <c r="I818" s="6"/>
    </row>
    <row r="819" spans="4:9" x14ac:dyDescent="0.75">
      <c r="D819" s="5"/>
      <c r="E819" s="5"/>
      <c r="F819" s="7"/>
      <c r="G819" s="5"/>
      <c r="H819" s="5"/>
      <c r="I819" s="6"/>
    </row>
    <row r="820" spans="4:9" x14ac:dyDescent="0.75">
      <c r="D820" s="5"/>
      <c r="E820" s="5"/>
      <c r="F820" s="7"/>
      <c r="G820" s="5"/>
      <c r="H820" s="5"/>
      <c r="I820" s="6"/>
    </row>
    <row r="821" spans="4:9" x14ac:dyDescent="0.75">
      <c r="D821" s="5"/>
      <c r="E821" s="5"/>
      <c r="F821" s="7"/>
      <c r="G821" s="5"/>
      <c r="H821" s="5"/>
      <c r="I821" s="6"/>
    </row>
    <row r="822" spans="4:9" x14ac:dyDescent="0.75">
      <c r="D822" s="5"/>
      <c r="E822" s="5"/>
      <c r="F822" s="7"/>
      <c r="G822" s="5"/>
      <c r="H822" s="5"/>
      <c r="I822" s="6"/>
    </row>
    <row r="823" spans="4:9" x14ac:dyDescent="0.75">
      <c r="D823" s="5"/>
      <c r="E823" s="5"/>
      <c r="F823" s="7"/>
      <c r="G823" s="5"/>
      <c r="H823" s="5"/>
      <c r="I823" s="6"/>
    </row>
    <row r="824" spans="4:9" x14ac:dyDescent="0.75">
      <c r="D824" s="5"/>
      <c r="E824" s="5"/>
      <c r="F824" s="7"/>
      <c r="G824" s="5"/>
      <c r="H824" s="5"/>
      <c r="I824" s="6"/>
    </row>
    <row r="825" spans="4:9" x14ac:dyDescent="0.75">
      <c r="D825" s="5"/>
      <c r="E825" s="5"/>
      <c r="F825" s="7"/>
      <c r="G825" s="5"/>
      <c r="H825" s="5"/>
      <c r="I825" s="6"/>
    </row>
    <row r="826" spans="4:9" x14ac:dyDescent="0.75">
      <c r="D826" s="5"/>
      <c r="E826" s="5"/>
      <c r="F826" s="7"/>
      <c r="G826" s="5"/>
      <c r="H826" s="5"/>
      <c r="I826" s="6"/>
    </row>
    <row r="827" spans="4:9" x14ac:dyDescent="0.75">
      <c r="D827" s="5"/>
      <c r="E827" s="5"/>
      <c r="F827" s="7"/>
      <c r="G827" s="5"/>
      <c r="H827" s="5"/>
      <c r="I827" s="6"/>
    </row>
    <row r="828" spans="4:9" x14ac:dyDescent="0.75">
      <c r="D828" s="5"/>
      <c r="E828" s="5"/>
      <c r="F828" s="7"/>
      <c r="G828" s="5"/>
      <c r="H828" s="5"/>
      <c r="I828" s="6"/>
    </row>
    <row r="829" spans="4:9" x14ac:dyDescent="0.75">
      <c r="D829" s="5"/>
      <c r="E829" s="5"/>
      <c r="F829" s="7"/>
      <c r="G829" s="5"/>
      <c r="H829" s="5"/>
      <c r="I829" s="6"/>
    </row>
    <row r="830" spans="4:9" x14ac:dyDescent="0.75">
      <c r="D830" s="5"/>
      <c r="E830" s="5"/>
      <c r="F830" s="7"/>
      <c r="G830" s="5"/>
      <c r="H830" s="5"/>
      <c r="I830" s="6"/>
    </row>
    <row r="831" spans="4:9" x14ac:dyDescent="0.75">
      <c r="D831" s="5"/>
      <c r="E831" s="5"/>
      <c r="F831" s="7"/>
      <c r="G831" s="5"/>
      <c r="H831" s="5"/>
      <c r="I831" s="6"/>
    </row>
    <row r="832" spans="4:9" x14ac:dyDescent="0.75">
      <c r="D832" s="5"/>
      <c r="E832" s="5"/>
      <c r="F832" s="7"/>
      <c r="G832" s="5"/>
      <c r="H832" s="5"/>
      <c r="I832" s="6"/>
    </row>
    <row r="833" spans="4:9" x14ac:dyDescent="0.75">
      <c r="D833" s="5"/>
      <c r="E833" s="5"/>
      <c r="F833" s="7"/>
      <c r="G833" s="5"/>
      <c r="H833" s="5"/>
      <c r="I833" s="6"/>
    </row>
    <row r="834" spans="4:9" x14ac:dyDescent="0.75">
      <c r="D834" s="5"/>
      <c r="E834" s="5"/>
      <c r="F834" s="7"/>
      <c r="G834" s="5"/>
      <c r="H834" s="5"/>
      <c r="I834" s="6"/>
    </row>
    <row r="835" spans="4:9" x14ac:dyDescent="0.75">
      <c r="D835" s="5"/>
      <c r="E835" s="5"/>
      <c r="F835" s="7"/>
      <c r="G835" s="5"/>
      <c r="H835" s="5"/>
      <c r="I835" s="6"/>
    </row>
    <row r="836" spans="4:9" x14ac:dyDescent="0.75">
      <c r="D836" s="5"/>
      <c r="E836" s="5"/>
      <c r="F836" s="7"/>
      <c r="G836" s="5"/>
      <c r="H836" s="5"/>
      <c r="I836" s="6"/>
    </row>
    <row r="837" spans="4:9" x14ac:dyDescent="0.75">
      <c r="D837" s="5"/>
      <c r="E837" s="5"/>
      <c r="F837" s="7"/>
      <c r="G837" s="5"/>
      <c r="H837" s="5"/>
      <c r="I837" s="6"/>
    </row>
    <row r="838" spans="4:9" x14ac:dyDescent="0.75">
      <c r="D838" s="5"/>
      <c r="E838" s="5"/>
      <c r="F838" s="7"/>
      <c r="G838" s="5"/>
      <c r="H838" s="5"/>
      <c r="I838" s="6"/>
    </row>
    <row r="839" spans="4:9" x14ac:dyDescent="0.75">
      <c r="D839" s="5"/>
      <c r="E839" s="5"/>
      <c r="F839" s="7"/>
      <c r="G839" s="5"/>
      <c r="H839" s="5"/>
      <c r="I839" s="6"/>
    </row>
    <row r="840" spans="4:9" x14ac:dyDescent="0.75">
      <c r="D840" s="5"/>
      <c r="E840" s="5"/>
      <c r="F840" s="7"/>
      <c r="G840" s="5"/>
      <c r="H840" s="5"/>
      <c r="I840" s="6"/>
    </row>
    <row r="841" spans="4:9" x14ac:dyDescent="0.75">
      <c r="D841" s="5"/>
      <c r="E841" s="5"/>
      <c r="F841" s="7"/>
      <c r="G841" s="5"/>
      <c r="H841" s="5"/>
      <c r="I841" s="6"/>
    </row>
    <row r="842" spans="4:9" x14ac:dyDescent="0.75">
      <c r="D842" s="5"/>
      <c r="E842" s="5"/>
      <c r="F842" s="7"/>
      <c r="G842" s="5"/>
      <c r="H842" s="5"/>
      <c r="I842" s="6"/>
    </row>
    <row r="843" spans="4:9" x14ac:dyDescent="0.75">
      <c r="D843" s="5"/>
      <c r="E843" s="5"/>
      <c r="F843" s="7"/>
      <c r="G843" s="5"/>
      <c r="H843" s="5"/>
      <c r="I843" s="6"/>
    </row>
    <row r="844" spans="4:9" x14ac:dyDescent="0.75">
      <c r="D844" s="5"/>
      <c r="E844" s="5"/>
      <c r="F844" s="7"/>
      <c r="G844" s="5"/>
      <c r="H844" s="5"/>
      <c r="I844" s="6"/>
    </row>
    <row r="845" spans="4:9" x14ac:dyDescent="0.75">
      <c r="D845" s="5"/>
      <c r="E845" s="5"/>
      <c r="F845" s="7"/>
      <c r="G845" s="5"/>
      <c r="H845" s="5"/>
      <c r="I845" s="6"/>
    </row>
    <row r="846" spans="4:9" x14ac:dyDescent="0.75">
      <c r="D846" s="5"/>
      <c r="E846" s="5"/>
      <c r="F846" s="7"/>
      <c r="G846" s="5"/>
      <c r="H846" s="5"/>
      <c r="I846" s="6"/>
    </row>
    <row r="847" spans="4:9" x14ac:dyDescent="0.75">
      <c r="D847" s="5"/>
      <c r="E847" s="5"/>
      <c r="F847" s="7"/>
      <c r="G847" s="5"/>
      <c r="H847" s="5"/>
      <c r="I847" s="6"/>
    </row>
    <row r="848" spans="4:9" x14ac:dyDescent="0.75">
      <c r="D848" s="5"/>
      <c r="E848" s="5"/>
      <c r="F848" s="7"/>
      <c r="G848" s="5"/>
      <c r="H848" s="5"/>
      <c r="I848" s="6"/>
    </row>
    <row r="849" spans="4:9" x14ac:dyDescent="0.75">
      <c r="D849" s="5"/>
      <c r="E849" s="5"/>
      <c r="F849" s="7"/>
      <c r="G849" s="5"/>
      <c r="H849" s="5"/>
      <c r="I849" s="6"/>
    </row>
    <row r="850" spans="4:9" x14ac:dyDescent="0.75">
      <c r="D850" s="5"/>
      <c r="E850" s="5"/>
      <c r="F850" s="7"/>
      <c r="G850" s="5"/>
      <c r="H850" s="5"/>
      <c r="I850" s="6"/>
    </row>
    <row r="851" spans="4:9" x14ac:dyDescent="0.75">
      <c r="D851" s="5"/>
      <c r="E851" s="5"/>
      <c r="F851" s="7"/>
      <c r="G851" s="5"/>
      <c r="H851" s="5"/>
      <c r="I851" s="6"/>
    </row>
    <row r="852" spans="4:9" x14ac:dyDescent="0.75">
      <c r="D852" s="5"/>
      <c r="E852" s="5"/>
      <c r="F852" s="7"/>
      <c r="G852" s="5"/>
      <c r="H852" s="5"/>
      <c r="I852" s="6"/>
    </row>
    <row r="853" spans="4:9" x14ac:dyDescent="0.75">
      <c r="D853" s="5"/>
      <c r="E853" s="5"/>
      <c r="F853" s="7"/>
      <c r="G853" s="5"/>
      <c r="H853" s="5"/>
      <c r="I853" s="6"/>
    </row>
    <row r="854" spans="4:9" x14ac:dyDescent="0.75">
      <c r="D854" s="5"/>
      <c r="E854" s="5"/>
      <c r="F854" s="7"/>
      <c r="G854" s="5"/>
      <c r="H854" s="5"/>
      <c r="I854" s="6"/>
    </row>
    <row r="855" spans="4:9" x14ac:dyDescent="0.75">
      <c r="D855" s="5"/>
      <c r="E855" s="5"/>
      <c r="F855" s="7"/>
      <c r="G855" s="5"/>
      <c r="H855" s="5"/>
      <c r="I855" s="6"/>
    </row>
    <row r="856" spans="4:9" x14ac:dyDescent="0.75">
      <c r="D856" s="5"/>
      <c r="E856" s="5"/>
      <c r="F856" s="7"/>
      <c r="G856" s="5"/>
      <c r="H856" s="5"/>
      <c r="I856" s="6"/>
    </row>
    <row r="857" spans="4:9" x14ac:dyDescent="0.75">
      <c r="D857" s="5"/>
      <c r="E857" s="5"/>
      <c r="F857" s="7"/>
      <c r="G857" s="5"/>
      <c r="H857" s="5"/>
      <c r="I857" s="6"/>
    </row>
    <row r="858" spans="4:9" x14ac:dyDescent="0.75">
      <c r="D858" s="5"/>
      <c r="E858" s="5"/>
      <c r="F858" s="7"/>
      <c r="G858" s="5"/>
      <c r="H858" s="5"/>
      <c r="I858" s="6"/>
    </row>
    <row r="859" spans="4:9" x14ac:dyDescent="0.75">
      <c r="D859" s="5"/>
      <c r="E859" s="5"/>
      <c r="F859" s="7"/>
      <c r="G859" s="5"/>
      <c r="H859" s="5"/>
      <c r="I859" s="6"/>
    </row>
    <row r="860" spans="4:9" x14ac:dyDescent="0.75">
      <c r="D860" s="5"/>
      <c r="E860" s="5"/>
      <c r="F860" s="7"/>
      <c r="G860" s="5"/>
      <c r="H860" s="5"/>
      <c r="I860" s="6"/>
    </row>
    <row r="861" spans="4:9" x14ac:dyDescent="0.75">
      <c r="D861" s="5"/>
      <c r="E861" s="5"/>
      <c r="F861" s="7"/>
      <c r="G861" s="5"/>
      <c r="H861" s="5"/>
      <c r="I861" s="6"/>
    </row>
    <row r="862" spans="4:9" x14ac:dyDescent="0.75">
      <c r="D862" s="5"/>
      <c r="E862" s="5"/>
      <c r="F862" s="7"/>
      <c r="G862" s="5"/>
      <c r="H862" s="5"/>
      <c r="I862" s="6"/>
    </row>
    <row r="863" spans="4:9" x14ac:dyDescent="0.75">
      <c r="D863" s="5"/>
      <c r="E863" s="5"/>
      <c r="F863" s="7"/>
      <c r="G863" s="5"/>
      <c r="H863" s="5"/>
      <c r="I863" s="6"/>
    </row>
    <row r="864" spans="4:9" x14ac:dyDescent="0.75">
      <c r="D864" s="5"/>
      <c r="E864" s="5"/>
      <c r="F864" s="7"/>
      <c r="G864" s="5"/>
      <c r="H864" s="5"/>
      <c r="I864" s="6"/>
    </row>
    <row r="865" spans="4:9" x14ac:dyDescent="0.75">
      <c r="D865" s="5"/>
      <c r="E865" s="5"/>
      <c r="F865" s="7"/>
      <c r="G865" s="5"/>
      <c r="H865" s="5"/>
      <c r="I865" s="6"/>
    </row>
    <row r="866" spans="4:9" x14ac:dyDescent="0.75">
      <c r="D866" s="5"/>
      <c r="E866" s="5"/>
      <c r="F866" s="7"/>
      <c r="G866" s="5"/>
      <c r="H866" s="5"/>
      <c r="I866" s="6"/>
    </row>
    <row r="867" spans="4:9" x14ac:dyDescent="0.75">
      <c r="D867" s="5"/>
      <c r="E867" s="5"/>
      <c r="F867" s="7"/>
      <c r="G867" s="5"/>
      <c r="H867" s="5"/>
      <c r="I867" s="6"/>
    </row>
    <row r="868" spans="4:9" x14ac:dyDescent="0.75">
      <c r="D868" s="5"/>
      <c r="E868" s="5"/>
      <c r="F868" s="7"/>
      <c r="G868" s="5"/>
      <c r="H868" s="5"/>
      <c r="I868" s="6"/>
    </row>
    <row r="869" spans="4:9" x14ac:dyDescent="0.75">
      <c r="D869" s="5"/>
      <c r="E869" s="5"/>
      <c r="F869" s="7"/>
      <c r="G869" s="5"/>
      <c r="H869" s="5"/>
      <c r="I869" s="6"/>
    </row>
    <row r="870" spans="4:9" x14ac:dyDescent="0.75">
      <c r="D870" s="5"/>
      <c r="E870" s="5"/>
      <c r="F870" s="7"/>
      <c r="G870" s="5"/>
      <c r="H870" s="5"/>
      <c r="I870" s="6"/>
    </row>
    <row r="871" spans="4:9" x14ac:dyDescent="0.75">
      <c r="D871" s="5"/>
      <c r="E871" s="5"/>
      <c r="F871" s="7"/>
      <c r="G871" s="5"/>
      <c r="H871" s="5"/>
      <c r="I871" s="6"/>
    </row>
    <row r="872" spans="4:9" x14ac:dyDescent="0.75">
      <c r="D872" s="5"/>
      <c r="E872" s="5"/>
      <c r="F872" s="7"/>
      <c r="G872" s="5"/>
      <c r="H872" s="5"/>
      <c r="I872" s="6"/>
    </row>
    <row r="873" spans="4:9" x14ac:dyDescent="0.75">
      <c r="D873" s="5"/>
      <c r="E873" s="5"/>
      <c r="F873" s="7"/>
      <c r="G873" s="5"/>
      <c r="H873" s="5"/>
      <c r="I873" s="6"/>
    </row>
    <row r="874" spans="4:9" x14ac:dyDescent="0.75">
      <c r="D874" s="5"/>
      <c r="E874" s="5"/>
      <c r="F874" s="7"/>
      <c r="G874" s="5"/>
      <c r="H874" s="5"/>
      <c r="I874" s="6"/>
    </row>
    <row r="875" spans="4:9" x14ac:dyDescent="0.75">
      <c r="D875" s="5"/>
      <c r="E875" s="5"/>
      <c r="F875" s="7"/>
      <c r="G875" s="5"/>
      <c r="H875" s="5"/>
      <c r="I875" s="6"/>
    </row>
    <row r="876" spans="4:9" x14ac:dyDescent="0.75">
      <c r="D876" s="5"/>
      <c r="E876" s="5"/>
      <c r="F876" s="7"/>
      <c r="G876" s="5"/>
      <c r="H876" s="5"/>
      <c r="I876" s="6"/>
    </row>
    <row r="877" spans="4:9" x14ac:dyDescent="0.75">
      <c r="D877" s="5"/>
      <c r="E877" s="5"/>
      <c r="F877" s="7"/>
      <c r="G877" s="5"/>
      <c r="H877" s="5"/>
      <c r="I877" s="6"/>
    </row>
    <row r="878" spans="4:9" x14ac:dyDescent="0.75">
      <c r="D878" s="5"/>
      <c r="E878" s="5"/>
      <c r="F878" s="7"/>
      <c r="G878" s="5"/>
      <c r="H878" s="5"/>
      <c r="I878" s="6"/>
    </row>
    <row r="879" spans="4:9" x14ac:dyDescent="0.75">
      <c r="D879" s="5"/>
      <c r="E879" s="5"/>
      <c r="F879" s="7"/>
      <c r="G879" s="5"/>
      <c r="H879" s="5"/>
      <c r="I879" s="6"/>
    </row>
    <row r="880" spans="4:9" x14ac:dyDescent="0.75">
      <c r="D880" s="5"/>
      <c r="E880" s="5"/>
      <c r="F880" s="7"/>
      <c r="G880" s="5"/>
      <c r="H880" s="5"/>
      <c r="I880" s="6"/>
    </row>
    <row r="881" spans="4:9" x14ac:dyDescent="0.75">
      <c r="D881" s="5"/>
      <c r="E881" s="5"/>
      <c r="F881" s="7"/>
      <c r="G881" s="5"/>
      <c r="H881" s="5"/>
      <c r="I881" s="6"/>
    </row>
    <row r="882" spans="4:9" x14ac:dyDescent="0.75">
      <c r="D882" s="5"/>
      <c r="E882" s="5"/>
      <c r="F882" s="7"/>
      <c r="G882" s="5"/>
      <c r="H882" s="5"/>
      <c r="I882" s="6"/>
    </row>
    <row r="883" spans="4:9" x14ac:dyDescent="0.75">
      <c r="D883" s="5"/>
      <c r="E883" s="5"/>
      <c r="F883" s="7"/>
      <c r="G883" s="5"/>
      <c r="H883" s="5"/>
      <c r="I883" s="6"/>
    </row>
    <row r="884" spans="4:9" x14ac:dyDescent="0.75">
      <c r="D884" s="5"/>
      <c r="E884" s="5"/>
      <c r="F884" s="7"/>
      <c r="G884" s="5"/>
      <c r="H884" s="5"/>
      <c r="I884" s="6"/>
    </row>
    <row r="885" spans="4:9" x14ac:dyDescent="0.75">
      <c r="D885" s="5"/>
      <c r="E885" s="5"/>
      <c r="F885" s="7"/>
      <c r="G885" s="5"/>
      <c r="H885" s="5"/>
      <c r="I885" s="6"/>
    </row>
    <row r="886" spans="4:9" x14ac:dyDescent="0.75">
      <c r="D886" s="5"/>
      <c r="E886" s="5"/>
      <c r="F886" s="7"/>
      <c r="G886" s="5"/>
      <c r="H886" s="5"/>
      <c r="I886" s="6"/>
    </row>
    <row r="887" spans="4:9" x14ac:dyDescent="0.75">
      <c r="D887" s="5"/>
      <c r="E887" s="5"/>
      <c r="F887" s="7"/>
      <c r="G887" s="5"/>
      <c r="H887" s="5"/>
      <c r="I887" s="6"/>
    </row>
    <row r="888" spans="4:9" x14ac:dyDescent="0.75">
      <c r="D888" s="5"/>
      <c r="E888" s="5"/>
      <c r="F888" s="7"/>
      <c r="G888" s="5"/>
      <c r="H888" s="5"/>
      <c r="I888" s="6"/>
    </row>
    <row r="889" spans="4:9" x14ac:dyDescent="0.75">
      <c r="D889" s="5"/>
      <c r="E889" s="5"/>
      <c r="F889" s="7"/>
      <c r="G889" s="5"/>
      <c r="H889" s="5"/>
      <c r="I889" s="6"/>
    </row>
    <row r="890" spans="4:9" x14ac:dyDescent="0.75">
      <c r="D890" s="5"/>
      <c r="E890" s="5"/>
      <c r="F890" s="7"/>
      <c r="G890" s="5"/>
      <c r="H890" s="5"/>
      <c r="I890" s="6"/>
    </row>
    <row r="891" spans="4:9" x14ac:dyDescent="0.75">
      <c r="D891" s="5"/>
      <c r="E891" s="5"/>
      <c r="F891" s="7"/>
      <c r="G891" s="5"/>
      <c r="H891" s="5"/>
      <c r="I891" s="6"/>
    </row>
    <row r="892" spans="4:9" x14ac:dyDescent="0.75">
      <c r="D892" s="5"/>
      <c r="E892" s="5"/>
      <c r="F892" s="7"/>
      <c r="G892" s="5"/>
      <c r="H892" s="5"/>
      <c r="I892" s="6"/>
    </row>
    <row r="893" spans="4:9" x14ac:dyDescent="0.75">
      <c r="D893" s="5"/>
      <c r="E893" s="5"/>
      <c r="F893" s="7"/>
      <c r="G893" s="5"/>
      <c r="H893" s="5"/>
      <c r="I893" s="6"/>
    </row>
    <row r="894" spans="4:9" x14ac:dyDescent="0.75">
      <c r="D894" s="5"/>
      <c r="E894" s="5"/>
      <c r="F894" s="7"/>
      <c r="G894" s="5"/>
      <c r="H894" s="5"/>
      <c r="I894" s="6"/>
    </row>
    <row r="895" spans="4:9" x14ac:dyDescent="0.75">
      <c r="D895" s="5"/>
      <c r="E895" s="5"/>
      <c r="F895" s="7"/>
      <c r="G895" s="5"/>
      <c r="H895" s="5"/>
      <c r="I895" s="6"/>
    </row>
    <row r="896" spans="4:9" x14ac:dyDescent="0.75">
      <c r="D896" s="5"/>
      <c r="E896" s="5"/>
      <c r="F896" s="7"/>
      <c r="G896" s="5"/>
      <c r="H896" s="5"/>
      <c r="I896" s="6"/>
    </row>
    <row r="897" spans="4:9" x14ac:dyDescent="0.75">
      <c r="D897" s="5"/>
      <c r="E897" s="5"/>
      <c r="F897" s="7"/>
      <c r="G897" s="5"/>
      <c r="H897" s="5"/>
      <c r="I897" s="6"/>
    </row>
    <row r="898" spans="4:9" x14ac:dyDescent="0.75">
      <c r="D898" s="5"/>
      <c r="E898" s="5"/>
      <c r="F898" s="7"/>
      <c r="G898" s="5"/>
      <c r="H898" s="5"/>
      <c r="I898" s="6"/>
    </row>
    <row r="899" spans="4:9" x14ac:dyDescent="0.75">
      <c r="D899" s="5"/>
      <c r="E899" s="5"/>
      <c r="F899" s="7"/>
      <c r="G899" s="5"/>
      <c r="H899" s="5"/>
      <c r="I899" s="6"/>
    </row>
    <row r="900" spans="4:9" x14ac:dyDescent="0.75">
      <c r="D900" s="5"/>
      <c r="E900" s="5"/>
      <c r="F900" s="7"/>
      <c r="G900" s="5"/>
      <c r="H900" s="5"/>
      <c r="I900" s="6"/>
    </row>
    <row r="901" spans="4:9" x14ac:dyDescent="0.75">
      <c r="D901" s="5"/>
      <c r="E901" s="5"/>
      <c r="F901" s="7"/>
      <c r="G901" s="5"/>
      <c r="H901" s="5"/>
      <c r="I901" s="6"/>
    </row>
    <row r="902" spans="4:9" x14ac:dyDescent="0.75">
      <c r="D902" s="5"/>
      <c r="E902" s="5"/>
      <c r="F902" s="7"/>
      <c r="G902" s="5"/>
      <c r="H902" s="5"/>
      <c r="I902" s="6"/>
    </row>
    <row r="903" spans="4:9" x14ac:dyDescent="0.75">
      <c r="D903" s="5"/>
      <c r="E903" s="5"/>
      <c r="F903" s="7"/>
      <c r="G903" s="5"/>
      <c r="H903" s="5"/>
      <c r="I903" s="6"/>
    </row>
    <row r="904" spans="4:9" x14ac:dyDescent="0.75">
      <c r="D904" s="5"/>
      <c r="E904" s="5"/>
      <c r="F904" s="7"/>
      <c r="G904" s="5"/>
      <c r="H904" s="5"/>
      <c r="I904" s="6"/>
    </row>
    <row r="905" spans="4:9" x14ac:dyDescent="0.75">
      <c r="D905" s="5"/>
      <c r="E905" s="5"/>
      <c r="F905" s="7"/>
      <c r="G905" s="5"/>
      <c r="H905" s="5"/>
      <c r="I905" s="6"/>
    </row>
    <row r="906" spans="4:9" x14ac:dyDescent="0.75">
      <c r="D906" s="5"/>
      <c r="E906" s="5"/>
      <c r="F906" s="7"/>
      <c r="G906" s="5"/>
      <c r="H906" s="5"/>
      <c r="I906" s="6"/>
    </row>
    <row r="907" spans="4:9" x14ac:dyDescent="0.75">
      <c r="D907" s="5"/>
      <c r="E907" s="5"/>
      <c r="F907" s="7"/>
      <c r="G907" s="5"/>
      <c r="H907" s="5"/>
      <c r="I907" s="6"/>
    </row>
    <row r="908" spans="4:9" x14ac:dyDescent="0.75">
      <c r="D908" s="5"/>
      <c r="E908" s="5"/>
      <c r="F908" s="7"/>
      <c r="G908" s="5"/>
      <c r="H908" s="5"/>
      <c r="I908" s="6"/>
    </row>
    <row r="909" spans="4:9" x14ac:dyDescent="0.75">
      <c r="D909" s="5"/>
      <c r="E909" s="5"/>
      <c r="F909" s="7"/>
      <c r="G909" s="5"/>
      <c r="H909" s="5"/>
      <c r="I909" s="6"/>
    </row>
    <row r="910" spans="4:9" x14ac:dyDescent="0.75">
      <c r="D910" s="5"/>
      <c r="E910" s="5"/>
      <c r="F910" s="7"/>
      <c r="G910" s="5"/>
      <c r="H910" s="5"/>
      <c r="I910" s="6"/>
    </row>
    <row r="911" spans="4:9" x14ac:dyDescent="0.75">
      <c r="D911" s="5"/>
      <c r="E911" s="5"/>
      <c r="F911" s="7"/>
      <c r="G911" s="5"/>
      <c r="H911" s="5"/>
      <c r="I911" s="6"/>
    </row>
    <row r="912" spans="4:9" x14ac:dyDescent="0.75">
      <c r="D912" s="5"/>
      <c r="E912" s="5"/>
      <c r="F912" s="7"/>
      <c r="G912" s="5"/>
      <c r="H912" s="5"/>
      <c r="I912" s="6"/>
    </row>
    <row r="913" spans="4:9" x14ac:dyDescent="0.75">
      <c r="D913" s="5"/>
      <c r="E913" s="5"/>
      <c r="F913" s="7"/>
      <c r="G913" s="5"/>
      <c r="H913" s="5"/>
      <c r="I913" s="6"/>
    </row>
    <row r="914" spans="4:9" x14ac:dyDescent="0.75">
      <c r="D914" s="5"/>
      <c r="E914" s="5"/>
      <c r="F914" s="7"/>
      <c r="G914" s="5"/>
      <c r="H914" s="5"/>
      <c r="I914" s="6"/>
    </row>
    <row r="915" spans="4:9" x14ac:dyDescent="0.75">
      <c r="D915" s="5"/>
      <c r="E915" s="5"/>
      <c r="F915" s="7"/>
      <c r="G915" s="5"/>
      <c r="H915" s="5"/>
      <c r="I915" s="6"/>
    </row>
    <row r="916" spans="4:9" x14ac:dyDescent="0.75">
      <c r="D916" s="5"/>
      <c r="E916" s="5"/>
      <c r="F916" s="7"/>
      <c r="G916" s="5"/>
      <c r="H916" s="5"/>
      <c r="I916" s="6"/>
    </row>
    <row r="917" spans="4:9" x14ac:dyDescent="0.75">
      <c r="D917" s="5"/>
      <c r="E917" s="5"/>
      <c r="F917" s="7"/>
      <c r="G917" s="5"/>
      <c r="H917" s="5"/>
      <c r="I917" s="6"/>
    </row>
    <row r="918" spans="4:9" x14ac:dyDescent="0.75">
      <c r="D918" s="5"/>
      <c r="E918" s="5"/>
      <c r="F918" s="7"/>
      <c r="G918" s="5"/>
      <c r="H918" s="5"/>
      <c r="I918" s="6"/>
    </row>
    <row r="919" spans="4:9" x14ac:dyDescent="0.75">
      <c r="D919" s="5"/>
      <c r="E919" s="5"/>
      <c r="F919" s="7"/>
      <c r="G919" s="5"/>
      <c r="H919" s="5"/>
      <c r="I919" s="6"/>
    </row>
    <row r="920" spans="4:9" x14ac:dyDescent="0.75">
      <c r="D920" s="5"/>
      <c r="E920" s="5"/>
      <c r="F920" s="7"/>
      <c r="G920" s="5"/>
      <c r="H920" s="5"/>
      <c r="I920" s="6"/>
    </row>
    <row r="921" spans="4:9" x14ac:dyDescent="0.75">
      <c r="D921" s="5"/>
      <c r="E921" s="5"/>
      <c r="F921" s="7"/>
      <c r="G921" s="5"/>
      <c r="H921" s="5"/>
      <c r="I921" s="6"/>
    </row>
    <row r="922" spans="4:9" x14ac:dyDescent="0.75">
      <c r="D922" s="5"/>
      <c r="E922" s="5"/>
      <c r="F922" s="7"/>
      <c r="G922" s="5"/>
      <c r="H922" s="5"/>
      <c r="I922" s="6"/>
    </row>
    <row r="923" spans="4:9" x14ac:dyDescent="0.75">
      <c r="D923" s="5"/>
      <c r="E923" s="5"/>
      <c r="F923" s="7"/>
      <c r="G923" s="5"/>
      <c r="H923" s="5"/>
      <c r="I923" s="6"/>
    </row>
    <row r="924" spans="4:9" x14ac:dyDescent="0.75">
      <c r="D924" s="5"/>
      <c r="E924" s="5"/>
      <c r="F924" s="7"/>
      <c r="G924" s="5"/>
      <c r="H924" s="5"/>
      <c r="I924" s="6"/>
    </row>
    <row r="925" spans="4:9" x14ac:dyDescent="0.75">
      <c r="D925" s="5"/>
      <c r="E925" s="5"/>
      <c r="F925" s="7"/>
      <c r="G925" s="5"/>
      <c r="H925" s="5"/>
      <c r="I925" s="6"/>
    </row>
    <row r="926" spans="4:9" x14ac:dyDescent="0.75">
      <c r="D926" s="5"/>
      <c r="E926" s="5"/>
      <c r="F926" s="7"/>
      <c r="G926" s="5"/>
      <c r="H926" s="5"/>
      <c r="I926" s="6"/>
    </row>
    <row r="927" spans="4:9" x14ac:dyDescent="0.75">
      <c r="D927" s="5"/>
      <c r="E927" s="5"/>
      <c r="F927" s="7"/>
      <c r="G927" s="5"/>
      <c r="H927" s="5"/>
      <c r="I927" s="6"/>
    </row>
    <row r="928" spans="4:9" x14ac:dyDescent="0.75">
      <c r="D928" s="5"/>
      <c r="E928" s="5"/>
      <c r="F928" s="7"/>
      <c r="G928" s="5"/>
      <c r="H928" s="5"/>
      <c r="I928" s="6"/>
    </row>
    <row r="929" spans="4:9" x14ac:dyDescent="0.75">
      <c r="D929" s="5"/>
      <c r="E929" s="5"/>
      <c r="F929" s="7"/>
      <c r="G929" s="5"/>
      <c r="H929" s="5"/>
      <c r="I929" s="6"/>
    </row>
    <row r="930" spans="4:9" x14ac:dyDescent="0.75">
      <c r="D930" s="5"/>
      <c r="E930" s="5"/>
      <c r="F930" s="7"/>
      <c r="G930" s="5"/>
      <c r="H930" s="5"/>
      <c r="I930" s="6"/>
    </row>
    <row r="931" spans="4:9" x14ac:dyDescent="0.75">
      <c r="D931" s="5"/>
      <c r="E931" s="5"/>
      <c r="F931" s="7"/>
      <c r="G931" s="5"/>
      <c r="H931" s="5"/>
      <c r="I931" s="6"/>
    </row>
    <row r="932" spans="4:9" x14ac:dyDescent="0.75">
      <c r="D932" s="5"/>
      <c r="E932" s="5"/>
      <c r="F932" s="7"/>
      <c r="G932" s="5"/>
      <c r="H932" s="5"/>
      <c r="I932" s="6"/>
    </row>
    <row r="933" spans="4:9" x14ac:dyDescent="0.75">
      <c r="D933" s="5"/>
      <c r="E933" s="5"/>
      <c r="F933" s="7"/>
      <c r="G933" s="5"/>
      <c r="H933" s="5"/>
      <c r="I933" s="6"/>
    </row>
    <row r="934" spans="4:9" x14ac:dyDescent="0.75">
      <c r="D934" s="5"/>
      <c r="E934" s="5"/>
      <c r="F934" s="7"/>
      <c r="G934" s="5"/>
      <c r="H934" s="5"/>
      <c r="I934" s="6"/>
    </row>
    <row r="935" spans="4:9" x14ac:dyDescent="0.75">
      <c r="D935" s="5"/>
      <c r="E935" s="5"/>
      <c r="F935" s="7"/>
      <c r="G935" s="5"/>
      <c r="H935" s="5"/>
      <c r="I935" s="6"/>
    </row>
    <row r="936" spans="4:9" x14ac:dyDescent="0.75">
      <c r="D936" s="5"/>
      <c r="E936" s="5"/>
      <c r="F936" s="7"/>
      <c r="G936" s="5"/>
      <c r="H936" s="5"/>
      <c r="I936" s="6"/>
    </row>
    <row r="937" spans="4:9" x14ac:dyDescent="0.75">
      <c r="D937" s="5"/>
      <c r="E937" s="5"/>
      <c r="F937" s="7"/>
      <c r="G937" s="5"/>
      <c r="H937" s="5"/>
      <c r="I937" s="6"/>
    </row>
    <row r="938" spans="4:9" x14ac:dyDescent="0.75">
      <c r="D938" s="5"/>
      <c r="E938" s="5"/>
      <c r="F938" s="7"/>
      <c r="G938" s="5"/>
      <c r="H938" s="5"/>
      <c r="I938" s="6"/>
    </row>
    <row r="939" spans="4:9" x14ac:dyDescent="0.75">
      <c r="D939" s="5"/>
      <c r="E939" s="5"/>
      <c r="F939" s="7"/>
      <c r="G939" s="5"/>
      <c r="H939" s="5"/>
      <c r="I939" s="6"/>
    </row>
    <row r="940" spans="4:9" x14ac:dyDescent="0.75">
      <c r="D940" s="5"/>
      <c r="E940" s="5"/>
      <c r="F940" s="7"/>
      <c r="G940" s="5"/>
      <c r="H940" s="5"/>
      <c r="I940" s="6"/>
    </row>
    <row r="941" spans="4:9" x14ac:dyDescent="0.75">
      <c r="D941" s="5"/>
      <c r="E941" s="5"/>
      <c r="F941" s="7"/>
      <c r="G941" s="5"/>
      <c r="H941" s="5"/>
      <c r="I941" s="6"/>
    </row>
    <row r="942" spans="4:9" x14ac:dyDescent="0.75">
      <c r="D942" s="5"/>
      <c r="E942" s="5"/>
      <c r="F942" s="7"/>
      <c r="G942" s="5"/>
      <c r="H942" s="5"/>
      <c r="I942" s="6"/>
    </row>
    <row r="943" spans="4:9" x14ac:dyDescent="0.75">
      <c r="D943" s="5"/>
      <c r="E943" s="5"/>
      <c r="F943" s="7"/>
      <c r="G943" s="5"/>
      <c r="H943" s="5"/>
      <c r="I943" s="6"/>
    </row>
    <row r="944" spans="4:9" x14ac:dyDescent="0.75">
      <c r="D944" s="5"/>
      <c r="E944" s="5"/>
      <c r="F944" s="7"/>
      <c r="G944" s="5"/>
      <c r="H944" s="5"/>
      <c r="I944" s="6"/>
    </row>
    <row r="945" spans="4:9" x14ac:dyDescent="0.75">
      <c r="D945" s="5"/>
      <c r="E945" s="5"/>
      <c r="F945" s="7"/>
      <c r="G945" s="5"/>
      <c r="H945" s="5"/>
      <c r="I945" s="6"/>
    </row>
    <row r="946" spans="4:9" x14ac:dyDescent="0.75">
      <c r="D946" s="5"/>
      <c r="E946" s="5"/>
      <c r="F946" s="7"/>
      <c r="G946" s="5"/>
      <c r="H946" s="5"/>
      <c r="I946" s="6"/>
    </row>
    <row r="947" spans="4:9" x14ac:dyDescent="0.75">
      <c r="D947" s="5"/>
      <c r="E947" s="5"/>
      <c r="F947" s="7"/>
      <c r="G947" s="5"/>
      <c r="H947" s="5"/>
      <c r="I947" s="6"/>
    </row>
    <row r="948" spans="4:9" x14ac:dyDescent="0.75">
      <c r="D948" s="5"/>
      <c r="E948" s="5"/>
      <c r="F948" s="7"/>
      <c r="G948" s="5"/>
      <c r="H948" s="5"/>
      <c r="I948" s="6"/>
    </row>
    <row r="949" spans="4:9" x14ac:dyDescent="0.75">
      <c r="D949" s="5"/>
      <c r="E949" s="5"/>
      <c r="F949" s="7"/>
      <c r="G949" s="5"/>
      <c r="H949" s="5"/>
      <c r="I949" s="6"/>
    </row>
    <row r="950" spans="4:9" x14ac:dyDescent="0.75">
      <c r="D950" s="5"/>
      <c r="E950" s="5"/>
      <c r="F950" s="7"/>
      <c r="G950" s="5"/>
      <c r="H950" s="5"/>
      <c r="I950" s="6"/>
    </row>
    <row r="951" spans="4:9" x14ac:dyDescent="0.75">
      <c r="D951" s="5"/>
      <c r="E951" s="5"/>
      <c r="F951" s="7"/>
      <c r="G951" s="5"/>
      <c r="H951" s="5"/>
      <c r="I951" s="6"/>
    </row>
    <row r="952" spans="4:9" x14ac:dyDescent="0.75">
      <c r="D952" s="5"/>
      <c r="E952" s="5"/>
      <c r="F952" s="7"/>
      <c r="G952" s="5"/>
      <c r="H952" s="5"/>
      <c r="I952" s="6"/>
    </row>
    <row r="953" spans="4:9" x14ac:dyDescent="0.75">
      <c r="D953" s="5"/>
      <c r="E953" s="5"/>
      <c r="F953" s="7"/>
      <c r="G953" s="5"/>
      <c r="H953" s="5"/>
      <c r="I953" s="6"/>
    </row>
    <row r="954" spans="4:9" x14ac:dyDescent="0.75">
      <c r="D954" s="5"/>
      <c r="E954" s="5"/>
      <c r="F954" s="7"/>
      <c r="G954" s="5"/>
      <c r="H954" s="5"/>
      <c r="I954" s="6"/>
    </row>
    <row r="955" spans="4:9" x14ac:dyDescent="0.75">
      <c r="D955" s="5"/>
      <c r="E955" s="5"/>
      <c r="F955" s="7"/>
      <c r="G955" s="5"/>
      <c r="H955" s="5"/>
      <c r="I955" s="6"/>
    </row>
    <row r="956" spans="4:9" x14ac:dyDescent="0.75">
      <c r="D956" s="5"/>
      <c r="E956" s="5"/>
      <c r="F956" s="7"/>
      <c r="G956" s="5"/>
      <c r="H956" s="5"/>
      <c r="I956" s="6"/>
    </row>
    <row r="957" spans="4:9" x14ac:dyDescent="0.75">
      <c r="D957" s="5"/>
      <c r="E957" s="5"/>
      <c r="F957" s="7"/>
      <c r="G957" s="5"/>
      <c r="H957" s="5"/>
      <c r="I957" s="6"/>
    </row>
    <row r="958" spans="4:9" x14ac:dyDescent="0.75">
      <c r="D958" s="5"/>
      <c r="E958" s="5"/>
      <c r="F958" s="7"/>
      <c r="G958" s="5"/>
      <c r="H958" s="5"/>
      <c r="I958" s="6"/>
    </row>
    <row r="959" spans="4:9" x14ac:dyDescent="0.75">
      <c r="D959" s="5"/>
      <c r="E959" s="5"/>
      <c r="F959" s="7"/>
      <c r="G959" s="5"/>
      <c r="H959" s="5"/>
      <c r="I959" s="6"/>
    </row>
    <row r="960" spans="4:9" x14ac:dyDescent="0.75">
      <c r="D960" s="5"/>
      <c r="E960" s="5"/>
      <c r="F960" s="7"/>
      <c r="G960" s="5"/>
      <c r="H960" s="5"/>
      <c r="I960" s="6"/>
    </row>
    <row r="961" spans="4:9" x14ac:dyDescent="0.75">
      <c r="D961" s="5"/>
      <c r="E961" s="5"/>
      <c r="F961" s="7"/>
      <c r="G961" s="5"/>
      <c r="H961" s="5"/>
      <c r="I961" s="6"/>
    </row>
    <row r="962" spans="4:9" x14ac:dyDescent="0.75">
      <c r="D962" s="5"/>
      <c r="E962" s="5"/>
      <c r="F962" s="7"/>
      <c r="G962" s="5"/>
      <c r="H962" s="5"/>
      <c r="I962" s="6"/>
    </row>
    <row r="963" spans="4:9" x14ac:dyDescent="0.75">
      <c r="D963" s="5"/>
      <c r="E963" s="5"/>
      <c r="F963" s="7"/>
      <c r="G963" s="5"/>
      <c r="H963" s="5"/>
      <c r="I963" s="6"/>
    </row>
    <row r="964" spans="4:9" x14ac:dyDescent="0.75">
      <c r="D964" s="5"/>
      <c r="E964" s="5"/>
      <c r="F964" s="7"/>
      <c r="G964" s="5"/>
      <c r="H964" s="5"/>
      <c r="I964" s="6"/>
    </row>
    <row r="965" spans="4:9" x14ac:dyDescent="0.75">
      <c r="D965" s="5"/>
      <c r="E965" s="5"/>
      <c r="F965" s="7"/>
      <c r="G965" s="5"/>
      <c r="H965" s="5"/>
      <c r="I965" s="6"/>
    </row>
    <row r="966" spans="4:9" x14ac:dyDescent="0.75">
      <c r="D966" s="5"/>
      <c r="E966" s="5"/>
      <c r="F966" s="7"/>
      <c r="G966" s="5"/>
      <c r="H966" s="5"/>
      <c r="I966" s="6"/>
    </row>
    <row r="967" spans="4:9" x14ac:dyDescent="0.75">
      <c r="D967" s="5"/>
      <c r="E967" s="5"/>
      <c r="F967" s="7"/>
      <c r="G967" s="5"/>
      <c r="H967" s="5"/>
      <c r="I967" s="6"/>
    </row>
    <row r="968" spans="4:9" x14ac:dyDescent="0.75">
      <c r="D968" s="5"/>
      <c r="E968" s="5"/>
      <c r="F968" s="7"/>
      <c r="G968" s="5"/>
      <c r="H968" s="5"/>
      <c r="I968" s="6"/>
    </row>
    <row r="969" spans="4:9" x14ac:dyDescent="0.75">
      <c r="D969" s="5"/>
      <c r="E969" s="5"/>
      <c r="F969" s="7"/>
      <c r="G969" s="5"/>
      <c r="H969" s="5"/>
      <c r="I969" s="6"/>
    </row>
    <row r="970" spans="4:9" x14ac:dyDescent="0.75">
      <c r="D970" s="5"/>
      <c r="E970" s="5"/>
      <c r="F970" s="7"/>
      <c r="G970" s="5"/>
      <c r="H970" s="5"/>
      <c r="I970" s="6"/>
    </row>
    <row r="971" spans="4:9" x14ac:dyDescent="0.75">
      <c r="D971" s="5"/>
      <c r="E971" s="5"/>
      <c r="F971" s="7"/>
      <c r="G971" s="5"/>
      <c r="H971" s="5"/>
      <c r="I971" s="6"/>
    </row>
    <row r="972" spans="4:9" x14ac:dyDescent="0.75">
      <c r="D972" s="5"/>
      <c r="E972" s="5"/>
      <c r="F972" s="7"/>
      <c r="G972" s="5"/>
      <c r="H972" s="5"/>
      <c r="I972" s="6"/>
    </row>
    <row r="973" spans="4:9" x14ac:dyDescent="0.75">
      <c r="D973" s="5"/>
      <c r="E973" s="5"/>
      <c r="F973" s="7"/>
      <c r="G973" s="5"/>
      <c r="H973" s="5"/>
      <c r="I973" s="6"/>
    </row>
    <row r="974" spans="4:9" x14ac:dyDescent="0.75">
      <c r="D974" s="5"/>
      <c r="E974" s="5"/>
      <c r="F974" s="7"/>
      <c r="G974" s="5"/>
      <c r="H974" s="5"/>
      <c r="I974" s="6"/>
    </row>
    <row r="975" spans="4:9" x14ac:dyDescent="0.75">
      <c r="D975" s="5"/>
      <c r="E975" s="5"/>
      <c r="F975" s="7"/>
      <c r="G975" s="5"/>
      <c r="H975" s="5"/>
      <c r="I975" s="6"/>
    </row>
    <row r="976" spans="4:9" x14ac:dyDescent="0.75">
      <c r="D976" s="5"/>
      <c r="E976" s="5"/>
      <c r="F976" s="7"/>
      <c r="G976" s="5"/>
      <c r="H976" s="5"/>
      <c r="I976" s="6"/>
    </row>
    <row r="977" spans="4:9" x14ac:dyDescent="0.75">
      <c r="D977" s="5"/>
      <c r="E977" s="5"/>
      <c r="F977" s="7"/>
      <c r="G977" s="5"/>
      <c r="H977" s="5"/>
      <c r="I977" s="6"/>
    </row>
    <row r="978" spans="4:9" x14ac:dyDescent="0.75">
      <c r="D978" s="5"/>
      <c r="E978" s="5"/>
      <c r="F978" s="7"/>
      <c r="G978" s="5"/>
      <c r="H978" s="5"/>
      <c r="I978" s="6"/>
    </row>
    <row r="979" spans="4:9" x14ac:dyDescent="0.75">
      <c r="D979" s="5"/>
      <c r="E979" s="5"/>
      <c r="F979" s="7"/>
      <c r="G979" s="5"/>
      <c r="H979" s="5"/>
      <c r="I979" s="6"/>
    </row>
    <row r="980" spans="4:9" x14ac:dyDescent="0.75">
      <c r="D980" s="5"/>
      <c r="E980" s="5"/>
      <c r="F980" s="7"/>
      <c r="G980" s="5"/>
      <c r="H980" s="5"/>
      <c r="I980" s="6"/>
    </row>
    <row r="981" spans="4:9" x14ac:dyDescent="0.75">
      <c r="D981" s="5"/>
      <c r="E981" s="5"/>
      <c r="F981" s="7"/>
      <c r="G981" s="5"/>
      <c r="H981" s="5"/>
      <c r="I981" s="6"/>
    </row>
    <row r="982" spans="4:9" x14ac:dyDescent="0.75">
      <c r="D982" s="5"/>
      <c r="E982" s="5"/>
      <c r="F982" s="7"/>
      <c r="G982" s="5"/>
      <c r="H982" s="5"/>
      <c r="I982" s="6"/>
    </row>
    <row r="983" spans="4:9" x14ac:dyDescent="0.75">
      <c r="D983" s="5"/>
      <c r="E983" s="5"/>
      <c r="F983" s="7"/>
      <c r="G983" s="5"/>
      <c r="H983" s="5"/>
      <c r="I983" s="6"/>
    </row>
    <row r="984" spans="4:9" x14ac:dyDescent="0.75">
      <c r="D984" s="5"/>
      <c r="E984" s="5"/>
      <c r="F984" s="7"/>
      <c r="G984" s="5"/>
      <c r="H984" s="5"/>
      <c r="I984" s="6"/>
    </row>
    <row r="985" spans="4:9" x14ac:dyDescent="0.75">
      <c r="D985" s="5"/>
      <c r="E985" s="5"/>
      <c r="F985" s="7"/>
      <c r="G985" s="5"/>
      <c r="H985" s="5"/>
      <c r="I985" s="6"/>
    </row>
    <row r="986" spans="4:9" x14ac:dyDescent="0.75">
      <c r="D986" s="5"/>
      <c r="E986" s="5"/>
      <c r="F986" s="7"/>
      <c r="G986" s="5"/>
      <c r="H986" s="5"/>
      <c r="I986" s="6"/>
    </row>
    <row r="987" spans="4:9" x14ac:dyDescent="0.75">
      <c r="D987" s="5"/>
      <c r="E987" s="5"/>
      <c r="F987" s="7"/>
      <c r="G987" s="5"/>
      <c r="H987" s="5"/>
      <c r="I987" s="6"/>
    </row>
    <row r="988" spans="4:9" x14ac:dyDescent="0.75">
      <c r="D988" s="5"/>
      <c r="E988" s="5"/>
      <c r="F988" s="7"/>
      <c r="G988" s="5"/>
      <c r="H988" s="5"/>
      <c r="I988" s="6"/>
    </row>
    <row r="989" spans="4:9" x14ac:dyDescent="0.75">
      <c r="D989" s="5"/>
      <c r="E989" s="5"/>
      <c r="F989" s="7"/>
      <c r="G989" s="5"/>
      <c r="H989" s="5"/>
      <c r="I989" s="6"/>
    </row>
    <row r="990" spans="4:9" x14ac:dyDescent="0.75">
      <c r="D990" s="5"/>
      <c r="E990" s="5"/>
      <c r="F990" s="7"/>
      <c r="G990" s="5"/>
      <c r="H990" s="5"/>
      <c r="I990" s="6"/>
    </row>
    <row r="991" spans="4:9" x14ac:dyDescent="0.75">
      <c r="D991" s="5"/>
      <c r="E991" s="5"/>
      <c r="F991" s="7"/>
      <c r="G991" s="5"/>
      <c r="H991" s="5"/>
      <c r="I991" s="6"/>
    </row>
    <row r="992" spans="4:9" x14ac:dyDescent="0.75">
      <c r="D992" s="5"/>
      <c r="E992" s="5"/>
      <c r="F992" s="7"/>
      <c r="G992" s="5"/>
      <c r="H992" s="5"/>
      <c r="I992" s="6"/>
    </row>
    <row r="993" spans="4:9" x14ac:dyDescent="0.75">
      <c r="D993" s="5"/>
      <c r="E993" s="5"/>
      <c r="F993" s="7"/>
      <c r="G993" s="5"/>
      <c r="H993" s="5"/>
      <c r="I993" s="6"/>
    </row>
    <row r="994" spans="4:9" x14ac:dyDescent="0.75">
      <c r="D994" s="5"/>
      <c r="E994" s="5"/>
      <c r="F994" s="7"/>
      <c r="G994" s="5"/>
      <c r="H994" s="5"/>
      <c r="I994" s="6"/>
    </row>
    <row r="995" spans="4:9" x14ac:dyDescent="0.75">
      <c r="D995" s="5"/>
      <c r="E995" s="5"/>
      <c r="F995" s="7"/>
      <c r="G995" s="5"/>
      <c r="H995" s="5"/>
      <c r="I995" s="6"/>
    </row>
    <row r="996" spans="4:9" x14ac:dyDescent="0.75">
      <c r="D996" s="5"/>
      <c r="E996" s="5"/>
      <c r="F996" s="7"/>
      <c r="G996" s="5"/>
      <c r="H996" s="5"/>
      <c r="I996" s="6"/>
    </row>
    <row r="997" spans="4:9" x14ac:dyDescent="0.75">
      <c r="D997" s="5"/>
      <c r="E997" s="5"/>
      <c r="F997" s="7"/>
      <c r="G997" s="5"/>
      <c r="H997" s="5"/>
      <c r="I997" s="6"/>
    </row>
    <row r="998" spans="4:9" x14ac:dyDescent="0.75">
      <c r="D998" s="5"/>
      <c r="E998" s="5"/>
      <c r="F998" s="7"/>
      <c r="G998" s="5"/>
      <c r="H998" s="5"/>
      <c r="I998" s="6"/>
    </row>
    <row r="999" spans="4:9" x14ac:dyDescent="0.75">
      <c r="D999" s="5"/>
      <c r="E999" s="5"/>
      <c r="F999" s="7"/>
      <c r="G999" s="5"/>
      <c r="H999" s="5"/>
      <c r="I999" s="6"/>
    </row>
    <row r="1000" spans="4:9" x14ac:dyDescent="0.75">
      <c r="D1000" s="5"/>
      <c r="E1000" s="5"/>
      <c r="F1000" s="7"/>
      <c r="G1000" s="5"/>
      <c r="H1000" s="5"/>
      <c r="I1000" s="6"/>
    </row>
    <row r="1001" spans="4:9" x14ac:dyDescent="0.75">
      <c r="D1001" s="5"/>
      <c r="E1001" s="5"/>
      <c r="F1001" s="7"/>
      <c r="G1001" s="5"/>
      <c r="H1001" s="5"/>
      <c r="I1001" s="6"/>
    </row>
    <row r="1002" spans="4:9" x14ac:dyDescent="0.75">
      <c r="D1002" s="5"/>
      <c r="E1002" s="5"/>
      <c r="F1002" s="7"/>
      <c r="G1002" s="5"/>
      <c r="H1002" s="5"/>
      <c r="I1002" s="6"/>
    </row>
    <row r="1003" spans="4:9" x14ac:dyDescent="0.75">
      <c r="D1003" s="5"/>
      <c r="E1003" s="5"/>
      <c r="F1003" s="7"/>
      <c r="G1003" s="5"/>
      <c r="H1003" s="5"/>
      <c r="I1003" s="6"/>
    </row>
    <row r="1004" spans="4:9" x14ac:dyDescent="0.75">
      <c r="D1004" s="5"/>
      <c r="E1004" s="5"/>
      <c r="F1004" s="7"/>
      <c r="G1004" s="5"/>
      <c r="H1004" s="5"/>
      <c r="I1004" s="6"/>
    </row>
    <row r="1005" spans="4:9" x14ac:dyDescent="0.75">
      <c r="D1005" s="5"/>
      <c r="E1005" s="5"/>
      <c r="F1005" s="7"/>
      <c r="G1005" s="5"/>
      <c r="H1005" s="5"/>
      <c r="I1005" s="6"/>
    </row>
    <row r="1006" spans="4:9" x14ac:dyDescent="0.75">
      <c r="D1006" s="5"/>
      <c r="E1006" s="5"/>
      <c r="F1006" s="7"/>
      <c r="G1006" s="5"/>
      <c r="H1006" s="5"/>
      <c r="I1006" s="6"/>
    </row>
    <row r="1007" spans="4:9" x14ac:dyDescent="0.75">
      <c r="D1007" s="5"/>
      <c r="E1007" s="5"/>
      <c r="F1007" s="7"/>
      <c r="G1007" s="5"/>
      <c r="H1007" s="5"/>
      <c r="I1007" s="6"/>
    </row>
    <row r="1008" spans="4:9" x14ac:dyDescent="0.75">
      <c r="D1008" s="5"/>
      <c r="E1008" s="5"/>
      <c r="F1008" s="7"/>
      <c r="G1008" s="5"/>
      <c r="H1008" s="5"/>
      <c r="I1008" s="6"/>
    </row>
    <row r="1009" spans="4:9" x14ac:dyDescent="0.75">
      <c r="D1009" s="5"/>
      <c r="E1009" s="5"/>
      <c r="F1009" s="7"/>
      <c r="G1009" s="5"/>
      <c r="H1009" s="5"/>
      <c r="I1009" s="6"/>
    </row>
    <row r="1010" spans="4:9" x14ac:dyDescent="0.75">
      <c r="D1010" s="5"/>
      <c r="E1010" s="5"/>
      <c r="F1010" s="7"/>
      <c r="G1010" s="5"/>
      <c r="H1010" s="5"/>
      <c r="I1010" s="6"/>
    </row>
    <row r="1011" spans="4:9" x14ac:dyDescent="0.75">
      <c r="D1011" s="5"/>
      <c r="E1011" s="5"/>
      <c r="F1011" s="7"/>
      <c r="G1011" s="5"/>
      <c r="H1011" s="5"/>
      <c r="I1011" s="6"/>
    </row>
    <row r="1012" spans="4:9" x14ac:dyDescent="0.75">
      <c r="D1012" s="5"/>
      <c r="E1012" s="5"/>
      <c r="F1012" s="7"/>
      <c r="G1012" s="5"/>
      <c r="H1012" s="5"/>
      <c r="I1012" s="6"/>
    </row>
    <row r="1013" spans="4:9" x14ac:dyDescent="0.75">
      <c r="D1013" s="5"/>
      <c r="E1013" s="5"/>
      <c r="F1013" s="7"/>
      <c r="G1013" s="5"/>
      <c r="H1013" s="5"/>
      <c r="I1013" s="6"/>
    </row>
    <row r="1014" spans="4:9" x14ac:dyDescent="0.75">
      <c r="D1014" s="5"/>
      <c r="E1014" s="5"/>
      <c r="F1014" s="7"/>
      <c r="G1014" s="5"/>
      <c r="H1014" s="5"/>
      <c r="I1014" s="6"/>
    </row>
    <row r="1015" spans="4:9" x14ac:dyDescent="0.75">
      <c r="D1015" s="5"/>
      <c r="E1015" s="5"/>
      <c r="F1015" s="7"/>
      <c r="G1015" s="5"/>
      <c r="H1015" s="5"/>
      <c r="I1015" s="6"/>
    </row>
    <row r="1016" spans="4:9" x14ac:dyDescent="0.75">
      <c r="D1016" s="5"/>
      <c r="E1016" s="5"/>
      <c r="F1016" s="7"/>
      <c r="G1016" s="5"/>
      <c r="H1016" s="5"/>
      <c r="I1016" s="6"/>
    </row>
    <row r="1017" spans="4:9" x14ac:dyDescent="0.75">
      <c r="D1017" s="5"/>
      <c r="E1017" s="5"/>
      <c r="F1017" s="7"/>
      <c r="G1017" s="5"/>
      <c r="H1017" s="5"/>
      <c r="I1017" s="6"/>
    </row>
    <row r="1018" spans="4:9" x14ac:dyDescent="0.75">
      <c r="D1018" s="5"/>
      <c r="E1018" s="5"/>
      <c r="F1018" s="7"/>
      <c r="G1018" s="5"/>
      <c r="H1018" s="5"/>
      <c r="I1018" s="6"/>
    </row>
    <row r="1019" spans="4:9" x14ac:dyDescent="0.75">
      <c r="D1019" s="5"/>
      <c r="E1019" s="5"/>
      <c r="F1019" s="7"/>
      <c r="G1019" s="5"/>
      <c r="H1019" s="5"/>
      <c r="I1019" s="6"/>
    </row>
    <row r="1020" spans="4:9" x14ac:dyDescent="0.75">
      <c r="D1020" s="5"/>
      <c r="E1020" s="5"/>
      <c r="F1020" s="7"/>
      <c r="G1020" s="5"/>
      <c r="H1020" s="5"/>
      <c r="I1020" s="6"/>
    </row>
    <row r="1021" spans="4:9" x14ac:dyDescent="0.75">
      <c r="D1021" s="5"/>
      <c r="E1021" s="5"/>
      <c r="F1021" s="7"/>
      <c r="G1021" s="5"/>
      <c r="H1021" s="5"/>
      <c r="I1021" s="6"/>
    </row>
    <row r="1022" spans="4:9" x14ac:dyDescent="0.75">
      <c r="D1022" s="5"/>
      <c r="E1022" s="5"/>
      <c r="F1022" s="7"/>
      <c r="G1022" s="5"/>
      <c r="H1022" s="5"/>
      <c r="I1022" s="6"/>
    </row>
    <row r="1023" spans="4:9" x14ac:dyDescent="0.75">
      <c r="D1023" s="5"/>
      <c r="E1023" s="5"/>
      <c r="F1023" s="7"/>
      <c r="G1023" s="5"/>
      <c r="H1023" s="5"/>
      <c r="I1023" s="6"/>
    </row>
    <row r="1024" spans="4:9" x14ac:dyDescent="0.75">
      <c r="D1024" s="5"/>
      <c r="E1024" s="5"/>
      <c r="F1024" s="7"/>
      <c r="G1024" s="5"/>
      <c r="H1024" s="5"/>
      <c r="I1024" s="6"/>
    </row>
    <row r="1025" spans="4:9" x14ac:dyDescent="0.75">
      <c r="D1025" s="5"/>
      <c r="E1025" s="5"/>
      <c r="F1025" s="7"/>
      <c r="G1025" s="5"/>
      <c r="H1025" s="5"/>
      <c r="I1025" s="6"/>
    </row>
    <row r="1026" spans="4:9" x14ac:dyDescent="0.75">
      <c r="D1026" s="5"/>
      <c r="E1026" s="5"/>
      <c r="F1026" s="7"/>
      <c r="G1026" s="5"/>
      <c r="H1026" s="5"/>
      <c r="I1026" s="6"/>
    </row>
    <row r="1027" spans="4:9" x14ac:dyDescent="0.75">
      <c r="D1027" s="5"/>
      <c r="E1027" s="5"/>
      <c r="F1027" s="7"/>
      <c r="G1027" s="5"/>
      <c r="H1027" s="5"/>
      <c r="I1027" s="6"/>
    </row>
    <row r="1028" spans="4:9" x14ac:dyDescent="0.75">
      <c r="D1028" s="5"/>
      <c r="E1028" s="5"/>
      <c r="F1028" s="7"/>
      <c r="G1028" s="5"/>
      <c r="H1028" s="5"/>
      <c r="I1028" s="6"/>
    </row>
    <row r="1029" spans="4:9" x14ac:dyDescent="0.75">
      <c r="D1029" s="5"/>
      <c r="E1029" s="5"/>
      <c r="F1029" s="7"/>
      <c r="G1029" s="5"/>
      <c r="H1029" s="5"/>
      <c r="I1029" s="6"/>
    </row>
    <row r="1030" spans="4:9" x14ac:dyDescent="0.75">
      <c r="D1030" s="5"/>
      <c r="E1030" s="5"/>
      <c r="F1030" s="7"/>
      <c r="G1030" s="5"/>
      <c r="H1030" s="5"/>
      <c r="I1030" s="6"/>
    </row>
    <row r="1031" spans="4:9" x14ac:dyDescent="0.75">
      <c r="D1031" s="5"/>
      <c r="E1031" s="5"/>
      <c r="F1031" s="7"/>
      <c r="G1031" s="5"/>
      <c r="H1031" s="5"/>
      <c r="I1031" s="6"/>
    </row>
    <row r="1032" spans="4:9" x14ac:dyDescent="0.75">
      <c r="D1032" s="5"/>
      <c r="E1032" s="5"/>
      <c r="F1032" s="7"/>
      <c r="G1032" s="5"/>
      <c r="H1032" s="5"/>
      <c r="I1032" s="6"/>
    </row>
    <row r="1033" spans="4:9" x14ac:dyDescent="0.75">
      <c r="D1033" s="5"/>
      <c r="E1033" s="5"/>
      <c r="F1033" s="7"/>
      <c r="G1033" s="5"/>
      <c r="H1033" s="5"/>
      <c r="I1033" s="6"/>
    </row>
    <row r="1034" spans="4:9" x14ac:dyDescent="0.75">
      <c r="D1034" s="5"/>
      <c r="E1034" s="5"/>
      <c r="F1034" s="7"/>
      <c r="G1034" s="5"/>
      <c r="H1034" s="5"/>
      <c r="I1034" s="6"/>
    </row>
    <row r="1035" spans="4:9" x14ac:dyDescent="0.75">
      <c r="D1035" s="5"/>
      <c r="E1035" s="5"/>
      <c r="F1035" s="7"/>
      <c r="G1035" s="5"/>
      <c r="H1035" s="5"/>
      <c r="I1035" s="6"/>
    </row>
    <row r="1036" spans="4:9" x14ac:dyDescent="0.75">
      <c r="D1036" s="5"/>
      <c r="E1036" s="5"/>
      <c r="F1036" s="7"/>
      <c r="G1036" s="5"/>
      <c r="H1036" s="5"/>
      <c r="I1036" s="6"/>
    </row>
    <row r="1037" spans="4:9" x14ac:dyDescent="0.75">
      <c r="D1037" s="5"/>
      <c r="E1037" s="5"/>
      <c r="F1037" s="7"/>
      <c r="G1037" s="5"/>
      <c r="H1037" s="5"/>
      <c r="I1037" s="6"/>
    </row>
    <row r="1038" spans="4:9" x14ac:dyDescent="0.75">
      <c r="D1038" s="5"/>
      <c r="E1038" s="5"/>
      <c r="F1038" s="7"/>
      <c r="G1038" s="5"/>
      <c r="H1038" s="5"/>
      <c r="I1038" s="6"/>
    </row>
    <row r="1039" spans="4:9" x14ac:dyDescent="0.75">
      <c r="D1039" s="5"/>
      <c r="E1039" s="5"/>
      <c r="F1039" s="7"/>
      <c r="G1039" s="5"/>
      <c r="H1039" s="5"/>
      <c r="I1039" s="6"/>
    </row>
    <row r="1040" spans="4:9" x14ac:dyDescent="0.75">
      <c r="D1040" s="5"/>
      <c r="E1040" s="5"/>
      <c r="F1040" s="7"/>
      <c r="G1040" s="5"/>
      <c r="H1040" s="5"/>
      <c r="I1040" s="6"/>
    </row>
    <row r="1041" spans="4:9" x14ac:dyDescent="0.75">
      <c r="D1041" s="5"/>
      <c r="E1041" s="5"/>
      <c r="F1041" s="7"/>
      <c r="G1041" s="5"/>
      <c r="H1041" s="5"/>
      <c r="I1041" s="6"/>
    </row>
    <row r="1042" spans="4:9" x14ac:dyDescent="0.75">
      <c r="D1042" s="5"/>
      <c r="E1042" s="5"/>
      <c r="F1042" s="7"/>
      <c r="G1042" s="5"/>
      <c r="H1042" s="5"/>
      <c r="I1042" s="6"/>
    </row>
    <row r="1043" spans="4:9" x14ac:dyDescent="0.75">
      <c r="D1043" s="5"/>
      <c r="E1043" s="5"/>
      <c r="F1043" s="7"/>
      <c r="G1043" s="5"/>
      <c r="H1043" s="5"/>
      <c r="I1043" s="6"/>
    </row>
    <row r="1044" spans="4:9" x14ac:dyDescent="0.75">
      <c r="D1044" s="5"/>
      <c r="E1044" s="5"/>
      <c r="F1044" s="7"/>
      <c r="G1044" s="5"/>
      <c r="H1044" s="5"/>
      <c r="I1044" s="6"/>
    </row>
    <row r="1045" spans="4:9" x14ac:dyDescent="0.75">
      <c r="D1045" s="5"/>
      <c r="E1045" s="5"/>
      <c r="F1045" s="7"/>
      <c r="G1045" s="5"/>
      <c r="H1045" s="5"/>
      <c r="I1045" s="6"/>
    </row>
    <row r="1046" spans="4:9" x14ac:dyDescent="0.75">
      <c r="D1046" s="5"/>
      <c r="E1046" s="5"/>
      <c r="F1046" s="7"/>
      <c r="G1046" s="5"/>
      <c r="H1046" s="5"/>
      <c r="I1046" s="6"/>
    </row>
    <row r="1047" spans="4:9" x14ac:dyDescent="0.75">
      <c r="D1047" s="5"/>
      <c r="E1047" s="5"/>
      <c r="F1047" s="7"/>
      <c r="G1047" s="5"/>
      <c r="H1047" s="5"/>
      <c r="I1047" s="6"/>
    </row>
    <row r="1048" spans="4:9" x14ac:dyDescent="0.75">
      <c r="D1048" s="5"/>
      <c r="E1048" s="5"/>
      <c r="F1048" s="7"/>
      <c r="G1048" s="5"/>
      <c r="H1048" s="5"/>
      <c r="I1048" s="6"/>
    </row>
    <row r="1049" spans="4:9" x14ac:dyDescent="0.75">
      <c r="D1049" s="5"/>
      <c r="E1049" s="5"/>
      <c r="F1049" s="7"/>
      <c r="G1049" s="5"/>
      <c r="H1049" s="5"/>
      <c r="I1049" s="6"/>
    </row>
    <row r="1050" spans="4:9" x14ac:dyDescent="0.75">
      <c r="D1050" s="5"/>
      <c r="E1050" s="5"/>
      <c r="F1050" s="7"/>
      <c r="G1050" s="5"/>
      <c r="H1050" s="5"/>
      <c r="I1050" s="6"/>
    </row>
    <row r="1051" spans="4:9" x14ac:dyDescent="0.75">
      <c r="D1051" s="5"/>
      <c r="E1051" s="5"/>
      <c r="F1051" s="7"/>
      <c r="G1051" s="5"/>
      <c r="H1051" s="5"/>
      <c r="I1051" s="6"/>
    </row>
    <row r="1052" spans="4:9" x14ac:dyDescent="0.75">
      <c r="D1052" s="5"/>
      <c r="E1052" s="5"/>
      <c r="F1052" s="7"/>
      <c r="G1052" s="5"/>
      <c r="H1052" s="5"/>
      <c r="I1052" s="6"/>
    </row>
    <row r="1053" spans="4:9" x14ac:dyDescent="0.75">
      <c r="D1053" s="5"/>
      <c r="E1053" s="5"/>
      <c r="F1053" s="7"/>
      <c r="G1053" s="5"/>
      <c r="H1053" s="5"/>
      <c r="I1053" s="6"/>
    </row>
    <row r="1054" spans="4:9" x14ac:dyDescent="0.75">
      <c r="D1054" s="5"/>
      <c r="E1054" s="5"/>
      <c r="F1054" s="7"/>
      <c r="G1054" s="5"/>
      <c r="H1054" s="5"/>
      <c r="I1054" s="6"/>
    </row>
    <row r="1055" spans="4:9" x14ac:dyDescent="0.75">
      <c r="D1055" s="5"/>
      <c r="E1055" s="5"/>
      <c r="F1055" s="7"/>
      <c r="G1055" s="5"/>
      <c r="H1055" s="5"/>
      <c r="I1055" s="6"/>
    </row>
    <row r="1056" spans="4:9" x14ac:dyDescent="0.75">
      <c r="D1056" s="5"/>
      <c r="E1056" s="5"/>
      <c r="F1056" s="7"/>
      <c r="G1056" s="5"/>
      <c r="H1056" s="5"/>
      <c r="I1056" s="6"/>
    </row>
    <row r="1057" spans="4:9" x14ac:dyDescent="0.75">
      <c r="D1057" s="5"/>
      <c r="E1057" s="5"/>
      <c r="F1057" s="7"/>
      <c r="G1057" s="5"/>
      <c r="H1057" s="5"/>
      <c r="I1057" s="6"/>
    </row>
    <row r="1058" spans="4:9" x14ac:dyDescent="0.75">
      <c r="D1058" s="5"/>
      <c r="E1058" s="5"/>
      <c r="F1058" s="7"/>
      <c r="G1058" s="5"/>
      <c r="H1058" s="5"/>
      <c r="I1058" s="6"/>
    </row>
    <row r="1059" spans="4:9" x14ac:dyDescent="0.75">
      <c r="D1059" s="5"/>
      <c r="E1059" s="5"/>
      <c r="F1059" s="7"/>
      <c r="G1059" s="5"/>
      <c r="H1059" s="5"/>
      <c r="I1059" s="6"/>
    </row>
    <row r="1060" spans="4:9" x14ac:dyDescent="0.75">
      <c r="D1060" s="5"/>
      <c r="E1060" s="5"/>
      <c r="F1060" s="7"/>
      <c r="G1060" s="5"/>
      <c r="H1060" s="5"/>
      <c r="I1060" s="6"/>
    </row>
    <row r="1061" spans="4:9" x14ac:dyDescent="0.75">
      <c r="D1061" s="5"/>
      <c r="E1061" s="5"/>
      <c r="F1061" s="7"/>
      <c r="G1061" s="5"/>
      <c r="H1061" s="5"/>
      <c r="I1061" s="6"/>
    </row>
    <row r="1062" spans="4:9" x14ac:dyDescent="0.75">
      <c r="D1062" s="5"/>
      <c r="E1062" s="5"/>
      <c r="F1062" s="7"/>
      <c r="G1062" s="5"/>
      <c r="H1062" s="5"/>
      <c r="I1062" s="6"/>
    </row>
    <row r="1063" spans="4:9" x14ac:dyDescent="0.75">
      <c r="D1063" s="5"/>
      <c r="E1063" s="5"/>
      <c r="F1063" s="7"/>
      <c r="G1063" s="5"/>
      <c r="H1063" s="5"/>
      <c r="I1063" s="6"/>
    </row>
    <row r="1064" spans="4:9" x14ac:dyDescent="0.75">
      <c r="D1064" s="5"/>
      <c r="E1064" s="5"/>
      <c r="F1064" s="7"/>
      <c r="G1064" s="5"/>
      <c r="H1064" s="5"/>
      <c r="I1064" s="6"/>
    </row>
    <row r="1065" spans="4:9" x14ac:dyDescent="0.75">
      <c r="D1065" s="5"/>
      <c r="E1065" s="5"/>
      <c r="F1065" s="7"/>
      <c r="G1065" s="5"/>
      <c r="H1065" s="5"/>
      <c r="I1065" s="6"/>
    </row>
    <row r="1066" spans="4:9" x14ac:dyDescent="0.75">
      <c r="D1066" s="5"/>
      <c r="E1066" s="5"/>
      <c r="F1066" s="7"/>
      <c r="G1066" s="5"/>
      <c r="H1066" s="5"/>
      <c r="I1066" s="6"/>
    </row>
    <row r="1067" spans="4:9" x14ac:dyDescent="0.75">
      <c r="D1067" s="5"/>
      <c r="E1067" s="5"/>
      <c r="F1067" s="7"/>
      <c r="G1067" s="5"/>
      <c r="H1067" s="5"/>
      <c r="I1067" s="6"/>
    </row>
    <row r="1068" spans="4:9" x14ac:dyDescent="0.75">
      <c r="D1068" s="5"/>
      <c r="E1068" s="5"/>
      <c r="F1068" s="7"/>
      <c r="G1068" s="5"/>
      <c r="H1068" s="5"/>
      <c r="I1068" s="6"/>
    </row>
    <row r="1069" spans="4:9" x14ac:dyDescent="0.75">
      <c r="D1069" s="5"/>
      <c r="E1069" s="5"/>
      <c r="F1069" s="7"/>
      <c r="G1069" s="5"/>
      <c r="H1069" s="5"/>
      <c r="I1069" s="6"/>
    </row>
    <row r="1070" spans="4:9" x14ac:dyDescent="0.75">
      <c r="D1070" s="5"/>
      <c r="E1070" s="5"/>
      <c r="F1070" s="7"/>
      <c r="G1070" s="5"/>
      <c r="H1070" s="5"/>
      <c r="I1070" s="6"/>
    </row>
    <row r="1071" spans="4:9" x14ac:dyDescent="0.75">
      <c r="D1071" s="5"/>
      <c r="E1071" s="5"/>
      <c r="F1071" s="7"/>
      <c r="G1071" s="5"/>
      <c r="H1071" s="5"/>
      <c r="I1071" s="6"/>
    </row>
    <row r="1072" spans="4:9" x14ac:dyDescent="0.75">
      <c r="D1072" s="5"/>
      <c r="E1072" s="5"/>
      <c r="F1072" s="7"/>
      <c r="G1072" s="5"/>
      <c r="H1072" s="5"/>
      <c r="I1072" s="6"/>
    </row>
    <row r="1073" spans="4:9" x14ac:dyDescent="0.75">
      <c r="D1073" s="5"/>
      <c r="E1073" s="5"/>
      <c r="F1073" s="7"/>
      <c r="G1073" s="5"/>
      <c r="H1073" s="5"/>
      <c r="I1073" s="6"/>
    </row>
    <row r="1074" spans="4:9" x14ac:dyDescent="0.75">
      <c r="D1074" s="5"/>
      <c r="E1074" s="5"/>
      <c r="F1074" s="7"/>
      <c r="G1074" s="5"/>
      <c r="H1074" s="5"/>
      <c r="I1074" s="6"/>
    </row>
    <row r="1075" spans="4:9" x14ac:dyDescent="0.75">
      <c r="D1075" s="5"/>
      <c r="E1075" s="5"/>
      <c r="F1075" s="7"/>
      <c r="G1075" s="5"/>
      <c r="H1075" s="5"/>
      <c r="I1075" s="6"/>
    </row>
    <row r="1076" spans="4:9" x14ac:dyDescent="0.75">
      <c r="D1076" s="5"/>
      <c r="E1076" s="5"/>
      <c r="F1076" s="7"/>
      <c r="G1076" s="5"/>
      <c r="H1076" s="5"/>
      <c r="I1076" s="6"/>
    </row>
    <row r="1077" spans="4:9" x14ac:dyDescent="0.75">
      <c r="D1077" s="5"/>
      <c r="E1077" s="5"/>
      <c r="F1077" s="7"/>
      <c r="G1077" s="5"/>
      <c r="H1077" s="5"/>
      <c r="I1077" s="6"/>
    </row>
    <row r="1078" spans="4:9" x14ac:dyDescent="0.75">
      <c r="D1078" s="5"/>
      <c r="E1078" s="5"/>
      <c r="F1078" s="7"/>
      <c r="G1078" s="5"/>
      <c r="H1078" s="5"/>
      <c r="I1078" s="6"/>
    </row>
    <row r="1079" spans="4:9" x14ac:dyDescent="0.75">
      <c r="D1079" s="5"/>
      <c r="E1079" s="5"/>
      <c r="F1079" s="7"/>
      <c r="G1079" s="5"/>
      <c r="H1079" s="5"/>
      <c r="I1079" s="6"/>
    </row>
    <row r="1080" spans="4:9" x14ac:dyDescent="0.75">
      <c r="D1080" s="5"/>
      <c r="E1080" s="5"/>
      <c r="F1080" s="7"/>
      <c r="G1080" s="5"/>
      <c r="H1080" s="5"/>
      <c r="I1080" s="6"/>
    </row>
    <row r="1081" spans="4:9" x14ac:dyDescent="0.75">
      <c r="D1081" s="5"/>
      <c r="E1081" s="5"/>
      <c r="F1081" s="7"/>
      <c r="G1081" s="5"/>
      <c r="H1081" s="5"/>
      <c r="I1081" s="6"/>
    </row>
    <row r="1082" spans="4:9" x14ac:dyDescent="0.75">
      <c r="D1082" s="5"/>
      <c r="E1082" s="5"/>
      <c r="F1082" s="7"/>
      <c r="G1082" s="5"/>
      <c r="H1082" s="5"/>
      <c r="I1082" s="6"/>
    </row>
    <row r="1083" spans="4:9" x14ac:dyDescent="0.75">
      <c r="D1083" s="5"/>
      <c r="E1083" s="5"/>
      <c r="F1083" s="7"/>
      <c r="G1083" s="5"/>
      <c r="H1083" s="5"/>
      <c r="I1083" s="6"/>
    </row>
    <row r="1084" spans="4:9" x14ac:dyDescent="0.75">
      <c r="D1084" s="5"/>
      <c r="E1084" s="5"/>
      <c r="F1084" s="7"/>
      <c r="G1084" s="5"/>
      <c r="H1084" s="5"/>
      <c r="I1084" s="6"/>
    </row>
    <row r="1085" spans="4:9" x14ac:dyDescent="0.75">
      <c r="D1085" s="5"/>
      <c r="E1085" s="5"/>
      <c r="F1085" s="7"/>
      <c r="G1085" s="5"/>
      <c r="H1085" s="5"/>
      <c r="I1085" s="6"/>
    </row>
    <row r="1086" spans="4:9" x14ac:dyDescent="0.75">
      <c r="D1086" s="5"/>
      <c r="E1086" s="5"/>
      <c r="F1086" s="7"/>
      <c r="G1086" s="5"/>
      <c r="H1086" s="5"/>
      <c r="I1086" s="6"/>
    </row>
    <row r="1087" spans="4:9" x14ac:dyDescent="0.75">
      <c r="D1087" s="5"/>
      <c r="E1087" s="5"/>
      <c r="F1087" s="7"/>
      <c r="G1087" s="5"/>
      <c r="H1087" s="5"/>
      <c r="I1087" s="6"/>
    </row>
    <row r="1088" spans="4:9" x14ac:dyDescent="0.75">
      <c r="D1088" s="5"/>
      <c r="E1088" s="5"/>
      <c r="F1088" s="7"/>
      <c r="G1088" s="5"/>
      <c r="H1088" s="5"/>
      <c r="I1088" s="6"/>
    </row>
    <row r="1089" spans="4:9" x14ac:dyDescent="0.75">
      <c r="D1089" s="5"/>
      <c r="E1089" s="5"/>
      <c r="F1089" s="7"/>
      <c r="G1089" s="5"/>
      <c r="H1089" s="5"/>
      <c r="I1089" s="6"/>
    </row>
    <row r="1090" spans="4:9" x14ac:dyDescent="0.75">
      <c r="D1090" s="5"/>
      <c r="E1090" s="5"/>
      <c r="F1090" s="7"/>
      <c r="G1090" s="5"/>
      <c r="H1090" s="5"/>
      <c r="I1090" s="6"/>
    </row>
    <row r="1091" spans="4:9" x14ac:dyDescent="0.75">
      <c r="D1091" s="5"/>
      <c r="E1091" s="5"/>
      <c r="F1091" s="7"/>
      <c r="G1091" s="5"/>
      <c r="H1091" s="5"/>
      <c r="I1091" s="6"/>
    </row>
    <row r="1092" spans="4:9" x14ac:dyDescent="0.75">
      <c r="D1092" s="5"/>
      <c r="E1092" s="5"/>
      <c r="F1092" s="7"/>
      <c r="G1092" s="5"/>
      <c r="H1092" s="5"/>
      <c r="I1092" s="6"/>
    </row>
    <row r="1093" spans="4:9" x14ac:dyDescent="0.75">
      <c r="D1093" s="5"/>
      <c r="E1093" s="5"/>
      <c r="F1093" s="7"/>
      <c r="G1093" s="5"/>
      <c r="H1093" s="5"/>
      <c r="I1093" s="6"/>
    </row>
    <row r="1094" spans="4:9" x14ac:dyDescent="0.75">
      <c r="D1094" s="5"/>
      <c r="E1094" s="5"/>
      <c r="F1094" s="7"/>
      <c r="G1094" s="5"/>
      <c r="H1094" s="5"/>
      <c r="I1094" s="6"/>
    </row>
    <row r="1095" spans="4:9" x14ac:dyDescent="0.75">
      <c r="D1095" s="5"/>
      <c r="E1095" s="5"/>
      <c r="F1095" s="7"/>
      <c r="G1095" s="5"/>
      <c r="H1095" s="5"/>
      <c r="I1095" s="6"/>
    </row>
    <row r="1096" spans="4:9" x14ac:dyDescent="0.75">
      <c r="D1096" s="5"/>
      <c r="E1096" s="5"/>
      <c r="F1096" s="7"/>
      <c r="G1096" s="5"/>
      <c r="H1096" s="5"/>
      <c r="I1096" s="6"/>
    </row>
    <row r="1097" spans="4:9" x14ac:dyDescent="0.75">
      <c r="D1097" s="5"/>
      <c r="E1097" s="5"/>
      <c r="F1097" s="7"/>
      <c r="G1097" s="5"/>
      <c r="H1097" s="5"/>
      <c r="I1097" s="6"/>
    </row>
    <row r="1098" spans="4:9" x14ac:dyDescent="0.75">
      <c r="D1098" s="5"/>
      <c r="E1098" s="5"/>
      <c r="F1098" s="7"/>
      <c r="G1098" s="5"/>
      <c r="H1098" s="5"/>
      <c r="I1098" s="6"/>
    </row>
    <row r="1099" spans="4:9" x14ac:dyDescent="0.75">
      <c r="D1099" s="5"/>
      <c r="E1099" s="5"/>
      <c r="F1099" s="7"/>
      <c r="G1099" s="5"/>
      <c r="H1099" s="5"/>
      <c r="I1099" s="6"/>
    </row>
    <row r="1100" spans="4:9" x14ac:dyDescent="0.75">
      <c r="D1100" s="5"/>
      <c r="E1100" s="5"/>
      <c r="F1100" s="7"/>
      <c r="G1100" s="5"/>
      <c r="H1100" s="5"/>
      <c r="I1100" s="6"/>
    </row>
    <row r="1101" spans="4:9" x14ac:dyDescent="0.75">
      <c r="D1101" s="5"/>
      <c r="E1101" s="5"/>
      <c r="F1101" s="7"/>
      <c r="G1101" s="5"/>
      <c r="H1101" s="5"/>
      <c r="I1101" s="6"/>
    </row>
    <row r="1102" spans="4:9" x14ac:dyDescent="0.75">
      <c r="D1102" s="5"/>
      <c r="E1102" s="5"/>
      <c r="F1102" s="7"/>
      <c r="G1102" s="5"/>
      <c r="H1102" s="5"/>
      <c r="I1102" s="6"/>
    </row>
    <row r="1103" spans="4:9" x14ac:dyDescent="0.75">
      <c r="D1103" s="5"/>
      <c r="E1103" s="5"/>
      <c r="F1103" s="7"/>
      <c r="G1103" s="5"/>
      <c r="H1103" s="5"/>
      <c r="I1103" s="6"/>
    </row>
    <row r="1104" spans="4:9" x14ac:dyDescent="0.75">
      <c r="D1104" s="5"/>
      <c r="E1104" s="5"/>
      <c r="F1104" s="7"/>
      <c r="G1104" s="5"/>
      <c r="H1104" s="5"/>
      <c r="I1104" s="6"/>
    </row>
    <row r="1105" spans="4:9" x14ac:dyDescent="0.75">
      <c r="D1105" s="5"/>
      <c r="E1105" s="5"/>
      <c r="F1105" s="7"/>
      <c r="G1105" s="5"/>
      <c r="H1105" s="5"/>
      <c r="I1105" s="6"/>
    </row>
    <row r="1106" spans="4:9" x14ac:dyDescent="0.75">
      <c r="D1106" s="5"/>
      <c r="E1106" s="5"/>
      <c r="F1106" s="7"/>
      <c r="G1106" s="5"/>
      <c r="H1106" s="5"/>
      <c r="I1106" s="6"/>
    </row>
    <row r="1107" spans="4:9" x14ac:dyDescent="0.75">
      <c r="D1107" s="5"/>
      <c r="E1107" s="5"/>
      <c r="F1107" s="7"/>
      <c r="G1107" s="5"/>
      <c r="H1107" s="5"/>
      <c r="I1107" s="6"/>
    </row>
    <row r="1108" spans="4:9" x14ac:dyDescent="0.75">
      <c r="D1108" s="5"/>
      <c r="E1108" s="5"/>
      <c r="F1108" s="7"/>
      <c r="G1108" s="5"/>
      <c r="H1108" s="5"/>
      <c r="I1108" s="6"/>
    </row>
    <row r="1109" spans="4:9" x14ac:dyDescent="0.75">
      <c r="D1109" s="5"/>
      <c r="E1109" s="5"/>
      <c r="F1109" s="7"/>
      <c r="G1109" s="5"/>
      <c r="H1109" s="5"/>
      <c r="I1109" s="6"/>
    </row>
    <row r="1110" spans="4:9" x14ac:dyDescent="0.75">
      <c r="D1110" s="5"/>
      <c r="E1110" s="5"/>
      <c r="F1110" s="7"/>
      <c r="G1110" s="5"/>
      <c r="H1110" s="5"/>
      <c r="I1110" s="6"/>
    </row>
    <row r="1111" spans="4:9" x14ac:dyDescent="0.75">
      <c r="D1111" s="5"/>
      <c r="E1111" s="5"/>
      <c r="F1111" s="7"/>
      <c r="G1111" s="5"/>
      <c r="H1111" s="5"/>
      <c r="I1111" s="6"/>
    </row>
    <row r="1112" spans="4:9" x14ac:dyDescent="0.75">
      <c r="D1112" s="5"/>
      <c r="E1112" s="5"/>
      <c r="F1112" s="7"/>
      <c r="G1112" s="5"/>
      <c r="H1112" s="5"/>
      <c r="I1112" s="6"/>
    </row>
    <row r="1113" spans="4:9" x14ac:dyDescent="0.75">
      <c r="D1113" s="5"/>
      <c r="E1113" s="5"/>
      <c r="F1113" s="7"/>
      <c r="G1113" s="5"/>
      <c r="H1113" s="5"/>
      <c r="I1113" s="6"/>
    </row>
    <row r="1114" spans="4:9" x14ac:dyDescent="0.75">
      <c r="D1114" s="5"/>
      <c r="E1114" s="5"/>
      <c r="F1114" s="7"/>
      <c r="G1114" s="5"/>
      <c r="H1114" s="5"/>
      <c r="I1114" s="6"/>
    </row>
    <row r="1115" spans="4:9" x14ac:dyDescent="0.75">
      <c r="D1115" s="5"/>
      <c r="E1115" s="5"/>
      <c r="F1115" s="7"/>
      <c r="G1115" s="5"/>
      <c r="H1115" s="5"/>
      <c r="I1115" s="6"/>
    </row>
    <row r="1116" spans="4:9" x14ac:dyDescent="0.75">
      <c r="D1116" s="5"/>
      <c r="E1116" s="5"/>
      <c r="F1116" s="7"/>
      <c r="G1116" s="5"/>
      <c r="H1116" s="5"/>
      <c r="I1116" s="6"/>
    </row>
    <row r="1117" spans="4:9" x14ac:dyDescent="0.75">
      <c r="D1117" s="5"/>
      <c r="E1117" s="5"/>
      <c r="F1117" s="7"/>
      <c r="G1117" s="5"/>
      <c r="H1117" s="5"/>
      <c r="I1117" s="6"/>
    </row>
    <row r="1118" spans="4:9" x14ac:dyDescent="0.75">
      <c r="D1118" s="5"/>
      <c r="E1118" s="5"/>
      <c r="F1118" s="7"/>
      <c r="G1118" s="5"/>
      <c r="H1118" s="5"/>
      <c r="I1118" s="6"/>
    </row>
    <row r="1119" spans="4:9" x14ac:dyDescent="0.75">
      <c r="D1119" s="5"/>
      <c r="E1119" s="5"/>
      <c r="F1119" s="7"/>
      <c r="G1119" s="5"/>
      <c r="H1119" s="5"/>
      <c r="I1119" s="6"/>
    </row>
    <row r="1120" spans="4:9" x14ac:dyDescent="0.75">
      <c r="D1120" s="5"/>
      <c r="E1120" s="5"/>
      <c r="F1120" s="7"/>
      <c r="G1120" s="5"/>
      <c r="H1120" s="5"/>
      <c r="I1120" s="6"/>
    </row>
    <row r="1121" spans="4:9" x14ac:dyDescent="0.75">
      <c r="D1121" s="5"/>
      <c r="E1121" s="5"/>
      <c r="F1121" s="7"/>
      <c r="G1121" s="5"/>
      <c r="H1121" s="5"/>
      <c r="I1121" s="6"/>
    </row>
    <row r="1122" spans="4:9" x14ac:dyDescent="0.75">
      <c r="D1122" s="5"/>
      <c r="E1122" s="5"/>
      <c r="F1122" s="7"/>
      <c r="G1122" s="5"/>
      <c r="H1122" s="5"/>
      <c r="I1122" s="6"/>
    </row>
    <row r="1123" spans="4:9" x14ac:dyDescent="0.75">
      <c r="D1123" s="5"/>
      <c r="E1123" s="5"/>
      <c r="F1123" s="7"/>
      <c r="G1123" s="5"/>
      <c r="H1123" s="5"/>
      <c r="I1123" s="6"/>
    </row>
    <row r="1124" spans="4:9" x14ac:dyDescent="0.75">
      <c r="D1124" s="5"/>
      <c r="E1124" s="5"/>
      <c r="F1124" s="7"/>
      <c r="G1124" s="5"/>
      <c r="H1124" s="5"/>
      <c r="I1124" s="6"/>
    </row>
    <row r="1125" spans="4:9" x14ac:dyDescent="0.75">
      <c r="D1125" s="5"/>
      <c r="E1125" s="5"/>
      <c r="F1125" s="7"/>
      <c r="G1125" s="5"/>
      <c r="H1125" s="5"/>
      <c r="I1125" s="6"/>
    </row>
    <row r="1126" spans="4:9" x14ac:dyDescent="0.75">
      <c r="D1126" s="5"/>
      <c r="E1126" s="5"/>
      <c r="F1126" s="7"/>
      <c r="G1126" s="5"/>
      <c r="H1126" s="5"/>
      <c r="I1126" s="6"/>
    </row>
    <row r="1127" spans="4:9" x14ac:dyDescent="0.75">
      <c r="D1127" s="5"/>
      <c r="E1127" s="5"/>
      <c r="F1127" s="7"/>
      <c r="G1127" s="5"/>
      <c r="H1127" s="5"/>
      <c r="I1127" s="6"/>
    </row>
    <row r="1128" spans="4:9" x14ac:dyDescent="0.75">
      <c r="D1128" s="5"/>
      <c r="E1128" s="5"/>
      <c r="F1128" s="7"/>
      <c r="G1128" s="5"/>
      <c r="H1128" s="5"/>
      <c r="I1128" s="6"/>
    </row>
    <row r="1129" spans="4:9" x14ac:dyDescent="0.75">
      <c r="D1129" s="5"/>
      <c r="E1129" s="5"/>
      <c r="F1129" s="7"/>
      <c r="G1129" s="5"/>
      <c r="H1129" s="5"/>
      <c r="I1129" s="6"/>
    </row>
    <row r="1130" spans="4:9" x14ac:dyDescent="0.75">
      <c r="D1130" s="5"/>
      <c r="E1130" s="5"/>
      <c r="F1130" s="7"/>
      <c r="G1130" s="5"/>
      <c r="H1130" s="5"/>
      <c r="I1130" s="6"/>
    </row>
    <row r="1131" spans="4:9" x14ac:dyDescent="0.75">
      <c r="D1131" s="5"/>
      <c r="E1131" s="5"/>
      <c r="F1131" s="7"/>
      <c r="G1131" s="5"/>
      <c r="H1131" s="5"/>
      <c r="I1131" s="6"/>
    </row>
    <row r="1132" spans="4:9" x14ac:dyDescent="0.75">
      <c r="D1132" s="5"/>
      <c r="E1132" s="5"/>
      <c r="F1132" s="7"/>
      <c r="G1132" s="5"/>
      <c r="H1132" s="5"/>
      <c r="I1132" s="6"/>
    </row>
    <row r="1133" spans="4:9" x14ac:dyDescent="0.75">
      <c r="D1133" s="5"/>
      <c r="E1133" s="5"/>
      <c r="F1133" s="7"/>
      <c r="G1133" s="5"/>
      <c r="H1133" s="5"/>
      <c r="I1133" s="6"/>
    </row>
    <row r="1134" spans="4:9" x14ac:dyDescent="0.75">
      <c r="D1134" s="5"/>
      <c r="E1134" s="5"/>
      <c r="F1134" s="7"/>
      <c r="G1134" s="5"/>
      <c r="H1134" s="5"/>
      <c r="I1134" s="6"/>
    </row>
    <row r="1135" spans="4:9" x14ac:dyDescent="0.75">
      <c r="D1135" s="5"/>
      <c r="E1135" s="5"/>
      <c r="F1135" s="7"/>
      <c r="G1135" s="5"/>
      <c r="H1135" s="5"/>
      <c r="I1135" s="6"/>
    </row>
    <row r="1136" spans="4:9" x14ac:dyDescent="0.75">
      <c r="D1136" s="5"/>
      <c r="E1136" s="5"/>
      <c r="F1136" s="7"/>
      <c r="G1136" s="5"/>
      <c r="H1136" s="5"/>
      <c r="I1136" s="6"/>
    </row>
    <row r="1137" spans="4:9" x14ac:dyDescent="0.75">
      <c r="D1137" s="5"/>
      <c r="E1137" s="5"/>
      <c r="F1137" s="7"/>
      <c r="G1137" s="5"/>
      <c r="H1137" s="5"/>
      <c r="I1137" s="6"/>
    </row>
    <row r="1138" spans="4:9" x14ac:dyDescent="0.75">
      <c r="D1138" s="5"/>
      <c r="E1138" s="5"/>
      <c r="F1138" s="7"/>
      <c r="G1138" s="5"/>
      <c r="H1138" s="5"/>
      <c r="I1138" s="6"/>
    </row>
    <row r="1139" spans="4:9" x14ac:dyDescent="0.75">
      <c r="D1139" s="5"/>
      <c r="E1139" s="5"/>
      <c r="F1139" s="7"/>
      <c r="G1139" s="5"/>
      <c r="H1139" s="5"/>
      <c r="I1139" s="6"/>
    </row>
    <row r="1140" spans="4:9" x14ac:dyDescent="0.75">
      <c r="D1140" s="5"/>
      <c r="E1140" s="5"/>
      <c r="F1140" s="7"/>
      <c r="G1140" s="5"/>
      <c r="H1140" s="5"/>
      <c r="I1140" s="6"/>
    </row>
    <row r="1141" spans="4:9" x14ac:dyDescent="0.75">
      <c r="D1141" s="5"/>
      <c r="E1141" s="5"/>
      <c r="F1141" s="7"/>
      <c r="G1141" s="5"/>
      <c r="H1141" s="5"/>
      <c r="I1141" s="6"/>
    </row>
    <row r="1142" spans="4:9" x14ac:dyDescent="0.75">
      <c r="D1142" s="5"/>
      <c r="E1142" s="5"/>
      <c r="F1142" s="7"/>
      <c r="G1142" s="5"/>
      <c r="H1142" s="5"/>
      <c r="I1142" s="6"/>
    </row>
    <row r="1143" spans="4:9" x14ac:dyDescent="0.75">
      <c r="D1143" s="5"/>
      <c r="E1143" s="5"/>
      <c r="F1143" s="7"/>
      <c r="G1143" s="5"/>
      <c r="H1143" s="5"/>
      <c r="I1143" s="6"/>
    </row>
    <row r="1144" spans="4:9" x14ac:dyDescent="0.75">
      <c r="D1144" s="5"/>
      <c r="E1144" s="5"/>
      <c r="F1144" s="7"/>
      <c r="G1144" s="5"/>
      <c r="H1144" s="5"/>
      <c r="I1144" s="6"/>
    </row>
    <row r="1145" spans="4:9" x14ac:dyDescent="0.75">
      <c r="D1145" s="5"/>
      <c r="E1145" s="5"/>
      <c r="F1145" s="7"/>
      <c r="G1145" s="5"/>
      <c r="H1145" s="5"/>
      <c r="I1145" s="6"/>
    </row>
    <row r="1146" spans="4:9" x14ac:dyDescent="0.75">
      <c r="D1146" s="5"/>
      <c r="E1146" s="5"/>
      <c r="F1146" s="7"/>
      <c r="G1146" s="5"/>
      <c r="H1146" s="5"/>
      <c r="I1146" s="6"/>
    </row>
    <row r="1147" spans="4:9" x14ac:dyDescent="0.75">
      <c r="D1147" s="5"/>
      <c r="E1147" s="5"/>
      <c r="F1147" s="7"/>
      <c r="G1147" s="5"/>
      <c r="H1147" s="5"/>
      <c r="I1147" s="6"/>
    </row>
    <row r="1148" spans="4:9" x14ac:dyDescent="0.75">
      <c r="D1148" s="5"/>
      <c r="E1148" s="5"/>
      <c r="F1148" s="7"/>
      <c r="G1148" s="5"/>
      <c r="H1148" s="5"/>
      <c r="I1148" s="6"/>
    </row>
    <row r="1149" spans="4:9" x14ac:dyDescent="0.75">
      <c r="D1149" s="5"/>
      <c r="E1149" s="5"/>
      <c r="F1149" s="7"/>
      <c r="G1149" s="5"/>
      <c r="H1149" s="5"/>
      <c r="I1149" s="6"/>
    </row>
    <row r="1150" spans="4:9" x14ac:dyDescent="0.75">
      <c r="D1150" s="5"/>
      <c r="E1150" s="5"/>
      <c r="F1150" s="7"/>
      <c r="G1150" s="5"/>
      <c r="H1150" s="5"/>
      <c r="I1150" s="6"/>
    </row>
    <row r="1151" spans="4:9" x14ac:dyDescent="0.75">
      <c r="D1151" s="5"/>
      <c r="E1151" s="5"/>
      <c r="F1151" s="7"/>
      <c r="G1151" s="5"/>
      <c r="H1151" s="5"/>
      <c r="I1151" s="6"/>
    </row>
    <row r="1152" spans="4:9" x14ac:dyDescent="0.75">
      <c r="D1152" s="5"/>
      <c r="E1152" s="5"/>
      <c r="F1152" s="7"/>
      <c r="G1152" s="5"/>
      <c r="H1152" s="5"/>
      <c r="I1152" s="6"/>
    </row>
    <row r="1153" spans="4:9" x14ac:dyDescent="0.75">
      <c r="D1153" s="5"/>
      <c r="E1153" s="5"/>
      <c r="F1153" s="7"/>
      <c r="G1153" s="5"/>
      <c r="H1153" s="5"/>
      <c r="I1153" s="6"/>
    </row>
    <row r="1154" spans="4:9" x14ac:dyDescent="0.75">
      <c r="D1154" s="5"/>
      <c r="E1154" s="5"/>
      <c r="F1154" s="7"/>
      <c r="G1154" s="5"/>
      <c r="H1154" s="5"/>
      <c r="I1154" s="6"/>
    </row>
    <row r="1155" spans="4:9" x14ac:dyDescent="0.75">
      <c r="D1155" s="5"/>
      <c r="E1155" s="5"/>
      <c r="F1155" s="7"/>
      <c r="G1155" s="5"/>
      <c r="H1155" s="5"/>
      <c r="I1155" s="6"/>
    </row>
    <row r="1156" spans="4:9" x14ac:dyDescent="0.75">
      <c r="D1156" s="5"/>
      <c r="E1156" s="5"/>
      <c r="F1156" s="7"/>
      <c r="G1156" s="5"/>
      <c r="H1156" s="5"/>
      <c r="I1156" s="6"/>
    </row>
    <row r="1157" spans="4:9" x14ac:dyDescent="0.75">
      <c r="D1157" s="5"/>
      <c r="E1157" s="5"/>
      <c r="F1157" s="7"/>
      <c r="G1157" s="5"/>
      <c r="H1157" s="5"/>
      <c r="I1157" s="6"/>
    </row>
    <row r="1158" spans="4:9" x14ac:dyDescent="0.75">
      <c r="D1158" s="5"/>
      <c r="E1158" s="5"/>
      <c r="F1158" s="7"/>
      <c r="G1158" s="5"/>
      <c r="H1158" s="5"/>
      <c r="I1158" s="6"/>
    </row>
    <row r="1159" spans="4:9" x14ac:dyDescent="0.75">
      <c r="D1159" s="5"/>
      <c r="E1159" s="5"/>
      <c r="F1159" s="7"/>
      <c r="G1159" s="5"/>
      <c r="H1159" s="5"/>
      <c r="I1159" s="6"/>
    </row>
    <row r="1160" spans="4:9" x14ac:dyDescent="0.75">
      <c r="D1160" s="5"/>
      <c r="E1160" s="5"/>
      <c r="F1160" s="7"/>
      <c r="G1160" s="5"/>
      <c r="H1160" s="5"/>
      <c r="I1160" s="6"/>
    </row>
    <row r="1161" spans="4:9" x14ac:dyDescent="0.75">
      <c r="D1161" s="5"/>
      <c r="E1161" s="5"/>
      <c r="F1161" s="7"/>
      <c r="G1161" s="5"/>
      <c r="H1161" s="5"/>
      <c r="I1161" s="6"/>
    </row>
    <row r="1162" spans="4:9" x14ac:dyDescent="0.75">
      <c r="D1162" s="5"/>
      <c r="E1162" s="5"/>
      <c r="F1162" s="7"/>
      <c r="G1162" s="5"/>
      <c r="H1162" s="5"/>
      <c r="I1162" s="6"/>
    </row>
    <row r="1163" spans="4:9" x14ac:dyDescent="0.75">
      <c r="D1163" s="5"/>
      <c r="E1163" s="5"/>
      <c r="F1163" s="7"/>
      <c r="G1163" s="5"/>
      <c r="H1163" s="5"/>
      <c r="I1163" s="6"/>
    </row>
    <row r="1164" spans="4:9" x14ac:dyDescent="0.75">
      <c r="D1164" s="5"/>
      <c r="E1164" s="5"/>
      <c r="F1164" s="7"/>
      <c r="G1164" s="5"/>
      <c r="H1164" s="5"/>
      <c r="I1164" s="6"/>
    </row>
    <row r="1165" spans="4:9" x14ac:dyDescent="0.75">
      <c r="D1165" s="5"/>
      <c r="E1165" s="5"/>
      <c r="F1165" s="7"/>
      <c r="G1165" s="5"/>
      <c r="H1165" s="5"/>
      <c r="I1165" s="6"/>
    </row>
    <row r="1166" spans="4:9" x14ac:dyDescent="0.75">
      <c r="D1166" s="5"/>
      <c r="E1166" s="5"/>
      <c r="F1166" s="7"/>
      <c r="G1166" s="5"/>
      <c r="H1166" s="5"/>
      <c r="I1166" s="6"/>
    </row>
    <row r="1167" spans="4:9" x14ac:dyDescent="0.75">
      <c r="D1167" s="5"/>
      <c r="E1167" s="5"/>
      <c r="F1167" s="7"/>
      <c r="G1167" s="5"/>
      <c r="H1167" s="5"/>
      <c r="I1167" s="6"/>
    </row>
    <row r="1168" spans="4:9" x14ac:dyDescent="0.75">
      <c r="D1168" s="5"/>
      <c r="E1168" s="5"/>
      <c r="F1168" s="7"/>
      <c r="G1168" s="5"/>
      <c r="H1168" s="5"/>
      <c r="I1168" s="6"/>
    </row>
    <row r="1169" spans="4:9" x14ac:dyDescent="0.75">
      <c r="D1169" s="5"/>
      <c r="E1169" s="5"/>
      <c r="F1169" s="7"/>
      <c r="G1169" s="5"/>
      <c r="H1169" s="5"/>
      <c r="I1169" s="6"/>
    </row>
    <row r="1170" spans="4:9" x14ac:dyDescent="0.75">
      <c r="D1170" s="5"/>
      <c r="E1170" s="5"/>
      <c r="F1170" s="7"/>
      <c r="G1170" s="5"/>
      <c r="H1170" s="5"/>
      <c r="I1170" s="6"/>
    </row>
    <row r="1171" spans="4:9" x14ac:dyDescent="0.75">
      <c r="D1171" s="5"/>
      <c r="E1171" s="5"/>
      <c r="F1171" s="7"/>
      <c r="G1171" s="5"/>
      <c r="H1171" s="5"/>
      <c r="I1171" s="6"/>
    </row>
    <row r="1172" spans="4:9" x14ac:dyDescent="0.75">
      <c r="D1172" s="5"/>
      <c r="E1172" s="5"/>
      <c r="F1172" s="7"/>
      <c r="G1172" s="5"/>
      <c r="H1172" s="5"/>
      <c r="I1172" s="6"/>
    </row>
    <row r="1173" spans="4:9" x14ac:dyDescent="0.75">
      <c r="D1173" s="5"/>
      <c r="E1173" s="5"/>
      <c r="F1173" s="7"/>
      <c r="G1173" s="5"/>
      <c r="H1173" s="5"/>
      <c r="I1173" s="6"/>
    </row>
    <row r="1174" spans="4:9" x14ac:dyDescent="0.75">
      <c r="D1174" s="5"/>
      <c r="E1174" s="5"/>
      <c r="F1174" s="7"/>
      <c r="G1174" s="5"/>
      <c r="H1174" s="5"/>
      <c r="I1174" s="6"/>
    </row>
    <row r="1175" spans="4:9" x14ac:dyDescent="0.75">
      <c r="D1175" s="5"/>
      <c r="E1175" s="5"/>
      <c r="F1175" s="7"/>
      <c r="G1175" s="5"/>
      <c r="H1175" s="5"/>
      <c r="I1175" s="6"/>
    </row>
    <row r="1176" spans="4:9" x14ac:dyDescent="0.75">
      <c r="D1176" s="5"/>
      <c r="E1176" s="5"/>
      <c r="F1176" s="7"/>
    </row>
    <row r="1177" spans="4:9" x14ac:dyDescent="0.75">
      <c r="D1177" s="5"/>
      <c r="E1177" s="5"/>
      <c r="F1177" s="7"/>
    </row>
    <row r="1178" spans="4:9" x14ac:dyDescent="0.75">
      <c r="D1178" s="5"/>
      <c r="E1178" s="5"/>
      <c r="F1178" s="7"/>
    </row>
    <row r="1179" spans="4:9" x14ac:dyDescent="0.75">
      <c r="D1179" s="5"/>
      <c r="E1179" s="5"/>
      <c r="F1179" s="7"/>
    </row>
    <row r="1180" spans="4:9" x14ac:dyDescent="0.75">
      <c r="D1180" s="5"/>
      <c r="E1180" s="5"/>
      <c r="F1180" s="7"/>
    </row>
    <row r="1181" spans="4:9" x14ac:dyDescent="0.75">
      <c r="D1181" s="5"/>
      <c r="E1181" s="5"/>
      <c r="F1181" s="7"/>
    </row>
    <row r="1182" spans="4:9" x14ac:dyDescent="0.75">
      <c r="D1182" s="5"/>
      <c r="E1182" s="5"/>
      <c r="F1182" s="7"/>
    </row>
    <row r="1183" spans="4:9" x14ac:dyDescent="0.75">
      <c r="D1183" s="5"/>
      <c r="E1183" s="5"/>
      <c r="F1183" s="7"/>
    </row>
    <row r="1184" spans="4:9" x14ac:dyDescent="0.75">
      <c r="D1184" s="5"/>
      <c r="E1184" s="5"/>
      <c r="F1184" s="7"/>
    </row>
    <row r="1185" spans="4:6" x14ac:dyDescent="0.75">
      <c r="D1185" s="5"/>
      <c r="E1185" s="5"/>
      <c r="F1185" s="7"/>
    </row>
    <row r="1186" spans="4:6" x14ac:dyDescent="0.75">
      <c r="D1186" s="5"/>
      <c r="E1186" s="5"/>
      <c r="F1186" s="7"/>
    </row>
    <row r="1187" spans="4:6" x14ac:dyDescent="0.75">
      <c r="D1187" s="5"/>
      <c r="E1187" s="5"/>
      <c r="F1187" s="7"/>
    </row>
    <row r="1188" spans="4:6" x14ac:dyDescent="0.75">
      <c r="D1188" s="5"/>
      <c r="E1188" s="5"/>
      <c r="F1188" s="7"/>
    </row>
    <row r="1189" spans="4:6" x14ac:dyDescent="0.75">
      <c r="D1189" s="5"/>
      <c r="E1189" s="5"/>
      <c r="F1189" s="7"/>
    </row>
    <row r="1190" spans="4:6" x14ac:dyDescent="0.75">
      <c r="D1190" s="5"/>
      <c r="E1190" s="5"/>
      <c r="F1190" s="7"/>
    </row>
    <row r="1191" spans="4:6" x14ac:dyDescent="0.75">
      <c r="D1191" s="5"/>
      <c r="E1191" s="5"/>
      <c r="F1191" s="7"/>
    </row>
    <row r="1192" spans="4:6" x14ac:dyDescent="0.75">
      <c r="D1192" s="5"/>
      <c r="E1192" s="5"/>
      <c r="F1192" s="7"/>
    </row>
    <row r="1193" spans="4:6" x14ac:dyDescent="0.75">
      <c r="D1193" s="5"/>
      <c r="E1193" s="5"/>
      <c r="F1193" s="7"/>
    </row>
    <row r="1194" spans="4:6" x14ac:dyDescent="0.75">
      <c r="D1194" s="5"/>
      <c r="E1194" s="5"/>
      <c r="F1194" s="7"/>
    </row>
    <row r="1195" spans="4:6" x14ac:dyDescent="0.75">
      <c r="D1195" s="5"/>
      <c r="E1195" s="5"/>
      <c r="F1195" s="7"/>
    </row>
    <row r="1196" spans="4:6" x14ac:dyDescent="0.75">
      <c r="D1196" s="5"/>
      <c r="E1196" s="5"/>
      <c r="F1196" s="7"/>
    </row>
    <row r="1197" spans="4:6" x14ac:dyDescent="0.75">
      <c r="D1197" s="5"/>
      <c r="E1197" s="5"/>
      <c r="F1197" s="7"/>
    </row>
    <row r="1198" spans="4:6" x14ac:dyDescent="0.75">
      <c r="D1198" s="5"/>
      <c r="E1198" s="5"/>
      <c r="F1198" s="7"/>
    </row>
    <row r="1199" spans="4:6" x14ac:dyDescent="0.75">
      <c r="D1199" s="5"/>
      <c r="E1199" s="5"/>
      <c r="F1199" s="7"/>
    </row>
    <row r="1200" spans="4:6" x14ac:dyDescent="0.75">
      <c r="D1200" s="5"/>
      <c r="E1200" s="5"/>
      <c r="F1200" s="7"/>
    </row>
    <row r="1201" spans="4:6" x14ac:dyDescent="0.75">
      <c r="D1201" s="5"/>
      <c r="E1201" s="5"/>
      <c r="F1201" s="7"/>
    </row>
    <row r="1202" spans="4:6" x14ac:dyDescent="0.75">
      <c r="D1202" s="5"/>
      <c r="E1202" s="5"/>
      <c r="F1202" s="7"/>
    </row>
    <row r="1203" spans="4:6" x14ac:dyDescent="0.75">
      <c r="D1203" s="5"/>
      <c r="E1203" s="5"/>
      <c r="F1203" s="7"/>
    </row>
    <row r="1204" spans="4:6" x14ac:dyDescent="0.75">
      <c r="D1204" s="5"/>
      <c r="E1204" s="5"/>
      <c r="F1204" s="7"/>
    </row>
    <row r="1205" spans="4:6" x14ac:dyDescent="0.75">
      <c r="D1205" s="5"/>
      <c r="E1205" s="5"/>
      <c r="F1205" s="7"/>
    </row>
    <row r="1206" spans="4:6" x14ac:dyDescent="0.75">
      <c r="D1206" s="5"/>
      <c r="E1206" s="5"/>
      <c r="F1206" s="7"/>
    </row>
    <row r="1207" spans="4:6" x14ac:dyDescent="0.75">
      <c r="D1207" s="5"/>
      <c r="E1207" s="5"/>
      <c r="F1207" s="7"/>
    </row>
    <row r="1208" spans="4:6" x14ac:dyDescent="0.75">
      <c r="D1208" s="5"/>
      <c r="E1208" s="5"/>
      <c r="F1208" s="7"/>
    </row>
    <row r="1209" spans="4:6" x14ac:dyDescent="0.75">
      <c r="D1209" s="5"/>
      <c r="E1209" s="5"/>
      <c r="F1209" s="7"/>
    </row>
    <row r="1210" spans="4:6" x14ac:dyDescent="0.75">
      <c r="D1210" s="5"/>
      <c r="E1210" s="5"/>
      <c r="F1210" s="7"/>
    </row>
    <row r="1211" spans="4:6" x14ac:dyDescent="0.75">
      <c r="D1211" s="5"/>
      <c r="E1211" s="5"/>
      <c r="F1211" s="7"/>
    </row>
    <row r="1212" spans="4:6" x14ac:dyDescent="0.75">
      <c r="D1212" s="5"/>
      <c r="E1212" s="5"/>
      <c r="F1212" s="7"/>
    </row>
    <row r="1213" spans="4:6" x14ac:dyDescent="0.75">
      <c r="D1213" s="5"/>
      <c r="E1213" s="5"/>
      <c r="F1213" s="7"/>
    </row>
    <row r="1214" spans="4:6" x14ac:dyDescent="0.75">
      <c r="D1214" s="5"/>
      <c r="E1214" s="5"/>
      <c r="F1214" s="7"/>
    </row>
    <row r="1215" spans="4:6" x14ac:dyDescent="0.75">
      <c r="D1215" s="5"/>
      <c r="E1215" s="5"/>
      <c r="F1215" s="7"/>
    </row>
    <row r="1216" spans="4:6" x14ac:dyDescent="0.75">
      <c r="D1216" s="5"/>
      <c r="E1216" s="5"/>
      <c r="F1216" s="7"/>
    </row>
    <row r="1217" spans="4:6" x14ac:dyDescent="0.75">
      <c r="D1217" s="5"/>
      <c r="E1217" s="5"/>
      <c r="F1217" s="7"/>
    </row>
    <row r="1218" spans="4:6" x14ac:dyDescent="0.75">
      <c r="D1218" s="5"/>
      <c r="E1218" s="5"/>
      <c r="F1218" s="7"/>
    </row>
    <row r="1219" spans="4:6" x14ac:dyDescent="0.75">
      <c r="D1219" s="5"/>
      <c r="E1219" s="5"/>
      <c r="F1219" s="7"/>
    </row>
    <row r="1220" spans="4:6" x14ac:dyDescent="0.75">
      <c r="D1220" s="5"/>
      <c r="E1220" s="5"/>
      <c r="F1220" s="7"/>
    </row>
    <row r="1221" spans="4:6" x14ac:dyDescent="0.75">
      <c r="D1221" s="5"/>
      <c r="E1221" s="5"/>
      <c r="F1221" s="7"/>
    </row>
    <row r="1222" spans="4:6" x14ac:dyDescent="0.75">
      <c r="D1222" s="5"/>
      <c r="E1222" s="5"/>
      <c r="F1222" s="7"/>
    </row>
    <row r="1223" spans="4:6" x14ac:dyDescent="0.75">
      <c r="D1223" s="5"/>
      <c r="E1223" s="5"/>
      <c r="F1223" s="7"/>
    </row>
    <row r="1224" spans="4:6" x14ac:dyDescent="0.75">
      <c r="D1224" s="5"/>
      <c r="E1224" s="5"/>
      <c r="F1224" s="7"/>
    </row>
    <row r="1225" spans="4:6" x14ac:dyDescent="0.75">
      <c r="D1225" s="5"/>
      <c r="E1225" s="5"/>
      <c r="F1225" s="7"/>
    </row>
    <row r="1226" spans="4:6" x14ac:dyDescent="0.75">
      <c r="D1226" s="5"/>
      <c r="E1226" s="5"/>
      <c r="F1226" s="7"/>
    </row>
    <row r="1227" spans="4:6" x14ac:dyDescent="0.75">
      <c r="D1227" s="5"/>
      <c r="E1227" s="5"/>
      <c r="F1227" s="7"/>
    </row>
    <row r="1228" spans="4:6" x14ac:dyDescent="0.75">
      <c r="D1228" s="5"/>
      <c r="E1228" s="5"/>
      <c r="F1228" s="7"/>
    </row>
    <row r="1229" spans="4:6" x14ac:dyDescent="0.75">
      <c r="D1229" s="5"/>
      <c r="E1229" s="5"/>
      <c r="F1229" s="7"/>
    </row>
    <row r="1230" spans="4:6" x14ac:dyDescent="0.75">
      <c r="D1230" s="5"/>
      <c r="E1230" s="5"/>
      <c r="F1230" s="7"/>
    </row>
    <row r="1231" spans="4:6" x14ac:dyDescent="0.75">
      <c r="D1231" s="5"/>
      <c r="E1231" s="5"/>
      <c r="F1231" s="7"/>
    </row>
    <row r="1232" spans="4:6" x14ac:dyDescent="0.75">
      <c r="D1232" s="5"/>
      <c r="E1232" s="5"/>
      <c r="F1232" s="7"/>
    </row>
    <row r="1233" spans="4:6" x14ac:dyDescent="0.75">
      <c r="D1233" s="5"/>
      <c r="E1233" s="5"/>
      <c r="F1233" s="7"/>
    </row>
    <row r="1234" spans="4:6" x14ac:dyDescent="0.75">
      <c r="D1234" s="5"/>
      <c r="E1234" s="5"/>
      <c r="F1234" s="7"/>
    </row>
    <row r="1235" spans="4:6" x14ac:dyDescent="0.75">
      <c r="D1235" s="5"/>
      <c r="E1235" s="5"/>
      <c r="F1235" s="7"/>
    </row>
    <row r="1236" spans="4:6" x14ac:dyDescent="0.75">
      <c r="D1236" s="5"/>
      <c r="E1236" s="5"/>
      <c r="F1236" s="7"/>
    </row>
    <row r="1237" spans="4:6" x14ac:dyDescent="0.75">
      <c r="D1237" s="5"/>
      <c r="E1237" s="5"/>
      <c r="F1237" s="7"/>
    </row>
    <row r="1238" spans="4:6" x14ac:dyDescent="0.75">
      <c r="D1238" s="5"/>
      <c r="E1238" s="5"/>
      <c r="F1238" s="7"/>
    </row>
    <row r="1239" spans="4:6" x14ac:dyDescent="0.75">
      <c r="D1239" s="5"/>
      <c r="E1239" s="5"/>
      <c r="F1239" s="7"/>
    </row>
    <row r="1240" spans="4:6" x14ac:dyDescent="0.75">
      <c r="D1240" s="5"/>
      <c r="E1240" s="5"/>
      <c r="F1240" s="7"/>
    </row>
    <row r="1241" spans="4:6" x14ac:dyDescent="0.75">
      <c r="D1241" s="5"/>
      <c r="E1241" s="5"/>
      <c r="F1241" s="7"/>
    </row>
    <row r="1242" spans="4:6" x14ac:dyDescent="0.75">
      <c r="D1242" s="5"/>
      <c r="E1242" s="5"/>
      <c r="F1242" s="7"/>
    </row>
    <row r="1243" spans="4:6" x14ac:dyDescent="0.75">
      <c r="D1243" s="5"/>
      <c r="E1243" s="5"/>
      <c r="F1243" s="7"/>
    </row>
    <row r="1244" spans="4:6" x14ac:dyDescent="0.75">
      <c r="D1244" s="5"/>
      <c r="E1244" s="5"/>
      <c r="F1244" s="7"/>
    </row>
    <row r="1245" spans="4:6" x14ac:dyDescent="0.75">
      <c r="D1245" s="5"/>
      <c r="E1245" s="5"/>
      <c r="F1245" s="7"/>
    </row>
    <row r="1246" spans="4:6" x14ac:dyDescent="0.75">
      <c r="D1246" s="5"/>
      <c r="E1246" s="5"/>
      <c r="F1246" s="7"/>
    </row>
    <row r="1247" spans="4:6" x14ac:dyDescent="0.75">
      <c r="D1247" s="5"/>
      <c r="E1247" s="5"/>
      <c r="F1247" s="7"/>
    </row>
    <row r="1248" spans="4:6" x14ac:dyDescent="0.75">
      <c r="D1248" s="5"/>
      <c r="E1248" s="5"/>
      <c r="F1248" s="7"/>
    </row>
    <row r="1249" spans="4:6" x14ac:dyDescent="0.75">
      <c r="D1249" s="5"/>
      <c r="E1249" s="5"/>
      <c r="F1249" s="7"/>
    </row>
    <row r="1250" spans="4:6" x14ac:dyDescent="0.75">
      <c r="D1250" s="5"/>
      <c r="E1250" s="5"/>
      <c r="F1250" s="7"/>
    </row>
    <row r="1251" spans="4:6" x14ac:dyDescent="0.75">
      <c r="D1251" s="5"/>
      <c r="E1251" s="5"/>
      <c r="F1251" s="7"/>
    </row>
    <row r="1252" spans="4:6" x14ac:dyDescent="0.75">
      <c r="D1252" s="5"/>
      <c r="E1252" s="5"/>
      <c r="F1252" s="7"/>
    </row>
    <row r="1253" spans="4:6" x14ac:dyDescent="0.75">
      <c r="D1253" s="5"/>
      <c r="E1253" s="5"/>
      <c r="F1253" s="7"/>
    </row>
    <row r="1254" spans="4:6" x14ac:dyDescent="0.75">
      <c r="D1254" s="5"/>
      <c r="E1254" s="5"/>
      <c r="F1254" s="7"/>
    </row>
    <row r="1255" spans="4:6" x14ac:dyDescent="0.75">
      <c r="D1255" s="5"/>
      <c r="E1255" s="5"/>
      <c r="F1255" s="7"/>
    </row>
    <row r="1256" spans="4:6" x14ac:dyDescent="0.75">
      <c r="D1256" s="5"/>
      <c r="E1256" s="5"/>
      <c r="F1256" s="7"/>
    </row>
    <row r="1257" spans="4:6" x14ac:dyDescent="0.75">
      <c r="D1257" s="5"/>
      <c r="E1257" s="5"/>
      <c r="F1257" s="7"/>
    </row>
    <row r="1258" spans="4:6" x14ac:dyDescent="0.75">
      <c r="D1258" s="5"/>
      <c r="E1258" s="5"/>
      <c r="F1258" s="7"/>
    </row>
    <row r="1259" spans="4:6" x14ac:dyDescent="0.75">
      <c r="D1259" s="5"/>
      <c r="E1259" s="5"/>
      <c r="F1259" s="7"/>
    </row>
    <row r="1260" spans="4:6" x14ac:dyDescent="0.75">
      <c r="D1260" s="5"/>
      <c r="E1260" s="5"/>
      <c r="F1260" s="7"/>
    </row>
    <row r="1261" spans="4:6" x14ac:dyDescent="0.75">
      <c r="D1261" s="5"/>
      <c r="E1261" s="5"/>
      <c r="F1261" s="7"/>
    </row>
    <row r="1262" spans="4:6" x14ac:dyDescent="0.75">
      <c r="D1262" s="5"/>
      <c r="E1262" s="5"/>
      <c r="F1262" s="7"/>
    </row>
    <row r="1263" spans="4:6" x14ac:dyDescent="0.75">
      <c r="D1263" s="5"/>
      <c r="E1263" s="5"/>
      <c r="F1263" s="7"/>
    </row>
    <row r="1264" spans="4:6" x14ac:dyDescent="0.75">
      <c r="D1264" s="5"/>
      <c r="E1264" s="5"/>
      <c r="F1264" s="7"/>
    </row>
    <row r="1265" spans="4:6" x14ac:dyDescent="0.75">
      <c r="D1265" s="5"/>
      <c r="E1265" s="5"/>
      <c r="F1265" s="7"/>
    </row>
    <row r="1266" spans="4:6" x14ac:dyDescent="0.75">
      <c r="D1266" s="5"/>
      <c r="E1266" s="5"/>
      <c r="F1266" s="7"/>
    </row>
    <row r="1267" spans="4:6" x14ac:dyDescent="0.75">
      <c r="D1267" s="5"/>
      <c r="E1267" s="5"/>
      <c r="F1267" s="7"/>
    </row>
    <row r="1268" spans="4:6" x14ac:dyDescent="0.75">
      <c r="D1268" s="5"/>
      <c r="E1268" s="5"/>
      <c r="F1268" s="7"/>
    </row>
    <row r="1269" spans="4:6" x14ac:dyDescent="0.75">
      <c r="D1269" s="5"/>
      <c r="E1269" s="5"/>
      <c r="F1269" s="7"/>
    </row>
    <row r="1270" spans="4:6" x14ac:dyDescent="0.75">
      <c r="D1270" s="5"/>
      <c r="E1270" s="5"/>
      <c r="F1270" s="7"/>
    </row>
    <row r="1271" spans="4:6" x14ac:dyDescent="0.75">
      <c r="D1271" s="5"/>
      <c r="E1271" s="5"/>
      <c r="F1271" s="7"/>
    </row>
    <row r="1272" spans="4:6" x14ac:dyDescent="0.75">
      <c r="D1272" s="5"/>
      <c r="E1272" s="5"/>
      <c r="F1272" s="7"/>
    </row>
    <row r="1273" spans="4:6" x14ac:dyDescent="0.75">
      <c r="D1273" s="5"/>
      <c r="E1273" s="5"/>
      <c r="F1273" s="7"/>
    </row>
    <row r="1274" spans="4:6" x14ac:dyDescent="0.75">
      <c r="D1274" s="5"/>
      <c r="E1274" s="5"/>
      <c r="F1274" s="7"/>
    </row>
    <row r="1275" spans="4:6" x14ac:dyDescent="0.75">
      <c r="D1275" s="5"/>
      <c r="E1275" s="5"/>
      <c r="F1275" s="7"/>
    </row>
    <row r="1276" spans="4:6" x14ac:dyDescent="0.75">
      <c r="D1276" s="5"/>
      <c r="E1276" s="5"/>
      <c r="F1276" s="7"/>
    </row>
    <row r="1277" spans="4:6" x14ac:dyDescent="0.75">
      <c r="D1277" s="5"/>
      <c r="E1277" s="5"/>
      <c r="F1277" s="7"/>
    </row>
    <row r="1278" spans="4:6" x14ac:dyDescent="0.75">
      <c r="D1278" s="5"/>
      <c r="E1278" s="5"/>
      <c r="F1278" s="7"/>
    </row>
    <row r="1279" spans="4:6" x14ac:dyDescent="0.75">
      <c r="D1279" s="5"/>
      <c r="E1279" s="5"/>
      <c r="F1279" s="7"/>
    </row>
    <row r="1280" spans="4:6" x14ac:dyDescent="0.75">
      <c r="D1280" s="5"/>
      <c r="E1280" s="5"/>
      <c r="F1280" s="7"/>
    </row>
    <row r="1281" spans="4:6" x14ac:dyDescent="0.75">
      <c r="D1281" s="5"/>
      <c r="E1281" s="5"/>
      <c r="F1281" s="7"/>
    </row>
    <row r="1282" spans="4:6" x14ac:dyDescent="0.75">
      <c r="D1282" s="5"/>
      <c r="E1282" s="5"/>
      <c r="F1282" s="7"/>
    </row>
    <row r="1283" spans="4:6" x14ac:dyDescent="0.75">
      <c r="D1283" s="5"/>
      <c r="E1283" s="5"/>
      <c r="F1283" s="7"/>
    </row>
    <row r="1284" spans="4:6" x14ac:dyDescent="0.75">
      <c r="D1284" s="5"/>
      <c r="E1284" s="5"/>
      <c r="F1284" s="7"/>
    </row>
    <row r="1285" spans="4:6" x14ac:dyDescent="0.75">
      <c r="D1285" s="5"/>
      <c r="E1285" s="5"/>
      <c r="F1285" s="7"/>
    </row>
    <row r="1286" spans="4:6" x14ac:dyDescent="0.75">
      <c r="D1286" s="5"/>
      <c r="E1286" s="5"/>
      <c r="F1286" s="7"/>
    </row>
    <row r="1287" spans="4:6" x14ac:dyDescent="0.75">
      <c r="D1287" s="5"/>
      <c r="E1287" s="5"/>
      <c r="F1287" s="7"/>
    </row>
    <row r="1288" spans="4:6" x14ac:dyDescent="0.75">
      <c r="D1288" s="5"/>
      <c r="E1288" s="5"/>
      <c r="F1288" s="7"/>
    </row>
    <row r="1289" spans="4:6" x14ac:dyDescent="0.75">
      <c r="D1289" s="5"/>
      <c r="E1289" s="5"/>
      <c r="F1289" s="7"/>
    </row>
    <row r="1290" spans="4:6" x14ac:dyDescent="0.75">
      <c r="D1290" s="5"/>
      <c r="E1290" s="5"/>
      <c r="F1290" s="7"/>
    </row>
    <row r="1291" spans="4:6" x14ac:dyDescent="0.75">
      <c r="D1291" s="5"/>
      <c r="E1291" s="5"/>
      <c r="F1291" s="7"/>
    </row>
    <row r="1292" spans="4:6" x14ac:dyDescent="0.75">
      <c r="D1292" s="5"/>
      <c r="E1292" s="5"/>
      <c r="F1292" s="7"/>
    </row>
    <row r="1293" spans="4:6" x14ac:dyDescent="0.75">
      <c r="D1293" s="5"/>
      <c r="E1293" s="5"/>
      <c r="F1293" s="7"/>
    </row>
    <row r="1294" spans="4:6" x14ac:dyDescent="0.75">
      <c r="D1294" s="5"/>
      <c r="E1294" s="5"/>
      <c r="F1294" s="7"/>
    </row>
    <row r="1295" spans="4:6" x14ac:dyDescent="0.75">
      <c r="D1295" s="5"/>
      <c r="E1295" s="5"/>
      <c r="F1295" s="7"/>
    </row>
    <row r="1296" spans="4:6" x14ac:dyDescent="0.75">
      <c r="D1296" s="5"/>
      <c r="E1296" s="5"/>
      <c r="F1296" s="7"/>
    </row>
    <row r="1297" spans="4:6" x14ac:dyDescent="0.75">
      <c r="D1297" s="5"/>
      <c r="E1297" s="5"/>
      <c r="F1297" s="7"/>
    </row>
    <row r="1298" spans="4:6" x14ac:dyDescent="0.75">
      <c r="D1298" s="5"/>
      <c r="E1298" s="5"/>
      <c r="F1298" s="7"/>
    </row>
    <row r="1299" spans="4:6" x14ac:dyDescent="0.75">
      <c r="D1299" s="5"/>
      <c r="E1299" s="5"/>
      <c r="F1299" s="7"/>
    </row>
    <row r="1300" spans="4:6" x14ac:dyDescent="0.75">
      <c r="D1300" s="5"/>
      <c r="E1300" s="5"/>
      <c r="F1300" s="7"/>
    </row>
    <row r="1301" spans="4:6" x14ac:dyDescent="0.75">
      <c r="D1301" s="5"/>
      <c r="E1301" s="5"/>
      <c r="F1301" s="7"/>
    </row>
    <row r="1302" spans="4:6" x14ac:dyDescent="0.75">
      <c r="D1302" s="5"/>
      <c r="E1302" s="5"/>
      <c r="F1302" s="7"/>
    </row>
    <row r="1303" spans="4:6" x14ac:dyDescent="0.75">
      <c r="D1303" s="5"/>
      <c r="E1303" s="5"/>
      <c r="F1303" s="7"/>
    </row>
    <row r="1304" spans="4:6" x14ac:dyDescent="0.75">
      <c r="D1304" s="5"/>
      <c r="E1304" s="5"/>
      <c r="F1304" s="7"/>
    </row>
    <row r="1305" spans="4:6" x14ac:dyDescent="0.75">
      <c r="D1305" s="5"/>
      <c r="E1305" s="5"/>
      <c r="F1305" s="7"/>
    </row>
    <row r="1306" spans="4:6" x14ac:dyDescent="0.75">
      <c r="D1306" s="5"/>
      <c r="E1306" s="5"/>
      <c r="F1306" s="7"/>
    </row>
    <row r="1307" spans="4:6" x14ac:dyDescent="0.75">
      <c r="D1307" s="5"/>
      <c r="E1307" s="5"/>
      <c r="F1307" s="7"/>
    </row>
    <row r="1308" spans="4:6" x14ac:dyDescent="0.75">
      <c r="D1308" s="5"/>
      <c r="E1308" s="5"/>
      <c r="F1308" s="7"/>
    </row>
    <row r="1309" spans="4:6" x14ac:dyDescent="0.75">
      <c r="D1309" s="5"/>
      <c r="E1309" s="5"/>
      <c r="F1309" s="7"/>
    </row>
    <row r="1310" spans="4:6" x14ac:dyDescent="0.75">
      <c r="D1310" s="5"/>
      <c r="E1310" s="5"/>
      <c r="F1310" s="7"/>
    </row>
    <row r="1311" spans="4:6" x14ac:dyDescent="0.75">
      <c r="D1311" s="5"/>
      <c r="E1311" s="5"/>
      <c r="F1311" s="7"/>
    </row>
    <row r="1312" spans="4:6" x14ac:dyDescent="0.75">
      <c r="D1312" s="5"/>
      <c r="E1312" s="5"/>
      <c r="F1312" s="7"/>
    </row>
    <row r="1313" spans="4:6" x14ac:dyDescent="0.75">
      <c r="D1313" s="5"/>
      <c r="E1313" s="5"/>
      <c r="F1313" s="7"/>
    </row>
    <row r="1314" spans="4:6" x14ac:dyDescent="0.75">
      <c r="D1314" s="5"/>
      <c r="E1314" s="5"/>
      <c r="F1314" s="7"/>
    </row>
    <row r="1315" spans="4:6" x14ac:dyDescent="0.75">
      <c r="D1315" s="5"/>
      <c r="E1315" s="5"/>
      <c r="F1315" s="7"/>
    </row>
    <row r="1316" spans="4:6" x14ac:dyDescent="0.75">
      <c r="D1316" s="5"/>
      <c r="E1316" s="5"/>
      <c r="F1316" s="7"/>
    </row>
    <row r="1317" spans="4:6" x14ac:dyDescent="0.75">
      <c r="D1317" s="5"/>
      <c r="E1317" s="5"/>
      <c r="F1317" s="7"/>
    </row>
    <row r="1318" spans="4:6" x14ac:dyDescent="0.75">
      <c r="D1318" s="5"/>
      <c r="E1318" s="5"/>
      <c r="F1318" s="7"/>
    </row>
    <row r="1319" spans="4:6" x14ac:dyDescent="0.75">
      <c r="D1319" s="5"/>
      <c r="E1319" s="5"/>
      <c r="F1319" s="7"/>
    </row>
    <row r="1320" spans="4:6" x14ac:dyDescent="0.75">
      <c r="D1320" s="5"/>
      <c r="E1320" s="5"/>
      <c r="F1320" s="7"/>
    </row>
    <row r="1321" spans="4:6" x14ac:dyDescent="0.75">
      <c r="D1321" s="5"/>
      <c r="E1321" s="5"/>
      <c r="F1321" s="7"/>
    </row>
    <row r="1322" spans="4:6" x14ac:dyDescent="0.75">
      <c r="D1322" s="5"/>
      <c r="E1322" s="5"/>
      <c r="F1322" s="7"/>
    </row>
    <row r="1323" spans="4:6" x14ac:dyDescent="0.75">
      <c r="D1323" s="5"/>
      <c r="E1323" s="5"/>
      <c r="F1323" s="7"/>
    </row>
    <row r="1324" spans="4:6" x14ac:dyDescent="0.75">
      <c r="D1324" s="5"/>
      <c r="E1324" s="5"/>
      <c r="F1324" s="7"/>
    </row>
    <row r="1325" spans="4:6" x14ac:dyDescent="0.75">
      <c r="D1325" s="5"/>
      <c r="E1325" s="5"/>
      <c r="F1325" s="7"/>
    </row>
    <row r="1326" spans="4:6" x14ac:dyDescent="0.75">
      <c r="D1326" s="5"/>
      <c r="E1326" s="5"/>
      <c r="F1326" s="7"/>
    </row>
    <row r="1327" spans="4:6" x14ac:dyDescent="0.75">
      <c r="D1327" s="5"/>
      <c r="E1327" s="5"/>
      <c r="F1327" s="7"/>
    </row>
    <row r="1328" spans="4:6" x14ac:dyDescent="0.75">
      <c r="D1328" s="5"/>
      <c r="E1328" s="5"/>
      <c r="F1328" s="7"/>
    </row>
    <row r="1329" spans="4:6" x14ac:dyDescent="0.75">
      <c r="D1329" s="5"/>
      <c r="E1329" s="5"/>
      <c r="F1329" s="7"/>
    </row>
    <row r="1330" spans="4:6" x14ac:dyDescent="0.75">
      <c r="D1330" s="5"/>
      <c r="E1330" s="5"/>
      <c r="F1330" s="7"/>
    </row>
    <row r="1331" spans="4:6" x14ac:dyDescent="0.75">
      <c r="D1331" s="5"/>
      <c r="E1331" s="5"/>
      <c r="F1331" s="7"/>
    </row>
    <row r="1332" spans="4:6" x14ac:dyDescent="0.75">
      <c r="D1332" s="5"/>
      <c r="E1332" s="5"/>
      <c r="F1332" s="7"/>
    </row>
    <row r="1333" spans="4:6" x14ac:dyDescent="0.75">
      <c r="D1333" s="5"/>
      <c r="E1333" s="5"/>
      <c r="F1333" s="7"/>
    </row>
    <row r="1334" spans="4:6" x14ac:dyDescent="0.75">
      <c r="D1334" s="5"/>
      <c r="E1334" s="5"/>
      <c r="F1334" s="7"/>
    </row>
    <row r="1335" spans="4:6" x14ac:dyDescent="0.75">
      <c r="D1335" s="5"/>
      <c r="E1335" s="5"/>
      <c r="F1335" s="7"/>
    </row>
    <row r="1336" spans="4:6" x14ac:dyDescent="0.75">
      <c r="D1336" s="5"/>
      <c r="E1336" s="5"/>
      <c r="F1336" s="7"/>
    </row>
    <row r="1337" spans="4:6" x14ac:dyDescent="0.75">
      <c r="D1337" s="5"/>
      <c r="E1337" s="5"/>
      <c r="F1337" s="7"/>
    </row>
    <row r="1338" spans="4:6" x14ac:dyDescent="0.75">
      <c r="D1338" s="5"/>
      <c r="E1338" s="5"/>
      <c r="F1338" s="7"/>
    </row>
    <row r="1339" spans="4:6" x14ac:dyDescent="0.75">
      <c r="D1339" s="5"/>
      <c r="E1339" s="5"/>
      <c r="F1339" s="7"/>
    </row>
    <row r="1340" spans="4:6" x14ac:dyDescent="0.75">
      <c r="D1340" s="5"/>
      <c r="E1340" s="5"/>
      <c r="F1340" s="7"/>
    </row>
    <row r="1341" spans="4:6" x14ac:dyDescent="0.75">
      <c r="D1341" s="5"/>
      <c r="E1341" s="5"/>
      <c r="F1341" s="7"/>
    </row>
    <row r="1342" spans="4:6" x14ac:dyDescent="0.75">
      <c r="D1342" s="5"/>
      <c r="E1342" s="5"/>
      <c r="F1342" s="7"/>
    </row>
    <row r="1343" spans="4:6" x14ac:dyDescent="0.75">
      <c r="D1343" s="5"/>
      <c r="E1343" s="5"/>
      <c r="F1343" s="7"/>
    </row>
    <row r="1344" spans="4:6" x14ac:dyDescent="0.75">
      <c r="D1344" s="5"/>
      <c r="E1344" s="5"/>
      <c r="F1344" s="7"/>
    </row>
    <row r="1345" spans="4:6" x14ac:dyDescent="0.75">
      <c r="D1345" s="5"/>
      <c r="E1345" s="5"/>
      <c r="F1345" s="7"/>
    </row>
    <row r="1346" spans="4:6" x14ac:dyDescent="0.75">
      <c r="D1346" s="5"/>
      <c r="E1346" s="5"/>
      <c r="F1346" s="7"/>
    </row>
    <row r="1347" spans="4:6" x14ac:dyDescent="0.75">
      <c r="D1347" s="5"/>
      <c r="E1347" s="5"/>
      <c r="F1347" s="7"/>
    </row>
    <row r="1348" spans="4:6" x14ac:dyDescent="0.75">
      <c r="D1348" s="5"/>
      <c r="E1348" s="5"/>
      <c r="F1348" s="7"/>
    </row>
    <row r="1349" spans="4:6" x14ac:dyDescent="0.75">
      <c r="D1349" s="5"/>
      <c r="E1349" s="5"/>
      <c r="F1349" s="7"/>
    </row>
    <row r="1350" spans="4:6" x14ac:dyDescent="0.75">
      <c r="D1350" s="5"/>
      <c r="E1350" s="5"/>
      <c r="F1350" s="7"/>
    </row>
    <row r="1351" spans="4:6" x14ac:dyDescent="0.75">
      <c r="D1351" s="5"/>
      <c r="E1351" s="5"/>
      <c r="F1351" s="7"/>
    </row>
    <row r="1352" spans="4:6" x14ac:dyDescent="0.75">
      <c r="D1352" s="5"/>
      <c r="E1352" s="5"/>
      <c r="F1352" s="7"/>
    </row>
    <row r="1353" spans="4:6" x14ac:dyDescent="0.75">
      <c r="D1353" s="5"/>
      <c r="E1353" s="5"/>
      <c r="F1353" s="7"/>
    </row>
    <row r="1354" spans="4:6" x14ac:dyDescent="0.75">
      <c r="D1354" s="5"/>
      <c r="E1354" s="5"/>
      <c r="F1354" s="7"/>
    </row>
    <row r="1355" spans="4:6" x14ac:dyDescent="0.75">
      <c r="D1355" s="5"/>
      <c r="E1355" s="5"/>
      <c r="F1355" s="7"/>
    </row>
    <row r="1356" spans="4:6" x14ac:dyDescent="0.75">
      <c r="D1356" s="5"/>
      <c r="E1356" s="5"/>
      <c r="F1356" s="7"/>
    </row>
    <row r="1357" spans="4:6" x14ac:dyDescent="0.75">
      <c r="D1357" s="5"/>
      <c r="E1357" s="5"/>
      <c r="F1357" s="7"/>
    </row>
    <row r="1358" spans="4:6" x14ac:dyDescent="0.75">
      <c r="D1358" s="5"/>
      <c r="E1358" s="5"/>
      <c r="F1358" s="7"/>
    </row>
    <row r="1359" spans="4:6" x14ac:dyDescent="0.75">
      <c r="D1359" s="5"/>
      <c r="E1359" s="5"/>
      <c r="F1359" s="7"/>
    </row>
    <row r="1360" spans="4:6" x14ac:dyDescent="0.75">
      <c r="D1360" s="5"/>
      <c r="E1360" s="5"/>
      <c r="F1360" s="7"/>
    </row>
    <row r="1361" spans="4:6" x14ac:dyDescent="0.75">
      <c r="D1361" s="5"/>
      <c r="E1361" s="5"/>
      <c r="F1361" s="7"/>
    </row>
    <row r="1362" spans="4:6" x14ac:dyDescent="0.75">
      <c r="D1362" s="5"/>
      <c r="E1362" s="5"/>
      <c r="F1362" s="7"/>
    </row>
    <row r="1363" spans="4:6" x14ac:dyDescent="0.75">
      <c r="D1363" s="5"/>
      <c r="E1363" s="5"/>
      <c r="F1363" s="7"/>
    </row>
    <row r="1364" spans="4:6" x14ac:dyDescent="0.75">
      <c r="D1364" s="5"/>
      <c r="E1364" s="5"/>
      <c r="F1364" s="7"/>
    </row>
    <row r="1365" spans="4:6" x14ac:dyDescent="0.75">
      <c r="D1365" s="5"/>
      <c r="E1365" s="5"/>
      <c r="F1365" s="7"/>
    </row>
    <row r="1366" spans="4:6" x14ac:dyDescent="0.75">
      <c r="D1366" s="5"/>
      <c r="E1366" s="5"/>
      <c r="F1366" s="7"/>
    </row>
    <row r="1367" spans="4:6" x14ac:dyDescent="0.75">
      <c r="D1367" s="5"/>
      <c r="E1367" s="5"/>
      <c r="F1367" s="7"/>
    </row>
    <row r="1368" spans="4:6" x14ac:dyDescent="0.75">
      <c r="D1368" s="5"/>
      <c r="E1368" s="5"/>
      <c r="F1368" s="7"/>
    </row>
    <row r="1369" spans="4:6" x14ac:dyDescent="0.75">
      <c r="D1369" s="5"/>
      <c r="E1369" s="5"/>
      <c r="F1369" s="7"/>
    </row>
    <row r="1370" spans="4:6" x14ac:dyDescent="0.75">
      <c r="D1370" s="5"/>
      <c r="E1370" s="5"/>
      <c r="F1370" s="7"/>
    </row>
    <row r="1371" spans="4:6" x14ac:dyDescent="0.75">
      <c r="D1371" s="5"/>
      <c r="E1371" s="5"/>
      <c r="F1371" s="7"/>
    </row>
    <row r="1372" spans="4:6" x14ac:dyDescent="0.75">
      <c r="D1372" s="5"/>
      <c r="E1372" s="5"/>
      <c r="F1372" s="7"/>
    </row>
    <row r="1373" spans="4:6" x14ac:dyDescent="0.75">
      <c r="D1373" s="5"/>
      <c r="E1373" s="5"/>
      <c r="F1373" s="7"/>
    </row>
    <row r="1374" spans="4:6" x14ac:dyDescent="0.75">
      <c r="D1374" s="5"/>
      <c r="E1374" s="5"/>
      <c r="F1374" s="7"/>
    </row>
    <row r="1375" spans="4:6" x14ac:dyDescent="0.75">
      <c r="D1375" s="5"/>
      <c r="E1375" s="5"/>
      <c r="F1375" s="7"/>
    </row>
    <row r="1376" spans="4:6" x14ac:dyDescent="0.75">
      <c r="D1376" s="5"/>
      <c r="E1376" s="5"/>
      <c r="F1376" s="7"/>
    </row>
    <row r="1377" spans="4:6" x14ac:dyDescent="0.75">
      <c r="D1377" s="5"/>
      <c r="E1377" s="5"/>
      <c r="F1377" s="7"/>
    </row>
    <row r="1378" spans="4:6" x14ac:dyDescent="0.75">
      <c r="D1378" s="5"/>
      <c r="E1378" s="5"/>
      <c r="F1378" s="7"/>
    </row>
    <row r="1379" spans="4:6" x14ac:dyDescent="0.75">
      <c r="D1379" s="5"/>
      <c r="E1379" s="5"/>
      <c r="F1379" s="7"/>
    </row>
    <row r="1380" spans="4:6" x14ac:dyDescent="0.75">
      <c r="D1380" s="5"/>
      <c r="E1380" s="5"/>
      <c r="F1380" s="7"/>
    </row>
    <row r="1381" spans="4:6" x14ac:dyDescent="0.75">
      <c r="D1381" s="5"/>
      <c r="E1381" s="5"/>
      <c r="F1381" s="7"/>
    </row>
    <row r="1382" spans="4:6" x14ac:dyDescent="0.75">
      <c r="D1382" s="5"/>
      <c r="E1382" s="5"/>
      <c r="F1382" s="7"/>
    </row>
    <row r="1383" spans="4:6" x14ac:dyDescent="0.75">
      <c r="D1383" s="5"/>
      <c r="E1383" s="5"/>
      <c r="F1383" s="7"/>
    </row>
    <row r="1384" spans="4:6" x14ac:dyDescent="0.75">
      <c r="D1384" s="5"/>
      <c r="E1384" s="5"/>
      <c r="F1384" s="7"/>
    </row>
    <row r="1385" spans="4:6" x14ac:dyDescent="0.75">
      <c r="D1385" s="5"/>
      <c r="E1385" s="5"/>
      <c r="F1385" s="7"/>
    </row>
    <row r="1386" spans="4:6" x14ac:dyDescent="0.75">
      <c r="D1386" s="5"/>
      <c r="E1386" s="5"/>
      <c r="F1386" s="7"/>
    </row>
    <row r="1387" spans="4:6" x14ac:dyDescent="0.75">
      <c r="D1387" s="5"/>
      <c r="E1387" s="5"/>
      <c r="F1387" s="7"/>
    </row>
    <row r="1388" spans="4:6" x14ac:dyDescent="0.75">
      <c r="D1388" s="5"/>
      <c r="E1388" s="5"/>
      <c r="F1388" s="7"/>
    </row>
    <row r="1389" spans="4:6" x14ac:dyDescent="0.75">
      <c r="D1389" s="5"/>
      <c r="E1389" s="5"/>
      <c r="F1389" s="7"/>
    </row>
    <row r="1390" spans="4:6" x14ac:dyDescent="0.75">
      <c r="D1390" s="5"/>
      <c r="E1390" s="5"/>
      <c r="F1390" s="7"/>
    </row>
    <row r="1391" spans="4:6" x14ac:dyDescent="0.75">
      <c r="D1391" s="5"/>
      <c r="E1391" s="5"/>
      <c r="F1391" s="7"/>
    </row>
    <row r="1392" spans="4:6" x14ac:dyDescent="0.75">
      <c r="D1392" s="5"/>
      <c r="E1392" s="5"/>
      <c r="F1392" s="7"/>
    </row>
    <row r="1393" spans="4:6" x14ac:dyDescent="0.75">
      <c r="D1393" s="5"/>
      <c r="E1393" s="5"/>
      <c r="F1393" s="7"/>
    </row>
    <row r="1394" spans="4:6" x14ac:dyDescent="0.75">
      <c r="D1394" s="5"/>
      <c r="E1394" s="5"/>
      <c r="F1394" s="7"/>
    </row>
    <row r="1395" spans="4:6" x14ac:dyDescent="0.75">
      <c r="D1395" s="5"/>
      <c r="E1395" s="5"/>
      <c r="F1395" s="7"/>
    </row>
    <row r="1396" spans="4:6" x14ac:dyDescent="0.75">
      <c r="D1396" s="5"/>
      <c r="E1396" s="5"/>
      <c r="F1396" s="7"/>
    </row>
    <row r="1397" spans="4:6" x14ac:dyDescent="0.75">
      <c r="D1397" s="5"/>
      <c r="E1397" s="5"/>
      <c r="F1397" s="7"/>
    </row>
    <row r="1398" spans="4:6" x14ac:dyDescent="0.75">
      <c r="D1398" s="5"/>
      <c r="E1398" s="5"/>
      <c r="F1398" s="7"/>
    </row>
    <row r="1399" spans="4:6" x14ac:dyDescent="0.75">
      <c r="D1399" s="5"/>
      <c r="E1399" s="5"/>
      <c r="F1399" s="7"/>
    </row>
    <row r="1400" spans="4:6" x14ac:dyDescent="0.75">
      <c r="D1400" s="5"/>
      <c r="E1400" s="5"/>
      <c r="F1400" s="7"/>
    </row>
    <row r="1401" spans="4:6" x14ac:dyDescent="0.75">
      <c r="D1401" s="5"/>
      <c r="E1401" s="5"/>
      <c r="F1401" s="7"/>
    </row>
    <row r="1402" spans="4:6" x14ac:dyDescent="0.75">
      <c r="D1402" s="5"/>
      <c r="E1402" s="5"/>
      <c r="F1402" s="7"/>
    </row>
    <row r="1403" spans="4:6" x14ac:dyDescent="0.75">
      <c r="D1403" s="5"/>
      <c r="E1403" s="5"/>
      <c r="F1403" s="7"/>
    </row>
    <row r="1404" spans="4:6" x14ac:dyDescent="0.75">
      <c r="D1404" s="5"/>
      <c r="E1404" s="5"/>
      <c r="F1404" s="7"/>
    </row>
    <row r="1405" spans="4:6" x14ac:dyDescent="0.75">
      <c r="D1405" s="5"/>
      <c r="E1405" s="5"/>
      <c r="F1405" s="7"/>
    </row>
    <row r="1406" spans="4:6" x14ac:dyDescent="0.75">
      <c r="D1406" s="5"/>
      <c r="E1406" s="5"/>
      <c r="F1406" s="7"/>
    </row>
    <row r="1407" spans="4:6" x14ac:dyDescent="0.75">
      <c r="D1407" s="5"/>
      <c r="E1407" s="5"/>
      <c r="F1407" s="7"/>
    </row>
    <row r="1408" spans="4:6" x14ac:dyDescent="0.75">
      <c r="D1408" s="5"/>
      <c r="E1408" s="5"/>
      <c r="F1408" s="7"/>
    </row>
    <row r="1409" spans="4:6" x14ac:dyDescent="0.75">
      <c r="D1409" s="5"/>
      <c r="E1409" s="5"/>
      <c r="F1409" s="7"/>
    </row>
    <row r="1410" spans="4:6" x14ac:dyDescent="0.75">
      <c r="D1410" s="5"/>
      <c r="E1410" s="5"/>
      <c r="F1410" s="7"/>
    </row>
    <row r="1411" spans="4:6" x14ac:dyDescent="0.75">
      <c r="D1411" s="5"/>
      <c r="E1411" s="5"/>
      <c r="F1411" s="7"/>
    </row>
    <row r="1412" spans="4:6" x14ac:dyDescent="0.75">
      <c r="D1412" s="5"/>
      <c r="E1412" s="5"/>
      <c r="F1412" s="7"/>
    </row>
    <row r="1413" spans="4:6" x14ac:dyDescent="0.75">
      <c r="D1413" s="5"/>
      <c r="E1413" s="5"/>
      <c r="F1413" s="7"/>
    </row>
    <row r="1414" spans="4:6" x14ac:dyDescent="0.75">
      <c r="D1414" s="5"/>
      <c r="E1414" s="5"/>
      <c r="F1414" s="7"/>
    </row>
    <row r="1415" spans="4:6" x14ac:dyDescent="0.75">
      <c r="D1415" s="5"/>
      <c r="E1415" s="5"/>
      <c r="F1415" s="7"/>
    </row>
    <row r="1416" spans="4:6" x14ac:dyDescent="0.75">
      <c r="D1416" s="5"/>
      <c r="E1416" s="5"/>
      <c r="F1416" s="7"/>
    </row>
    <row r="1417" spans="4:6" x14ac:dyDescent="0.75">
      <c r="D1417" s="5"/>
      <c r="E1417" s="5"/>
      <c r="F1417" s="7"/>
    </row>
    <row r="1418" spans="4:6" x14ac:dyDescent="0.75">
      <c r="D1418" s="5"/>
      <c r="E1418" s="5"/>
      <c r="F1418" s="7"/>
    </row>
    <row r="1419" spans="4:6" x14ac:dyDescent="0.75">
      <c r="D1419" s="5"/>
      <c r="E1419" s="5"/>
      <c r="F1419" s="7"/>
    </row>
    <row r="1420" spans="4:6" x14ac:dyDescent="0.75">
      <c r="D1420" s="5"/>
      <c r="E1420" s="5"/>
      <c r="F1420" s="7"/>
    </row>
    <row r="1421" spans="4:6" x14ac:dyDescent="0.75">
      <c r="D1421" s="5"/>
      <c r="E1421" s="5"/>
      <c r="F1421" s="7"/>
    </row>
    <row r="1422" spans="4:6" x14ac:dyDescent="0.75">
      <c r="D1422" s="5"/>
      <c r="E1422" s="5"/>
      <c r="F1422" s="7"/>
    </row>
    <row r="1423" spans="4:6" x14ac:dyDescent="0.75">
      <c r="D1423" s="5"/>
      <c r="E1423" s="5"/>
      <c r="F1423" s="7"/>
    </row>
    <row r="1424" spans="4:6" x14ac:dyDescent="0.75">
      <c r="D1424" s="5"/>
      <c r="E1424" s="5"/>
      <c r="F1424" s="7"/>
    </row>
    <row r="1425" spans="4:6" x14ac:dyDescent="0.75">
      <c r="D1425" s="5"/>
      <c r="E1425" s="5"/>
      <c r="F1425" s="7"/>
    </row>
    <row r="1426" spans="4:6" x14ac:dyDescent="0.75">
      <c r="D1426" s="5"/>
      <c r="E1426" s="5"/>
      <c r="F1426" s="7"/>
    </row>
    <row r="1427" spans="4:6" x14ac:dyDescent="0.75">
      <c r="D1427" s="5"/>
      <c r="E1427" s="5"/>
      <c r="F1427" s="7"/>
    </row>
    <row r="1428" spans="4:6" x14ac:dyDescent="0.75">
      <c r="D1428" s="5"/>
      <c r="E1428" s="5"/>
      <c r="F1428" s="7"/>
    </row>
    <row r="1429" spans="4:6" x14ac:dyDescent="0.75">
      <c r="D1429" s="5"/>
      <c r="E1429" s="5"/>
      <c r="F1429" s="7"/>
    </row>
    <row r="1430" spans="4:6" x14ac:dyDescent="0.75">
      <c r="D1430" s="5"/>
      <c r="E1430" s="5"/>
      <c r="F1430" s="7"/>
    </row>
    <row r="1431" spans="4:6" x14ac:dyDescent="0.75">
      <c r="D1431" s="5"/>
      <c r="E1431" s="5"/>
      <c r="F1431" s="7"/>
    </row>
    <row r="1432" spans="4:6" x14ac:dyDescent="0.75">
      <c r="D1432" s="5"/>
      <c r="E1432" s="5"/>
      <c r="F1432" s="7"/>
    </row>
    <row r="1433" spans="4:6" x14ac:dyDescent="0.75">
      <c r="D1433" s="5"/>
      <c r="E1433" s="5"/>
      <c r="F1433" s="7"/>
    </row>
    <row r="1434" spans="4:6" x14ac:dyDescent="0.75">
      <c r="D1434" s="5"/>
      <c r="E1434" s="5"/>
      <c r="F1434" s="7"/>
    </row>
    <row r="1435" spans="4:6" x14ac:dyDescent="0.75">
      <c r="D1435" s="5"/>
      <c r="E1435" s="5"/>
      <c r="F1435" s="7"/>
    </row>
    <row r="1436" spans="4:6" x14ac:dyDescent="0.75">
      <c r="D1436" s="5"/>
      <c r="E1436" s="5"/>
      <c r="F1436" s="7"/>
    </row>
    <row r="1437" spans="4:6" x14ac:dyDescent="0.75">
      <c r="D1437" s="5"/>
      <c r="E1437" s="5"/>
      <c r="F1437" s="7"/>
    </row>
    <row r="1438" spans="4:6" x14ac:dyDescent="0.75">
      <c r="D1438" s="5"/>
      <c r="E1438" s="5"/>
      <c r="F1438" s="7"/>
    </row>
    <row r="1439" spans="4:6" x14ac:dyDescent="0.75">
      <c r="D1439" s="5"/>
      <c r="E1439" s="5"/>
      <c r="F1439" s="7"/>
    </row>
    <row r="1440" spans="4:6" x14ac:dyDescent="0.75">
      <c r="D1440" s="5"/>
      <c r="E1440" s="5"/>
      <c r="F1440" s="7"/>
    </row>
    <row r="1441" spans="4:6" x14ac:dyDescent="0.75">
      <c r="D1441" s="5"/>
      <c r="E1441" s="5"/>
      <c r="F1441" s="7"/>
    </row>
    <row r="1442" spans="4:6" x14ac:dyDescent="0.75">
      <c r="D1442" s="5"/>
      <c r="E1442" s="5"/>
      <c r="F1442" s="7"/>
    </row>
    <row r="1443" spans="4:6" x14ac:dyDescent="0.75">
      <c r="D1443" s="5"/>
      <c r="E1443" s="5"/>
      <c r="F1443" s="7"/>
    </row>
    <row r="1444" spans="4:6" x14ac:dyDescent="0.75">
      <c r="D1444" s="5"/>
      <c r="E1444" s="5"/>
      <c r="F1444" s="7"/>
    </row>
    <row r="1445" spans="4:6" x14ac:dyDescent="0.75">
      <c r="D1445" s="5"/>
      <c r="E1445" s="5"/>
      <c r="F1445" s="7"/>
    </row>
    <row r="1446" spans="4:6" x14ac:dyDescent="0.75">
      <c r="D1446" s="5"/>
      <c r="E1446" s="5"/>
      <c r="F1446" s="7"/>
    </row>
    <row r="1447" spans="4:6" x14ac:dyDescent="0.75">
      <c r="D1447" s="5"/>
      <c r="E1447" s="5"/>
      <c r="F1447" s="7"/>
    </row>
    <row r="1448" spans="4:6" x14ac:dyDescent="0.75">
      <c r="D1448" s="5"/>
      <c r="E1448" s="5"/>
      <c r="F1448" s="7"/>
    </row>
    <row r="1449" spans="4:6" x14ac:dyDescent="0.75">
      <c r="D1449" s="5"/>
      <c r="E1449" s="5"/>
      <c r="F1449" s="7"/>
    </row>
    <row r="1450" spans="4:6" x14ac:dyDescent="0.75">
      <c r="D1450" s="5"/>
      <c r="E1450" s="5"/>
      <c r="F1450" s="7"/>
    </row>
    <row r="1451" spans="4:6" x14ac:dyDescent="0.75">
      <c r="D1451" s="5"/>
      <c r="E1451" s="5"/>
      <c r="F1451" s="7"/>
    </row>
    <row r="1452" spans="4:6" x14ac:dyDescent="0.75">
      <c r="D1452" s="5"/>
      <c r="E1452" s="5"/>
      <c r="F1452" s="7"/>
    </row>
    <row r="1453" spans="4:6" x14ac:dyDescent="0.75">
      <c r="D1453" s="5"/>
      <c r="E1453" s="5"/>
      <c r="F1453" s="7"/>
    </row>
    <row r="1454" spans="4:6" x14ac:dyDescent="0.75">
      <c r="D1454" s="5"/>
      <c r="E1454" s="5"/>
      <c r="F1454" s="7"/>
    </row>
    <row r="1455" spans="4:6" x14ac:dyDescent="0.75">
      <c r="D1455" s="5"/>
      <c r="E1455" s="5"/>
      <c r="F1455" s="7"/>
    </row>
    <row r="1456" spans="4:6" x14ac:dyDescent="0.75">
      <c r="D1456" s="5"/>
      <c r="E1456" s="5"/>
      <c r="F1456" s="7"/>
    </row>
    <row r="1457" spans="4:6" x14ac:dyDescent="0.75">
      <c r="D1457" s="5"/>
      <c r="E1457" s="5"/>
      <c r="F1457" s="7"/>
    </row>
    <row r="1458" spans="4:6" x14ac:dyDescent="0.75">
      <c r="D1458" s="5"/>
      <c r="E1458" s="5"/>
      <c r="F1458" s="7"/>
    </row>
    <row r="1459" spans="4:6" x14ac:dyDescent="0.75">
      <c r="D1459" s="5"/>
      <c r="E1459" s="5"/>
      <c r="F1459" s="7"/>
    </row>
    <row r="1460" spans="4:6" x14ac:dyDescent="0.75">
      <c r="D1460" s="5"/>
      <c r="E1460" s="5"/>
      <c r="F1460" s="7"/>
    </row>
    <row r="1461" spans="4:6" x14ac:dyDescent="0.75">
      <c r="D1461" s="5"/>
      <c r="E1461" s="5"/>
      <c r="F1461" s="7"/>
    </row>
    <row r="1462" spans="4:6" x14ac:dyDescent="0.75">
      <c r="D1462" s="5"/>
      <c r="E1462" s="5"/>
      <c r="F1462" s="7"/>
    </row>
    <row r="1463" spans="4:6" x14ac:dyDescent="0.75">
      <c r="D1463" s="5"/>
      <c r="E1463" s="5"/>
      <c r="F1463" s="7"/>
    </row>
    <row r="1464" spans="4:6" x14ac:dyDescent="0.75">
      <c r="D1464" s="5"/>
      <c r="E1464" s="5"/>
      <c r="F1464" s="7"/>
    </row>
    <row r="1465" spans="4:6" x14ac:dyDescent="0.75">
      <c r="D1465" s="5"/>
      <c r="E1465" s="5"/>
      <c r="F1465" s="7"/>
    </row>
    <row r="1466" spans="4:6" x14ac:dyDescent="0.75">
      <c r="D1466" s="5"/>
      <c r="E1466" s="5"/>
      <c r="F1466" s="7"/>
    </row>
    <row r="1467" spans="4:6" x14ac:dyDescent="0.75">
      <c r="D1467" s="5"/>
      <c r="E1467" s="5"/>
      <c r="F1467" s="7"/>
    </row>
    <row r="1468" spans="4:6" x14ac:dyDescent="0.75">
      <c r="D1468" s="5"/>
      <c r="E1468" s="5"/>
      <c r="F1468" s="7"/>
    </row>
    <row r="1469" spans="4:6" x14ac:dyDescent="0.75">
      <c r="D1469" s="5"/>
      <c r="E1469" s="5"/>
      <c r="F1469" s="7"/>
    </row>
    <row r="1470" spans="4:6" x14ac:dyDescent="0.75">
      <c r="D1470" s="5"/>
      <c r="E1470" s="5"/>
      <c r="F1470" s="7"/>
    </row>
    <row r="1471" spans="4:6" x14ac:dyDescent="0.75">
      <c r="D1471" s="5"/>
      <c r="E1471" s="5"/>
      <c r="F1471" s="7"/>
    </row>
    <row r="1472" spans="4:6" x14ac:dyDescent="0.75">
      <c r="D1472" s="5"/>
      <c r="E1472" s="5"/>
      <c r="F1472" s="7"/>
    </row>
    <row r="1473" spans="4:6" x14ac:dyDescent="0.75">
      <c r="D1473" s="5"/>
      <c r="E1473" s="5"/>
      <c r="F1473" s="7"/>
    </row>
    <row r="1474" spans="4:6" x14ac:dyDescent="0.75">
      <c r="D1474" s="5"/>
      <c r="E1474" s="5"/>
      <c r="F1474" s="7"/>
    </row>
    <row r="1475" spans="4:6" x14ac:dyDescent="0.75">
      <c r="D1475" s="5"/>
      <c r="E1475" s="5"/>
      <c r="F1475" s="7"/>
    </row>
    <row r="1476" spans="4:6" x14ac:dyDescent="0.75">
      <c r="D1476" s="5"/>
      <c r="E1476" s="5"/>
      <c r="F1476" s="7"/>
    </row>
    <row r="1477" spans="4:6" x14ac:dyDescent="0.75">
      <c r="D1477" s="5"/>
      <c r="E1477" s="5"/>
      <c r="F1477" s="7"/>
    </row>
    <row r="1478" spans="4:6" x14ac:dyDescent="0.75">
      <c r="D1478" s="5"/>
      <c r="E1478" s="5"/>
      <c r="F1478" s="7"/>
    </row>
    <row r="1479" spans="4:6" x14ac:dyDescent="0.75">
      <c r="D1479" s="5"/>
      <c r="E1479" s="5"/>
      <c r="F1479" s="7"/>
    </row>
    <row r="1480" spans="4:6" x14ac:dyDescent="0.75">
      <c r="D1480" s="5"/>
      <c r="E1480" s="5"/>
      <c r="F1480" s="7"/>
    </row>
    <row r="1481" spans="4:6" x14ac:dyDescent="0.75">
      <c r="D1481" s="5"/>
      <c r="E1481" s="5"/>
      <c r="F1481" s="7"/>
    </row>
    <row r="1482" spans="4:6" x14ac:dyDescent="0.75">
      <c r="D1482" s="5"/>
      <c r="E1482" s="5"/>
      <c r="F1482" s="7"/>
    </row>
    <row r="1483" spans="4:6" x14ac:dyDescent="0.75">
      <c r="D1483" s="5"/>
      <c r="E1483" s="5"/>
      <c r="F1483" s="7"/>
    </row>
    <row r="1484" spans="4:6" x14ac:dyDescent="0.75">
      <c r="D1484" s="5"/>
      <c r="E1484" s="5"/>
      <c r="F1484" s="7"/>
    </row>
    <row r="1485" spans="4:6" x14ac:dyDescent="0.75">
      <c r="D1485" s="5"/>
      <c r="E1485" s="5"/>
      <c r="F1485" s="7"/>
    </row>
    <row r="1486" spans="4:6" x14ac:dyDescent="0.75">
      <c r="D1486" s="5"/>
      <c r="E1486" s="5"/>
      <c r="F1486" s="7"/>
    </row>
    <row r="1487" spans="4:6" x14ac:dyDescent="0.75">
      <c r="D1487" s="5"/>
      <c r="E1487" s="5"/>
      <c r="F1487" s="7"/>
    </row>
    <row r="1488" spans="4:6" x14ac:dyDescent="0.75">
      <c r="D1488" s="5"/>
      <c r="E1488" s="5"/>
      <c r="F1488" s="7"/>
    </row>
    <row r="1489" spans="4:6" x14ac:dyDescent="0.75">
      <c r="D1489" s="5"/>
      <c r="E1489" s="5"/>
      <c r="F1489" s="7"/>
    </row>
    <row r="1490" spans="4:6" x14ac:dyDescent="0.75">
      <c r="D1490" s="5"/>
      <c r="E1490" s="5"/>
      <c r="F1490" s="7"/>
    </row>
    <row r="1491" spans="4:6" x14ac:dyDescent="0.75">
      <c r="D1491" s="5"/>
      <c r="E1491" s="5"/>
      <c r="F1491" s="7"/>
    </row>
    <row r="1492" spans="4:6" x14ac:dyDescent="0.75">
      <c r="D1492" s="5"/>
      <c r="E1492" s="5"/>
      <c r="F1492" s="7"/>
    </row>
    <row r="1493" spans="4:6" x14ac:dyDescent="0.75">
      <c r="D1493" s="5"/>
      <c r="E1493" s="5"/>
      <c r="F1493" s="7"/>
    </row>
    <row r="1494" spans="4:6" x14ac:dyDescent="0.75">
      <c r="D1494" s="5"/>
      <c r="E1494" s="5"/>
      <c r="F1494" s="7"/>
    </row>
    <row r="1495" spans="4:6" x14ac:dyDescent="0.75">
      <c r="D1495" s="5"/>
      <c r="E1495" s="5"/>
      <c r="F1495" s="7"/>
    </row>
    <row r="1496" spans="4:6" x14ac:dyDescent="0.75">
      <c r="D1496" s="5"/>
      <c r="E1496" s="5"/>
      <c r="F1496" s="7"/>
    </row>
    <row r="1497" spans="4:6" x14ac:dyDescent="0.75">
      <c r="D1497" s="5"/>
      <c r="E1497" s="5"/>
      <c r="F1497" s="7"/>
    </row>
    <row r="1498" spans="4:6" x14ac:dyDescent="0.75">
      <c r="D1498" s="5"/>
      <c r="E1498" s="5"/>
      <c r="F1498" s="7"/>
    </row>
    <row r="1499" spans="4:6" x14ac:dyDescent="0.75">
      <c r="D1499" s="5"/>
      <c r="E1499" s="5"/>
      <c r="F1499" s="7"/>
    </row>
    <row r="1500" spans="4:6" x14ac:dyDescent="0.75">
      <c r="D1500" s="5"/>
      <c r="E1500" s="5"/>
      <c r="F1500" s="7"/>
    </row>
    <row r="1501" spans="4:6" x14ac:dyDescent="0.75">
      <c r="D1501" s="5"/>
      <c r="E1501" s="5"/>
      <c r="F1501" s="7"/>
    </row>
    <row r="1502" spans="4:6" x14ac:dyDescent="0.75">
      <c r="D1502" s="5"/>
      <c r="E1502" s="5"/>
      <c r="F1502" s="7"/>
    </row>
    <row r="1503" spans="4:6" x14ac:dyDescent="0.75">
      <c r="D1503" s="5"/>
      <c r="E1503" s="5"/>
      <c r="F1503" s="7"/>
    </row>
    <row r="1504" spans="4:6" x14ac:dyDescent="0.75">
      <c r="D1504" s="5"/>
      <c r="E1504" s="5"/>
      <c r="F1504" s="7"/>
    </row>
    <row r="1505" spans="4:6" x14ac:dyDescent="0.75">
      <c r="D1505" s="5"/>
      <c r="E1505" s="5"/>
      <c r="F1505" s="7"/>
    </row>
    <row r="1506" spans="4:6" x14ac:dyDescent="0.75">
      <c r="D1506" s="5"/>
      <c r="E1506" s="5"/>
      <c r="F1506" s="7"/>
    </row>
    <row r="1507" spans="4:6" x14ac:dyDescent="0.75">
      <c r="D1507" s="5"/>
      <c r="E1507" s="5"/>
      <c r="F1507" s="7"/>
    </row>
    <row r="1508" spans="4:6" x14ac:dyDescent="0.75">
      <c r="D1508" s="5"/>
      <c r="E1508" s="5"/>
      <c r="F1508" s="7"/>
    </row>
    <row r="1509" spans="4:6" x14ac:dyDescent="0.75">
      <c r="D1509" s="5"/>
      <c r="E1509" s="5"/>
      <c r="F1509" s="7"/>
    </row>
    <row r="1510" spans="4:6" x14ac:dyDescent="0.75">
      <c r="D1510" s="5"/>
      <c r="E1510" s="5"/>
      <c r="F1510" s="7"/>
    </row>
    <row r="1511" spans="4:6" x14ac:dyDescent="0.75">
      <c r="D1511" s="5"/>
      <c r="E1511" s="5"/>
      <c r="F1511" s="7"/>
    </row>
    <row r="1512" spans="4:6" x14ac:dyDescent="0.75">
      <c r="D1512" s="5"/>
      <c r="E1512" s="5"/>
      <c r="F1512" s="7"/>
    </row>
    <row r="1513" spans="4:6" x14ac:dyDescent="0.75">
      <c r="D1513" s="5"/>
      <c r="E1513" s="5"/>
      <c r="F1513" s="7"/>
    </row>
    <row r="1514" spans="4:6" x14ac:dyDescent="0.75">
      <c r="D1514" s="5"/>
      <c r="E1514" s="5"/>
      <c r="F1514" s="7"/>
    </row>
    <row r="1515" spans="4:6" x14ac:dyDescent="0.75">
      <c r="D1515" s="5"/>
      <c r="E1515" s="5"/>
      <c r="F1515" s="7"/>
    </row>
    <row r="1516" spans="4:6" x14ac:dyDescent="0.75">
      <c r="D1516" s="5"/>
      <c r="E1516" s="5"/>
      <c r="F1516" s="7"/>
    </row>
    <row r="1517" spans="4:6" x14ac:dyDescent="0.75">
      <c r="D1517" s="5"/>
      <c r="E1517" s="5"/>
      <c r="F1517" s="7"/>
    </row>
    <row r="1518" spans="4:6" x14ac:dyDescent="0.75">
      <c r="D1518" s="5"/>
      <c r="E1518" s="5"/>
      <c r="F1518" s="7"/>
    </row>
    <row r="1519" spans="4:6" x14ac:dyDescent="0.75">
      <c r="D1519" s="5"/>
      <c r="E1519" s="5"/>
      <c r="F1519" s="7"/>
    </row>
    <row r="1520" spans="4:6" x14ac:dyDescent="0.75">
      <c r="D1520" s="5"/>
      <c r="E1520" s="5"/>
      <c r="F1520" s="7"/>
    </row>
    <row r="1521" spans="4:6" x14ac:dyDescent="0.75">
      <c r="D1521" s="5"/>
      <c r="E1521" s="5"/>
      <c r="F1521" s="7"/>
    </row>
    <row r="1522" spans="4:6" x14ac:dyDescent="0.75">
      <c r="D1522" s="5"/>
      <c r="E1522" s="5"/>
      <c r="F1522" s="7"/>
    </row>
    <row r="1523" spans="4:6" x14ac:dyDescent="0.75">
      <c r="D1523" s="5"/>
      <c r="E1523" s="5"/>
      <c r="F1523" s="7"/>
    </row>
    <row r="1524" spans="4:6" x14ac:dyDescent="0.75">
      <c r="D1524" s="5"/>
      <c r="E1524" s="5"/>
      <c r="F1524" s="7"/>
    </row>
    <row r="1525" spans="4:6" x14ac:dyDescent="0.75">
      <c r="D1525" s="5"/>
      <c r="E1525" s="5"/>
      <c r="F1525" s="7"/>
    </row>
    <row r="1526" spans="4:6" x14ac:dyDescent="0.75">
      <c r="D1526" s="5"/>
      <c r="E1526" s="5"/>
      <c r="F1526" s="7"/>
    </row>
    <row r="1527" spans="4:6" x14ac:dyDescent="0.75">
      <c r="D1527" s="5"/>
      <c r="E1527" s="5"/>
      <c r="F1527" s="7"/>
    </row>
    <row r="1528" spans="4:6" x14ac:dyDescent="0.75">
      <c r="D1528" s="5"/>
      <c r="E1528" s="5"/>
      <c r="F1528" s="7"/>
    </row>
    <row r="1529" spans="4:6" x14ac:dyDescent="0.75">
      <c r="D1529" s="5"/>
      <c r="E1529" s="5"/>
      <c r="F1529" s="7"/>
    </row>
    <row r="1530" spans="4:6" x14ac:dyDescent="0.75">
      <c r="D1530" s="5"/>
      <c r="E1530" s="5"/>
      <c r="F1530" s="7"/>
    </row>
    <row r="1531" spans="4:6" x14ac:dyDescent="0.75">
      <c r="D1531" s="5"/>
      <c r="E1531" s="5"/>
      <c r="F1531" s="7"/>
    </row>
    <row r="1532" spans="4:6" x14ac:dyDescent="0.75">
      <c r="D1532" s="5"/>
      <c r="E1532" s="5"/>
      <c r="F1532" s="7"/>
    </row>
    <row r="1533" spans="4:6" x14ac:dyDescent="0.75">
      <c r="D1533" s="5"/>
      <c r="E1533" s="5"/>
      <c r="F1533" s="7"/>
    </row>
    <row r="1534" spans="4:6" x14ac:dyDescent="0.75">
      <c r="D1534" s="5"/>
      <c r="E1534" s="5"/>
      <c r="F1534" s="7"/>
    </row>
    <row r="1535" spans="4:6" x14ac:dyDescent="0.75">
      <c r="D1535" s="5"/>
      <c r="E1535" s="5"/>
      <c r="F1535" s="7"/>
    </row>
    <row r="1536" spans="4:6" x14ac:dyDescent="0.75">
      <c r="D1536" s="5"/>
      <c r="E1536" s="5"/>
      <c r="F1536" s="7"/>
    </row>
    <row r="1537" spans="4:6" x14ac:dyDescent="0.75">
      <c r="D1537" s="5"/>
      <c r="E1537" s="5"/>
      <c r="F1537" s="7"/>
    </row>
    <row r="1538" spans="4:6" x14ac:dyDescent="0.75">
      <c r="D1538" s="5"/>
      <c r="E1538" s="5"/>
      <c r="F1538" s="7"/>
    </row>
    <row r="1539" spans="4:6" x14ac:dyDescent="0.75">
      <c r="D1539" s="5"/>
      <c r="E1539" s="5"/>
      <c r="F1539" s="7"/>
    </row>
    <row r="1540" spans="4:6" x14ac:dyDescent="0.75">
      <c r="D1540" s="5"/>
      <c r="E1540" s="5"/>
      <c r="F1540" s="7"/>
    </row>
    <row r="1541" spans="4:6" x14ac:dyDescent="0.75">
      <c r="D1541" s="5"/>
      <c r="E1541" s="5"/>
      <c r="F1541" s="7"/>
    </row>
    <row r="1542" spans="4:6" x14ac:dyDescent="0.75">
      <c r="D1542" s="5"/>
      <c r="E1542" s="5"/>
      <c r="F1542" s="7"/>
    </row>
    <row r="1543" spans="4:6" x14ac:dyDescent="0.75">
      <c r="D1543" s="5"/>
      <c r="E1543" s="5"/>
      <c r="F1543" s="7"/>
    </row>
    <row r="1544" spans="4:6" x14ac:dyDescent="0.75">
      <c r="D1544" s="5"/>
      <c r="E1544" s="5"/>
      <c r="F1544" s="7"/>
    </row>
    <row r="1545" spans="4:6" x14ac:dyDescent="0.75">
      <c r="D1545" s="5"/>
      <c r="E1545" s="5"/>
      <c r="F1545" s="7"/>
    </row>
    <row r="1546" spans="4:6" x14ac:dyDescent="0.75">
      <c r="D1546" s="5"/>
      <c r="E1546" s="5"/>
      <c r="F1546" s="7"/>
    </row>
    <row r="1547" spans="4:6" x14ac:dyDescent="0.75">
      <c r="D1547" s="5"/>
      <c r="E1547" s="5"/>
      <c r="F1547" s="7"/>
    </row>
    <row r="1548" spans="4:6" x14ac:dyDescent="0.75">
      <c r="D1548" s="5"/>
      <c r="E1548" s="5"/>
      <c r="F1548" s="7"/>
    </row>
    <row r="1549" spans="4:6" x14ac:dyDescent="0.75">
      <c r="D1549" s="5"/>
      <c r="E1549" s="5"/>
      <c r="F1549" s="7"/>
    </row>
    <row r="1550" spans="4:6" x14ac:dyDescent="0.75">
      <c r="D1550" s="5"/>
      <c r="E1550" s="5"/>
      <c r="F1550" s="7"/>
    </row>
    <row r="1551" spans="4:6" x14ac:dyDescent="0.75">
      <c r="D1551" s="5"/>
      <c r="E1551" s="5"/>
      <c r="F1551" s="7"/>
    </row>
    <row r="1552" spans="4:6" x14ac:dyDescent="0.75">
      <c r="D1552" s="5"/>
      <c r="E1552" s="5"/>
      <c r="F1552" s="7"/>
    </row>
    <row r="1553" spans="4:6" x14ac:dyDescent="0.75">
      <c r="D1553" s="5"/>
      <c r="E1553" s="5"/>
      <c r="F1553" s="7"/>
    </row>
    <row r="1554" spans="4:6" x14ac:dyDescent="0.75">
      <c r="D1554" s="5"/>
      <c r="E1554" s="5"/>
      <c r="F1554" s="7"/>
    </row>
    <row r="1555" spans="4:6" x14ac:dyDescent="0.75">
      <c r="D1555" s="5"/>
      <c r="E1555" s="5"/>
      <c r="F1555" s="7"/>
    </row>
    <row r="1556" spans="4:6" x14ac:dyDescent="0.75">
      <c r="D1556" s="5"/>
      <c r="E1556" s="5"/>
      <c r="F1556" s="7"/>
    </row>
    <row r="1557" spans="4:6" x14ac:dyDescent="0.75">
      <c r="D1557" s="5"/>
      <c r="E1557" s="5"/>
      <c r="F1557" s="7"/>
    </row>
    <row r="1558" spans="4:6" x14ac:dyDescent="0.75">
      <c r="D1558" s="5"/>
      <c r="E1558" s="5"/>
      <c r="F1558" s="7"/>
    </row>
    <row r="1559" spans="4:6" x14ac:dyDescent="0.75">
      <c r="D1559" s="5"/>
      <c r="E1559" s="5"/>
      <c r="F1559" s="7"/>
    </row>
    <row r="1560" spans="4:6" x14ac:dyDescent="0.75">
      <c r="D1560" s="5"/>
      <c r="E1560" s="5"/>
      <c r="F1560" s="7"/>
    </row>
    <row r="1561" spans="4:6" x14ac:dyDescent="0.75">
      <c r="D1561" s="5"/>
      <c r="E1561" s="5"/>
      <c r="F1561" s="7"/>
    </row>
    <row r="1562" spans="4:6" x14ac:dyDescent="0.75">
      <c r="D1562" s="5"/>
      <c r="E1562" s="5"/>
      <c r="F1562" s="7"/>
    </row>
    <row r="1563" spans="4:6" x14ac:dyDescent="0.75">
      <c r="D1563" s="5"/>
      <c r="E1563" s="5"/>
      <c r="F1563" s="7"/>
    </row>
    <row r="1564" spans="4:6" x14ac:dyDescent="0.75">
      <c r="D1564" s="5"/>
      <c r="E1564" s="5"/>
      <c r="F1564" s="7"/>
    </row>
    <row r="1565" spans="4:6" x14ac:dyDescent="0.75">
      <c r="D1565" s="5"/>
      <c r="E1565" s="5"/>
      <c r="F1565" s="7"/>
    </row>
    <row r="1566" spans="4:6" x14ac:dyDescent="0.75">
      <c r="D1566" s="5"/>
      <c r="E1566" s="5"/>
      <c r="F1566" s="7"/>
    </row>
    <row r="1567" spans="4:6" x14ac:dyDescent="0.75">
      <c r="D1567" s="5"/>
      <c r="E1567" s="5"/>
      <c r="F1567" s="7"/>
    </row>
    <row r="1568" spans="4:6" x14ac:dyDescent="0.75">
      <c r="D1568" s="5"/>
      <c r="E1568" s="5"/>
      <c r="F1568" s="7"/>
    </row>
    <row r="1569" spans="4:6" x14ac:dyDescent="0.75">
      <c r="D1569" s="5"/>
      <c r="E1569" s="5"/>
      <c r="F1569" s="7"/>
    </row>
    <row r="1570" spans="4:6" x14ac:dyDescent="0.75">
      <c r="D1570" s="5"/>
      <c r="E1570" s="5"/>
      <c r="F1570" s="7"/>
    </row>
    <row r="1571" spans="4:6" x14ac:dyDescent="0.75">
      <c r="D1571" s="5"/>
      <c r="E1571" s="5"/>
      <c r="F1571" s="7"/>
    </row>
    <row r="1572" spans="4:6" x14ac:dyDescent="0.75">
      <c r="D1572" s="5"/>
      <c r="E1572" s="5"/>
      <c r="F1572" s="7"/>
    </row>
    <row r="1573" spans="4:6" x14ac:dyDescent="0.75">
      <c r="D1573" s="5"/>
      <c r="E1573" s="5"/>
      <c r="F1573" s="7"/>
    </row>
    <row r="1574" spans="4:6" x14ac:dyDescent="0.75">
      <c r="D1574" s="5"/>
      <c r="E1574" s="5"/>
      <c r="F1574" s="7"/>
    </row>
    <row r="1575" spans="4:6" x14ac:dyDescent="0.75">
      <c r="D1575" s="5"/>
      <c r="E1575" s="5"/>
      <c r="F1575" s="7"/>
    </row>
    <row r="1576" spans="4:6" x14ac:dyDescent="0.75">
      <c r="D1576" s="5"/>
      <c r="E1576" s="5"/>
      <c r="F1576" s="7"/>
    </row>
    <row r="1577" spans="4:6" x14ac:dyDescent="0.75">
      <c r="D1577" s="5"/>
      <c r="E1577" s="5"/>
      <c r="F1577" s="7"/>
    </row>
    <row r="1578" spans="4:6" x14ac:dyDescent="0.75">
      <c r="D1578" s="5"/>
      <c r="E1578" s="5"/>
      <c r="F1578" s="7"/>
    </row>
    <row r="1579" spans="4:6" x14ac:dyDescent="0.75">
      <c r="D1579" s="5"/>
      <c r="E1579" s="5"/>
      <c r="F1579" s="7"/>
    </row>
    <row r="1580" spans="4:6" x14ac:dyDescent="0.75">
      <c r="D1580" s="5"/>
      <c r="E1580" s="5"/>
      <c r="F1580" s="7"/>
    </row>
    <row r="1581" spans="4:6" x14ac:dyDescent="0.75">
      <c r="D1581" s="5"/>
      <c r="E1581" s="5"/>
      <c r="F1581" s="7"/>
    </row>
    <row r="1582" spans="4:6" x14ac:dyDescent="0.75">
      <c r="D1582" s="5"/>
      <c r="E1582" s="5"/>
      <c r="F1582" s="7"/>
    </row>
    <row r="1583" spans="4:6" x14ac:dyDescent="0.75">
      <c r="D1583" s="5"/>
      <c r="E1583" s="5"/>
      <c r="F1583" s="7"/>
    </row>
    <row r="1584" spans="4:6" x14ac:dyDescent="0.75">
      <c r="D1584" s="5"/>
      <c r="E1584" s="5"/>
      <c r="F1584" s="7"/>
    </row>
    <row r="1585" spans="4:6" x14ac:dyDescent="0.75">
      <c r="D1585" s="5"/>
      <c r="E1585" s="5"/>
      <c r="F1585" s="7"/>
    </row>
    <row r="1586" spans="4:6" x14ac:dyDescent="0.75">
      <c r="D1586" s="5"/>
      <c r="E1586" s="5"/>
      <c r="F1586" s="7"/>
    </row>
    <row r="1587" spans="4:6" x14ac:dyDescent="0.75">
      <c r="D1587" s="5"/>
      <c r="E1587" s="5"/>
      <c r="F1587" s="7"/>
    </row>
    <row r="1588" spans="4:6" x14ac:dyDescent="0.75">
      <c r="D1588" s="5"/>
      <c r="E1588" s="5"/>
      <c r="F1588" s="7"/>
    </row>
    <row r="1589" spans="4:6" x14ac:dyDescent="0.75">
      <c r="D1589" s="5"/>
      <c r="E1589" s="5"/>
      <c r="F1589" s="7"/>
    </row>
    <row r="1590" spans="4:6" x14ac:dyDescent="0.75">
      <c r="D1590" s="5"/>
      <c r="E1590" s="5"/>
      <c r="F1590" s="7"/>
    </row>
    <row r="1591" spans="4:6" x14ac:dyDescent="0.75">
      <c r="D1591" s="5"/>
      <c r="E1591" s="5"/>
      <c r="F1591" s="7"/>
    </row>
    <row r="1592" spans="4:6" x14ac:dyDescent="0.75">
      <c r="D1592" s="5"/>
      <c r="E1592" s="5"/>
      <c r="F1592" s="7"/>
    </row>
    <row r="1593" spans="4:6" x14ac:dyDescent="0.75">
      <c r="D1593" s="5"/>
      <c r="E1593" s="5"/>
      <c r="F1593" s="7"/>
    </row>
    <row r="1594" spans="4:6" x14ac:dyDescent="0.75">
      <c r="D1594" s="5"/>
      <c r="E1594" s="5"/>
      <c r="F1594" s="7"/>
    </row>
    <row r="1595" spans="4:6" x14ac:dyDescent="0.75">
      <c r="D1595" s="5"/>
      <c r="E1595" s="5"/>
      <c r="F1595" s="7"/>
    </row>
    <row r="1596" spans="4:6" x14ac:dyDescent="0.75">
      <c r="D1596" s="5"/>
      <c r="E1596" s="5"/>
      <c r="F1596" s="7"/>
    </row>
    <row r="1597" spans="4:6" x14ac:dyDescent="0.75">
      <c r="D1597" s="5"/>
      <c r="E1597" s="5"/>
      <c r="F1597" s="7"/>
    </row>
    <row r="1598" spans="4:6" x14ac:dyDescent="0.75">
      <c r="D1598" s="5"/>
      <c r="E1598" s="5"/>
      <c r="F1598" s="7"/>
    </row>
    <row r="1599" spans="4:6" x14ac:dyDescent="0.75">
      <c r="D1599" s="5"/>
      <c r="E1599" s="5"/>
      <c r="F1599" s="7"/>
    </row>
    <row r="1600" spans="4:6" x14ac:dyDescent="0.75">
      <c r="D1600" s="5"/>
      <c r="E1600" s="5"/>
      <c r="F1600" s="7"/>
    </row>
    <row r="1601" spans="4:6" x14ac:dyDescent="0.75">
      <c r="D1601" s="5"/>
      <c r="E1601" s="5"/>
      <c r="F1601" s="7"/>
    </row>
    <row r="1602" spans="4:6" x14ac:dyDescent="0.75">
      <c r="D1602" s="5"/>
      <c r="E1602" s="5"/>
      <c r="F1602" s="7"/>
    </row>
    <row r="1603" spans="4:6" x14ac:dyDescent="0.75">
      <c r="D1603" s="5"/>
      <c r="E1603" s="5"/>
      <c r="F1603" s="7"/>
    </row>
    <row r="1604" spans="4:6" x14ac:dyDescent="0.75">
      <c r="D1604" s="5"/>
      <c r="E1604" s="5"/>
      <c r="F1604" s="7"/>
    </row>
    <row r="1605" spans="4:6" x14ac:dyDescent="0.75">
      <c r="D1605" s="5"/>
      <c r="E1605" s="5"/>
      <c r="F1605" s="7"/>
    </row>
    <row r="1606" spans="4:6" x14ac:dyDescent="0.75">
      <c r="D1606" s="5"/>
      <c r="E1606" s="5"/>
      <c r="F1606" s="7"/>
    </row>
    <row r="1607" spans="4:6" x14ac:dyDescent="0.75">
      <c r="D1607" s="5"/>
      <c r="E1607" s="5"/>
      <c r="F1607" s="7"/>
    </row>
    <row r="1608" spans="4:6" x14ac:dyDescent="0.75">
      <c r="D1608" s="5"/>
      <c r="E1608" s="5"/>
      <c r="F1608" s="7"/>
    </row>
    <row r="1609" spans="4:6" x14ac:dyDescent="0.75">
      <c r="D1609" s="5"/>
      <c r="E1609" s="5"/>
      <c r="F1609" s="7"/>
    </row>
    <row r="1610" spans="4:6" x14ac:dyDescent="0.75">
      <c r="D1610" s="5"/>
      <c r="E1610" s="5"/>
      <c r="F1610" s="7"/>
    </row>
    <row r="1611" spans="4:6" x14ac:dyDescent="0.75">
      <c r="D1611" s="5"/>
      <c r="E1611" s="5"/>
      <c r="F1611" s="7"/>
    </row>
    <row r="1612" spans="4:6" x14ac:dyDescent="0.75">
      <c r="D1612" s="5"/>
      <c r="E1612" s="5"/>
      <c r="F1612" s="7"/>
    </row>
    <row r="1613" spans="4:6" x14ac:dyDescent="0.75">
      <c r="D1613" s="5"/>
      <c r="E1613" s="5"/>
      <c r="F1613" s="7"/>
    </row>
    <row r="1614" spans="4:6" x14ac:dyDescent="0.75">
      <c r="D1614" s="5"/>
      <c r="E1614" s="5"/>
      <c r="F1614" s="7"/>
    </row>
    <row r="1615" spans="4:6" x14ac:dyDescent="0.75">
      <c r="D1615" s="5"/>
      <c r="E1615" s="5"/>
      <c r="F1615" s="7"/>
    </row>
    <row r="1616" spans="4:6" x14ac:dyDescent="0.75">
      <c r="D1616" s="5"/>
      <c r="E1616" s="5"/>
      <c r="F1616" s="7"/>
    </row>
    <row r="1617" spans="4:6" x14ac:dyDescent="0.75">
      <c r="D1617" s="5"/>
      <c r="E1617" s="5"/>
      <c r="F1617" s="7"/>
    </row>
    <row r="1618" spans="4:6" x14ac:dyDescent="0.75">
      <c r="D1618" s="5"/>
      <c r="E1618" s="5"/>
      <c r="F1618" s="7"/>
    </row>
    <row r="1619" spans="4:6" x14ac:dyDescent="0.75">
      <c r="D1619" s="5"/>
      <c r="E1619" s="5"/>
      <c r="F1619" s="7"/>
    </row>
    <row r="1620" spans="4:6" x14ac:dyDescent="0.75">
      <c r="D1620" s="5"/>
      <c r="E1620" s="5"/>
      <c r="F1620" s="7"/>
    </row>
    <row r="1621" spans="4:6" x14ac:dyDescent="0.75">
      <c r="D1621" s="5"/>
      <c r="E1621" s="5"/>
      <c r="F1621" s="7"/>
    </row>
    <row r="1622" spans="4:6" x14ac:dyDescent="0.75">
      <c r="D1622" s="5"/>
      <c r="E1622" s="5"/>
      <c r="F1622" s="7"/>
    </row>
    <row r="1623" spans="4:6" x14ac:dyDescent="0.75">
      <c r="D1623" s="5"/>
      <c r="E1623" s="5"/>
      <c r="F1623" s="7"/>
    </row>
    <row r="1624" spans="4:6" x14ac:dyDescent="0.75">
      <c r="D1624" s="5"/>
      <c r="E1624" s="5"/>
      <c r="F1624" s="7"/>
    </row>
    <row r="1625" spans="4:6" x14ac:dyDescent="0.75">
      <c r="D1625" s="5"/>
      <c r="E1625" s="5"/>
      <c r="F1625" s="7"/>
    </row>
    <row r="1626" spans="4:6" x14ac:dyDescent="0.75">
      <c r="D1626" s="5"/>
      <c r="E1626" s="5"/>
      <c r="F1626" s="7"/>
    </row>
    <row r="1627" spans="4:6" x14ac:dyDescent="0.75">
      <c r="D1627" s="5"/>
      <c r="E1627" s="5"/>
      <c r="F1627" s="7"/>
    </row>
    <row r="1628" spans="4:6" x14ac:dyDescent="0.75">
      <c r="D1628" s="5"/>
      <c r="E1628" s="5"/>
      <c r="F1628" s="7"/>
    </row>
    <row r="1629" spans="4:6" x14ac:dyDescent="0.75">
      <c r="D1629" s="5"/>
      <c r="E1629" s="5"/>
      <c r="F1629" s="7"/>
    </row>
    <row r="1630" spans="4:6" x14ac:dyDescent="0.75">
      <c r="D1630" s="5"/>
      <c r="E1630" s="5"/>
      <c r="F1630" s="7"/>
    </row>
    <row r="1631" spans="4:6" x14ac:dyDescent="0.75">
      <c r="D1631" s="5"/>
      <c r="E1631" s="5"/>
      <c r="F1631" s="7"/>
    </row>
    <row r="1632" spans="4:6" x14ac:dyDescent="0.75">
      <c r="D1632" s="5"/>
      <c r="E1632" s="5"/>
      <c r="F1632" s="7"/>
    </row>
    <row r="1633" spans="4:6" x14ac:dyDescent="0.75">
      <c r="D1633" s="5"/>
      <c r="E1633" s="5"/>
      <c r="F1633" s="7"/>
    </row>
    <row r="1634" spans="4:6" x14ac:dyDescent="0.75">
      <c r="D1634" s="5"/>
      <c r="E1634" s="5"/>
      <c r="F1634" s="7"/>
    </row>
    <row r="1635" spans="4:6" x14ac:dyDescent="0.75">
      <c r="D1635" s="5"/>
      <c r="E1635" s="5"/>
      <c r="F1635" s="7"/>
    </row>
    <row r="1636" spans="4:6" x14ac:dyDescent="0.75">
      <c r="D1636" s="5"/>
      <c r="E1636" s="5"/>
      <c r="F1636" s="7"/>
    </row>
    <row r="1637" spans="4:6" x14ac:dyDescent="0.75">
      <c r="D1637" s="5"/>
      <c r="E1637" s="5"/>
      <c r="F1637" s="7"/>
    </row>
    <row r="1638" spans="4:6" x14ac:dyDescent="0.75">
      <c r="D1638" s="5"/>
      <c r="E1638" s="5"/>
      <c r="F1638" s="7"/>
    </row>
    <row r="1639" spans="4:6" x14ac:dyDescent="0.75">
      <c r="D1639" s="5"/>
      <c r="E1639" s="5"/>
      <c r="F1639" s="7"/>
    </row>
    <row r="1640" spans="4:6" x14ac:dyDescent="0.75">
      <c r="D1640" s="5"/>
      <c r="E1640" s="5"/>
      <c r="F1640" s="7"/>
    </row>
    <row r="1641" spans="4:6" x14ac:dyDescent="0.75">
      <c r="D1641" s="5"/>
      <c r="E1641" s="5"/>
      <c r="F1641" s="7"/>
    </row>
    <row r="1642" spans="4:6" x14ac:dyDescent="0.75">
      <c r="D1642" s="5"/>
      <c r="E1642" s="5"/>
      <c r="F1642" s="7"/>
    </row>
    <row r="1643" spans="4:6" x14ac:dyDescent="0.75">
      <c r="D1643" s="5"/>
      <c r="E1643" s="5"/>
      <c r="F1643" s="7"/>
    </row>
    <row r="1644" spans="4:6" x14ac:dyDescent="0.75">
      <c r="D1644" s="5"/>
      <c r="E1644" s="5"/>
      <c r="F1644" s="7"/>
    </row>
    <row r="1645" spans="4:6" x14ac:dyDescent="0.75">
      <c r="D1645" s="5"/>
      <c r="E1645" s="5"/>
      <c r="F1645" s="7"/>
    </row>
    <row r="1646" spans="4:6" x14ac:dyDescent="0.75">
      <c r="D1646" s="5"/>
      <c r="E1646" s="5"/>
      <c r="F1646" s="7"/>
    </row>
    <row r="1647" spans="4:6" x14ac:dyDescent="0.75">
      <c r="D1647" s="5"/>
      <c r="E1647" s="5"/>
      <c r="F1647" s="7"/>
    </row>
    <row r="1648" spans="4:6" x14ac:dyDescent="0.75">
      <c r="D1648" s="5"/>
      <c r="E1648" s="5"/>
      <c r="F1648" s="7"/>
    </row>
    <row r="1649" spans="4:6" x14ac:dyDescent="0.75">
      <c r="D1649" s="5"/>
      <c r="E1649" s="5"/>
      <c r="F1649" s="7"/>
    </row>
    <row r="1650" spans="4:6" x14ac:dyDescent="0.75">
      <c r="D1650" s="5"/>
      <c r="E1650" s="5"/>
      <c r="F1650" s="7"/>
    </row>
    <row r="1651" spans="4:6" x14ac:dyDescent="0.75">
      <c r="D1651" s="5"/>
      <c r="E1651" s="5"/>
      <c r="F1651" s="7"/>
    </row>
    <row r="1652" spans="4:6" x14ac:dyDescent="0.75">
      <c r="D1652" s="5"/>
      <c r="E1652" s="5"/>
      <c r="F1652" s="7"/>
    </row>
    <row r="1653" spans="4:6" x14ac:dyDescent="0.75">
      <c r="D1653" s="5"/>
      <c r="E1653" s="5"/>
      <c r="F1653" s="7"/>
    </row>
    <row r="1654" spans="4:6" x14ac:dyDescent="0.75">
      <c r="D1654" s="5"/>
      <c r="E1654" s="5"/>
      <c r="F1654" s="7"/>
    </row>
    <row r="1655" spans="4:6" x14ac:dyDescent="0.75">
      <c r="D1655" s="5"/>
      <c r="E1655" s="5"/>
      <c r="F1655" s="7"/>
    </row>
    <row r="1656" spans="4:6" x14ac:dyDescent="0.75">
      <c r="D1656" s="5"/>
      <c r="E1656" s="5"/>
      <c r="F1656" s="7"/>
    </row>
    <row r="1657" spans="4:6" x14ac:dyDescent="0.75">
      <c r="D1657" s="5"/>
      <c r="E1657" s="5"/>
      <c r="F1657" s="7"/>
    </row>
    <row r="1658" spans="4:6" x14ac:dyDescent="0.75">
      <c r="D1658" s="5"/>
      <c r="E1658" s="5"/>
      <c r="F1658" s="7"/>
    </row>
    <row r="1659" spans="4:6" x14ac:dyDescent="0.75">
      <c r="D1659" s="5"/>
      <c r="E1659" s="5"/>
      <c r="F1659" s="7"/>
    </row>
    <row r="1660" spans="4:6" x14ac:dyDescent="0.75">
      <c r="D1660" s="5"/>
      <c r="E1660" s="5"/>
      <c r="F1660" s="7"/>
    </row>
    <row r="1661" spans="4:6" x14ac:dyDescent="0.75">
      <c r="D1661" s="5"/>
      <c r="E1661" s="5"/>
      <c r="F1661" s="7"/>
    </row>
    <row r="1662" spans="4:6" x14ac:dyDescent="0.75">
      <c r="D1662" s="5"/>
      <c r="E1662" s="5"/>
      <c r="F1662" s="7"/>
    </row>
    <row r="1663" spans="4:6" x14ac:dyDescent="0.75">
      <c r="D1663" s="5"/>
      <c r="E1663" s="5"/>
      <c r="F1663" s="7"/>
    </row>
    <row r="1664" spans="4:6" x14ac:dyDescent="0.75">
      <c r="D1664" s="5"/>
      <c r="E1664" s="5"/>
      <c r="F1664" s="7"/>
    </row>
    <row r="1665" spans="4:6" x14ac:dyDescent="0.75">
      <c r="D1665" s="5"/>
      <c r="E1665" s="5"/>
      <c r="F1665" s="7"/>
    </row>
    <row r="1666" spans="4:6" x14ac:dyDescent="0.75">
      <c r="D1666" s="5"/>
      <c r="E1666" s="5"/>
      <c r="F1666" s="7"/>
    </row>
    <row r="1667" spans="4:6" x14ac:dyDescent="0.75">
      <c r="D1667" s="5"/>
      <c r="E1667" s="5"/>
      <c r="F1667" s="7"/>
    </row>
    <row r="1668" spans="4:6" x14ac:dyDescent="0.75">
      <c r="D1668" s="5"/>
      <c r="E1668" s="5"/>
      <c r="F1668" s="7"/>
    </row>
    <row r="1669" spans="4:6" x14ac:dyDescent="0.75">
      <c r="D1669" s="5"/>
      <c r="E1669" s="5"/>
      <c r="F1669" s="7"/>
    </row>
    <row r="1670" spans="4:6" x14ac:dyDescent="0.75">
      <c r="D1670" s="5"/>
      <c r="E1670" s="5"/>
      <c r="F1670" s="7"/>
    </row>
    <row r="1671" spans="4:6" x14ac:dyDescent="0.75">
      <c r="D1671" s="5"/>
      <c r="E1671" s="5"/>
      <c r="F1671" s="7"/>
    </row>
    <row r="1672" spans="4:6" x14ac:dyDescent="0.75">
      <c r="D1672" s="5"/>
      <c r="E1672" s="5"/>
      <c r="F1672" s="7"/>
    </row>
    <row r="1673" spans="4:6" x14ac:dyDescent="0.75">
      <c r="D1673" s="5"/>
      <c r="E1673" s="5"/>
      <c r="F1673" s="7"/>
    </row>
    <row r="1674" spans="4:6" x14ac:dyDescent="0.75">
      <c r="D1674" s="5"/>
      <c r="E1674" s="5"/>
      <c r="F1674" s="7"/>
    </row>
    <row r="1675" spans="4:6" x14ac:dyDescent="0.75">
      <c r="D1675" s="5"/>
      <c r="E1675" s="5"/>
      <c r="F1675" s="7"/>
    </row>
    <row r="1676" spans="4:6" x14ac:dyDescent="0.75">
      <c r="D1676" s="5"/>
      <c r="E1676" s="5"/>
      <c r="F1676" s="7"/>
    </row>
    <row r="1677" spans="4:6" x14ac:dyDescent="0.75">
      <c r="D1677" s="5"/>
      <c r="E1677" s="5"/>
      <c r="F1677" s="7"/>
    </row>
    <row r="1678" spans="4:6" x14ac:dyDescent="0.75">
      <c r="D1678" s="5"/>
      <c r="E1678" s="5"/>
      <c r="F1678" s="7"/>
    </row>
    <row r="1679" spans="4:6" x14ac:dyDescent="0.75">
      <c r="D1679" s="5"/>
      <c r="E1679" s="5"/>
      <c r="F1679" s="7"/>
    </row>
    <row r="1680" spans="4:6" x14ac:dyDescent="0.75">
      <c r="D1680" s="5"/>
      <c r="E1680" s="5"/>
      <c r="F1680" s="7"/>
    </row>
    <row r="1681" spans="4:6" x14ac:dyDescent="0.75">
      <c r="D1681" s="5"/>
      <c r="E1681" s="5"/>
      <c r="F1681" s="7"/>
    </row>
    <row r="1682" spans="4:6" x14ac:dyDescent="0.75">
      <c r="D1682" s="5"/>
      <c r="E1682" s="5"/>
      <c r="F1682" s="7"/>
    </row>
    <row r="1683" spans="4:6" x14ac:dyDescent="0.75">
      <c r="D1683" s="5"/>
      <c r="E1683" s="5"/>
      <c r="F1683" s="7"/>
    </row>
    <row r="1684" spans="4:6" x14ac:dyDescent="0.75">
      <c r="D1684" s="5"/>
      <c r="E1684" s="5"/>
      <c r="F1684" s="7"/>
    </row>
    <row r="1685" spans="4:6" x14ac:dyDescent="0.75">
      <c r="D1685" s="5"/>
      <c r="E1685" s="5"/>
      <c r="F1685" s="7"/>
    </row>
    <row r="1686" spans="4:6" x14ac:dyDescent="0.75">
      <c r="D1686" s="5"/>
      <c r="E1686" s="5"/>
      <c r="F1686" s="7"/>
    </row>
    <row r="1687" spans="4:6" x14ac:dyDescent="0.75">
      <c r="D1687" s="5"/>
      <c r="E1687" s="5"/>
      <c r="F1687" s="7"/>
    </row>
    <row r="1688" spans="4:6" x14ac:dyDescent="0.75">
      <c r="D1688" s="5"/>
      <c r="E1688" s="5"/>
      <c r="F1688" s="7"/>
    </row>
    <row r="1689" spans="4:6" x14ac:dyDescent="0.75">
      <c r="D1689" s="5"/>
      <c r="E1689" s="5"/>
      <c r="F1689" s="7"/>
    </row>
    <row r="1690" spans="4:6" x14ac:dyDescent="0.75">
      <c r="D1690" s="5"/>
      <c r="E1690" s="5"/>
      <c r="F1690" s="7"/>
    </row>
    <row r="1691" spans="4:6" x14ac:dyDescent="0.75">
      <c r="D1691" s="5"/>
      <c r="E1691" s="5"/>
      <c r="F1691" s="7"/>
    </row>
    <row r="1692" spans="4:6" x14ac:dyDescent="0.75">
      <c r="D1692" s="5"/>
      <c r="E1692" s="5"/>
      <c r="F1692" s="7"/>
    </row>
    <row r="1693" spans="4:6" x14ac:dyDescent="0.75">
      <c r="D1693" s="5"/>
      <c r="E1693" s="5"/>
      <c r="F1693" s="7"/>
    </row>
    <row r="1694" spans="4:6" x14ac:dyDescent="0.75">
      <c r="D1694" s="5"/>
      <c r="E1694" s="5"/>
      <c r="F1694" s="7"/>
    </row>
    <row r="1695" spans="4:6" x14ac:dyDescent="0.75">
      <c r="D1695" s="5"/>
      <c r="E1695" s="5"/>
      <c r="F1695" s="7"/>
    </row>
    <row r="1696" spans="4:6" x14ac:dyDescent="0.75">
      <c r="D1696" s="5"/>
      <c r="E1696" s="5"/>
      <c r="F1696" s="7"/>
    </row>
    <row r="1697" spans="4:6" x14ac:dyDescent="0.75">
      <c r="D1697" s="5"/>
      <c r="E1697" s="5"/>
      <c r="F1697" s="7"/>
    </row>
    <row r="1698" spans="4:6" x14ac:dyDescent="0.75">
      <c r="D1698" s="5"/>
      <c r="E1698" s="5"/>
      <c r="F1698" s="7"/>
    </row>
    <row r="1699" spans="4:6" x14ac:dyDescent="0.75">
      <c r="D1699" s="5"/>
      <c r="E1699" s="5"/>
      <c r="F1699" s="7"/>
    </row>
    <row r="1700" spans="4:6" x14ac:dyDescent="0.75">
      <c r="D1700" s="5"/>
      <c r="E1700" s="5"/>
      <c r="F1700" s="7"/>
    </row>
    <row r="1701" spans="4:6" x14ac:dyDescent="0.75">
      <c r="D1701" s="5"/>
      <c r="E1701" s="5"/>
      <c r="F1701" s="7"/>
    </row>
    <row r="1702" spans="4:6" x14ac:dyDescent="0.75">
      <c r="D1702" s="5"/>
      <c r="E1702" s="5"/>
      <c r="F1702" s="7"/>
    </row>
    <row r="1703" spans="4:6" x14ac:dyDescent="0.75">
      <c r="D1703" s="5"/>
      <c r="E1703" s="5"/>
      <c r="F1703" s="7"/>
    </row>
    <row r="1704" spans="4:6" x14ac:dyDescent="0.75">
      <c r="D1704" s="5"/>
      <c r="E1704" s="5"/>
      <c r="F1704" s="7"/>
    </row>
    <row r="1705" spans="4:6" x14ac:dyDescent="0.75">
      <c r="D1705" s="5"/>
      <c r="E1705" s="5"/>
      <c r="F1705" s="7"/>
    </row>
    <row r="1706" spans="4:6" x14ac:dyDescent="0.75">
      <c r="D1706" s="5"/>
      <c r="E1706" s="5"/>
      <c r="F1706" s="7"/>
    </row>
    <row r="1707" spans="4:6" x14ac:dyDescent="0.75">
      <c r="D1707" s="5"/>
      <c r="E1707" s="5"/>
      <c r="F1707" s="7"/>
    </row>
    <row r="1708" spans="4:6" x14ac:dyDescent="0.75">
      <c r="D1708" s="5"/>
      <c r="E1708" s="5"/>
      <c r="F1708" s="7"/>
    </row>
    <row r="1709" spans="4:6" x14ac:dyDescent="0.75">
      <c r="D1709" s="5"/>
      <c r="E1709" s="5"/>
      <c r="F1709" s="7"/>
    </row>
    <row r="1710" spans="4:6" x14ac:dyDescent="0.75">
      <c r="D1710" s="5"/>
      <c r="E1710" s="5"/>
      <c r="F1710" s="7"/>
    </row>
    <row r="1711" spans="4:6" x14ac:dyDescent="0.75">
      <c r="D1711" s="5"/>
      <c r="E1711" s="5"/>
      <c r="F1711" s="7"/>
    </row>
    <row r="1712" spans="4:6" x14ac:dyDescent="0.75">
      <c r="D1712" s="5"/>
      <c r="E1712" s="5"/>
      <c r="F1712" s="7"/>
    </row>
    <row r="1713" spans="4:6" x14ac:dyDescent="0.75">
      <c r="D1713" s="5"/>
      <c r="E1713" s="5"/>
      <c r="F1713" s="7"/>
    </row>
    <row r="1714" spans="4:6" x14ac:dyDescent="0.75">
      <c r="D1714" s="5"/>
      <c r="E1714" s="5"/>
      <c r="F1714" s="7"/>
    </row>
    <row r="1715" spans="4:6" x14ac:dyDescent="0.75">
      <c r="D1715" s="5"/>
      <c r="E1715" s="5"/>
      <c r="F1715" s="7"/>
    </row>
    <row r="1716" spans="4:6" x14ac:dyDescent="0.75">
      <c r="D1716" s="5"/>
      <c r="E1716" s="5"/>
      <c r="F1716" s="7"/>
    </row>
    <row r="1717" spans="4:6" x14ac:dyDescent="0.75">
      <c r="D1717" s="5"/>
      <c r="E1717" s="5"/>
      <c r="F1717" s="7"/>
    </row>
    <row r="1718" spans="4:6" x14ac:dyDescent="0.75">
      <c r="D1718" s="5"/>
      <c r="E1718" s="5"/>
      <c r="F1718" s="7"/>
    </row>
    <row r="1719" spans="4:6" x14ac:dyDescent="0.75">
      <c r="D1719" s="5"/>
      <c r="E1719" s="5"/>
      <c r="F1719" s="7"/>
    </row>
    <row r="1720" spans="4:6" x14ac:dyDescent="0.75">
      <c r="D1720" s="5"/>
      <c r="E1720" s="5"/>
      <c r="F1720" s="7"/>
    </row>
    <row r="1721" spans="4:6" x14ac:dyDescent="0.75">
      <c r="D1721" s="5"/>
      <c r="E1721" s="5"/>
      <c r="F1721" s="7"/>
    </row>
    <row r="1722" spans="4:6" x14ac:dyDescent="0.75">
      <c r="D1722" s="5"/>
      <c r="E1722" s="5"/>
      <c r="F1722" s="7"/>
    </row>
    <row r="1723" spans="4:6" x14ac:dyDescent="0.75">
      <c r="D1723" s="5"/>
      <c r="E1723" s="5"/>
      <c r="F1723" s="7"/>
    </row>
    <row r="1724" spans="4:6" x14ac:dyDescent="0.75">
      <c r="D1724" s="5"/>
      <c r="E1724" s="5"/>
      <c r="F1724" s="7"/>
    </row>
    <row r="1725" spans="4:6" x14ac:dyDescent="0.75">
      <c r="D1725" s="5"/>
      <c r="E1725" s="5"/>
      <c r="F1725" s="7"/>
    </row>
    <row r="1726" spans="4:6" x14ac:dyDescent="0.75">
      <c r="D1726" s="5"/>
      <c r="E1726" s="5"/>
      <c r="F1726" s="7"/>
    </row>
    <row r="1727" spans="4:6" x14ac:dyDescent="0.75">
      <c r="D1727" s="5"/>
      <c r="E1727" s="5"/>
      <c r="F1727" s="7"/>
    </row>
    <row r="1728" spans="4:6" x14ac:dyDescent="0.75">
      <c r="D1728" s="5"/>
      <c r="E1728" s="5"/>
      <c r="F1728" s="7"/>
    </row>
    <row r="1729" spans="4:6" x14ac:dyDescent="0.75">
      <c r="D1729" s="5"/>
      <c r="E1729" s="5"/>
      <c r="F1729" s="7"/>
    </row>
    <row r="1730" spans="4:6" x14ac:dyDescent="0.75">
      <c r="D1730" s="5"/>
      <c r="E1730" s="5"/>
      <c r="F1730" s="7"/>
    </row>
    <row r="1731" spans="4:6" x14ac:dyDescent="0.75">
      <c r="D1731" s="5"/>
      <c r="E1731" s="5"/>
      <c r="F1731" s="7"/>
    </row>
    <row r="1732" spans="4:6" x14ac:dyDescent="0.75">
      <c r="D1732" s="5"/>
      <c r="E1732" s="5"/>
      <c r="F1732" s="7"/>
    </row>
    <row r="1733" spans="4:6" x14ac:dyDescent="0.75">
      <c r="D1733" s="5"/>
      <c r="E1733" s="5"/>
      <c r="F1733" s="7"/>
    </row>
    <row r="1734" spans="4:6" x14ac:dyDescent="0.75">
      <c r="D1734" s="5"/>
      <c r="E1734" s="5"/>
      <c r="F1734" s="7"/>
    </row>
    <row r="1735" spans="4:6" x14ac:dyDescent="0.75">
      <c r="D1735" s="5"/>
      <c r="E1735" s="5"/>
      <c r="F1735" s="7"/>
    </row>
    <row r="1736" spans="4:6" x14ac:dyDescent="0.75">
      <c r="D1736" s="5"/>
      <c r="E1736" s="5"/>
      <c r="F1736" s="7"/>
    </row>
    <row r="1737" spans="4:6" x14ac:dyDescent="0.75">
      <c r="D1737" s="5"/>
      <c r="E1737" s="5"/>
      <c r="F1737" s="7"/>
    </row>
    <row r="1738" spans="4:6" x14ac:dyDescent="0.75">
      <c r="D1738" s="5"/>
      <c r="E1738" s="5"/>
      <c r="F1738" s="7"/>
    </row>
    <row r="1739" spans="4:6" x14ac:dyDescent="0.75">
      <c r="D1739" s="5"/>
      <c r="E1739" s="5"/>
      <c r="F1739" s="7"/>
    </row>
    <row r="1740" spans="4:6" x14ac:dyDescent="0.75">
      <c r="D1740" s="5"/>
      <c r="E1740" s="5"/>
      <c r="F1740" s="7"/>
    </row>
    <row r="1741" spans="4:6" x14ac:dyDescent="0.75">
      <c r="D1741" s="5"/>
      <c r="E1741" s="5"/>
      <c r="F1741" s="7"/>
    </row>
    <row r="1742" spans="4:6" x14ac:dyDescent="0.75">
      <c r="D1742" s="5"/>
      <c r="E1742" s="5"/>
      <c r="F1742" s="7"/>
    </row>
    <row r="1743" spans="4:6" x14ac:dyDescent="0.75">
      <c r="D1743" s="5"/>
      <c r="E1743" s="5"/>
      <c r="F1743" s="7"/>
    </row>
    <row r="1744" spans="4:6" x14ac:dyDescent="0.75">
      <c r="D1744" s="5"/>
      <c r="E1744" s="5"/>
      <c r="F1744" s="7"/>
    </row>
    <row r="1745" spans="4:6" x14ac:dyDescent="0.75">
      <c r="D1745" s="5"/>
      <c r="E1745" s="5"/>
      <c r="F1745" s="7"/>
    </row>
    <row r="1746" spans="4:6" x14ac:dyDescent="0.75">
      <c r="D1746" s="5"/>
      <c r="E1746" s="5"/>
      <c r="F1746" s="7"/>
    </row>
    <row r="1747" spans="4:6" x14ac:dyDescent="0.75">
      <c r="D1747" s="5"/>
      <c r="E1747" s="5"/>
      <c r="F1747" s="7"/>
    </row>
    <row r="1748" spans="4:6" x14ac:dyDescent="0.75">
      <c r="D1748" s="5"/>
      <c r="E1748" s="5"/>
      <c r="F1748" s="7"/>
    </row>
    <row r="1749" spans="4:6" x14ac:dyDescent="0.75">
      <c r="D1749" s="5"/>
      <c r="E1749" s="5"/>
      <c r="F1749" s="7"/>
    </row>
    <row r="1750" spans="4:6" x14ac:dyDescent="0.75">
      <c r="D1750" s="5"/>
      <c r="E1750" s="5"/>
      <c r="F1750" s="7"/>
    </row>
    <row r="1751" spans="4:6" x14ac:dyDescent="0.75">
      <c r="D1751" s="5"/>
      <c r="E1751" s="5"/>
      <c r="F1751" s="7"/>
    </row>
    <row r="1752" spans="4:6" x14ac:dyDescent="0.75">
      <c r="D1752" s="5"/>
      <c r="E1752" s="5"/>
      <c r="F1752" s="7"/>
    </row>
    <row r="1753" spans="4:6" x14ac:dyDescent="0.75">
      <c r="D1753" s="5"/>
      <c r="E1753" s="5"/>
      <c r="F1753" s="7"/>
    </row>
    <row r="1754" spans="4:6" x14ac:dyDescent="0.75">
      <c r="D1754" s="5"/>
      <c r="E1754" s="5"/>
      <c r="F1754" s="7"/>
    </row>
    <row r="1755" spans="4:6" x14ac:dyDescent="0.75">
      <c r="D1755" s="5"/>
      <c r="E1755" s="5"/>
      <c r="F1755" s="7"/>
    </row>
    <row r="1756" spans="4:6" x14ac:dyDescent="0.75">
      <c r="D1756" s="5"/>
      <c r="E1756" s="5"/>
      <c r="F1756" s="7"/>
    </row>
    <row r="1757" spans="4:6" x14ac:dyDescent="0.75">
      <c r="D1757" s="5"/>
      <c r="E1757" s="5"/>
      <c r="F1757" s="7"/>
    </row>
    <row r="1758" spans="4:6" x14ac:dyDescent="0.75">
      <c r="D1758" s="5"/>
      <c r="E1758" s="5"/>
      <c r="F1758" s="7"/>
    </row>
    <row r="1759" spans="4:6" x14ac:dyDescent="0.75">
      <c r="D1759" s="5"/>
      <c r="E1759" s="5"/>
      <c r="F1759" s="7"/>
    </row>
    <row r="1760" spans="4:6" x14ac:dyDescent="0.75">
      <c r="D1760" s="5"/>
      <c r="E1760" s="5"/>
      <c r="F1760" s="7"/>
    </row>
    <row r="1761" spans="4:6" x14ac:dyDescent="0.75">
      <c r="D1761" s="5"/>
      <c r="E1761" s="5"/>
      <c r="F1761" s="7"/>
    </row>
    <row r="1762" spans="4:6" x14ac:dyDescent="0.75">
      <c r="D1762" s="5"/>
      <c r="E1762" s="5"/>
      <c r="F1762" s="7"/>
    </row>
    <row r="1763" spans="4:6" x14ac:dyDescent="0.75">
      <c r="D1763" s="5"/>
      <c r="E1763" s="5"/>
      <c r="F1763" s="7"/>
    </row>
    <row r="1764" spans="4:6" x14ac:dyDescent="0.75">
      <c r="D1764" s="5"/>
      <c r="E1764" s="5"/>
      <c r="F1764" s="7"/>
    </row>
    <row r="1765" spans="4:6" x14ac:dyDescent="0.75">
      <c r="D1765" s="5"/>
      <c r="E1765" s="5"/>
      <c r="F1765" s="7"/>
    </row>
    <row r="1766" spans="4:6" x14ac:dyDescent="0.75">
      <c r="D1766" s="5"/>
      <c r="E1766" s="5"/>
      <c r="F1766" s="7"/>
    </row>
    <row r="1767" spans="4:6" x14ac:dyDescent="0.75">
      <c r="D1767" s="5"/>
      <c r="E1767" s="5"/>
      <c r="F1767" s="7"/>
    </row>
    <row r="1768" spans="4:6" x14ac:dyDescent="0.75">
      <c r="D1768" s="5"/>
      <c r="E1768" s="5"/>
      <c r="F1768" s="7"/>
    </row>
    <row r="1769" spans="4:6" x14ac:dyDescent="0.75">
      <c r="D1769" s="5"/>
      <c r="E1769" s="5"/>
      <c r="F1769" s="7"/>
    </row>
    <row r="1770" spans="4:6" x14ac:dyDescent="0.75">
      <c r="D1770" s="5"/>
      <c r="E1770" s="5"/>
      <c r="F1770" s="7"/>
    </row>
    <row r="1771" spans="4:6" x14ac:dyDescent="0.75">
      <c r="D1771" s="5"/>
      <c r="E1771" s="5"/>
      <c r="F1771" s="7"/>
    </row>
    <row r="1772" spans="4:6" x14ac:dyDescent="0.75">
      <c r="D1772" s="5"/>
      <c r="E1772" s="5"/>
      <c r="F1772" s="7"/>
    </row>
    <row r="1773" spans="4:6" x14ac:dyDescent="0.75">
      <c r="D1773" s="5"/>
      <c r="E1773" s="5"/>
      <c r="F1773" s="7"/>
    </row>
    <row r="1774" spans="4:6" x14ac:dyDescent="0.75">
      <c r="D1774" s="5"/>
      <c r="E1774" s="5"/>
      <c r="F1774" s="7"/>
    </row>
    <row r="1775" spans="4:6" x14ac:dyDescent="0.75">
      <c r="D1775" s="5"/>
      <c r="E1775" s="5"/>
      <c r="F1775" s="7"/>
    </row>
    <row r="1776" spans="4:6" x14ac:dyDescent="0.75">
      <c r="D1776" s="5"/>
      <c r="E1776" s="5"/>
      <c r="F1776" s="7"/>
    </row>
    <row r="1777" spans="4:6" x14ac:dyDescent="0.75">
      <c r="D1777" s="5"/>
      <c r="E1777" s="5"/>
      <c r="F1777" s="7"/>
    </row>
    <row r="1778" spans="4:6" x14ac:dyDescent="0.75">
      <c r="D1778" s="5"/>
      <c r="E1778" s="5"/>
      <c r="F1778" s="7"/>
    </row>
    <row r="1779" spans="4:6" x14ac:dyDescent="0.75">
      <c r="D1779" s="5"/>
      <c r="E1779" s="5"/>
      <c r="F1779" s="7"/>
    </row>
    <row r="1780" spans="4:6" x14ac:dyDescent="0.75">
      <c r="D1780" s="5"/>
      <c r="E1780" s="5"/>
      <c r="F1780" s="7"/>
    </row>
    <row r="1781" spans="4:6" x14ac:dyDescent="0.75">
      <c r="D1781" s="5"/>
      <c r="E1781" s="5"/>
      <c r="F1781" s="7"/>
    </row>
    <row r="1782" spans="4:6" x14ac:dyDescent="0.75">
      <c r="D1782" s="5"/>
      <c r="E1782" s="5"/>
      <c r="F1782" s="7"/>
    </row>
    <row r="1783" spans="4:6" x14ac:dyDescent="0.75">
      <c r="D1783" s="5"/>
      <c r="E1783" s="5"/>
      <c r="F1783" s="7"/>
    </row>
    <row r="1784" spans="4:6" x14ac:dyDescent="0.75">
      <c r="D1784" s="5"/>
      <c r="E1784" s="5"/>
      <c r="F1784" s="7"/>
    </row>
    <row r="1785" spans="4:6" x14ac:dyDescent="0.75">
      <c r="D1785" s="5"/>
      <c r="E1785" s="5"/>
      <c r="F1785" s="7"/>
    </row>
    <row r="1786" spans="4:6" x14ac:dyDescent="0.75">
      <c r="D1786" s="5"/>
      <c r="E1786" s="5"/>
      <c r="F1786" s="7"/>
    </row>
    <row r="1787" spans="4:6" x14ac:dyDescent="0.75">
      <c r="D1787" s="5"/>
      <c r="E1787" s="5"/>
      <c r="F1787" s="7"/>
    </row>
    <row r="1788" spans="4:6" x14ac:dyDescent="0.75">
      <c r="D1788" s="5"/>
      <c r="E1788" s="5"/>
      <c r="F1788" s="7"/>
    </row>
    <row r="1789" spans="4:6" x14ac:dyDescent="0.75">
      <c r="D1789" s="5"/>
      <c r="E1789" s="5"/>
      <c r="F1789" s="7"/>
    </row>
    <row r="1790" spans="4:6" x14ac:dyDescent="0.75">
      <c r="D1790" s="5"/>
      <c r="E1790" s="5"/>
      <c r="F1790" s="7"/>
    </row>
    <row r="1791" spans="4:6" x14ac:dyDescent="0.75">
      <c r="D1791" s="5"/>
      <c r="E1791" s="5"/>
      <c r="F1791" s="7"/>
    </row>
    <row r="1792" spans="4:6" x14ac:dyDescent="0.75">
      <c r="D1792" s="5"/>
      <c r="E1792" s="5"/>
      <c r="F1792" s="7"/>
    </row>
    <row r="1793" spans="4:6" x14ac:dyDescent="0.75">
      <c r="D1793" s="5"/>
      <c r="E1793" s="5"/>
      <c r="F1793" s="7"/>
    </row>
    <row r="1794" spans="4:6" x14ac:dyDescent="0.75">
      <c r="D1794" s="5"/>
      <c r="E1794" s="5"/>
      <c r="F1794" s="7"/>
    </row>
    <row r="1795" spans="4:6" x14ac:dyDescent="0.75">
      <c r="D1795" s="5"/>
      <c r="E1795" s="5"/>
      <c r="F1795" s="7"/>
    </row>
    <row r="1796" spans="4:6" x14ac:dyDescent="0.75">
      <c r="D1796" s="5"/>
      <c r="E1796" s="5"/>
      <c r="F1796" s="7"/>
    </row>
    <row r="1797" spans="4:6" x14ac:dyDescent="0.75">
      <c r="D1797" s="5"/>
      <c r="E1797" s="5"/>
      <c r="F1797" s="7"/>
    </row>
    <row r="1798" spans="4:6" x14ac:dyDescent="0.75">
      <c r="D1798" s="5"/>
      <c r="E1798" s="5"/>
      <c r="F1798" s="7"/>
    </row>
    <row r="1799" spans="4:6" x14ac:dyDescent="0.75">
      <c r="D1799" s="5"/>
      <c r="E1799" s="5"/>
      <c r="F1799" s="7"/>
    </row>
    <row r="1800" spans="4:6" x14ac:dyDescent="0.75">
      <c r="D1800" s="5"/>
      <c r="E1800" s="5"/>
      <c r="F1800" s="7"/>
    </row>
    <row r="1801" spans="4:6" x14ac:dyDescent="0.75">
      <c r="D1801" s="5"/>
      <c r="E1801" s="5"/>
      <c r="F1801" s="7"/>
    </row>
    <row r="1802" spans="4:6" x14ac:dyDescent="0.75">
      <c r="D1802" s="5"/>
      <c r="E1802" s="5"/>
      <c r="F1802" s="7"/>
    </row>
    <row r="1803" spans="4:6" x14ac:dyDescent="0.75">
      <c r="D1803" s="5"/>
      <c r="E1803" s="5"/>
      <c r="F1803" s="7"/>
    </row>
    <row r="1804" spans="4:6" x14ac:dyDescent="0.75">
      <c r="D1804" s="5"/>
      <c r="E1804" s="5"/>
      <c r="F1804" s="7"/>
    </row>
    <row r="1805" spans="4:6" x14ac:dyDescent="0.75">
      <c r="D1805" s="5"/>
      <c r="E1805" s="5"/>
      <c r="F1805" s="7"/>
    </row>
    <row r="1806" spans="4:6" x14ac:dyDescent="0.75">
      <c r="D1806" s="5"/>
      <c r="E1806" s="5"/>
      <c r="F1806" s="7"/>
    </row>
    <row r="1807" spans="4:6" x14ac:dyDescent="0.75">
      <c r="D1807" s="5"/>
      <c r="E1807" s="5"/>
      <c r="F1807" s="7"/>
    </row>
    <row r="1808" spans="4:6" x14ac:dyDescent="0.75">
      <c r="D1808" s="5"/>
      <c r="E1808" s="5"/>
      <c r="F1808" s="7"/>
    </row>
    <row r="1809" spans="4:6" x14ac:dyDescent="0.75">
      <c r="D1809" s="5"/>
      <c r="E1809" s="5"/>
      <c r="F1809" s="7"/>
    </row>
    <row r="1810" spans="4:6" x14ac:dyDescent="0.75">
      <c r="D1810" s="5"/>
      <c r="E1810" s="5"/>
      <c r="F1810" s="7"/>
    </row>
    <row r="1811" spans="4:6" x14ac:dyDescent="0.75">
      <c r="D1811" s="5"/>
      <c r="E1811" s="5"/>
      <c r="F1811" s="7"/>
    </row>
    <row r="1812" spans="4:6" x14ac:dyDescent="0.75">
      <c r="D1812" s="5"/>
      <c r="E1812" s="5"/>
      <c r="F1812" s="7"/>
    </row>
    <row r="1813" spans="4:6" x14ac:dyDescent="0.75">
      <c r="D1813" s="5"/>
      <c r="E1813" s="5"/>
      <c r="F1813" s="7"/>
    </row>
    <row r="1814" spans="4:6" x14ac:dyDescent="0.75">
      <c r="D1814" s="5"/>
      <c r="E1814" s="5"/>
      <c r="F1814" s="7"/>
    </row>
    <row r="1815" spans="4:6" x14ac:dyDescent="0.75">
      <c r="D1815" s="5"/>
      <c r="E1815" s="5"/>
      <c r="F1815" s="7"/>
    </row>
    <row r="1816" spans="4:6" x14ac:dyDescent="0.75">
      <c r="D1816" s="5"/>
      <c r="E1816" s="5"/>
      <c r="F1816" s="7"/>
    </row>
    <row r="1817" spans="4:6" x14ac:dyDescent="0.75">
      <c r="D1817" s="5"/>
      <c r="E1817" s="5"/>
      <c r="F1817" s="7"/>
    </row>
    <row r="1818" spans="4:6" x14ac:dyDescent="0.75">
      <c r="D1818" s="5"/>
      <c r="E1818" s="5"/>
      <c r="F1818" s="7"/>
    </row>
    <row r="1819" spans="4:6" x14ac:dyDescent="0.75">
      <c r="D1819" s="5"/>
      <c r="E1819" s="5"/>
      <c r="F1819" s="7"/>
    </row>
    <row r="1820" spans="4:6" x14ac:dyDescent="0.75">
      <c r="D1820" s="5"/>
      <c r="E1820" s="5"/>
      <c r="F1820" s="7"/>
    </row>
    <row r="1821" spans="4:6" x14ac:dyDescent="0.75">
      <c r="D1821" s="5"/>
      <c r="E1821" s="5"/>
      <c r="F1821" s="7"/>
    </row>
    <row r="1822" spans="4:6" x14ac:dyDescent="0.75">
      <c r="D1822" s="5"/>
      <c r="E1822" s="5"/>
      <c r="F1822" s="7"/>
    </row>
    <row r="1823" spans="4:6" x14ac:dyDescent="0.75">
      <c r="D1823" s="5"/>
      <c r="E1823" s="5"/>
      <c r="F1823" s="7"/>
    </row>
    <row r="1824" spans="4:6" x14ac:dyDescent="0.75">
      <c r="D1824" s="5"/>
      <c r="E1824" s="5"/>
      <c r="F1824" s="7"/>
    </row>
    <row r="1825" spans="4:6" x14ac:dyDescent="0.75">
      <c r="D1825" s="5"/>
      <c r="E1825" s="5"/>
      <c r="F1825" s="7"/>
    </row>
    <row r="1826" spans="4:6" x14ac:dyDescent="0.75">
      <c r="D1826" s="5"/>
      <c r="E1826" s="5"/>
      <c r="F1826" s="7"/>
    </row>
    <row r="1827" spans="4:6" x14ac:dyDescent="0.75">
      <c r="D1827" s="5"/>
      <c r="E1827" s="5"/>
      <c r="F1827" s="7"/>
    </row>
    <row r="1828" spans="4:6" x14ac:dyDescent="0.75">
      <c r="D1828" s="5"/>
      <c r="E1828" s="5"/>
      <c r="F1828" s="7"/>
    </row>
    <row r="1829" spans="4:6" x14ac:dyDescent="0.75">
      <c r="D1829" s="5"/>
      <c r="E1829" s="5"/>
      <c r="F1829" s="7"/>
    </row>
    <row r="1830" spans="4:6" x14ac:dyDescent="0.75">
      <c r="D1830" s="5"/>
      <c r="E1830" s="5"/>
      <c r="F1830" s="7"/>
    </row>
    <row r="1831" spans="4:6" x14ac:dyDescent="0.75">
      <c r="D1831" s="5"/>
      <c r="E1831" s="5"/>
      <c r="F1831" s="7"/>
    </row>
    <row r="1832" spans="4:6" x14ac:dyDescent="0.75">
      <c r="D1832" s="5"/>
      <c r="E1832" s="5"/>
      <c r="F1832" s="7"/>
    </row>
    <row r="1833" spans="4:6" x14ac:dyDescent="0.75">
      <c r="D1833" s="5"/>
      <c r="E1833" s="5"/>
      <c r="F1833" s="7"/>
    </row>
    <row r="1834" spans="4:6" x14ac:dyDescent="0.75">
      <c r="D1834" s="5"/>
      <c r="E1834" s="5"/>
      <c r="F1834" s="7"/>
    </row>
    <row r="1835" spans="4:6" x14ac:dyDescent="0.75">
      <c r="D1835" s="5"/>
      <c r="E1835" s="5"/>
      <c r="F1835" s="7"/>
    </row>
    <row r="1836" spans="4:6" x14ac:dyDescent="0.75">
      <c r="D1836" s="5"/>
      <c r="E1836" s="5"/>
      <c r="F1836" s="7"/>
    </row>
    <row r="1837" spans="4:6" x14ac:dyDescent="0.75">
      <c r="D1837" s="5"/>
      <c r="E1837" s="5"/>
      <c r="F1837" s="7"/>
    </row>
    <row r="1838" spans="4:6" x14ac:dyDescent="0.75">
      <c r="D1838" s="5"/>
      <c r="E1838" s="5"/>
      <c r="F1838" s="7"/>
    </row>
    <row r="1839" spans="4:6" x14ac:dyDescent="0.75">
      <c r="D1839" s="5"/>
      <c r="E1839" s="5"/>
      <c r="F1839" s="7"/>
    </row>
    <row r="1840" spans="4:6" x14ac:dyDescent="0.75">
      <c r="D1840" s="5"/>
      <c r="E1840" s="5"/>
      <c r="F1840" s="7"/>
    </row>
    <row r="1841" spans="4:6" x14ac:dyDescent="0.75">
      <c r="D1841" s="5"/>
      <c r="E1841" s="5"/>
      <c r="F1841" s="7"/>
    </row>
    <row r="1842" spans="4:6" x14ac:dyDescent="0.75">
      <c r="D1842" s="5"/>
      <c r="E1842" s="5"/>
      <c r="F1842" s="7"/>
    </row>
    <row r="1843" spans="4:6" x14ac:dyDescent="0.75">
      <c r="D1843" s="5"/>
      <c r="E1843" s="5"/>
      <c r="F1843" s="7"/>
    </row>
    <row r="1844" spans="4:6" x14ac:dyDescent="0.75">
      <c r="D1844" s="5"/>
      <c r="E1844" s="5"/>
      <c r="F1844" s="7"/>
    </row>
    <row r="1845" spans="4:6" x14ac:dyDescent="0.75">
      <c r="D1845" s="5"/>
      <c r="E1845" s="5"/>
      <c r="F1845" s="7"/>
    </row>
    <row r="1846" spans="4:6" x14ac:dyDescent="0.75">
      <c r="D1846" s="5"/>
      <c r="E1846" s="5"/>
      <c r="F1846" s="7"/>
    </row>
    <row r="1847" spans="4:6" x14ac:dyDescent="0.75">
      <c r="D1847" s="5"/>
      <c r="E1847" s="5"/>
      <c r="F1847" s="7"/>
    </row>
    <row r="1848" spans="4:6" x14ac:dyDescent="0.75">
      <c r="D1848" s="5"/>
      <c r="E1848" s="5"/>
      <c r="F1848" s="7"/>
    </row>
    <row r="1849" spans="4:6" x14ac:dyDescent="0.75">
      <c r="D1849" s="5"/>
      <c r="E1849" s="5"/>
      <c r="F1849" s="7"/>
    </row>
    <row r="1850" spans="4:6" x14ac:dyDescent="0.75">
      <c r="D1850" s="5"/>
      <c r="E1850" s="5"/>
      <c r="F1850" s="7"/>
    </row>
    <row r="1851" spans="4:6" x14ac:dyDescent="0.75">
      <c r="D1851" s="5"/>
      <c r="E1851" s="5"/>
      <c r="F1851" s="7"/>
    </row>
    <row r="1852" spans="4:6" x14ac:dyDescent="0.75">
      <c r="D1852" s="5"/>
      <c r="E1852" s="5"/>
      <c r="F1852" s="7"/>
    </row>
    <row r="1853" spans="4:6" x14ac:dyDescent="0.75">
      <c r="D1853" s="5"/>
      <c r="E1853" s="5"/>
      <c r="F1853" s="7"/>
    </row>
    <row r="1854" spans="4:6" x14ac:dyDescent="0.75">
      <c r="D1854" s="5"/>
      <c r="E1854" s="5"/>
      <c r="F1854" s="7"/>
    </row>
    <row r="1855" spans="4:6" x14ac:dyDescent="0.75">
      <c r="D1855" s="5"/>
      <c r="E1855" s="5"/>
      <c r="F1855" s="7"/>
    </row>
    <row r="1856" spans="4:6" x14ac:dyDescent="0.75">
      <c r="D1856" s="5"/>
      <c r="E1856" s="5"/>
      <c r="F1856" s="7"/>
    </row>
    <row r="1857" spans="4:6" x14ac:dyDescent="0.75">
      <c r="D1857" s="5"/>
      <c r="E1857" s="5"/>
      <c r="F1857" s="7"/>
    </row>
    <row r="1858" spans="4:6" x14ac:dyDescent="0.75">
      <c r="D1858" s="5"/>
      <c r="E1858" s="5"/>
      <c r="F1858" s="7"/>
    </row>
    <row r="1859" spans="4:6" x14ac:dyDescent="0.75">
      <c r="D1859" s="5"/>
      <c r="E1859" s="5"/>
      <c r="F1859" s="7"/>
    </row>
    <row r="1860" spans="4:6" x14ac:dyDescent="0.75">
      <c r="D1860" s="5"/>
      <c r="E1860" s="5"/>
      <c r="F1860" s="7"/>
    </row>
    <row r="1861" spans="4:6" x14ac:dyDescent="0.75">
      <c r="D1861" s="5"/>
      <c r="E1861" s="5"/>
      <c r="F1861" s="7"/>
    </row>
    <row r="1862" spans="4:6" x14ac:dyDescent="0.75">
      <c r="D1862" s="5"/>
      <c r="E1862" s="5"/>
      <c r="F1862" s="7"/>
    </row>
    <row r="1863" spans="4:6" x14ac:dyDescent="0.75">
      <c r="D1863" s="5"/>
      <c r="E1863" s="5"/>
      <c r="F1863" s="7"/>
    </row>
    <row r="1864" spans="4:6" x14ac:dyDescent="0.75">
      <c r="D1864" s="5"/>
      <c r="E1864" s="5"/>
      <c r="F1864" s="7"/>
    </row>
    <row r="1865" spans="4:6" x14ac:dyDescent="0.75">
      <c r="D1865" s="5"/>
      <c r="E1865" s="5"/>
      <c r="F1865" s="7"/>
    </row>
    <row r="1866" spans="4:6" x14ac:dyDescent="0.75">
      <c r="D1866" s="5"/>
      <c r="E1866" s="5"/>
      <c r="F1866" s="7"/>
    </row>
    <row r="1867" spans="4:6" x14ac:dyDescent="0.75">
      <c r="D1867" s="5"/>
      <c r="E1867" s="5"/>
      <c r="F1867" s="7"/>
    </row>
    <row r="1868" spans="4:6" x14ac:dyDescent="0.75">
      <c r="D1868" s="5"/>
      <c r="E1868" s="5"/>
      <c r="F1868" s="7"/>
    </row>
    <row r="1869" spans="4:6" x14ac:dyDescent="0.75">
      <c r="D1869" s="5"/>
      <c r="E1869" s="5"/>
      <c r="F1869" s="7"/>
    </row>
    <row r="1870" spans="4:6" x14ac:dyDescent="0.75">
      <c r="D1870" s="5"/>
      <c r="E1870" s="5"/>
      <c r="F1870" s="7"/>
    </row>
    <row r="1871" spans="4:6" x14ac:dyDescent="0.75">
      <c r="D1871" s="5"/>
      <c r="E1871" s="5"/>
      <c r="F1871" s="7"/>
    </row>
    <row r="1872" spans="4:6" x14ac:dyDescent="0.75">
      <c r="D1872" s="5"/>
      <c r="E1872" s="5"/>
      <c r="F1872" s="7"/>
    </row>
    <row r="1873" spans="4:6" x14ac:dyDescent="0.75">
      <c r="D1873" s="5"/>
      <c r="E1873" s="5"/>
      <c r="F1873" s="7"/>
    </row>
    <row r="1874" spans="4:6" x14ac:dyDescent="0.75">
      <c r="D1874" s="5"/>
      <c r="E1874" s="5"/>
      <c r="F1874" s="7"/>
    </row>
    <row r="1875" spans="4:6" x14ac:dyDescent="0.75">
      <c r="D1875" s="5"/>
      <c r="E1875" s="5"/>
      <c r="F1875" s="7"/>
    </row>
    <row r="1876" spans="4:6" x14ac:dyDescent="0.75">
      <c r="D1876" s="5"/>
      <c r="E1876" s="5"/>
      <c r="F1876" s="7"/>
    </row>
    <row r="1877" spans="4:6" x14ac:dyDescent="0.75">
      <c r="D1877" s="5"/>
      <c r="E1877" s="5"/>
      <c r="F1877" s="7"/>
    </row>
    <row r="1878" spans="4:6" x14ac:dyDescent="0.75">
      <c r="D1878" s="5"/>
      <c r="E1878" s="5"/>
      <c r="F1878" s="7"/>
    </row>
    <row r="1879" spans="4:6" x14ac:dyDescent="0.75">
      <c r="D1879" s="5"/>
      <c r="E1879" s="5"/>
      <c r="F1879" s="7"/>
    </row>
    <row r="1880" spans="4:6" x14ac:dyDescent="0.75">
      <c r="D1880" s="5"/>
      <c r="E1880" s="5"/>
      <c r="F1880" s="7"/>
    </row>
    <row r="1881" spans="4:6" x14ac:dyDescent="0.75">
      <c r="D1881" s="5"/>
      <c r="E1881" s="5"/>
      <c r="F1881" s="7"/>
    </row>
    <row r="1882" spans="4:6" x14ac:dyDescent="0.75">
      <c r="D1882" s="5"/>
      <c r="E1882" s="5"/>
      <c r="F1882" s="7"/>
    </row>
    <row r="1883" spans="4:6" x14ac:dyDescent="0.75">
      <c r="D1883" s="5"/>
      <c r="E1883" s="5"/>
      <c r="F1883" s="7"/>
    </row>
    <row r="1884" spans="4:6" x14ac:dyDescent="0.75">
      <c r="D1884" s="5"/>
      <c r="E1884" s="5"/>
      <c r="F1884" s="7"/>
    </row>
    <row r="1885" spans="4:6" x14ac:dyDescent="0.75">
      <c r="D1885" s="5"/>
      <c r="E1885" s="5"/>
      <c r="F1885" s="7"/>
    </row>
    <row r="1886" spans="4:6" x14ac:dyDescent="0.75">
      <c r="D1886" s="5"/>
      <c r="E1886" s="5"/>
      <c r="F1886" s="7"/>
    </row>
    <row r="1887" spans="4:6" x14ac:dyDescent="0.75">
      <c r="D1887" s="5"/>
      <c r="E1887" s="5"/>
      <c r="F1887" s="7"/>
    </row>
    <row r="1888" spans="4:6" x14ac:dyDescent="0.75">
      <c r="D1888" s="5"/>
      <c r="E1888" s="5"/>
      <c r="F1888" s="7"/>
    </row>
    <row r="1889" spans="4:6" x14ac:dyDescent="0.75">
      <c r="D1889" s="5"/>
      <c r="E1889" s="5"/>
      <c r="F1889" s="7"/>
    </row>
    <row r="1890" spans="4:6" x14ac:dyDescent="0.75">
      <c r="D1890" s="5"/>
      <c r="E1890" s="5"/>
      <c r="F1890" s="7"/>
    </row>
    <row r="1891" spans="4:6" x14ac:dyDescent="0.75">
      <c r="D1891" s="5"/>
      <c r="E1891" s="5"/>
      <c r="F1891" s="7"/>
    </row>
    <row r="1892" spans="4:6" x14ac:dyDescent="0.75">
      <c r="D1892" s="5"/>
      <c r="E1892" s="5"/>
      <c r="F1892" s="7"/>
    </row>
    <row r="1893" spans="4:6" x14ac:dyDescent="0.75">
      <c r="D1893" s="5"/>
      <c r="E1893" s="5"/>
      <c r="F1893" s="7"/>
    </row>
    <row r="1894" spans="4:6" x14ac:dyDescent="0.75">
      <c r="D1894" s="5"/>
      <c r="E1894" s="5"/>
      <c r="F1894" s="7"/>
    </row>
    <row r="1895" spans="4:6" x14ac:dyDescent="0.75">
      <c r="D1895" s="5"/>
      <c r="E1895" s="5"/>
      <c r="F1895" s="7"/>
    </row>
    <row r="1896" spans="4:6" x14ac:dyDescent="0.75">
      <c r="D1896" s="5"/>
      <c r="E1896" s="5"/>
      <c r="F1896" s="7"/>
    </row>
    <row r="1897" spans="4:6" x14ac:dyDescent="0.75">
      <c r="D1897" s="5"/>
      <c r="E1897" s="5"/>
      <c r="F1897" s="7"/>
    </row>
    <row r="1898" spans="4:6" x14ac:dyDescent="0.75">
      <c r="D1898" s="5"/>
      <c r="E1898" s="5"/>
      <c r="F1898" s="7"/>
    </row>
    <row r="1899" spans="4:6" x14ac:dyDescent="0.75">
      <c r="D1899" s="5"/>
      <c r="E1899" s="5"/>
      <c r="F1899" s="7"/>
    </row>
    <row r="1900" spans="4:6" x14ac:dyDescent="0.75">
      <c r="D1900" s="5"/>
      <c r="E1900" s="5"/>
      <c r="F1900" s="7"/>
    </row>
    <row r="1901" spans="4:6" x14ac:dyDescent="0.75">
      <c r="D1901" s="5"/>
      <c r="E1901" s="5"/>
      <c r="F1901" s="7"/>
    </row>
    <row r="1902" spans="4:6" x14ac:dyDescent="0.75">
      <c r="D1902" s="5"/>
      <c r="E1902" s="5"/>
      <c r="F1902" s="7"/>
    </row>
    <row r="1903" spans="4:6" x14ac:dyDescent="0.75">
      <c r="D1903" s="5"/>
      <c r="E1903" s="5"/>
      <c r="F1903" s="7"/>
    </row>
    <row r="1904" spans="4:6" x14ac:dyDescent="0.75">
      <c r="D1904" s="5"/>
      <c r="E1904" s="5"/>
      <c r="F1904" s="7"/>
    </row>
    <row r="1905" spans="4:6" x14ac:dyDescent="0.75">
      <c r="D1905" s="5"/>
      <c r="E1905" s="5"/>
      <c r="F1905" s="7"/>
    </row>
    <row r="1906" spans="4:6" x14ac:dyDescent="0.75">
      <c r="D1906" s="5"/>
      <c r="E1906" s="5"/>
      <c r="F1906" s="7"/>
    </row>
    <row r="1907" spans="4:6" x14ac:dyDescent="0.75">
      <c r="D1907" s="5"/>
      <c r="E1907" s="5"/>
      <c r="F1907" s="7"/>
    </row>
    <row r="1908" spans="4:6" x14ac:dyDescent="0.75">
      <c r="D1908" s="5"/>
      <c r="E1908" s="5"/>
      <c r="F1908" s="7"/>
    </row>
    <row r="1909" spans="4:6" x14ac:dyDescent="0.75">
      <c r="D1909" s="5"/>
      <c r="E1909" s="5"/>
      <c r="F1909" s="7"/>
    </row>
    <row r="1910" spans="4:6" x14ac:dyDescent="0.75">
      <c r="D1910" s="5"/>
      <c r="E1910" s="5"/>
      <c r="F1910" s="7"/>
    </row>
    <row r="1911" spans="4:6" x14ac:dyDescent="0.75">
      <c r="D1911" s="5"/>
      <c r="E1911" s="5"/>
      <c r="F1911" s="7"/>
    </row>
    <row r="1912" spans="4:6" x14ac:dyDescent="0.75">
      <c r="D1912" s="5"/>
      <c r="E1912" s="5"/>
      <c r="F1912" s="7"/>
    </row>
    <row r="1913" spans="4:6" x14ac:dyDescent="0.75">
      <c r="D1913" s="5"/>
      <c r="E1913" s="5"/>
      <c r="F1913" s="7"/>
    </row>
    <row r="1914" spans="4:6" x14ac:dyDescent="0.75">
      <c r="D1914" s="5"/>
      <c r="E1914" s="5"/>
      <c r="F1914" s="7"/>
    </row>
    <row r="1915" spans="4:6" x14ac:dyDescent="0.75">
      <c r="D1915" s="5"/>
      <c r="E1915" s="5"/>
      <c r="F1915" s="7"/>
    </row>
    <row r="1916" spans="4:6" x14ac:dyDescent="0.75">
      <c r="D1916" s="5"/>
      <c r="E1916" s="5"/>
      <c r="F1916" s="7"/>
    </row>
    <row r="1917" spans="4:6" x14ac:dyDescent="0.75">
      <c r="D1917" s="5"/>
      <c r="E1917" s="5"/>
      <c r="F1917" s="7"/>
    </row>
    <row r="1918" spans="4:6" x14ac:dyDescent="0.75">
      <c r="D1918" s="5"/>
      <c r="E1918" s="5"/>
      <c r="F1918" s="7"/>
    </row>
    <row r="1919" spans="4:6" x14ac:dyDescent="0.75">
      <c r="D1919" s="5"/>
      <c r="E1919" s="5"/>
      <c r="F1919" s="7"/>
    </row>
    <row r="1920" spans="4:6" x14ac:dyDescent="0.75">
      <c r="D1920" s="5"/>
      <c r="E1920" s="5"/>
      <c r="F1920" s="7"/>
    </row>
    <row r="1921" spans="4:6" x14ac:dyDescent="0.75">
      <c r="D1921" s="5"/>
      <c r="E1921" s="5"/>
      <c r="F1921" s="7"/>
    </row>
    <row r="1922" spans="4:6" x14ac:dyDescent="0.75">
      <c r="D1922" s="5"/>
      <c r="E1922" s="5"/>
      <c r="F1922" s="7"/>
    </row>
    <row r="1923" spans="4:6" x14ac:dyDescent="0.75">
      <c r="D1923" s="5"/>
      <c r="E1923" s="5"/>
      <c r="F1923" s="7"/>
    </row>
    <row r="1924" spans="4:6" x14ac:dyDescent="0.75">
      <c r="D1924" s="5"/>
      <c r="E1924" s="5"/>
      <c r="F1924" s="7"/>
    </row>
    <row r="1925" spans="4:6" x14ac:dyDescent="0.75">
      <c r="D1925" s="5"/>
      <c r="E1925" s="5"/>
      <c r="F1925" s="7"/>
    </row>
    <row r="1926" spans="4:6" x14ac:dyDescent="0.75">
      <c r="D1926" s="5"/>
      <c r="E1926" s="5"/>
      <c r="F1926" s="7"/>
    </row>
    <row r="1927" spans="4:6" x14ac:dyDescent="0.75">
      <c r="D1927" s="5"/>
      <c r="E1927" s="5"/>
      <c r="F1927" s="7"/>
    </row>
    <row r="1928" spans="4:6" x14ac:dyDescent="0.75">
      <c r="D1928" s="5"/>
      <c r="E1928" s="5"/>
      <c r="F1928" s="7"/>
    </row>
    <row r="1929" spans="4:6" x14ac:dyDescent="0.75">
      <c r="D1929" s="5"/>
      <c r="E1929" s="5"/>
      <c r="F1929" s="7"/>
    </row>
    <row r="1930" spans="4:6" x14ac:dyDescent="0.75">
      <c r="D1930" s="5"/>
      <c r="E1930" s="5"/>
      <c r="F1930" s="7"/>
    </row>
    <row r="1931" spans="4:6" x14ac:dyDescent="0.75">
      <c r="D1931" s="5"/>
      <c r="E1931" s="5"/>
      <c r="F1931" s="7"/>
    </row>
    <row r="1932" spans="4:6" x14ac:dyDescent="0.75">
      <c r="D1932" s="5"/>
      <c r="E1932" s="5"/>
      <c r="F1932" s="7"/>
    </row>
    <row r="1933" spans="4:6" x14ac:dyDescent="0.75">
      <c r="D1933" s="5"/>
      <c r="E1933" s="5"/>
      <c r="F1933" s="7"/>
    </row>
    <row r="1934" spans="4:6" x14ac:dyDescent="0.75">
      <c r="D1934" s="5"/>
      <c r="E1934" s="5"/>
      <c r="F1934" s="7"/>
    </row>
    <row r="1935" spans="4:6" x14ac:dyDescent="0.75">
      <c r="D1935" s="5"/>
      <c r="E1935" s="5"/>
      <c r="F1935" s="7"/>
    </row>
    <row r="1936" spans="4:6" x14ac:dyDescent="0.75">
      <c r="D1936" s="5"/>
      <c r="E1936" s="5"/>
      <c r="F1936" s="7"/>
    </row>
    <row r="1937" spans="4:6" x14ac:dyDescent="0.75">
      <c r="D1937" s="5"/>
      <c r="E1937" s="5"/>
      <c r="F1937" s="7"/>
    </row>
    <row r="1938" spans="4:6" x14ac:dyDescent="0.75">
      <c r="D1938" s="5"/>
      <c r="E1938" s="5"/>
      <c r="F1938" s="7"/>
    </row>
    <row r="1939" spans="4:6" x14ac:dyDescent="0.75">
      <c r="D1939" s="5"/>
      <c r="E1939" s="5"/>
      <c r="F1939" s="7"/>
    </row>
    <row r="1940" spans="4:6" x14ac:dyDescent="0.75">
      <c r="D1940" s="5"/>
      <c r="E1940" s="5"/>
      <c r="F1940" s="7"/>
    </row>
    <row r="1941" spans="4:6" x14ac:dyDescent="0.75">
      <c r="D1941" s="5"/>
      <c r="E1941" s="5"/>
      <c r="F1941" s="7"/>
    </row>
    <row r="1942" spans="4:6" x14ac:dyDescent="0.75">
      <c r="D1942" s="5"/>
      <c r="E1942" s="5"/>
      <c r="F1942" s="7"/>
    </row>
    <row r="1943" spans="4:6" x14ac:dyDescent="0.75">
      <c r="D1943" s="5"/>
      <c r="E1943" s="5"/>
      <c r="F1943" s="7"/>
    </row>
    <row r="1944" spans="4:6" x14ac:dyDescent="0.75">
      <c r="D1944" s="5"/>
      <c r="E1944" s="5"/>
      <c r="F1944" s="7"/>
    </row>
    <row r="1945" spans="4:6" x14ac:dyDescent="0.75">
      <c r="D1945" s="5"/>
      <c r="E1945" s="5"/>
      <c r="F1945" s="7"/>
    </row>
    <row r="1946" spans="4:6" x14ac:dyDescent="0.75">
      <c r="D1946" s="5"/>
      <c r="E1946" s="5"/>
      <c r="F1946" s="7"/>
    </row>
    <row r="1947" spans="4:6" x14ac:dyDescent="0.75">
      <c r="D1947" s="5"/>
      <c r="E1947" s="5"/>
      <c r="F1947" s="7"/>
    </row>
    <row r="1948" spans="4:6" x14ac:dyDescent="0.75">
      <c r="D1948" s="5"/>
      <c r="E1948" s="5"/>
      <c r="F1948" s="7"/>
    </row>
    <row r="1949" spans="4:6" x14ac:dyDescent="0.75">
      <c r="D1949" s="5"/>
      <c r="E1949" s="5"/>
      <c r="F1949" s="7"/>
    </row>
    <row r="1950" spans="4:6" x14ac:dyDescent="0.75">
      <c r="D1950" s="5"/>
      <c r="E1950" s="5"/>
      <c r="F1950" s="7"/>
    </row>
    <row r="1951" spans="4:6" x14ac:dyDescent="0.75">
      <c r="D1951" s="5"/>
      <c r="E1951" s="5"/>
      <c r="F1951" s="7"/>
    </row>
    <row r="1952" spans="4:6" x14ac:dyDescent="0.75">
      <c r="D1952" s="5"/>
      <c r="E1952" s="5"/>
      <c r="F1952" s="7"/>
    </row>
    <row r="1953" spans="4:6" x14ac:dyDescent="0.75">
      <c r="D1953" s="5"/>
      <c r="E1953" s="5"/>
      <c r="F1953" s="7"/>
    </row>
    <row r="1954" spans="4:6" x14ac:dyDescent="0.75">
      <c r="D1954" s="5"/>
      <c r="E1954" s="5"/>
      <c r="F1954" s="7"/>
    </row>
    <row r="1955" spans="4:6" x14ac:dyDescent="0.75">
      <c r="D1955" s="5"/>
      <c r="E1955" s="5"/>
      <c r="F1955" s="7"/>
    </row>
    <row r="1956" spans="4:6" x14ac:dyDescent="0.75">
      <c r="D1956" s="5"/>
      <c r="E1956" s="5"/>
      <c r="F1956" s="7"/>
    </row>
    <row r="1957" spans="4:6" x14ac:dyDescent="0.75">
      <c r="D1957" s="5"/>
      <c r="E1957" s="5"/>
      <c r="F1957" s="7"/>
    </row>
    <row r="1958" spans="4:6" x14ac:dyDescent="0.75">
      <c r="D1958" s="5"/>
      <c r="E1958" s="5"/>
      <c r="F1958" s="7"/>
    </row>
    <row r="1959" spans="4:6" x14ac:dyDescent="0.75">
      <c r="D1959" s="5"/>
      <c r="E1959" s="5"/>
      <c r="F1959" s="7"/>
    </row>
    <row r="1960" spans="4:6" x14ac:dyDescent="0.75">
      <c r="D1960" s="5"/>
      <c r="E1960" s="5"/>
      <c r="F1960" s="7"/>
    </row>
    <row r="1961" spans="4:6" x14ac:dyDescent="0.75">
      <c r="D1961" s="5"/>
      <c r="E1961" s="5"/>
      <c r="F1961" s="7"/>
    </row>
    <row r="1962" spans="4:6" x14ac:dyDescent="0.75">
      <c r="D1962" s="5"/>
      <c r="E1962" s="5"/>
      <c r="F1962" s="7"/>
    </row>
    <row r="1963" spans="4:6" x14ac:dyDescent="0.75">
      <c r="D1963" s="5"/>
      <c r="E1963" s="5"/>
      <c r="F1963" s="7"/>
    </row>
    <row r="1964" spans="4:6" x14ac:dyDescent="0.75">
      <c r="D1964" s="5"/>
      <c r="E1964" s="5"/>
      <c r="F1964" s="7"/>
    </row>
    <row r="1965" spans="4:6" x14ac:dyDescent="0.75">
      <c r="D1965" s="5"/>
      <c r="E1965" s="5"/>
      <c r="F1965" s="7"/>
    </row>
    <row r="1966" spans="4:6" x14ac:dyDescent="0.75">
      <c r="D1966" s="5"/>
      <c r="E1966" s="5"/>
      <c r="F1966" s="7"/>
    </row>
    <row r="1967" spans="4:6" x14ac:dyDescent="0.75">
      <c r="D1967" s="5"/>
      <c r="E1967" s="5"/>
      <c r="F1967" s="7"/>
    </row>
    <row r="1968" spans="4:6" x14ac:dyDescent="0.75">
      <c r="D1968" s="5"/>
      <c r="E1968" s="5"/>
      <c r="F1968" s="7"/>
    </row>
    <row r="1969" spans="4:6" x14ac:dyDescent="0.75">
      <c r="D1969" s="5"/>
      <c r="E1969" s="5"/>
      <c r="F1969" s="7"/>
    </row>
    <row r="1970" spans="4:6" x14ac:dyDescent="0.75">
      <c r="D1970" s="5"/>
      <c r="E1970" s="5"/>
      <c r="F1970" s="7"/>
    </row>
    <row r="1971" spans="4:6" x14ac:dyDescent="0.75">
      <c r="D1971" s="5"/>
      <c r="E1971" s="5"/>
      <c r="F1971" s="7"/>
    </row>
    <row r="1972" spans="4:6" x14ac:dyDescent="0.75">
      <c r="D1972" s="5"/>
      <c r="E1972" s="5"/>
      <c r="F1972" s="7"/>
    </row>
    <row r="1973" spans="4:6" x14ac:dyDescent="0.75">
      <c r="D1973" s="5"/>
      <c r="E1973" s="5"/>
      <c r="F1973" s="7"/>
    </row>
    <row r="1974" spans="4:6" x14ac:dyDescent="0.75">
      <c r="D1974" s="5"/>
      <c r="E1974" s="5"/>
      <c r="F1974" s="7"/>
    </row>
    <row r="1975" spans="4:6" x14ac:dyDescent="0.75">
      <c r="D1975" s="5"/>
      <c r="E1975" s="5"/>
      <c r="F1975" s="7"/>
    </row>
    <row r="1976" spans="4:6" x14ac:dyDescent="0.75">
      <c r="D1976" s="5"/>
      <c r="E1976" s="5"/>
      <c r="F1976" s="7"/>
    </row>
    <row r="1977" spans="4:6" x14ac:dyDescent="0.75">
      <c r="D1977" s="5"/>
      <c r="E1977" s="5"/>
      <c r="F1977" s="7"/>
    </row>
    <row r="1978" spans="4:6" x14ac:dyDescent="0.75">
      <c r="D1978" s="5"/>
      <c r="E1978" s="5"/>
      <c r="F1978" s="7"/>
    </row>
    <row r="1979" spans="4:6" x14ac:dyDescent="0.75">
      <c r="D1979" s="5"/>
      <c r="E1979" s="5"/>
      <c r="F1979" s="7"/>
    </row>
    <row r="1980" spans="4:6" x14ac:dyDescent="0.75">
      <c r="D1980" s="5"/>
      <c r="E1980" s="5"/>
      <c r="F1980" s="7"/>
    </row>
    <row r="1981" spans="4:6" x14ac:dyDescent="0.75">
      <c r="D1981" s="5"/>
      <c r="E1981" s="5"/>
      <c r="F1981" s="7"/>
    </row>
    <row r="1982" spans="4:6" x14ac:dyDescent="0.75">
      <c r="D1982" s="5"/>
      <c r="E1982" s="5"/>
      <c r="F1982" s="7"/>
    </row>
    <row r="1983" spans="4:6" x14ac:dyDescent="0.75">
      <c r="D1983" s="5"/>
      <c r="E1983" s="5"/>
      <c r="F1983" s="7"/>
    </row>
    <row r="1984" spans="4:6" x14ac:dyDescent="0.75">
      <c r="D1984" s="5"/>
      <c r="E1984" s="5"/>
      <c r="F1984" s="7"/>
    </row>
    <row r="1985" spans="4:6" x14ac:dyDescent="0.75">
      <c r="D1985" s="5"/>
      <c r="E1985" s="5"/>
      <c r="F1985" s="7"/>
    </row>
    <row r="1986" spans="4:6" x14ac:dyDescent="0.75">
      <c r="D1986" s="5"/>
      <c r="E1986" s="5"/>
      <c r="F1986" s="7"/>
    </row>
    <row r="1987" spans="4:6" x14ac:dyDescent="0.75">
      <c r="D1987" s="5"/>
      <c r="E1987" s="5"/>
      <c r="F1987" s="7"/>
    </row>
    <row r="1988" spans="4:6" x14ac:dyDescent="0.75">
      <c r="D1988" s="5"/>
      <c r="E1988" s="5"/>
      <c r="F1988" s="7"/>
    </row>
    <row r="1989" spans="4:6" x14ac:dyDescent="0.75">
      <c r="D1989" s="5"/>
      <c r="E1989" s="5"/>
      <c r="F1989" s="7"/>
    </row>
    <row r="1990" spans="4:6" x14ac:dyDescent="0.75">
      <c r="D1990" s="5"/>
      <c r="E1990" s="5"/>
      <c r="F1990" s="7"/>
    </row>
    <row r="1991" spans="4:6" x14ac:dyDescent="0.75">
      <c r="D1991" s="5"/>
      <c r="E1991" s="5"/>
      <c r="F1991" s="7"/>
    </row>
    <row r="1992" spans="4:6" x14ac:dyDescent="0.75">
      <c r="D1992" s="5"/>
      <c r="E1992" s="5"/>
      <c r="F1992" s="7"/>
    </row>
    <row r="1993" spans="4:6" x14ac:dyDescent="0.75">
      <c r="D1993" s="5"/>
      <c r="E1993" s="5"/>
      <c r="F1993" s="7"/>
    </row>
    <row r="1994" spans="4:6" x14ac:dyDescent="0.75">
      <c r="D1994" s="5"/>
      <c r="E1994" s="5"/>
      <c r="F1994" s="7"/>
    </row>
    <row r="1995" spans="4:6" x14ac:dyDescent="0.75">
      <c r="D1995" s="5"/>
      <c r="E1995" s="5"/>
      <c r="F1995" s="7"/>
    </row>
    <row r="1996" spans="4:6" x14ac:dyDescent="0.75">
      <c r="D1996" s="5"/>
      <c r="E1996" s="5"/>
      <c r="F1996" s="7"/>
    </row>
    <row r="1997" spans="4:6" x14ac:dyDescent="0.75">
      <c r="D1997" s="5"/>
      <c r="E1997" s="5"/>
      <c r="F1997" s="7"/>
    </row>
    <row r="1998" spans="4:6" x14ac:dyDescent="0.75">
      <c r="D1998" s="5"/>
      <c r="E1998" s="5"/>
      <c r="F1998" s="7"/>
    </row>
    <row r="1999" spans="4:6" x14ac:dyDescent="0.75">
      <c r="D1999" s="5"/>
      <c r="E1999" s="5"/>
      <c r="F1999" s="7"/>
    </row>
    <row r="2000" spans="4:6" x14ac:dyDescent="0.75">
      <c r="D2000" s="5"/>
      <c r="E2000" s="5"/>
      <c r="F2000" s="7"/>
    </row>
    <row r="2001" spans="4:6" x14ac:dyDescent="0.75">
      <c r="D2001" s="5"/>
      <c r="E2001" s="5"/>
      <c r="F2001" s="7"/>
    </row>
    <row r="2002" spans="4:6" x14ac:dyDescent="0.75">
      <c r="D2002" s="5"/>
      <c r="E2002" s="5"/>
      <c r="F2002" s="7"/>
    </row>
    <row r="2003" spans="4:6" x14ac:dyDescent="0.75">
      <c r="D2003" s="5"/>
      <c r="E2003" s="5"/>
      <c r="F2003" s="7"/>
    </row>
    <row r="2004" spans="4:6" x14ac:dyDescent="0.75">
      <c r="D2004" s="5"/>
      <c r="E2004" s="5"/>
      <c r="F2004" s="7"/>
    </row>
    <row r="2005" spans="4:6" x14ac:dyDescent="0.75">
      <c r="D2005" s="5"/>
      <c r="E2005" s="5"/>
      <c r="F2005" s="7"/>
    </row>
    <row r="2006" spans="4:6" x14ac:dyDescent="0.75">
      <c r="D2006" s="5"/>
      <c r="E2006" s="5"/>
      <c r="F2006" s="7"/>
    </row>
    <row r="2007" spans="4:6" x14ac:dyDescent="0.75">
      <c r="D2007" s="5"/>
      <c r="E2007" s="5"/>
      <c r="F2007" s="7"/>
    </row>
    <row r="2008" spans="4:6" x14ac:dyDescent="0.75">
      <c r="D2008" s="5"/>
      <c r="E2008" s="5"/>
      <c r="F2008" s="7"/>
    </row>
    <row r="2009" spans="4:6" x14ac:dyDescent="0.75">
      <c r="D2009" s="5"/>
      <c r="E2009" s="5"/>
      <c r="F2009" s="7"/>
    </row>
    <row r="2010" spans="4:6" x14ac:dyDescent="0.75">
      <c r="D2010" s="5"/>
      <c r="E2010" s="5"/>
      <c r="F2010" s="7"/>
    </row>
    <row r="2011" spans="4:6" x14ac:dyDescent="0.75">
      <c r="D2011" s="5"/>
      <c r="E2011" s="5"/>
      <c r="F2011" s="7"/>
    </row>
    <row r="2012" spans="4:6" x14ac:dyDescent="0.75">
      <c r="D2012" s="5"/>
      <c r="E2012" s="5"/>
      <c r="F2012" s="7"/>
    </row>
    <row r="2013" spans="4:6" x14ac:dyDescent="0.75">
      <c r="D2013" s="5"/>
      <c r="E2013" s="5"/>
      <c r="F2013" s="7"/>
    </row>
    <row r="2014" spans="4:6" x14ac:dyDescent="0.75">
      <c r="D2014" s="5"/>
      <c r="E2014" s="5"/>
      <c r="F2014" s="7"/>
    </row>
    <row r="2015" spans="4:6" x14ac:dyDescent="0.75">
      <c r="D2015" s="5"/>
      <c r="E2015" s="5"/>
      <c r="F2015" s="7"/>
    </row>
    <row r="2016" spans="4:6" x14ac:dyDescent="0.75">
      <c r="D2016" s="5"/>
      <c r="E2016" s="5"/>
      <c r="F2016" s="7"/>
    </row>
    <row r="2017" spans="4:6" x14ac:dyDescent="0.75">
      <c r="D2017" s="5"/>
      <c r="E2017" s="5"/>
      <c r="F2017" s="7"/>
    </row>
    <row r="2018" spans="4:6" x14ac:dyDescent="0.75">
      <c r="D2018" s="5"/>
      <c r="E2018" s="5"/>
      <c r="F2018" s="7"/>
    </row>
    <row r="2019" spans="4:6" x14ac:dyDescent="0.75">
      <c r="D2019" s="5"/>
      <c r="E2019" s="5"/>
      <c r="F2019" s="7"/>
    </row>
    <row r="2020" spans="4:6" x14ac:dyDescent="0.75">
      <c r="D2020" s="5"/>
      <c r="E2020" s="5"/>
      <c r="F2020" s="7"/>
    </row>
    <row r="2021" spans="4:6" x14ac:dyDescent="0.75">
      <c r="D2021" s="5"/>
      <c r="E2021" s="5"/>
      <c r="F2021" s="7"/>
    </row>
    <row r="2022" spans="4:6" x14ac:dyDescent="0.75">
      <c r="D2022" s="5"/>
      <c r="E2022" s="5"/>
      <c r="F2022" s="7"/>
    </row>
    <row r="2023" spans="4:6" x14ac:dyDescent="0.75">
      <c r="D2023" s="5"/>
      <c r="E2023" s="5"/>
      <c r="F2023" s="7"/>
    </row>
    <row r="2024" spans="4:6" x14ac:dyDescent="0.75">
      <c r="D2024" s="5"/>
      <c r="E2024" s="5"/>
      <c r="F2024" s="7"/>
    </row>
    <row r="2025" spans="4:6" x14ac:dyDescent="0.75">
      <c r="D2025" s="5"/>
      <c r="E2025" s="5"/>
      <c r="F2025" s="7"/>
    </row>
    <row r="2026" spans="4:6" x14ac:dyDescent="0.75">
      <c r="D2026" s="5"/>
      <c r="E2026" s="5"/>
      <c r="F2026" s="7"/>
    </row>
    <row r="2027" spans="4:6" x14ac:dyDescent="0.75">
      <c r="D2027" s="5"/>
      <c r="E2027" s="5"/>
      <c r="F2027" s="7"/>
    </row>
    <row r="2028" spans="4:6" x14ac:dyDescent="0.75">
      <c r="D2028" s="5"/>
      <c r="E2028" s="5"/>
      <c r="F2028" s="7"/>
    </row>
    <row r="2029" spans="4:6" x14ac:dyDescent="0.75">
      <c r="D2029" s="5"/>
      <c r="E2029" s="5"/>
      <c r="F2029" s="7"/>
    </row>
    <row r="2030" spans="4:6" x14ac:dyDescent="0.75">
      <c r="D2030" s="5"/>
      <c r="E2030" s="5"/>
      <c r="F2030" s="7"/>
    </row>
    <row r="2031" spans="4:6" x14ac:dyDescent="0.75">
      <c r="D2031" s="5"/>
      <c r="E2031" s="5"/>
      <c r="F2031" s="7"/>
    </row>
    <row r="2032" spans="4:6" x14ac:dyDescent="0.75">
      <c r="D2032" s="5"/>
      <c r="E2032" s="5"/>
      <c r="F2032" s="7"/>
    </row>
    <row r="2033" spans="4:6" x14ac:dyDescent="0.75">
      <c r="D2033" s="5"/>
      <c r="E2033" s="5"/>
      <c r="F2033" s="7"/>
    </row>
    <row r="2034" spans="4:6" x14ac:dyDescent="0.75">
      <c r="D2034" s="5"/>
      <c r="E2034" s="5"/>
      <c r="F2034" s="7"/>
    </row>
    <row r="2035" spans="4:6" x14ac:dyDescent="0.75">
      <c r="D2035" s="5"/>
      <c r="E2035" s="5"/>
      <c r="F2035" s="7"/>
    </row>
    <row r="2036" spans="4:6" x14ac:dyDescent="0.75">
      <c r="D2036" s="5"/>
      <c r="E2036" s="5"/>
      <c r="F2036" s="7"/>
    </row>
    <row r="2037" spans="4:6" x14ac:dyDescent="0.75">
      <c r="D2037" s="5"/>
      <c r="E2037" s="5"/>
      <c r="F2037" s="7"/>
    </row>
    <row r="2038" spans="4:6" x14ac:dyDescent="0.75">
      <c r="D2038" s="5"/>
      <c r="E2038" s="5"/>
      <c r="F2038" s="7"/>
    </row>
    <row r="2039" spans="4:6" x14ac:dyDescent="0.75">
      <c r="D2039" s="5"/>
      <c r="E2039" s="5"/>
      <c r="F2039" s="7"/>
    </row>
    <row r="2040" spans="4:6" x14ac:dyDescent="0.75">
      <c r="D2040" s="5"/>
      <c r="E2040" s="5"/>
      <c r="F2040" s="7"/>
    </row>
    <row r="2041" spans="4:6" x14ac:dyDescent="0.75">
      <c r="D2041" s="5"/>
      <c r="E2041" s="5"/>
      <c r="F2041" s="7"/>
    </row>
    <row r="2042" spans="4:6" x14ac:dyDescent="0.75">
      <c r="D2042" s="5"/>
      <c r="E2042" s="5"/>
      <c r="F2042" s="7"/>
    </row>
    <row r="2043" spans="4:6" x14ac:dyDescent="0.75">
      <c r="D2043" s="5"/>
      <c r="E2043" s="5"/>
      <c r="F2043" s="7"/>
    </row>
    <row r="2044" spans="4:6" x14ac:dyDescent="0.75">
      <c r="D2044" s="5"/>
      <c r="E2044" s="5"/>
      <c r="F2044" s="7"/>
    </row>
    <row r="2045" spans="4:6" x14ac:dyDescent="0.75">
      <c r="D2045" s="5"/>
      <c r="E2045" s="5"/>
      <c r="F2045" s="7"/>
    </row>
    <row r="2046" spans="4:6" x14ac:dyDescent="0.75">
      <c r="D2046" s="5"/>
      <c r="E2046" s="5"/>
      <c r="F2046" s="7"/>
    </row>
    <row r="2047" spans="4:6" x14ac:dyDescent="0.75">
      <c r="D2047" s="5"/>
      <c r="E2047" s="5"/>
      <c r="F2047" s="7"/>
    </row>
    <row r="2048" spans="4:6" x14ac:dyDescent="0.75">
      <c r="D2048" s="5"/>
      <c r="E2048" s="5"/>
      <c r="F2048" s="7"/>
    </row>
    <row r="2049" spans="4:6" x14ac:dyDescent="0.75">
      <c r="D2049" s="5"/>
      <c r="E2049" s="5"/>
      <c r="F2049" s="7"/>
    </row>
    <row r="2050" spans="4:6" x14ac:dyDescent="0.75">
      <c r="D2050" s="5"/>
      <c r="E2050" s="5"/>
      <c r="F2050" s="7"/>
    </row>
    <row r="2051" spans="4:6" x14ac:dyDescent="0.75">
      <c r="D2051" s="5"/>
      <c r="E2051" s="5"/>
      <c r="F2051" s="7"/>
    </row>
    <row r="2052" spans="4:6" x14ac:dyDescent="0.75">
      <c r="D2052" s="5"/>
      <c r="E2052" s="5"/>
      <c r="F2052" s="7"/>
    </row>
    <row r="2053" spans="4:6" x14ac:dyDescent="0.75">
      <c r="D2053" s="5"/>
      <c r="E2053" s="5"/>
      <c r="F2053" s="7"/>
    </row>
    <row r="2054" spans="4:6" x14ac:dyDescent="0.75">
      <c r="D2054" s="5"/>
      <c r="E2054" s="5"/>
      <c r="F2054" s="7"/>
    </row>
    <row r="2055" spans="4:6" x14ac:dyDescent="0.75">
      <c r="D2055" s="5"/>
      <c r="E2055" s="5"/>
      <c r="F2055" s="7"/>
    </row>
    <row r="2056" spans="4:6" x14ac:dyDescent="0.75">
      <c r="D2056" s="5"/>
      <c r="E2056" s="5"/>
      <c r="F2056" s="7"/>
    </row>
    <row r="2057" spans="4:6" x14ac:dyDescent="0.75">
      <c r="D2057" s="5"/>
      <c r="E2057" s="5"/>
      <c r="F2057" s="7"/>
    </row>
    <row r="2058" spans="4:6" x14ac:dyDescent="0.75">
      <c r="D2058" s="5"/>
      <c r="E2058" s="5"/>
      <c r="F2058" s="7"/>
    </row>
    <row r="2059" spans="4:6" x14ac:dyDescent="0.75">
      <c r="D2059" s="5"/>
      <c r="E2059" s="5"/>
      <c r="F2059" s="7"/>
    </row>
    <row r="2060" spans="4:6" x14ac:dyDescent="0.75">
      <c r="D2060" s="5"/>
      <c r="E2060" s="5"/>
      <c r="F2060" s="7"/>
    </row>
    <row r="2061" spans="4:6" x14ac:dyDescent="0.75">
      <c r="D2061" s="5"/>
      <c r="E2061" s="5"/>
      <c r="F2061" s="7"/>
    </row>
    <row r="2062" spans="4:6" x14ac:dyDescent="0.75">
      <c r="D2062" s="5"/>
      <c r="E2062" s="5"/>
      <c r="F2062" s="7"/>
    </row>
    <row r="2063" spans="4:6" x14ac:dyDescent="0.75">
      <c r="D2063" s="5"/>
      <c r="E2063" s="5"/>
      <c r="F2063" s="7"/>
    </row>
    <row r="2064" spans="4:6" x14ac:dyDescent="0.75">
      <c r="D2064" s="5"/>
      <c r="E2064" s="5"/>
      <c r="F2064" s="7"/>
    </row>
    <row r="2065" spans="4:6" x14ac:dyDescent="0.75">
      <c r="D2065" s="5"/>
      <c r="E2065" s="5"/>
      <c r="F2065" s="7"/>
    </row>
    <row r="2066" spans="4:6" x14ac:dyDescent="0.75">
      <c r="D2066" s="5"/>
      <c r="E2066" s="5"/>
      <c r="F2066" s="7"/>
    </row>
    <row r="2067" spans="4:6" x14ac:dyDescent="0.75">
      <c r="D2067" s="5"/>
      <c r="E2067" s="5"/>
      <c r="F2067" s="7"/>
    </row>
    <row r="2068" spans="4:6" x14ac:dyDescent="0.75">
      <c r="D2068" s="5"/>
      <c r="E2068" s="5"/>
      <c r="F2068" s="7"/>
    </row>
    <row r="2069" spans="4:6" x14ac:dyDescent="0.75">
      <c r="D2069" s="5"/>
      <c r="E2069" s="5"/>
      <c r="F2069" s="7"/>
    </row>
    <row r="2070" spans="4:6" x14ac:dyDescent="0.75">
      <c r="D2070" s="5"/>
      <c r="E2070" s="5"/>
      <c r="F2070" s="7"/>
    </row>
    <row r="2071" spans="4:6" x14ac:dyDescent="0.75">
      <c r="D2071" s="5"/>
      <c r="E2071" s="5"/>
      <c r="F2071" s="7"/>
    </row>
    <row r="2072" spans="4:6" x14ac:dyDescent="0.75">
      <c r="D2072" s="5"/>
      <c r="E2072" s="5"/>
      <c r="F2072" s="7"/>
    </row>
    <row r="2073" spans="4:6" x14ac:dyDescent="0.75">
      <c r="D2073" s="5"/>
      <c r="E2073" s="5"/>
      <c r="F2073" s="7"/>
    </row>
    <row r="2074" spans="4:6" x14ac:dyDescent="0.75">
      <c r="D2074" s="5"/>
      <c r="E2074" s="5"/>
      <c r="F2074" s="7"/>
    </row>
    <row r="2075" spans="4:6" x14ac:dyDescent="0.75">
      <c r="D2075" s="5"/>
      <c r="E2075" s="5"/>
      <c r="F2075" s="7"/>
    </row>
    <row r="2076" spans="4:6" x14ac:dyDescent="0.75">
      <c r="D2076" s="5"/>
      <c r="E2076" s="5"/>
      <c r="F2076" s="7"/>
    </row>
    <row r="2077" spans="4:6" x14ac:dyDescent="0.75">
      <c r="D2077" s="5"/>
      <c r="E2077" s="5"/>
      <c r="F2077" s="7"/>
    </row>
    <row r="2078" spans="4:6" x14ac:dyDescent="0.75">
      <c r="D2078" s="5"/>
      <c r="E2078" s="5"/>
      <c r="F2078" s="7"/>
    </row>
    <row r="2079" spans="4:6" x14ac:dyDescent="0.75">
      <c r="D2079" s="5"/>
      <c r="E2079" s="5"/>
      <c r="F2079" s="7"/>
    </row>
    <row r="2080" spans="4:6" x14ac:dyDescent="0.75">
      <c r="D2080" s="5"/>
      <c r="E2080" s="5"/>
      <c r="F2080" s="7"/>
    </row>
    <row r="2081" spans="4:6" x14ac:dyDescent="0.75">
      <c r="D2081" s="5"/>
      <c r="E2081" s="5"/>
      <c r="F2081" s="7"/>
    </row>
    <row r="2082" spans="4:6" x14ac:dyDescent="0.75">
      <c r="D2082" s="5"/>
      <c r="E2082" s="5"/>
      <c r="F2082" s="7"/>
    </row>
    <row r="2083" spans="4:6" x14ac:dyDescent="0.75">
      <c r="D2083" s="5"/>
      <c r="E2083" s="5"/>
      <c r="F2083" s="7"/>
    </row>
    <row r="2084" spans="4:6" x14ac:dyDescent="0.75">
      <c r="D2084" s="5"/>
      <c r="E2084" s="5"/>
      <c r="F2084" s="7"/>
    </row>
    <row r="2085" spans="4:6" x14ac:dyDescent="0.75">
      <c r="D2085" s="5"/>
      <c r="E2085" s="5"/>
      <c r="F2085" s="7"/>
    </row>
    <row r="2086" spans="4:6" x14ac:dyDescent="0.75">
      <c r="D2086" s="5"/>
      <c r="E2086" s="5"/>
      <c r="F2086" s="7"/>
    </row>
    <row r="2087" spans="4:6" x14ac:dyDescent="0.75">
      <c r="D2087" s="5"/>
      <c r="E2087" s="5"/>
      <c r="F2087" s="7"/>
    </row>
    <row r="2088" spans="4:6" x14ac:dyDescent="0.75">
      <c r="D2088" s="5"/>
      <c r="E2088" s="5"/>
      <c r="F2088" s="7"/>
    </row>
    <row r="2089" spans="4:6" x14ac:dyDescent="0.75">
      <c r="D2089" s="5"/>
      <c r="E2089" s="5"/>
      <c r="F2089" s="7"/>
    </row>
    <row r="2090" spans="4:6" x14ac:dyDescent="0.75">
      <c r="D2090" s="5"/>
      <c r="E2090" s="5"/>
      <c r="F2090" s="7"/>
    </row>
    <row r="2091" spans="4:6" x14ac:dyDescent="0.75">
      <c r="D2091" s="5"/>
      <c r="E2091" s="5"/>
      <c r="F2091" s="7"/>
    </row>
    <row r="2092" spans="4:6" x14ac:dyDescent="0.75">
      <c r="D2092" s="5"/>
      <c r="E2092" s="5"/>
      <c r="F2092" s="7"/>
    </row>
    <row r="2093" spans="4:6" x14ac:dyDescent="0.75">
      <c r="D2093" s="5"/>
      <c r="E2093" s="5"/>
      <c r="F2093" s="7"/>
    </row>
    <row r="2094" spans="4:6" x14ac:dyDescent="0.75">
      <c r="D2094" s="5"/>
      <c r="E2094" s="5"/>
      <c r="F2094" s="7"/>
    </row>
    <row r="2095" spans="4:6" x14ac:dyDescent="0.75">
      <c r="D2095" s="5"/>
      <c r="E2095" s="5"/>
      <c r="F2095" s="7"/>
    </row>
    <row r="2096" spans="4:6" x14ac:dyDescent="0.75">
      <c r="D2096" s="5"/>
      <c r="E2096" s="5"/>
      <c r="F2096" s="7"/>
    </row>
    <row r="2097" spans="4:6" x14ac:dyDescent="0.75">
      <c r="D2097" s="5"/>
      <c r="E2097" s="5"/>
      <c r="F2097" s="7"/>
    </row>
    <row r="2098" spans="4:6" x14ac:dyDescent="0.75">
      <c r="D2098" s="5"/>
      <c r="E2098" s="5"/>
      <c r="F2098" s="7"/>
    </row>
    <row r="2099" spans="4:6" x14ac:dyDescent="0.75">
      <c r="D2099" s="5"/>
      <c r="E2099" s="5"/>
      <c r="F2099" s="7"/>
    </row>
    <row r="2100" spans="4:6" x14ac:dyDescent="0.75">
      <c r="D2100" s="5"/>
      <c r="E2100" s="5"/>
      <c r="F2100" s="7"/>
    </row>
    <row r="2101" spans="4:6" x14ac:dyDescent="0.75">
      <c r="D2101" s="5"/>
      <c r="E2101" s="5"/>
      <c r="F2101" s="7"/>
    </row>
    <row r="2102" spans="4:6" x14ac:dyDescent="0.75">
      <c r="D2102" s="5"/>
      <c r="E2102" s="5"/>
      <c r="F2102" s="7"/>
    </row>
    <row r="2103" spans="4:6" x14ac:dyDescent="0.75">
      <c r="D2103" s="5"/>
      <c r="E2103" s="5"/>
      <c r="F2103" s="7"/>
    </row>
    <row r="2104" spans="4:6" x14ac:dyDescent="0.75">
      <c r="D2104" s="5"/>
      <c r="E2104" s="5"/>
      <c r="F2104" s="7"/>
    </row>
    <row r="2105" spans="4:6" x14ac:dyDescent="0.75">
      <c r="D2105" s="5"/>
      <c r="E2105" s="5"/>
      <c r="F2105" s="7"/>
    </row>
    <row r="2106" spans="4:6" x14ac:dyDescent="0.75">
      <c r="D2106" s="5"/>
      <c r="E2106" s="5"/>
      <c r="F2106" s="7"/>
    </row>
    <row r="2107" spans="4:6" x14ac:dyDescent="0.75">
      <c r="D2107" s="5"/>
      <c r="E2107" s="5"/>
      <c r="F2107" s="7"/>
    </row>
    <row r="2108" spans="4:6" x14ac:dyDescent="0.75">
      <c r="D2108" s="5"/>
      <c r="E2108" s="5"/>
      <c r="F2108" s="7"/>
    </row>
    <row r="2109" spans="4:6" x14ac:dyDescent="0.75">
      <c r="D2109" s="5"/>
      <c r="E2109" s="5"/>
      <c r="F2109" s="7"/>
    </row>
    <row r="2110" spans="4:6" x14ac:dyDescent="0.75">
      <c r="D2110" s="5"/>
      <c r="E2110" s="5"/>
      <c r="F2110" s="7"/>
    </row>
    <row r="2111" spans="4:6" x14ac:dyDescent="0.75">
      <c r="D2111" s="5"/>
      <c r="E2111" s="5"/>
      <c r="F2111" s="7"/>
    </row>
    <row r="2112" spans="4:6" x14ac:dyDescent="0.75">
      <c r="D2112" s="5"/>
      <c r="E2112" s="5"/>
      <c r="F2112" s="7"/>
    </row>
    <row r="2113" spans="4:6" x14ac:dyDescent="0.75">
      <c r="D2113" s="5"/>
      <c r="E2113" s="5"/>
      <c r="F2113" s="7"/>
    </row>
    <row r="2114" spans="4:6" x14ac:dyDescent="0.75">
      <c r="D2114" s="5"/>
      <c r="E2114" s="5"/>
      <c r="F2114" s="7"/>
    </row>
    <row r="2115" spans="4:6" x14ac:dyDescent="0.75">
      <c r="D2115" s="5"/>
      <c r="E2115" s="5"/>
      <c r="F2115" s="7"/>
    </row>
    <row r="2116" spans="4:6" x14ac:dyDescent="0.75">
      <c r="D2116" s="5"/>
      <c r="E2116" s="5"/>
      <c r="F2116" s="7"/>
    </row>
    <row r="2117" spans="4:6" x14ac:dyDescent="0.75">
      <c r="D2117" s="5"/>
      <c r="E2117" s="5"/>
      <c r="F2117" s="7"/>
    </row>
    <row r="2118" spans="4:6" x14ac:dyDescent="0.75">
      <c r="D2118" s="5"/>
      <c r="E2118" s="5"/>
      <c r="F2118" s="7"/>
    </row>
    <row r="2119" spans="4:6" x14ac:dyDescent="0.75">
      <c r="D2119" s="5"/>
      <c r="E2119" s="5"/>
      <c r="F2119" s="7"/>
    </row>
    <row r="2120" spans="4:6" x14ac:dyDescent="0.75">
      <c r="D2120" s="5"/>
      <c r="E2120" s="5"/>
      <c r="F2120" s="7"/>
    </row>
    <row r="2121" spans="4:6" x14ac:dyDescent="0.75">
      <c r="D2121" s="5"/>
      <c r="E2121" s="5"/>
      <c r="F2121" s="7"/>
    </row>
    <row r="2122" spans="4:6" x14ac:dyDescent="0.75">
      <c r="D2122" s="5"/>
      <c r="E2122" s="5"/>
      <c r="F2122" s="7"/>
    </row>
    <row r="2123" spans="4:6" x14ac:dyDescent="0.75">
      <c r="D2123" s="5"/>
      <c r="E2123" s="5"/>
      <c r="F2123" s="7"/>
    </row>
    <row r="2124" spans="4:6" x14ac:dyDescent="0.75">
      <c r="D2124" s="5"/>
      <c r="E2124" s="5"/>
      <c r="F2124" s="7"/>
    </row>
    <row r="2125" spans="4:6" x14ac:dyDescent="0.75">
      <c r="D2125" s="5"/>
      <c r="E2125" s="5"/>
      <c r="F2125" s="7"/>
    </row>
    <row r="2126" spans="4:6" x14ac:dyDescent="0.75">
      <c r="D2126" s="5"/>
      <c r="E2126" s="5"/>
      <c r="F2126" s="7"/>
    </row>
    <row r="2127" spans="4:6" x14ac:dyDescent="0.75">
      <c r="D2127" s="5"/>
      <c r="E2127" s="5"/>
      <c r="F2127" s="7"/>
    </row>
    <row r="2128" spans="4:6" x14ac:dyDescent="0.75">
      <c r="D2128" s="5"/>
      <c r="E2128" s="5"/>
      <c r="F2128" s="7"/>
    </row>
    <row r="2129" spans="4:6" x14ac:dyDescent="0.75">
      <c r="D2129" s="5"/>
      <c r="E2129" s="5"/>
      <c r="F2129" s="7"/>
    </row>
    <row r="2130" spans="4:6" x14ac:dyDescent="0.75">
      <c r="D2130" s="5"/>
      <c r="E2130" s="5"/>
      <c r="F2130" s="7"/>
    </row>
    <row r="2131" spans="4:6" x14ac:dyDescent="0.75">
      <c r="D2131" s="5"/>
      <c r="E2131" s="5"/>
      <c r="F2131" s="7"/>
    </row>
    <row r="2132" spans="4:6" x14ac:dyDescent="0.75">
      <c r="D2132" s="5"/>
      <c r="E2132" s="5"/>
      <c r="F2132" s="7"/>
    </row>
    <row r="2133" spans="4:6" x14ac:dyDescent="0.75">
      <c r="D2133" s="5"/>
      <c r="E2133" s="5"/>
      <c r="F2133" s="7"/>
    </row>
    <row r="2134" spans="4:6" x14ac:dyDescent="0.75">
      <c r="D2134" s="5"/>
      <c r="E2134" s="5"/>
      <c r="F2134" s="7"/>
    </row>
    <row r="2135" spans="4:6" x14ac:dyDescent="0.75">
      <c r="D2135" s="5"/>
      <c r="E2135" s="5"/>
      <c r="F2135" s="7"/>
    </row>
    <row r="2136" spans="4:6" x14ac:dyDescent="0.75">
      <c r="D2136" s="5"/>
      <c r="E2136" s="5"/>
      <c r="F2136" s="7"/>
    </row>
    <row r="2137" spans="4:6" x14ac:dyDescent="0.75">
      <c r="D2137" s="5"/>
      <c r="E2137" s="5"/>
      <c r="F2137" s="7"/>
    </row>
    <row r="2138" spans="4:6" x14ac:dyDescent="0.75">
      <c r="D2138" s="5"/>
      <c r="E2138" s="5"/>
      <c r="F2138" s="7"/>
    </row>
    <row r="2139" spans="4:6" x14ac:dyDescent="0.75">
      <c r="D2139" s="5"/>
      <c r="E2139" s="5"/>
      <c r="F2139" s="7"/>
    </row>
    <row r="2140" spans="4:6" x14ac:dyDescent="0.75">
      <c r="D2140" s="5"/>
      <c r="E2140" s="5"/>
      <c r="F2140" s="7"/>
    </row>
    <row r="2141" spans="4:6" x14ac:dyDescent="0.75">
      <c r="D2141" s="5"/>
      <c r="E2141" s="5"/>
      <c r="F2141" s="7"/>
    </row>
    <row r="2142" spans="4:6" x14ac:dyDescent="0.75">
      <c r="D2142" s="5"/>
      <c r="E2142" s="5"/>
      <c r="F2142" s="7"/>
    </row>
    <row r="2143" spans="4:6" x14ac:dyDescent="0.75">
      <c r="D2143" s="5"/>
      <c r="E2143" s="5"/>
      <c r="F2143" s="7"/>
    </row>
    <row r="2144" spans="4:6" x14ac:dyDescent="0.75">
      <c r="D2144" s="5"/>
      <c r="E2144" s="5"/>
      <c r="F2144" s="7"/>
    </row>
    <row r="2145" spans="4:6" x14ac:dyDescent="0.75">
      <c r="D2145" s="5"/>
      <c r="E2145" s="5"/>
      <c r="F2145" s="7"/>
    </row>
    <row r="2146" spans="4:6" x14ac:dyDescent="0.75">
      <c r="D2146" s="5"/>
      <c r="E2146" s="5"/>
      <c r="F2146" s="7"/>
    </row>
    <row r="2147" spans="4:6" x14ac:dyDescent="0.75">
      <c r="D2147" s="5"/>
      <c r="E2147" s="5"/>
      <c r="F2147" s="7"/>
    </row>
    <row r="2148" spans="4:6" x14ac:dyDescent="0.75">
      <c r="D2148" s="5"/>
      <c r="E2148" s="5"/>
      <c r="F2148" s="7"/>
    </row>
    <row r="2149" spans="4:6" x14ac:dyDescent="0.75">
      <c r="D2149" s="5"/>
      <c r="E2149" s="5"/>
      <c r="F2149" s="7"/>
    </row>
    <row r="2150" spans="4:6" x14ac:dyDescent="0.75">
      <c r="D2150" s="5"/>
      <c r="E2150" s="5"/>
      <c r="F2150" s="7"/>
    </row>
    <row r="2151" spans="4:6" x14ac:dyDescent="0.75">
      <c r="D2151" s="5"/>
      <c r="E2151" s="5"/>
      <c r="F2151" s="7"/>
    </row>
    <row r="2152" spans="4:6" x14ac:dyDescent="0.75">
      <c r="D2152" s="5"/>
      <c r="E2152" s="5"/>
      <c r="F2152" s="7"/>
    </row>
    <row r="2153" spans="4:6" x14ac:dyDescent="0.75">
      <c r="D2153" s="5"/>
      <c r="E2153" s="5"/>
      <c r="F2153" s="7"/>
    </row>
    <row r="2154" spans="4:6" x14ac:dyDescent="0.75">
      <c r="D2154" s="5"/>
      <c r="E2154" s="5"/>
      <c r="F2154" s="7"/>
    </row>
    <row r="2155" spans="4:6" x14ac:dyDescent="0.75">
      <c r="D2155" s="5"/>
      <c r="E2155" s="5"/>
      <c r="F2155" s="7"/>
    </row>
    <row r="2156" spans="4:6" x14ac:dyDescent="0.75">
      <c r="D2156" s="5"/>
      <c r="E2156" s="5"/>
      <c r="F2156" s="7"/>
    </row>
    <row r="2157" spans="4:6" x14ac:dyDescent="0.75">
      <c r="D2157" s="5"/>
      <c r="E2157" s="5"/>
      <c r="F2157" s="7"/>
    </row>
    <row r="2158" spans="4:6" x14ac:dyDescent="0.75">
      <c r="D2158" s="5"/>
      <c r="E2158" s="5"/>
      <c r="F2158" s="7"/>
    </row>
    <row r="2159" spans="4:6" x14ac:dyDescent="0.75">
      <c r="D2159" s="5"/>
      <c r="E2159" s="5"/>
      <c r="F2159" s="7"/>
    </row>
    <row r="2160" spans="4:6" x14ac:dyDescent="0.75">
      <c r="D2160" s="5"/>
      <c r="E2160" s="5"/>
      <c r="F2160" s="7"/>
    </row>
    <row r="2161" spans="4:6" x14ac:dyDescent="0.75">
      <c r="D2161" s="5"/>
      <c r="E2161" s="5"/>
      <c r="F2161" s="7"/>
    </row>
    <row r="2162" spans="4:6" x14ac:dyDescent="0.75">
      <c r="D2162" s="5"/>
      <c r="E2162" s="5"/>
      <c r="F2162" s="7"/>
    </row>
    <row r="2163" spans="4:6" x14ac:dyDescent="0.75">
      <c r="D2163" s="5"/>
      <c r="E2163" s="5"/>
      <c r="F2163" s="7"/>
    </row>
    <row r="2164" spans="4:6" x14ac:dyDescent="0.75">
      <c r="D2164" s="5"/>
      <c r="E2164" s="5"/>
      <c r="F2164" s="7"/>
    </row>
    <row r="2165" spans="4:6" x14ac:dyDescent="0.75">
      <c r="D2165" s="5"/>
      <c r="E2165" s="5"/>
      <c r="F2165" s="7"/>
    </row>
    <row r="2166" spans="4:6" x14ac:dyDescent="0.75">
      <c r="D2166" s="5"/>
      <c r="E2166" s="5"/>
      <c r="F2166" s="7"/>
    </row>
    <row r="2167" spans="4:6" x14ac:dyDescent="0.75">
      <c r="D2167" s="5"/>
      <c r="E2167" s="5"/>
      <c r="F2167" s="7"/>
    </row>
    <row r="2168" spans="4:6" x14ac:dyDescent="0.75">
      <c r="D2168" s="5"/>
      <c r="E2168" s="5"/>
      <c r="F2168" s="7"/>
    </row>
    <row r="2169" spans="4:6" x14ac:dyDescent="0.75">
      <c r="D2169" s="5"/>
      <c r="E2169" s="5"/>
      <c r="F2169" s="7"/>
    </row>
    <row r="2170" spans="4:6" x14ac:dyDescent="0.75">
      <c r="D2170" s="5"/>
      <c r="E2170" s="5"/>
      <c r="F2170" s="7"/>
    </row>
    <row r="2171" spans="4:6" x14ac:dyDescent="0.75">
      <c r="D2171" s="5"/>
      <c r="E2171" s="5"/>
      <c r="F2171" s="7"/>
    </row>
    <row r="2172" spans="4:6" x14ac:dyDescent="0.75">
      <c r="D2172" s="5"/>
      <c r="E2172" s="5"/>
      <c r="F2172" s="7"/>
    </row>
    <row r="2173" spans="4:6" x14ac:dyDescent="0.75">
      <c r="D2173" s="5"/>
      <c r="E2173" s="5"/>
      <c r="F2173" s="7"/>
    </row>
    <row r="2174" spans="4:6" x14ac:dyDescent="0.75">
      <c r="D2174" s="5"/>
      <c r="E2174" s="5"/>
      <c r="F2174" s="7"/>
    </row>
    <row r="2175" spans="4:6" x14ac:dyDescent="0.75">
      <c r="D2175" s="5"/>
      <c r="E2175" s="5"/>
      <c r="F2175" s="7"/>
    </row>
    <row r="2176" spans="4:6" x14ac:dyDescent="0.75">
      <c r="D2176" s="5"/>
      <c r="E2176" s="5"/>
      <c r="F2176" s="7"/>
    </row>
    <row r="2177" spans="4:6" x14ac:dyDescent="0.75">
      <c r="D2177" s="5"/>
      <c r="E2177" s="5"/>
      <c r="F2177" s="7"/>
    </row>
    <row r="2178" spans="4:6" x14ac:dyDescent="0.75">
      <c r="D2178" s="5"/>
      <c r="E2178" s="5"/>
      <c r="F2178" s="7"/>
    </row>
    <row r="2179" spans="4:6" x14ac:dyDescent="0.75">
      <c r="D2179" s="5"/>
      <c r="E2179" s="5"/>
      <c r="F2179" s="7"/>
    </row>
    <row r="2180" spans="4:6" x14ac:dyDescent="0.75">
      <c r="D2180" s="5"/>
      <c r="E2180" s="5"/>
      <c r="F2180" s="7"/>
    </row>
    <row r="2181" spans="4:6" x14ac:dyDescent="0.75">
      <c r="D2181" s="5"/>
      <c r="E2181" s="5"/>
      <c r="F2181" s="7"/>
    </row>
    <row r="2182" spans="4:6" x14ac:dyDescent="0.75">
      <c r="D2182" s="5"/>
      <c r="E2182" s="5"/>
      <c r="F2182" s="7"/>
    </row>
    <row r="2183" spans="4:6" x14ac:dyDescent="0.75">
      <c r="D2183" s="5"/>
      <c r="E2183" s="5"/>
      <c r="F2183" s="7"/>
    </row>
    <row r="2184" spans="4:6" x14ac:dyDescent="0.75">
      <c r="D2184" s="5"/>
      <c r="E2184" s="5"/>
      <c r="F2184" s="7"/>
    </row>
    <row r="2185" spans="4:6" x14ac:dyDescent="0.75">
      <c r="D2185" s="5"/>
      <c r="E2185" s="5"/>
      <c r="F2185" s="7"/>
    </row>
    <row r="2186" spans="4:6" x14ac:dyDescent="0.75">
      <c r="D2186" s="5"/>
      <c r="E2186" s="5"/>
      <c r="F2186" s="7"/>
    </row>
    <row r="2187" spans="4:6" x14ac:dyDescent="0.75">
      <c r="D2187" s="5"/>
      <c r="E2187" s="5"/>
      <c r="F2187" s="7"/>
    </row>
    <row r="2188" spans="4:6" x14ac:dyDescent="0.75">
      <c r="D2188" s="5"/>
      <c r="E2188" s="5"/>
      <c r="F2188" s="7"/>
    </row>
    <row r="2189" spans="4:6" x14ac:dyDescent="0.75">
      <c r="D2189" s="5"/>
      <c r="E2189" s="5"/>
      <c r="F2189" s="7"/>
    </row>
    <row r="2190" spans="4:6" x14ac:dyDescent="0.75">
      <c r="D2190" s="5"/>
      <c r="E2190" s="5"/>
      <c r="F2190" s="7"/>
    </row>
    <row r="2191" spans="4:6" x14ac:dyDescent="0.75">
      <c r="D2191" s="5"/>
      <c r="E2191" s="5"/>
      <c r="F2191" s="7"/>
    </row>
    <row r="2192" spans="4:6" x14ac:dyDescent="0.75">
      <c r="D2192" s="5"/>
      <c r="E2192" s="5"/>
      <c r="F2192" s="7"/>
    </row>
    <row r="2193" spans="4:6" x14ac:dyDescent="0.75">
      <c r="D2193" s="5"/>
      <c r="E2193" s="5"/>
      <c r="F2193" s="7"/>
    </row>
    <row r="2194" spans="4:6" x14ac:dyDescent="0.75">
      <c r="D2194" s="5"/>
      <c r="E2194" s="5"/>
      <c r="F2194" s="7"/>
    </row>
    <row r="2195" spans="4:6" x14ac:dyDescent="0.75">
      <c r="D2195" s="5"/>
      <c r="E2195" s="5"/>
      <c r="F2195" s="7"/>
    </row>
    <row r="2196" spans="4:6" x14ac:dyDescent="0.75">
      <c r="D2196" s="5"/>
      <c r="E2196" s="5"/>
      <c r="F2196" s="7"/>
    </row>
    <row r="2197" spans="4:6" x14ac:dyDescent="0.75">
      <c r="D2197" s="5"/>
      <c r="E2197" s="5"/>
      <c r="F2197" s="7"/>
    </row>
    <row r="2198" spans="4:6" x14ac:dyDescent="0.75">
      <c r="D2198" s="5"/>
      <c r="E2198" s="5"/>
      <c r="F2198" s="7"/>
    </row>
    <row r="2199" spans="4:6" x14ac:dyDescent="0.75">
      <c r="D2199" s="5"/>
      <c r="E2199" s="5"/>
      <c r="F2199" s="7"/>
    </row>
    <row r="2200" spans="4:6" x14ac:dyDescent="0.75">
      <c r="D2200" s="5"/>
      <c r="E2200" s="5"/>
      <c r="F2200" s="7"/>
    </row>
    <row r="2201" spans="4:6" x14ac:dyDescent="0.75">
      <c r="D2201" s="5"/>
      <c r="E2201" s="5"/>
      <c r="F2201" s="7"/>
    </row>
    <row r="2202" spans="4:6" x14ac:dyDescent="0.75">
      <c r="D2202" s="5"/>
      <c r="E2202" s="5"/>
      <c r="F2202" s="7"/>
    </row>
    <row r="2203" spans="4:6" x14ac:dyDescent="0.75">
      <c r="D2203" s="5"/>
      <c r="E2203" s="5"/>
      <c r="F2203" s="7"/>
    </row>
    <row r="2204" spans="4:6" x14ac:dyDescent="0.75">
      <c r="D2204" s="5"/>
      <c r="E2204" s="5"/>
      <c r="F2204" s="7"/>
    </row>
    <row r="2205" spans="4:6" x14ac:dyDescent="0.75">
      <c r="D2205" s="5"/>
      <c r="E2205" s="5"/>
      <c r="F2205" s="7"/>
    </row>
    <row r="2206" spans="4:6" x14ac:dyDescent="0.75">
      <c r="D2206" s="5"/>
      <c r="E2206" s="5"/>
      <c r="F2206" s="7"/>
    </row>
    <row r="2207" spans="4:6" x14ac:dyDescent="0.75">
      <c r="D2207" s="5"/>
      <c r="E2207" s="5"/>
      <c r="F2207" s="7"/>
    </row>
    <row r="2208" spans="4:6" x14ac:dyDescent="0.75">
      <c r="D2208" s="5"/>
      <c r="E2208" s="5"/>
      <c r="F2208" s="7"/>
    </row>
    <row r="2209" spans="4:6" x14ac:dyDescent="0.75">
      <c r="D2209" s="5"/>
      <c r="E2209" s="5"/>
      <c r="F2209" s="7"/>
    </row>
    <row r="2210" spans="4:6" x14ac:dyDescent="0.75">
      <c r="D2210" s="5"/>
      <c r="E2210" s="5"/>
      <c r="F2210" s="7"/>
    </row>
    <row r="2211" spans="4:6" x14ac:dyDescent="0.75">
      <c r="D2211" s="5"/>
      <c r="E2211" s="5"/>
      <c r="F2211" s="7"/>
    </row>
    <row r="2212" spans="4:6" x14ac:dyDescent="0.75">
      <c r="D2212" s="5"/>
      <c r="E2212" s="5"/>
      <c r="F2212" s="7"/>
    </row>
    <row r="2213" spans="4:6" x14ac:dyDescent="0.75">
      <c r="D2213" s="5"/>
      <c r="E2213" s="5"/>
      <c r="F2213" s="7"/>
    </row>
    <row r="2214" spans="4:6" x14ac:dyDescent="0.75">
      <c r="D2214" s="5"/>
      <c r="E2214" s="5"/>
      <c r="F2214" s="7"/>
    </row>
    <row r="2215" spans="4:6" x14ac:dyDescent="0.75">
      <c r="D2215" s="5"/>
      <c r="E2215" s="5"/>
      <c r="F2215" s="7"/>
    </row>
    <row r="2216" spans="4:6" x14ac:dyDescent="0.75">
      <c r="D2216" s="5"/>
      <c r="E2216" s="5"/>
      <c r="F2216" s="7"/>
    </row>
    <row r="2217" spans="4:6" x14ac:dyDescent="0.75">
      <c r="D2217" s="5"/>
      <c r="E2217" s="5"/>
      <c r="F2217" s="7"/>
    </row>
    <row r="2218" spans="4:6" x14ac:dyDescent="0.75">
      <c r="D2218" s="5"/>
      <c r="E2218" s="5"/>
      <c r="F2218" s="7"/>
    </row>
    <row r="2219" spans="4:6" x14ac:dyDescent="0.75">
      <c r="D2219" s="5"/>
      <c r="E2219" s="5"/>
      <c r="F2219" s="7"/>
    </row>
    <row r="2220" spans="4:6" x14ac:dyDescent="0.75">
      <c r="D2220" s="5"/>
      <c r="E2220" s="5"/>
      <c r="F2220" s="7"/>
    </row>
    <row r="2221" spans="4:6" x14ac:dyDescent="0.75">
      <c r="D2221" s="5"/>
      <c r="E2221" s="5"/>
      <c r="F2221" s="7"/>
    </row>
    <row r="2222" spans="4:6" x14ac:dyDescent="0.75">
      <c r="D2222" s="5"/>
      <c r="E2222" s="5"/>
      <c r="F2222" s="7"/>
    </row>
    <row r="2223" spans="4:6" x14ac:dyDescent="0.75">
      <c r="D2223" s="5"/>
      <c r="E2223" s="5"/>
      <c r="F2223" s="7"/>
    </row>
    <row r="2224" spans="4:6" x14ac:dyDescent="0.75">
      <c r="D2224" s="5"/>
      <c r="E2224" s="5"/>
      <c r="F2224" s="7"/>
    </row>
    <row r="2225" spans="4:6" x14ac:dyDescent="0.75">
      <c r="D2225" s="5"/>
      <c r="E2225" s="5"/>
      <c r="F2225" s="7"/>
    </row>
    <row r="2226" spans="4:6" x14ac:dyDescent="0.75">
      <c r="D2226" s="5"/>
      <c r="E2226" s="5"/>
      <c r="F2226" s="7"/>
    </row>
    <row r="2227" spans="4:6" x14ac:dyDescent="0.75">
      <c r="D2227" s="5"/>
      <c r="E2227" s="5"/>
      <c r="F2227" s="7"/>
    </row>
    <row r="2228" spans="4:6" x14ac:dyDescent="0.75">
      <c r="D2228" s="5"/>
      <c r="E2228" s="5"/>
      <c r="F2228" s="7"/>
    </row>
    <row r="2229" spans="4:6" x14ac:dyDescent="0.75">
      <c r="D2229" s="5"/>
      <c r="E2229" s="5"/>
      <c r="F2229" s="7"/>
    </row>
    <row r="2230" spans="4:6" x14ac:dyDescent="0.75">
      <c r="D2230" s="5"/>
      <c r="E2230" s="5"/>
      <c r="F2230" s="7"/>
    </row>
    <row r="2231" spans="4:6" x14ac:dyDescent="0.75">
      <c r="D2231" s="5"/>
      <c r="E2231" s="5"/>
      <c r="F2231" s="7"/>
    </row>
    <row r="2232" spans="4:6" x14ac:dyDescent="0.75">
      <c r="D2232" s="5"/>
      <c r="E2232" s="5"/>
      <c r="F2232" s="7"/>
    </row>
    <row r="2233" spans="4:6" x14ac:dyDescent="0.75">
      <c r="D2233" s="5"/>
      <c r="E2233" s="5"/>
      <c r="F2233" s="7"/>
    </row>
    <row r="2234" spans="4:6" x14ac:dyDescent="0.75">
      <c r="D2234" s="5"/>
      <c r="E2234" s="5"/>
      <c r="F2234" s="7"/>
    </row>
    <row r="2235" spans="4:6" x14ac:dyDescent="0.75">
      <c r="D2235" s="5"/>
      <c r="E2235" s="5"/>
      <c r="F2235" s="7"/>
    </row>
    <row r="2236" spans="4:6" x14ac:dyDescent="0.75">
      <c r="D2236" s="5"/>
      <c r="E2236" s="5"/>
      <c r="F2236" s="7"/>
    </row>
    <row r="2237" spans="4:6" x14ac:dyDescent="0.75">
      <c r="D2237" s="5"/>
      <c r="E2237" s="5"/>
      <c r="F2237" s="7"/>
    </row>
    <row r="2238" spans="4:6" x14ac:dyDescent="0.75">
      <c r="D2238" s="5"/>
      <c r="E2238" s="5"/>
      <c r="F2238" s="7"/>
    </row>
    <row r="2239" spans="4:6" x14ac:dyDescent="0.75">
      <c r="D2239" s="5"/>
      <c r="E2239" s="5"/>
      <c r="F2239" s="7"/>
    </row>
    <row r="2240" spans="4:6" x14ac:dyDescent="0.75">
      <c r="D2240" s="5"/>
      <c r="E2240" s="5"/>
      <c r="F2240" s="7"/>
    </row>
    <row r="2241" spans="4:6" x14ac:dyDescent="0.75">
      <c r="D2241" s="5"/>
      <c r="E2241" s="5"/>
      <c r="F2241" s="7"/>
    </row>
    <row r="2242" spans="4:6" x14ac:dyDescent="0.75">
      <c r="D2242" s="5"/>
      <c r="E2242" s="5"/>
      <c r="F2242" s="7"/>
    </row>
    <row r="2243" spans="4:6" x14ac:dyDescent="0.75">
      <c r="D2243" s="5"/>
      <c r="E2243" s="5"/>
      <c r="F2243" s="7"/>
    </row>
    <row r="2244" spans="4:6" x14ac:dyDescent="0.75">
      <c r="D2244" s="5"/>
      <c r="E2244" s="5"/>
      <c r="F2244" s="7"/>
    </row>
    <row r="2245" spans="4:6" x14ac:dyDescent="0.75">
      <c r="D2245" s="5"/>
      <c r="E2245" s="5"/>
      <c r="F2245" s="7"/>
    </row>
    <row r="2246" spans="4:6" x14ac:dyDescent="0.75">
      <c r="D2246" s="5"/>
      <c r="E2246" s="5"/>
      <c r="F2246" s="7"/>
    </row>
    <row r="2247" spans="4:6" x14ac:dyDescent="0.75">
      <c r="D2247" s="5"/>
      <c r="E2247" s="5"/>
      <c r="F2247" s="7"/>
    </row>
    <row r="2248" spans="4:6" x14ac:dyDescent="0.75">
      <c r="D2248" s="5"/>
      <c r="E2248" s="5"/>
      <c r="F2248" s="7"/>
    </row>
    <row r="2249" spans="4:6" x14ac:dyDescent="0.75">
      <c r="D2249" s="5"/>
      <c r="E2249" s="5"/>
      <c r="F2249" s="7"/>
    </row>
    <row r="2250" spans="4:6" x14ac:dyDescent="0.75">
      <c r="D2250" s="5"/>
      <c r="E2250" s="5"/>
      <c r="F2250" s="7"/>
    </row>
    <row r="2251" spans="4:6" x14ac:dyDescent="0.75">
      <c r="D2251" s="5"/>
      <c r="E2251" s="5"/>
      <c r="F2251" s="7"/>
    </row>
    <row r="2252" spans="4:6" x14ac:dyDescent="0.75">
      <c r="D2252" s="5"/>
      <c r="E2252" s="5"/>
      <c r="F2252" s="7"/>
    </row>
    <row r="2253" spans="4:6" x14ac:dyDescent="0.75">
      <c r="D2253" s="5"/>
      <c r="E2253" s="5"/>
      <c r="F2253" s="7"/>
    </row>
    <row r="2254" spans="4:6" x14ac:dyDescent="0.75">
      <c r="D2254" s="5"/>
      <c r="E2254" s="5"/>
      <c r="F2254" s="7"/>
    </row>
    <row r="2255" spans="4:6" x14ac:dyDescent="0.75">
      <c r="D2255" s="5"/>
      <c r="E2255" s="5"/>
      <c r="F2255" s="7"/>
    </row>
    <row r="2256" spans="4:6" x14ac:dyDescent="0.75">
      <c r="D2256" s="5"/>
      <c r="E2256" s="5"/>
      <c r="F2256" s="7"/>
    </row>
    <row r="2257" spans="4:6" x14ac:dyDescent="0.75">
      <c r="D2257" s="5"/>
      <c r="E2257" s="5"/>
      <c r="F2257" s="7"/>
    </row>
    <row r="2258" spans="4:6" x14ac:dyDescent="0.75">
      <c r="D2258" s="5"/>
      <c r="E2258" s="5"/>
      <c r="F2258" s="7"/>
    </row>
    <row r="2259" spans="4:6" x14ac:dyDescent="0.75">
      <c r="D2259" s="5"/>
      <c r="E2259" s="5"/>
      <c r="F2259" s="7"/>
    </row>
    <row r="2260" spans="4:6" x14ac:dyDescent="0.75">
      <c r="D2260" s="5"/>
      <c r="E2260" s="5"/>
      <c r="F2260" s="7"/>
    </row>
    <row r="2261" spans="4:6" x14ac:dyDescent="0.75">
      <c r="D2261" s="5"/>
      <c r="E2261" s="5"/>
      <c r="F2261" s="7"/>
    </row>
    <row r="2262" spans="4:6" x14ac:dyDescent="0.75">
      <c r="D2262" s="5"/>
      <c r="E2262" s="5"/>
      <c r="F2262" s="7"/>
    </row>
    <row r="2263" spans="4:6" x14ac:dyDescent="0.75">
      <c r="D2263" s="5"/>
      <c r="E2263" s="5"/>
      <c r="F2263" s="7"/>
    </row>
    <row r="2264" spans="4:6" x14ac:dyDescent="0.75">
      <c r="D2264" s="5"/>
      <c r="E2264" s="5"/>
      <c r="F2264" s="7"/>
    </row>
    <row r="2265" spans="4:6" x14ac:dyDescent="0.75">
      <c r="D2265" s="5"/>
      <c r="E2265" s="5"/>
      <c r="F2265" s="7"/>
    </row>
    <row r="2266" spans="4:6" x14ac:dyDescent="0.75">
      <c r="D2266" s="5"/>
      <c r="E2266" s="5"/>
      <c r="F2266" s="7"/>
    </row>
    <row r="2267" spans="4:6" x14ac:dyDescent="0.75">
      <c r="D2267" s="5"/>
      <c r="E2267" s="5"/>
      <c r="F2267" s="7"/>
    </row>
    <row r="2268" spans="4:6" x14ac:dyDescent="0.75">
      <c r="D2268" s="5"/>
      <c r="E2268" s="5"/>
      <c r="F2268" s="7"/>
    </row>
    <row r="2269" spans="4:6" x14ac:dyDescent="0.75">
      <c r="D2269" s="5"/>
      <c r="E2269" s="5"/>
      <c r="F2269" s="7"/>
    </row>
    <row r="2270" spans="4:6" x14ac:dyDescent="0.75">
      <c r="D2270" s="5"/>
      <c r="E2270" s="5"/>
      <c r="F2270" s="7"/>
    </row>
    <row r="2271" spans="4:6" x14ac:dyDescent="0.75">
      <c r="D2271" s="5"/>
      <c r="E2271" s="5"/>
      <c r="F2271" s="7"/>
    </row>
    <row r="2272" spans="4:6" x14ac:dyDescent="0.75">
      <c r="D2272" s="5"/>
      <c r="E2272" s="5"/>
      <c r="F2272" s="7"/>
    </row>
    <row r="2273" spans="4:6" x14ac:dyDescent="0.75">
      <c r="D2273" s="5"/>
      <c r="E2273" s="5"/>
      <c r="F2273" s="7"/>
    </row>
    <row r="2274" spans="4:6" x14ac:dyDescent="0.75">
      <c r="D2274" s="5"/>
      <c r="E2274" s="5"/>
      <c r="F2274" s="7"/>
    </row>
    <row r="2275" spans="4:6" x14ac:dyDescent="0.75">
      <c r="D2275" s="5"/>
      <c r="E2275" s="5"/>
      <c r="F2275" s="7"/>
    </row>
    <row r="2276" spans="4:6" x14ac:dyDescent="0.75">
      <c r="D2276" s="5"/>
      <c r="E2276" s="5"/>
      <c r="F2276" s="7"/>
    </row>
    <row r="2277" spans="4:6" x14ac:dyDescent="0.75">
      <c r="D2277" s="5"/>
      <c r="E2277" s="5"/>
      <c r="F2277" s="7"/>
    </row>
    <row r="2278" spans="4:6" x14ac:dyDescent="0.75">
      <c r="D2278" s="5"/>
      <c r="E2278" s="5"/>
      <c r="F2278" s="7"/>
    </row>
    <row r="2279" spans="4:6" x14ac:dyDescent="0.75">
      <c r="D2279" s="5"/>
      <c r="E2279" s="5"/>
      <c r="F2279" s="7"/>
    </row>
    <row r="2280" spans="4:6" x14ac:dyDescent="0.75">
      <c r="D2280" s="5"/>
      <c r="E2280" s="5"/>
      <c r="F2280" s="7"/>
    </row>
    <row r="2281" spans="4:6" x14ac:dyDescent="0.75">
      <c r="D2281" s="5"/>
      <c r="E2281" s="5"/>
      <c r="F2281" s="7"/>
    </row>
    <row r="2282" spans="4:6" x14ac:dyDescent="0.75">
      <c r="D2282" s="5"/>
      <c r="E2282" s="5"/>
      <c r="F2282" s="7"/>
    </row>
    <row r="2283" spans="4:6" x14ac:dyDescent="0.75">
      <c r="D2283" s="5"/>
      <c r="E2283" s="5"/>
      <c r="F2283" s="7"/>
    </row>
    <row r="2284" spans="4:6" x14ac:dyDescent="0.75">
      <c r="D2284" s="5"/>
      <c r="E2284" s="5"/>
      <c r="F2284" s="7"/>
    </row>
    <row r="2285" spans="4:6" x14ac:dyDescent="0.75">
      <c r="D2285" s="5"/>
      <c r="E2285" s="5"/>
      <c r="F2285" s="7"/>
    </row>
    <row r="2286" spans="4:6" x14ac:dyDescent="0.75">
      <c r="D2286" s="5"/>
      <c r="E2286" s="5"/>
      <c r="F2286" s="7"/>
    </row>
    <row r="2287" spans="4:6" x14ac:dyDescent="0.75">
      <c r="D2287" s="5"/>
      <c r="E2287" s="5"/>
      <c r="F2287" s="7"/>
    </row>
    <row r="2288" spans="4:6" x14ac:dyDescent="0.75">
      <c r="D2288" s="5"/>
      <c r="E2288" s="5"/>
      <c r="F2288" s="7"/>
    </row>
    <row r="2289" spans="4:6" x14ac:dyDescent="0.75">
      <c r="D2289" s="5"/>
      <c r="E2289" s="5"/>
      <c r="F2289" s="7"/>
    </row>
    <row r="2290" spans="4:6" x14ac:dyDescent="0.75">
      <c r="D2290" s="5"/>
      <c r="E2290" s="5"/>
      <c r="F2290" s="7"/>
    </row>
    <row r="2291" spans="4:6" x14ac:dyDescent="0.75">
      <c r="D2291" s="5"/>
      <c r="E2291" s="5"/>
      <c r="F2291" s="7"/>
    </row>
    <row r="2292" spans="4:6" x14ac:dyDescent="0.75">
      <c r="D2292" s="5"/>
      <c r="E2292" s="5"/>
      <c r="F2292" s="7"/>
    </row>
    <row r="2293" spans="4:6" x14ac:dyDescent="0.75">
      <c r="D2293" s="5"/>
      <c r="E2293" s="5"/>
      <c r="F2293" s="7"/>
    </row>
    <row r="2294" spans="4:6" x14ac:dyDescent="0.75">
      <c r="D2294" s="5"/>
      <c r="E2294" s="5"/>
      <c r="F2294" s="7"/>
    </row>
    <row r="2295" spans="4:6" x14ac:dyDescent="0.75">
      <c r="D2295" s="5"/>
      <c r="E2295" s="5"/>
      <c r="F2295" s="7"/>
    </row>
    <row r="2296" spans="4:6" x14ac:dyDescent="0.75">
      <c r="D2296" s="5"/>
      <c r="E2296" s="5"/>
      <c r="F2296" s="7"/>
    </row>
    <row r="2297" spans="4:6" x14ac:dyDescent="0.75">
      <c r="D2297" s="5"/>
      <c r="E2297" s="5"/>
      <c r="F2297" s="7"/>
    </row>
    <row r="2298" spans="4:6" x14ac:dyDescent="0.75">
      <c r="D2298" s="5"/>
      <c r="E2298" s="5"/>
      <c r="F2298" s="7"/>
    </row>
    <row r="2299" spans="4:6" x14ac:dyDescent="0.75">
      <c r="D2299" s="5"/>
      <c r="E2299" s="5"/>
      <c r="F2299" s="7"/>
    </row>
    <row r="2300" spans="4:6" x14ac:dyDescent="0.75">
      <c r="D2300" s="5"/>
      <c r="E2300" s="5"/>
      <c r="F2300" s="7"/>
    </row>
    <row r="2301" spans="4:6" x14ac:dyDescent="0.75">
      <c r="D2301" s="5"/>
      <c r="E2301" s="5"/>
      <c r="F2301" s="7"/>
    </row>
    <row r="2302" spans="4:6" x14ac:dyDescent="0.75">
      <c r="D2302" s="5"/>
      <c r="E2302" s="5"/>
      <c r="F2302" s="7"/>
    </row>
    <row r="2303" spans="4:6" x14ac:dyDescent="0.75">
      <c r="D2303" s="5"/>
      <c r="E2303" s="5"/>
      <c r="F2303" s="7"/>
    </row>
    <row r="2304" spans="4:6" x14ac:dyDescent="0.75">
      <c r="D2304" s="5"/>
      <c r="E2304" s="5"/>
      <c r="F2304" s="7"/>
    </row>
    <row r="2305" spans="4:6" x14ac:dyDescent="0.75">
      <c r="D2305" s="5"/>
      <c r="E2305" s="5"/>
      <c r="F2305" s="7"/>
    </row>
    <row r="2306" spans="4:6" x14ac:dyDescent="0.75">
      <c r="D2306" s="5"/>
      <c r="E2306" s="5"/>
      <c r="F2306" s="7"/>
    </row>
    <row r="2307" spans="4:6" x14ac:dyDescent="0.75">
      <c r="D2307" s="5"/>
      <c r="E2307" s="5"/>
      <c r="F2307" s="7"/>
    </row>
    <row r="2308" spans="4:6" x14ac:dyDescent="0.75">
      <c r="D2308" s="5"/>
      <c r="E2308" s="5"/>
      <c r="F2308" s="7"/>
    </row>
    <row r="2309" spans="4:6" x14ac:dyDescent="0.75">
      <c r="D2309" s="5"/>
      <c r="E2309" s="5"/>
      <c r="F2309" s="7"/>
    </row>
    <row r="2310" spans="4:6" x14ac:dyDescent="0.75">
      <c r="D2310" s="5"/>
      <c r="E2310" s="5"/>
      <c r="F2310" s="7"/>
    </row>
    <row r="2311" spans="4:6" x14ac:dyDescent="0.75">
      <c r="D2311" s="5"/>
      <c r="E2311" s="5"/>
      <c r="F2311" s="7"/>
    </row>
    <row r="2312" spans="4:6" x14ac:dyDescent="0.75">
      <c r="D2312" s="5"/>
      <c r="E2312" s="5"/>
      <c r="F2312" s="7"/>
    </row>
    <row r="2313" spans="4:6" x14ac:dyDescent="0.75">
      <c r="D2313" s="5"/>
      <c r="E2313" s="5"/>
      <c r="F2313" s="7"/>
    </row>
    <row r="2314" spans="4:6" x14ac:dyDescent="0.75">
      <c r="D2314" s="5"/>
      <c r="E2314" s="5"/>
      <c r="F2314" s="7"/>
    </row>
    <row r="2315" spans="4:6" x14ac:dyDescent="0.75">
      <c r="D2315" s="5"/>
      <c r="E2315" s="5"/>
      <c r="F2315" s="7"/>
    </row>
    <row r="2316" spans="4:6" x14ac:dyDescent="0.75">
      <c r="D2316" s="5"/>
      <c r="E2316" s="5"/>
      <c r="F2316" s="7"/>
    </row>
    <row r="2317" spans="4:6" x14ac:dyDescent="0.75">
      <c r="D2317" s="5"/>
      <c r="E2317" s="5"/>
      <c r="F2317" s="7"/>
    </row>
    <row r="2318" spans="4:6" x14ac:dyDescent="0.75">
      <c r="D2318" s="5"/>
      <c r="E2318" s="5"/>
      <c r="F2318" s="7"/>
    </row>
    <row r="2319" spans="4:6" x14ac:dyDescent="0.75">
      <c r="D2319" s="5"/>
      <c r="E2319" s="5"/>
      <c r="F2319" s="7"/>
    </row>
    <row r="2320" spans="4:6" x14ac:dyDescent="0.75">
      <c r="D2320" s="5"/>
      <c r="E2320" s="5"/>
      <c r="F2320" s="7"/>
    </row>
    <row r="2321" spans="4:6" x14ac:dyDescent="0.75">
      <c r="D2321" s="5"/>
      <c r="E2321" s="5"/>
      <c r="F2321" s="7"/>
    </row>
    <row r="2322" spans="4:6" x14ac:dyDescent="0.75">
      <c r="D2322" s="5"/>
      <c r="E2322" s="5"/>
      <c r="F2322" s="7"/>
    </row>
    <row r="2323" spans="4:6" x14ac:dyDescent="0.75">
      <c r="D2323" s="5"/>
      <c r="E2323" s="5"/>
      <c r="F2323" s="7"/>
    </row>
    <row r="2324" spans="4:6" x14ac:dyDescent="0.75">
      <c r="D2324" s="5"/>
      <c r="E2324" s="5"/>
      <c r="F2324" s="7"/>
    </row>
    <row r="2325" spans="4:6" x14ac:dyDescent="0.75">
      <c r="D2325" s="5"/>
      <c r="E2325" s="5"/>
      <c r="F2325" s="7"/>
    </row>
    <row r="2326" spans="4:6" x14ac:dyDescent="0.75">
      <c r="D2326" s="5"/>
      <c r="E2326" s="5"/>
      <c r="F2326" s="7"/>
    </row>
    <row r="2327" spans="4:6" x14ac:dyDescent="0.75">
      <c r="D2327" s="5"/>
      <c r="E2327" s="5"/>
      <c r="F2327" s="7"/>
    </row>
    <row r="2328" spans="4:6" x14ac:dyDescent="0.75">
      <c r="D2328" s="5"/>
      <c r="E2328" s="5"/>
      <c r="F2328" s="7"/>
    </row>
    <row r="2329" spans="4:6" x14ac:dyDescent="0.75">
      <c r="D2329" s="5"/>
      <c r="E2329" s="5"/>
      <c r="F2329" s="7"/>
    </row>
    <row r="2330" spans="4:6" x14ac:dyDescent="0.75">
      <c r="D2330" s="5"/>
      <c r="E2330" s="5"/>
      <c r="F2330" s="7"/>
    </row>
    <row r="2331" spans="4:6" x14ac:dyDescent="0.75">
      <c r="D2331" s="5"/>
      <c r="E2331" s="5"/>
      <c r="F2331" s="7"/>
    </row>
    <row r="2332" spans="4:6" x14ac:dyDescent="0.75">
      <c r="D2332" s="5"/>
      <c r="E2332" s="5"/>
      <c r="F2332" s="7"/>
    </row>
    <row r="2333" spans="4:6" x14ac:dyDescent="0.75">
      <c r="D2333" s="5"/>
      <c r="E2333" s="5"/>
      <c r="F2333" s="7"/>
    </row>
    <row r="2334" spans="4:6" x14ac:dyDescent="0.75">
      <c r="D2334" s="5"/>
      <c r="E2334" s="5"/>
      <c r="F2334" s="7"/>
    </row>
    <row r="2335" spans="4:6" x14ac:dyDescent="0.75">
      <c r="D2335" s="5"/>
      <c r="E2335" s="5"/>
      <c r="F2335" s="7"/>
    </row>
    <row r="2336" spans="4:6" x14ac:dyDescent="0.75">
      <c r="D2336" s="5"/>
      <c r="E2336" s="5"/>
      <c r="F2336" s="7"/>
    </row>
    <row r="2337" spans="4:6" x14ac:dyDescent="0.75">
      <c r="D2337" s="5"/>
      <c r="E2337" s="5"/>
      <c r="F2337" s="7"/>
    </row>
    <row r="2338" spans="4:6" x14ac:dyDescent="0.75">
      <c r="D2338" s="5"/>
      <c r="E2338" s="5"/>
      <c r="F2338" s="7"/>
    </row>
    <row r="2339" spans="4:6" x14ac:dyDescent="0.75">
      <c r="D2339" s="5"/>
      <c r="E2339" s="5"/>
      <c r="F2339" s="7"/>
    </row>
    <row r="2340" spans="4:6" x14ac:dyDescent="0.75">
      <c r="D2340" s="5"/>
      <c r="E2340" s="5"/>
      <c r="F2340" s="7"/>
    </row>
    <row r="2341" spans="4:6" x14ac:dyDescent="0.75">
      <c r="D2341" s="5"/>
      <c r="E2341" s="5"/>
      <c r="F2341" s="7"/>
    </row>
    <row r="2342" spans="4:6" x14ac:dyDescent="0.75">
      <c r="D2342" s="5"/>
      <c r="E2342" s="5"/>
      <c r="F2342" s="7"/>
    </row>
    <row r="2343" spans="4:6" x14ac:dyDescent="0.75">
      <c r="D2343" s="5"/>
      <c r="E2343" s="5"/>
      <c r="F2343" s="7"/>
    </row>
    <row r="2344" spans="4:6" x14ac:dyDescent="0.75">
      <c r="D2344" s="5"/>
      <c r="E2344" s="5"/>
      <c r="F2344" s="7"/>
    </row>
    <row r="2345" spans="4:6" x14ac:dyDescent="0.75">
      <c r="D2345" s="5"/>
      <c r="E2345" s="5"/>
      <c r="F2345" s="7"/>
    </row>
    <row r="2346" spans="4:6" x14ac:dyDescent="0.75">
      <c r="D2346" s="5"/>
      <c r="E2346" s="5"/>
      <c r="F2346" s="7"/>
    </row>
    <row r="2347" spans="4:6" x14ac:dyDescent="0.75">
      <c r="D2347" s="5"/>
      <c r="E2347" s="5"/>
      <c r="F2347" s="7"/>
    </row>
    <row r="2348" spans="4:6" x14ac:dyDescent="0.75">
      <c r="D2348" s="5"/>
      <c r="E2348" s="5"/>
      <c r="F2348" s="7"/>
    </row>
    <row r="2349" spans="4:6" x14ac:dyDescent="0.75">
      <c r="D2349" s="5"/>
      <c r="E2349" s="5"/>
      <c r="F2349" s="7"/>
    </row>
    <row r="2350" spans="4:6" x14ac:dyDescent="0.75">
      <c r="D2350" s="5"/>
      <c r="E2350" s="5"/>
      <c r="F2350" s="7"/>
    </row>
    <row r="2351" spans="4:6" x14ac:dyDescent="0.75">
      <c r="D2351" s="5"/>
      <c r="E2351" s="5"/>
      <c r="F2351" s="7"/>
    </row>
    <row r="2352" spans="4:6" x14ac:dyDescent="0.75">
      <c r="D2352" s="5"/>
      <c r="E2352" s="5"/>
      <c r="F2352" s="7"/>
    </row>
    <row r="2353" spans="4:6" x14ac:dyDescent="0.75">
      <c r="D2353" s="5"/>
      <c r="E2353" s="5"/>
      <c r="F2353" s="7"/>
    </row>
    <row r="2354" spans="4:6" x14ac:dyDescent="0.75">
      <c r="D2354" s="5"/>
      <c r="E2354" s="5"/>
      <c r="F2354" s="7"/>
    </row>
    <row r="2355" spans="4:6" x14ac:dyDescent="0.75">
      <c r="D2355" s="5"/>
      <c r="E2355" s="5"/>
      <c r="F2355" s="7"/>
    </row>
    <row r="2356" spans="4:6" x14ac:dyDescent="0.75">
      <c r="D2356" s="5"/>
      <c r="E2356" s="5"/>
      <c r="F2356" s="7"/>
    </row>
    <row r="2357" spans="4:6" x14ac:dyDescent="0.75">
      <c r="D2357" s="5"/>
      <c r="E2357" s="5"/>
      <c r="F2357" s="7"/>
    </row>
    <row r="2358" spans="4:6" x14ac:dyDescent="0.75">
      <c r="D2358" s="5"/>
      <c r="E2358" s="5"/>
      <c r="F2358" s="7"/>
    </row>
    <row r="2359" spans="4:6" x14ac:dyDescent="0.75">
      <c r="D2359" s="5"/>
      <c r="E2359" s="5"/>
      <c r="F2359" s="7"/>
    </row>
    <row r="2360" spans="4:6" x14ac:dyDescent="0.75">
      <c r="D2360" s="5"/>
      <c r="E2360" s="5"/>
      <c r="F2360" s="7"/>
    </row>
    <row r="2361" spans="4:6" x14ac:dyDescent="0.75">
      <c r="D2361" s="5"/>
      <c r="E2361" s="5"/>
      <c r="F2361" s="7"/>
    </row>
    <row r="2362" spans="4:6" x14ac:dyDescent="0.75">
      <c r="D2362" s="5"/>
      <c r="E2362" s="5"/>
      <c r="F2362" s="7"/>
    </row>
    <row r="2363" spans="4:6" x14ac:dyDescent="0.75">
      <c r="D2363" s="5"/>
      <c r="E2363" s="5"/>
      <c r="F2363" s="7"/>
    </row>
    <row r="2364" spans="4:6" x14ac:dyDescent="0.75">
      <c r="D2364" s="5"/>
      <c r="E2364" s="5"/>
      <c r="F2364" s="7"/>
    </row>
    <row r="2365" spans="4:6" x14ac:dyDescent="0.75">
      <c r="D2365" s="5"/>
      <c r="E2365" s="5"/>
      <c r="F2365" s="7"/>
    </row>
    <row r="2366" spans="4:6" x14ac:dyDescent="0.75">
      <c r="D2366" s="5"/>
      <c r="E2366" s="5"/>
      <c r="F2366" s="7"/>
    </row>
    <row r="2367" spans="4:6" x14ac:dyDescent="0.75">
      <c r="D2367" s="5"/>
      <c r="E2367" s="5"/>
      <c r="F2367" s="7"/>
    </row>
    <row r="2368" spans="4:6" x14ac:dyDescent="0.75">
      <c r="D2368" s="5"/>
      <c r="E2368" s="5"/>
      <c r="F2368" s="7"/>
    </row>
    <row r="2369" spans="4:6" x14ac:dyDescent="0.75">
      <c r="D2369" s="5"/>
      <c r="E2369" s="5"/>
      <c r="F2369" s="7"/>
    </row>
    <row r="2370" spans="4:6" x14ac:dyDescent="0.75">
      <c r="D2370" s="5"/>
      <c r="E2370" s="5"/>
      <c r="F2370" s="7"/>
    </row>
    <row r="2371" spans="4:6" x14ac:dyDescent="0.75">
      <c r="D2371" s="5"/>
      <c r="E2371" s="5"/>
      <c r="F2371" s="7"/>
    </row>
    <row r="2372" spans="4:6" x14ac:dyDescent="0.75">
      <c r="D2372" s="5"/>
      <c r="E2372" s="5"/>
      <c r="F2372" s="7"/>
    </row>
    <row r="2373" spans="4:6" x14ac:dyDescent="0.75">
      <c r="D2373" s="5"/>
      <c r="E2373" s="5"/>
      <c r="F2373" s="7"/>
    </row>
    <row r="2374" spans="4:6" x14ac:dyDescent="0.75">
      <c r="D2374" s="5"/>
      <c r="E2374" s="5"/>
      <c r="F2374" s="7"/>
    </row>
    <row r="2375" spans="4:6" x14ac:dyDescent="0.75">
      <c r="D2375" s="5"/>
      <c r="E2375" s="5"/>
      <c r="F2375" s="7"/>
    </row>
    <row r="2376" spans="4:6" x14ac:dyDescent="0.75">
      <c r="D2376" s="5"/>
      <c r="E2376" s="5"/>
      <c r="F2376" s="7"/>
    </row>
    <row r="2377" spans="4:6" x14ac:dyDescent="0.75">
      <c r="D2377" s="5"/>
      <c r="E2377" s="5"/>
      <c r="F2377" s="7"/>
    </row>
    <row r="2378" spans="4:6" x14ac:dyDescent="0.75">
      <c r="D2378" s="5"/>
      <c r="E2378" s="5"/>
      <c r="F2378" s="7"/>
    </row>
    <row r="2379" spans="4:6" x14ac:dyDescent="0.75">
      <c r="D2379" s="5"/>
      <c r="E2379" s="5"/>
      <c r="F2379" s="7"/>
    </row>
    <row r="2380" spans="4:6" x14ac:dyDescent="0.75">
      <c r="D2380" s="5"/>
      <c r="E2380" s="5"/>
      <c r="F2380" s="7"/>
    </row>
    <row r="2381" spans="4:6" x14ac:dyDescent="0.75">
      <c r="D2381" s="5"/>
      <c r="E2381" s="5"/>
      <c r="F2381" s="7"/>
    </row>
    <row r="2382" spans="4:6" x14ac:dyDescent="0.75">
      <c r="D2382" s="5"/>
      <c r="E2382" s="5"/>
      <c r="F2382" s="7"/>
    </row>
    <row r="2383" spans="4:6" x14ac:dyDescent="0.75">
      <c r="D2383" s="5"/>
      <c r="E2383" s="5"/>
      <c r="F2383" s="7"/>
    </row>
    <row r="2384" spans="4:6" x14ac:dyDescent="0.75">
      <c r="D2384" s="5"/>
      <c r="E2384" s="5"/>
      <c r="F2384" s="7"/>
    </row>
    <row r="2385" spans="4:6" x14ac:dyDescent="0.75">
      <c r="D2385" s="5"/>
      <c r="E2385" s="5"/>
      <c r="F2385" s="7"/>
    </row>
    <row r="2386" spans="4:6" x14ac:dyDescent="0.75">
      <c r="D2386" s="5"/>
      <c r="E2386" s="5"/>
      <c r="F2386" s="7"/>
    </row>
    <row r="2387" spans="4:6" x14ac:dyDescent="0.75">
      <c r="D2387" s="5"/>
      <c r="E2387" s="5"/>
      <c r="F2387" s="7"/>
    </row>
    <row r="2388" spans="4:6" x14ac:dyDescent="0.75">
      <c r="D2388" s="5"/>
      <c r="E2388" s="5"/>
      <c r="F2388" s="7"/>
    </row>
    <row r="2389" spans="4:6" x14ac:dyDescent="0.75">
      <c r="D2389" s="5"/>
      <c r="E2389" s="5"/>
      <c r="F2389" s="7"/>
    </row>
    <row r="2390" spans="4:6" x14ac:dyDescent="0.75">
      <c r="D2390" s="5"/>
      <c r="E2390" s="5"/>
      <c r="F2390" s="7"/>
    </row>
    <row r="2391" spans="4:6" x14ac:dyDescent="0.75">
      <c r="D2391" s="5"/>
      <c r="E2391" s="5"/>
      <c r="F2391" s="7"/>
    </row>
    <row r="2392" spans="4:6" x14ac:dyDescent="0.75">
      <c r="D2392" s="5"/>
      <c r="E2392" s="5"/>
      <c r="F2392" s="7"/>
    </row>
    <row r="2393" spans="4:6" x14ac:dyDescent="0.75">
      <c r="D2393" s="5"/>
      <c r="E2393" s="5"/>
      <c r="F2393" s="7"/>
    </row>
    <row r="2394" spans="4:6" x14ac:dyDescent="0.75">
      <c r="D2394" s="5"/>
      <c r="E2394" s="5"/>
      <c r="F2394" s="7"/>
    </row>
    <row r="2395" spans="4:6" x14ac:dyDescent="0.75">
      <c r="D2395" s="5"/>
      <c r="E2395" s="5"/>
      <c r="F2395" s="7"/>
    </row>
    <row r="2396" spans="4:6" x14ac:dyDescent="0.75">
      <c r="D2396" s="5"/>
      <c r="E2396" s="5"/>
      <c r="F2396" s="7"/>
    </row>
    <row r="2397" spans="4:6" x14ac:dyDescent="0.75">
      <c r="D2397" s="5"/>
      <c r="E2397" s="5"/>
      <c r="F2397" s="7"/>
    </row>
    <row r="2398" spans="4:6" x14ac:dyDescent="0.75">
      <c r="D2398" s="5"/>
      <c r="E2398" s="5"/>
      <c r="F2398" s="7"/>
    </row>
    <row r="2399" spans="4:6" x14ac:dyDescent="0.75">
      <c r="D2399" s="5"/>
      <c r="E2399" s="5"/>
      <c r="F2399" s="7"/>
    </row>
    <row r="2400" spans="4:6" x14ac:dyDescent="0.75">
      <c r="D2400" s="5"/>
      <c r="E2400" s="5"/>
      <c r="F2400" s="7"/>
    </row>
    <row r="2401" spans="4:6" x14ac:dyDescent="0.75">
      <c r="D2401" s="5"/>
      <c r="E2401" s="5"/>
      <c r="F2401" s="7"/>
    </row>
    <row r="2402" spans="4:6" x14ac:dyDescent="0.75">
      <c r="D2402" s="5"/>
      <c r="E2402" s="5"/>
      <c r="F2402" s="7"/>
    </row>
    <row r="2403" spans="4:6" x14ac:dyDescent="0.75">
      <c r="D2403" s="5"/>
      <c r="E2403" s="5"/>
      <c r="F2403" s="7"/>
    </row>
    <row r="2404" spans="4:6" x14ac:dyDescent="0.75">
      <c r="D2404" s="5"/>
      <c r="E2404" s="5"/>
      <c r="F2404" s="7"/>
    </row>
    <row r="2405" spans="4:6" x14ac:dyDescent="0.75">
      <c r="D2405" s="5"/>
      <c r="E2405" s="5"/>
      <c r="F2405" s="7"/>
    </row>
    <row r="2406" spans="4:6" x14ac:dyDescent="0.75">
      <c r="D2406" s="5"/>
      <c r="E2406" s="5"/>
      <c r="F2406" s="7"/>
    </row>
    <row r="2407" spans="4:6" x14ac:dyDescent="0.75">
      <c r="D2407" s="5"/>
      <c r="E2407" s="5"/>
      <c r="F2407" s="7"/>
    </row>
    <row r="2408" spans="4:6" x14ac:dyDescent="0.75">
      <c r="D2408" s="5"/>
      <c r="E2408" s="5"/>
      <c r="F2408" s="7"/>
    </row>
    <row r="2409" spans="4:6" x14ac:dyDescent="0.75">
      <c r="D2409" s="5"/>
      <c r="E2409" s="5"/>
      <c r="F2409" s="7"/>
    </row>
    <row r="2410" spans="4:6" x14ac:dyDescent="0.75">
      <c r="D2410" s="5"/>
      <c r="E2410" s="5"/>
      <c r="F2410" s="7"/>
    </row>
    <row r="2411" spans="4:6" x14ac:dyDescent="0.75">
      <c r="D2411" s="5"/>
      <c r="E2411" s="5"/>
      <c r="F2411" s="7"/>
    </row>
    <row r="2412" spans="4:6" x14ac:dyDescent="0.75">
      <c r="D2412" s="5"/>
      <c r="E2412" s="5"/>
      <c r="F2412" s="7"/>
    </row>
    <row r="2413" spans="4:6" x14ac:dyDescent="0.75">
      <c r="D2413" s="5"/>
      <c r="E2413" s="5"/>
      <c r="F2413" s="7"/>
    </row>
    <row r="2414" spans="4:6" x14ac:dyDescent="0.75">
      <c r="D2414" s="5"/>
      <c r="E2414" s="5"/>
      <c r="F2414" s="7"/>
    </row>
    <row r="2415" spans="4:6" x14ac:dyDescent="0.75">
      <c r="D2415" s="5"/>
      <c r="E2415" s="5"/>
      <c r="F2415" s="7"/>
    </row>
    <row r="2416" spans="4:6" x14ac:dyDescent="0.75">
      <c r="D2416" s="5"/>
      <c r="E2416" s="5"/>
      <c r="F2416" s="7"/>
    </row>
    <row r="2417" spans="4:6" x14ac:dyDescent="0.75">
      <c r="D2417" s="5"/>
      <c r="E2417" s="5"/>
      <c r="F2417" s="7"/>
    </row>
    <row r="2418" spans="4:6" x14ac:dyDescent="0.75">
      <c r="D2418" s="5"/>
      <c r="E2418" s="5"/>
      <c r="F2418" s="7"/>
    </row>
    <row r="2419" spans="4:6" x14ac:dyDescent="0.75">
      <c r="D2419" s="5"/>
      <c r="E2419" s="5"/>
      <c r="F2419" s="7"/>
    </row>
    <row r="2420" spans="4:6" x14ac:dyDescent="0.75">
      <c r="D2420" s="5"/>
      <c r="E2420" s="5"/>
      <c r="F2420" s="7"/>
    </row>
    <row r="2421" spans="4:6" x14ac:dyDescent="0.75">
      <c r="D2421" s="5"/>
      <c r="E2421" s="5"/>
      <c r="F2421" s="7"/>
    </row>
    <row r="2422" spans="4:6" x14ac:dyDescent="0.75">
      <c r="D2422" s="5"/>
      <c r="E2422" s="5"/>
      <c r="F2422" s="7"/>
    </row>
    <row r="2423" spans="4:6" x14ac:dyDescent="0.75">
      <c r="D2423" s="5"/>
      <c r="E2423" s="5"/>
      <c r="F2423" s="7"/>
    </row>
    <row r="2424" spans="4:6" x14ac:dyDescent="0.75">
      <c r="D2424" s="5"/>
      <c r="E2424" s="5"/>
      <c r="F2424" s="7"/>
    </row>
    <row r="2425" spans="4:6" x14ac:dyDescent="0.75">
      <c r="D2425" s="5"/>
      <c r="E2425" s="5"/>
      <c r="F2425" s="7"/>
    </row>
    <row r="2426" spans="4:6" x14ac:dyDescent="0.75">
      <c r="D2426" s="5"/>
      <c r="E2426" s="5"/>
      <c r="F2426" s="7"/>
    </row>
    <row r="2427" spans="4:6" x14ac:dyDescent="0.75">
      <c r="D2427" s="5"/>
      <c r="E2427" s="5"/>
      <c r="F2427" s="7"/>
    </row>
    <row r="2428" spans="4:6" x14ac:dyDescent="0.75">
      <c r="D2428" s="5"/>
      <c r="E2428" s="5"/>
      <c r="F2428" s="7"/>
    </row>
    <row r="2429" spans="4:6" x14ac:dyDescent="0.75">
      <c r="D2429" s="5"/>
      <c r="E2429" s="5"/>
      <c r="F2429" s="7"/>
    </row>
    <row r="2430" spans="4:6" x14ac:dyDescent="0.75">
      <c r="D2430" s="5"/>
      <c r="E2430" s="5"/>
      <c r="F2430" s="7"/>
    </row>
    <row r="2431" spans="4:6" x14ac:dyDescent="0.75">
      <c r="D2431" s="5"/>
      <c r="E2431" s="5"/>
      <c r="F2431" s="7"/>
    </row>
    <row r="2432" spans="4:6" x14ac:dyDescent="0.75">
      <c r="D2432" s="5"/>
      <c r="E2432" s="5"/>
      <c r="F2432" s="7"/>
    </row>
    <row r="2433" spans="4:6" x14ac:dyDescent="0.75">
      <c r="D2433" s="5"/>
      <c r="E2433" s="5"/>
      <c r="F2433" s="7"/>
    </row>
    <row r="2434" spans="4:6" x14ac:dyDescent="0.75">
      <c r="D2434" s="5"/>
      <c r="E2434" s="5"/>
      <c r="F2434" s="7"/>
    </row>
    <row r="2435" spans="4:6" x14ac:dyDescent="0.75">
      <c r="D2435" s="5"/>
      <c r="E2435" s="5"/>
      <c r="F2435" s="7"/>
    </row>
    <row r="2436" spans="4:6" x14ac:dyDescent="0.75">
      <c r="D2436" s="5"/>
      <c r="E2436" s="5"/>
      <c r="F2436" s="7"/>
    </row>
    <row r="2437" spans="4:6" x14ac:dyDescent="0.75">
      <c r="D2437" s="5"/>
      <c r="E2437" s="5"/>
      <c r="F2437" s="7"/>
    </row>
    <row r="2438" spans="4:6" x14ac:dyDescent="0.75">
      <c r="D2438" s="5"/>
      <c r="E2438" s="5"/>
      <c r="F2438" s="7"/>
    </row>
    <row r="2439" spans="4:6" x14ac:dyDescent="0.75">
      <c r="D2439" s="5"/>
      <c r="E2439" s="5"/>
      <c r="F2439" s="7"/>
    </row>
    <row r="2440" spans="4:6" x14ac:dyDescent="0.75">
      <c r="D2440" s="5"/>
      <c r="E2440" s="5"/>
      <c r="F2440" s="7"/>
    </row>
    <row r="2441" spans="4:6" x14ac:dyDescent="0.75">
      <c r="D2441" s="5"/>
      <c r="E2441" s="5"/>
      <c r="F2441" s="7"/>
    </row>
    <row r="2442" spans="4:6" x14ac:dyDescent="0.75">
      <c r="D2442" s="5"/>
      <c r="E2442" s="5"/>
      <c r="F2442" s="7"/>
    </row>
    <row r="2443" spans="4:6" x14ac:dyDescent="0.75">
      <c r="D2443" s="5"/>
      <c r="E2443" s="5"/>
      <c r="F2443" s="7"/>
    </row>
    <row r="2444" spans="4:6" x14ac:dyDescent="0.75">
      <c r="D2444" s="5"/>
      <c r="E2444" s="5"/>
      <c r="F2444" s="7"/>
    </row>
    <row r="2445" spans="4:6" x14ac:dyDescent="0.75">
      <c r="D2445" s="5"/>
      <c r="E2445" s="5"/>
      <c r="F2445" s="7"/>
    </row>
    <row r="2446" spans="4:6" x14ac:dyDescent="0.75">
      <c r="D2446" s="5"/>
      <c r="E2446" s="5"/>
      <c r="F2446" s="7"/>
    </row>
    <row r="2447" spans="4:6" x14ac:dyDescent="0.75">
      <c r="D2447" s="5"/>
      <c r="E2447" s="5"/>
      <c r="F2447" s="7"/>
    </row>
    <row r="2448" spans="4:6" x14ac:dyDescent="0.75">
      <c r="D2448" s="5"/>
      <c r="E2448" s="5"/>
      <c r="F2448" s="7"/>
    </row>
    <row r="2449" spans="4:6" x14ac:dyDescent="0.75">
      <c r="D2449" s="5"/>
      <c r="E2449" s="5"/>
      <c r="F2449" s="7"/>
    </row>
    <row r="2450" spans="4:6" x14ac:dyDescent="0.75">
      <c r="D2450" s="5"/>
      <c r="E2450" s="5"/>
      <c r="F2450" s="7"/>
    </row>
    <row r="2451" spans="4:6" x14ac:dyDescent="0.75">
      <c r="D2451" s="5"/>
      <c r="E2451" s="5"/>
      <c r="F2451" s="7"/>
    </row>
    <row r="2452" spans="4:6" x14ac:dyDescent="0.75">
      <c r="D2452" s="5"/>
      <c r="E2452" s="5"/>
      <c r="F2452" s="7"/>
    </row>
    <row r="2453" spans="4:6" x14ac:dyDescent="0.75">
      <c r="D2453" s="5"/>
      <c r="E2453" s="5"/>
      <c r="F2453" s="7"/>
    </row>
    <row r="2454" spans="4:6" x14ac:dyDescent="0.75">
      <c r="D2454" s="5"/>
      <c r="E2454" s="5"/>
      <c r="F2454" s="7"/>
    </row>
    <row r="2455" spans="4:6" x14ac:dyDescent="0.75">
      <c r="D2455" s="5"/>
      <c r="E2455" s="5"/>
      <c r="F2455" s="7"/>
    </row>
    <row r="2456" spans="4:6" x14ac:dyDescent="0.75">
      <c r="D2456" s="5"/>
      <c r="E2456" s="5"/>
      <c r="F2456" s="7"/>
    </row>
    <row r="2457" spans="4:6" x14ac:dyDescent="0.75">
      <c r="D2457" s="5"/>
      <c r="E2457" s="5"/>
      <c r="F2457" s="7"/>
    </row>
    <row r="2458" spans="4:6" x14ac:dyDescent="0.75">
      <c r="D2458" s="5"/>
      <c r="E2458" s="5"/>
      <c r="F2458" s="7"/>
    </row>
    <row r="2459" spans="4:6" x14ac:dyDescent="0.75">
      <c r="D2459" s="5"/>
      <c r="E2459" s="5"/>
      <c r="F2459" s="7"/>
    </row>
    <row r="2460" spans="4:6" x14ac:dyDescent="0.75">
      <c r="D2460" s="5"/>
      <c r="E2460" s="5"/>
      <c r="F2460" s="7"/>
    </row>
    <row r="2461" spans="4:6" x14ac:dyDescent="0.75">
      <c r="D2461" s="5"/>
      <c r="E2461" s="5"/>
      <c r="F2461" s="7"/>
    </row>
    <row r="2462" spans="4:6" x14ac:dyDescent="0.75">
      <c r="D2462" s="5"/>
      <c r="E2462" s="5"/>
      <c r="F2462" s="7"/>
    </row>
    <row r="2463" spans="4:6" x14ac:dyDescent="0.75">
      <c r="D2463" s="5"/>
      <c r="E2463" s="5"/>
      <c r="F2463" s="7"/>
    </row>
    <row r="2464" spans="4:6" x14ac:dyDescent="0.75">
      <c r="D2464" s="5"/>
      <c r="E2464" s="5"/>
      <c r="F2464" s="7"/>
    </row>
    <row r="2465" spans="4:6" x14ac:dyDescent="0.75">
      <c r="D2465" s="5"/>
      <c r="E2465" s="5"/>
      <c r="F2465" s="7"/>
    </row>
    <row r="2466" spans="4:6" x14ac:dyDescent="0.75">
      <c r="D2466" s="5"/>
      <c r="E2466" s="5"/>
      <c r="F2466" s="7"/>
    </row>
    <row r="2467" spans="4:6" x14ac:dyDescent="0.75">
      <c r="D2467" s="5"/>
      <c r="E2467" s="5"/>
      <c r="F2467" s="7"/>
    </row>
    <row r="2468" spans="4:6" x14ac:dyDescent="0.75">
      <c r="D2468" s="5"/>
      <c r="E2468" s="5"/>
      <c r="F2468" s="7"/>
    </row>
    <row r="2469" spans="4:6" x14ac:dyDescent="0.75">
      <c r="D2469" s="5"/>
      <c r="E2469" s="5"/>
      <c r="F2469" s="7"/>
    </row>
    <row r="2470" spans="4:6" x14ac:dyDescent="0.75">
      <c r="D2470" s="5"/>
      <c r="E2470" s="5"/>
      <c r="F2470" s="7"/>
    </row>
    <row r="2471" spans="4:6" x14ac:dyDescent="0.75">
      <c r="D2471" s="5"/>
      <c r="E2471" s="5"/>
      <c r="F2471" s="7"/>
    </row>
    <row r="2472" spans="4:6" x14ac:dyDescent="0.75">
      <c r="D2472" s="5"/>
      <c r="E2472" s="5"/>
      <c r="F2472" s="7"/>
    </row>
    <row r="2473" spans="4:6" x14ac:dyDescent="0.75">
      <c r="D2473" s="5"/>
      <c r="E2473" s="5"/>
      <c r="F2473" s="7"/>
    </row>
    <row r="2474" spans="4:6" x14ac:dyDescent="0.75">
      <c r="D2474" s="5"/>
      <c r="E2474" s="5"/>
      <c r="F2474" s="7"/>
    </row>
    <row r="2475" spans="4:6" x14ac:dyDescent="0.75">
      <c r="D2475" s="5"/>
      <c r="E2475" s="5"/>
      <c r="F2475" s="7"/>
    </row>
    <row r="2476" spans="4:6" x14ac:dyDescent="0.75">
      <c r="D2476" s="5"/>
      <c r="E2476" s="5"/>
      <c r="F2476" s="7"/>
    </row>
    <row r="2477" spans="4:6" x14ac:dyDescent="0.75">
      <c r="D2477" s="5"/>
      <c r="E2477" s="5"/>
      <c r="F2477" s="7"/>
    </row>
    <row r="2478" spans="4:6" x14ac:dyDescent="0.75">
      <c r="D2478" s="5"/>
      <c r="E2478" s="5"/>
      <c r="F2478" s="7"/>
    </row>
    <row r="2479" spans="4:6" x14ac:dyDescent="0.75">
      <c r="D2479" s="5"/>
      <c r="E2479" s="5"/>
      <c r="F2479" s="7"/>
    </row>
    <row r="2480" spans="4:6" x14ac:dyDescent="0.75">
      <c r="D2480" s="5"/>
      <c r="E2480" s="5"/>
      <c r="F2480" s="7"/>
    </row>
    <row r="2481" spans="4:6" x14ac:dyDescent="0.75">
      <c r="D2481" s="5"/>
      <c r="E2481" s="5"/>
      <c r="F2481" s="7"/>
    </row>
    <row r="2482" spans="4:6" x14ac:dyDescent="0.75">
      <c r="D2482" s="5"/>
      <c r="E2482" s="5"/>
      <c r="F2482" s="7"/>
    </row>
    <row r="2483" spans="4:6" x14ac:dyDescent="0.75">
      <c r="D2483" s="5"/>
      <c r="E2483" s="5"/>
      <c r="F2483" s="7"/>
    </row>
    <row r="2484" spans="4:6" x14ac:dyDescent="0.75">
      <c r="D2484" s="5"/>
      <c r="E2484" s="5"/>
      <c r="F2484" s="7"/>
    </row>
    <row r="2485" spans="4:6" x14ac:dyDescent="0.75">
      <c r="D2485" s="5"/>
      <c r="E2485" s="5"/>
      <c r="F2485" s="7"/>
    </row>
    <row r="2486" spans="4:6" x14ac:dyDescent="0.75">
      <c r="D2486" s="5"/>
      <c r="E2486" s="5"/>
      <c r="F2486" s="7"/>
    </row>
    <row r="2487" spans="4:6" x14ac:dyDescent="0.75">
      <c r="D2487" s="5"/>
      <c r="E2487" s="5"/>
      <c r="F2487" s="7"/>
    </row>
    <row r="2488" spans="4:6" x14ac:dyDescent="0.75">
      <c r="D2488" s="5"/>
      <c r="E2488" s="5"/>
      <c r="F2488" s="7"/>
    </row>
    <row r="2489" spans="4:6" x14ac:dyDescent="0.75">
      <c r="D2489" s="5"/>
      <c r="E2489" s="5"/>
      <c r="F2489" s="7"/>
    </row>
    <row r="2490" spans="4:6" x14ac:dyDescent="0.75">
      <c r="D2490" s="5"/>
      <c r="E2490" s="5"/>
      <c r="F2490" s="7"/>
    </row>
    <row r="2491" spans="4:6" x14ac:dyDescent="0.75">
      <c r="D2491" s="5"/>
      <c r="E2491" s="5"/>
      <c r="F2491" s="7"/>
    </row>
    <row r="2492" spans="4:6" x14ac:dyDescent="0.75">
      <c r="D2492" s="5"/>
      <c r="E2492" s="5"/>
      <c r="F2492" s="7"/>
    </row>
    <row r="2493" spans="4:6" x14ac:dyDescent="0.75">
      <c r="D2493" s="5"/>
      <c r="E2493" s="5"/>
      <c r="F2493" s="7"/>
    </row>
    <row r="2494" spans="4:6" x14ac:dyDescent="0.75">
      <c r="D2494" s="5"/>
      <c r="E2494" s="5"/>
      <c r="F2494" s="7"/>
    </row>
    <row r="2495" spans="4:6" x14ac:dyDescent="0.75">
      <c r="D2495" s="5"/>
      <c r="E2495" s="5"/>
      <c r="F2495" s="7"/>
    </row>
    <row r="2496" spans="4:6" x14ac:dyDescent="0.75">
      <c r="D2496" s="5"/>
      <c r="E2496" s="5"/>
      <c r="F2496" s="7"/>
    </row>
    <row r="2497" spans="4:6" x14ac:dyDescent="0.75">
      <c r="D2497" s="5"/>
      <c r="E2497" s="5"/>
      <c r="F2497" s="7"/>
    </row>
    <row r="2498" spans="4:6" x14ac:dyDescent="0.75">
      <c r="D2498" s="5"/>
      <c r="E2498" s="5"/>
      <c r="F2498" s="7"/>
    </row>
    <row r="2499" spans="4:6" x14ac:dyDescent="0.75">
      <c r="D2499" s="5"/>
      <c r="E2499" s="5"/>
      <c r="F2499" s="7"/>
    </row>
    <row r="2500" spans="4:6" x14ac:dyDescent="0.75">
      <c r="D2500" s="5"/>
      <c r="E2500" s="5"/>
      <c r="F2500" s="7"/>
    </row>
    <row r="2501" spans="4:6" x14ac:dyDescent="0.75">
      <c r="D2501" s="5"/>
      <c r="E2501" s="5"/>
      <c r="F2501" s="7"/>
    </row>
    <row r="2502" spans="4:6" x14ac:dyDescent="0.75">
      <c r="D2502" s="5"/>
      <c r="E2502" s="5"/>
      <c r="F2502" s="7"/>
    </row>
    <row r="2503" spans="4:6" x14ac:dyDescent="0.75">
      <c r="D2503" s="5"/>
      <c r="E2503" s="5"/>
      <c r="F2503" s="7"/>
    </row>
    <row r="2504" spans="4:6" x14ac:dyDescent="0.75">
      <c r="D2504" s="5"/>
      <c r="E2504" s="5"/>
      <c r="F2504" s="7"/>
    </row>
    <row r="2505" spans="4:6" x14ac:dyDescent="0.75">
      <c r="D2505" s="5"/>
      <c r="E2505" s="5"/>
      <c r="F2505" s="7"/>
    </row>
    <row r="2506" spans="4:6" x14ac:dyDescent="0.75">
      <c r="D2506" s="5"/>
      <c r="E2506" s="5"/>
      <c r="F2506" s="7"/>
    </row>
    <row r="2507" spans="4:6" x14ac:dyDescent="0.75">
      <c r="D2507" s="5"/>
      <c r="E2507" s="5"/>
      <c r="F2507" s="7"/>
    </row>
    <row r="2508" spans="4:6" x14ac:dyDescent="0.75">
      <c r="D2508" s="5"/>
      <c r="E2508" s="5"/>
      <c r="F2508" s="7"/>
    </row>
    <row r="2509" spans="4:6" x14ac:dyDescent="0.75">
      <c r="D2509" s="5"/>
      <c r="E2509" s="5"/>
      <c r="F2509" s="7"/>
    </row>
    <row r="2510" spans="4:6" x14ac:dyDescent="0.75">
      <c r="D2510" s="5"/>
      <c r="E2510" s="5"/>
      <c r="F2510" s="7"/>
    </row>
    <row r="2511" spans="4:6" x14ac:dyDescent="0.75">
      <c r="D2511" s="5"/>
      <c r="E2511" s="5"/>
      <c r="F2511" s="7"/>
    </row>
    <row r="2512" spans="4:6" x14ac:dyDescent="0.75">
      <c r="D2512" s="5"/>
      <c r="E2512" s="5"/>
      <c r="F2512" s="7"/>
    </row>
    <row r="2513" spans="4:6" x14ac:dyDescent="0.75">
      <c r="D2513" s="5"/>
      <c r="E2513" s="5"/>
      <c r="F2513" s="7"/>
    </row>
    <row r="2514" spans="4:6" x14ac:dyDescent="0.75">
      <c r="D2514" s="5"/>
      <c r="E2514" s="5"/>
      <c r="F2514" s="7"/>
    </row>
    <row r="2515" spans="4:6" x14ac:dyDescent="0.75">
      <c r="D2515" s="5"/>
      <c r="E2515" s="5"/>
      <c r="F2515" s="7"/>
    </row>
    <row r="2516" spans="4:6" x14ac:dyDescent="0.75">
      <c r="D2516" s="5"/>
      <c r="E2516" s="5"/>
      <c r="F2516" s="7"/>
    </row>
    <row r="2517" spans="4:6" x14ac:dyDescent="0.75">
      <c r="D2517" s="5"/>
      <c r="E2517" s="5"/>
      <c r="F2517" s="7"/>
    </row>
    <row r="2518" spans="4:6" x14ac:dyDescent="0.75">
      <c r="D2518" s="5"/>
      <c r="E2518" s="5"/>
      <c r="F2518" s="7"/>
    </row>
    <row r="2519" spans="4:6" x14ac:dyDescent="0.75">
      <c r="D2519" s="5"/>
      <c r="E2519" s="5"/>
      <c r="F2519" s="7"/>
    </row>
    <row r="2520" spans="4:6" x14ac:dyDescent="0.75">
      <c r="D2520" s="5"/>
      <c r="E2520" s="5"/>
      <c r="F2520" s="7"/>
    </row>
    <row r="2521" spans="4:6" x14ac:dyDescent="0.75">
      <c r="D2521" s="5"/>
      <c r="E2521" s="5"/>
      <c r="F2521" s="7"/>
    </row>
    <row r="2522" spans="4:6" x14ac:dyDescent="0.75">
      <c r="D2522" s="5"/>
      <c r="E2522" s="5"/>
      <c r="F2522" s="7"/>
    </row>
    <row r="2523" spans="4:6" x14ac:dyDescent="0.75">
      <c r="D2523" s="5"/>
      <c r="E2523" s="5"/>
      <c r="F2523" s="7"/>
    </row>
    <row r="2524" spans="4:6" x14ac:dyDescent="0.75">
      <c r="D2524" s="5"/>
      <c r="E2524" s="5"/>
      <c r="F2524" s="7"/>
    </row>
    <row r="2525" spans="4:6" x14ac:dyDescent="0.75">
      <c r="D2525" s="5"/>
      <c r="E2525" s="5"/>
      <c r="F2525" s="7"/>
    </row>
    <row r="2526" spans="4:6" x14ac:dyDescent="0.75">
      <c r="D2526" s="5"/>
      <c r="E2526" s="5"/>
      <c r="F2526" s="7"/>
    </row>
    <row r="2527" spans="4:6" x14ac:dyDescent="0.75">
      <c r="D2527" s="5"/>
      <c r="E2527" s="5"/>
      <c r="F2527" s="7"/>
    </row>
    <row r="2528" spans="4:6" x14ac:dyDescent="0.75">
      <c r="D2528" s="5"/>
      <c r="E2528" s="5"/>
      <c r="F2528" s="7"/>
    </row>
    <row r="2529" spans="4:6" x14ac:dyDescent="0.75">
      <c r="D2529" s="5"/>
      <c r="E2529" s="5"/>
      <c r="F2529" s="7"/>
    </row>
    <row r="2530" spans="4:6" x14ac:dyDescent="0.75">
      <c r="D2530" s="5"/>
      <c r="E2530" s="5"/>
      <c r="F2530" s="7"/>
    </row>
    <row r="2531" spans="4:6" x14ac:dyDescent="0.75">
      <c r="D2531" s="5"/>
      <c r="E2531" s="5"/>
      <c r="F2531" s="7"/>
    </row>
    <row r="2532" spans="4:6" x14ac:dyDescent="0.75">
      <c r="D2532" s="5"/>
      <c r="E2532" s="5"/>
      <c r="F2532" s="7"/>
    </row>
    <row r="2533" spans="4:6" x14ac:dyDescent="0.75">
      <c r="D2533" s="5"/>
      <c r="E2533" s="5"/>
      <c r="F2533" s="7"/>
    </row>
    <row r="2534" spans="4:6" x14ac:dyDescent="0.75">
      <c r="D2534" s="5"/>
      <c r="E2534" s="5"/>
      <c r="F2534" s="7"/>
    </row>
    <row r="2535" spans="4:6" x14ac:dyDescent="0.75">
      <c r="D2535" s="5"/>
      <c r="E2535" s="5"/>
      <c r="F2535" s="7"/>
    </row>
    <row r="2536" spans="4:6" x14ac:dyDescent="0.75">
      <c r="D2536" s="5"/>
      <c r="E2536" s="5"/>
      <c r="F2536" s="7"/>
    </row>
    <row r="2537" spans="4:6" x14ac:dyDescent="0.75">
      <c r="D2537" s="5"/>
      <c r="E2537" s="5"/>
      <c r="F2537" s="7"/>
    </row>
    <row r="2538" spans="4:6" x14ac:dyDescent="0.75">
      <c r="D2538" s="5"/>
      <c r="E2538" s="5"/>
      <c r="F2538" s="7"/>
    </row>
    <row r="2539" spans="4:6" x14ac:dyDescent="0.75">
      <c r="D2539" s="5"/>
      <c r="E2539" s="5"/>
      <c r="F2539" s="7"/>
    </row>
    <row r="2540" spans="4:6" x14ac:dyDescent="0.75">
      <c r="D2540" s="5"/>
      <c r="E2540" s="5"/>
      <c r="F2540" s="7"/>
    </row>
    <row r="2541" spans="4:6" x14ac:dyDescent="0.75">
      <c r="D2541" s="5"/>
      <c r="E2541" s="5"/>
      <c r="F2541" s="7"/>
    </row>
    <row r="2542" spans="4:6" x14ac:dyDescent="0.75">
      <c r="D2542" s="5"/>
      <c r="E2542" s="5"/>
      <c r="F2542" s="7"/>
    </row>
    <row r="2543" spans="4:6" x14ac:dyDescent="0.75">
      <c r="D2543" s="5"/>
      <c r="E2543" s="5"/>
      <c r="F2543" s="7"/>
    </row>
    <row r="2544" spans="4:6" x14ac:dyDescent="0.75">
      <c r="D2544" s="5"/>
      <c r="E2544" s="5"/>
      <c r="F2544" s="7"/>
    </row>
    <row r="2545" spans="4:6" x14ac:dyDescent="0.75">
      <c r="D2545" s="5"/>
      <c r="E2545" s="5"/>
      <c r="F2545" s="7"/>
    </row>
    <row r="2546" spans="4:6" x14ac:dyDescent="0.75">
      <c r="D2546" s="5"/>
      <c r="E2546" s="5"/>
      <c r="F2546" s="7"/>
    </row>
    <row r="2547" spans="4:6" x14ac:dyDescent="0.75">
      <c r="D2547" s="5"/>
      <c r="E2547" s="5"/>
      <c r="F2547" s="7"/>
    </row>
    <row r="2548" spans="4:6" x14ac:dyDescent="0.75">
      <c r="D2548" s="5"/>
      <c r="E2548" s="5"/>
      <c r="F2548" s="7"/>
    </row>
    <row r="2549" spans="4:6" x14ac:dyDescent="0.75">
      <c r="D2549" s="5"/>
      <c r="E2549" s="5"/>
      <c r="F2549" s="7"/>
    </row>
    <row r="2550" spans="4:6" x14ac:dyDescent="0.75">
      <c r="D2550" s="5"/>
      <c r="E2550" s="5"/>
      <c r="F2550" s="7"/>
    </row>
    <row r="2551" spans="4:6" x14ac:dyDescent="0.75">
      <c r="D2551" s="5"/>
      <c r="E2551" s="5"/>
      <c r="F2551" s="7"/>
    </row>
    <row r="2552" spans="4:6" x14ac:dyDescent="0.75">
      <c r="D2552" s="5"/>
      <c r="E2552" s="5"/>
      <c r="F2552" s="7"/>
    </row>
    <row r="2553" spans="4:6" x14ac:dyDescent="0.75">
      <c r="D2553" s="5"/>
      <c r="E2553" s="5"/>
      <c r="F2553" s="7"/>
    </row>
    <row r="2554" spans="4:6" x14ac:dyDescent="0.75">
      <c r="D2554" s="5"/>
      <c r="E2554" s="5"/>
      <c r="F2554" s="7"/>
    </row>
    <row r="2555" spans="4:6" x14ac:dyDescent="0.75">
      <c r="D2555" s="5"/>
      <c r="E2555" s="5"/>
      <c r="F2555" s="7"/>
    </row>
    <row r="2556" spans="4:6" x14ac:dyDescent="0.75">
      <c r="D2556" s="5"/>
      <c r="E2556" s="5"/>
      <c r="F2556" s="7"/>
    </row>
    <row r="2557" spans="4:6" x14ac:dyDescent="0.75">
      <c r="D2557" s="5"/>
      <c r="E2557" s="5"/>
      <c r="F2557" s="7"/>
    </row>
    <row r="2558" spans="4:6" x14ac:dyDescent="0.75">
      <c r="D2558" s="5"/>
      <c r="E2558" s="5"/>
      <c r="F2558" s="7"/>
    </row>
    <row r="2559" spans="4:6" x14ac:dyDescent="0.75">
      <c r="D2559" s="5"/>
      <c r="E2559" s="5"/>
      <c r="F2559" s="7"/>
    </row>
    <row r="2560" spans="4:6" x14ac:dyDescent="0.75">
      <c r="D2560" s="5"/>
      <c r="E2560" s="5"/>
      <c r="F2560" s="7"/>
    </row>
    <row r="2561" spans="4:6" x14ac:dyDescent="0.75">
      <c r="D2561" s="5"/>
      <c r="E2561" s="5"/>
      <c r="F2561" s="7"/>
    </row>
    <row r="2562" spans="4:6" x14ac:dyDescent="0.75">
      <c r="D2562" s="5"/>
      <c r="E2562" s="5"/>
      <c r="F2562" s="7"/>
    </row>
    <row r="2563" spans="4:6" x14ac:dyDescent="0.75">
      <c r="D2563" s="5"/>
      <c r="E2563" s="5"/>
      <c r="F2563" s="7"/>
    </row>
    <row r="2564" spans="4:6" x14ac:dyDescent="0.75">
      <c r="D2564" s="5"/>
      <c r="E2564" s="5"/>
      <c r="F2564" s="7"/>
    </row>
    <row r="2565" spans="4:6" x14ac:dyDescent="0.75">
      <c r="D2565" s="5"/>
      <c r="E2565" s="5"/>
      <c r="F2565" s="7"/>
    </row>
    <row r="2566" spans="4:6" x14ac:dyDescent="0.75">
      <c r="D2566" s="5"/>
      <c r="E2566" s="5"/>
      <c r="F2566" s="7"/>
    </row>
    <row r="2567" spans="4:6" x14ac:dyDescent="0.75">
      <c r="D2567" s="5"/>
      <c r="E2567" s="5"/>
      <c r="F2567" s="7"/>
    </row>
    <row r="2568" spans="4:6" x14ac:dyDescent="0.75">
      <c r="D2568" s="5"/>
      <c r="E2568" s="5"/>
      <c r="F2568" s="7"/>
    </row>
    <row r="2569" spans="4:6" x14ac:dyDescent="0.75">
      <c r="D2569" s="5"/>
      <c r="E2569" s="5"/>
      <c r="F2569" s="7"/>
    </row>
    <row r="2570" spans="4:6" x14ac:dyDescent="0.75">
      <c r="D2570" s="5"/>
      <c r="E2570" s="5"/>
      <c r="F2570" s="7"/>
    </row>
    <row r="2571" spans="4:6" x14ac:dyDescent="0.75">
      <c r="D2571" s="5"/>
      <c r="E2571" s="5"/>
      <c r="F2571" s="7"/>
    </row>
    <row r="2572" spans="4:6" x14ac:dyDescent="0.75">
      <c r="D2572" s="5"/>
      <c r="E2572" s="5"/>
      <c r="F2572" s="7"/>
    </row>
    <row r="2573" spans="4:6" x14ac:dyDescent="0.75">
      <c r="D2573" s="5"/>
      <c r="E2573" s="5"/>
      <c r="F2573" s="7"/>
    </row>
    <row r="2574" spans="4:6" x14ac:dyDescent="0.75">
      <c r="D2574" s="5"/>
      <c r="E2574" s="5"/>
      <c r="F2574" s="7"/>
    </row>
    <row r="2575" spans="4:6" x14ac:dyDescent="0.75">
      <c r="D2575" s="5"/>
      <c r="E2575" s="5"/>
      <c r="F2575" s="7"/>
    </row>
    <row r="2576" spans="4:6" x14ac:dyDescent="0.75">
      <c r="D2576" s="5"/>
      <c r="E2576" s="5"/>
      <c r="F2576" s="7"/>
    </row>
    <row r="2577" spans="4:6" x14ac:dyDescent="0.75">
      <c r="D2577" s="5"/>
      <c r="E2577" s="5"/>
      <c r="F2577" s="7"/>
    </row>
    <row r="2578" spans="4:6" x14ac:dyDescent="0.75">
      <c r="D2578" s="5"/>
      <c r="E2578" s="5"/>
      <c r="F2578" s="7"/>
    </row>
    <row r="2579" spans="4:6" x14ac:dyDescent="0.75">
      <c r="D2579" s="5"/>
      <c r="E2579" s="5"/>
      <c r="F2579" s="7"/>
    </row>
    <row r="2580" spans="4:6" x14ac:dyDescent="0.75">
      <c r="D2580" s="5"/>
      <c r="E2580" s="5"/>
      <c r="F2580" s="7"/>
    </row>
    <row r="2581" spans="4:6" x14ac:dyDescent="0.75">
      <c r="D2581" s="5"/>
      <c r="E2581" s="5"/>
      <c r="F2581" s="7"/>
    </row>
    <row r="2582" spans="4:6" x14ac:dyDescent="0.75">
      <c r="D2582" s="5"/>
      <c r="E2582" s="5"/>
      <c r="F2582" s="7"/>
    </row>
    <row r="2583" spans="4:6" x14ac:dyDescent="0.75">
      <c r="D2583" s="5"/>
      <c r="E2583" s="5"/>
      <c r="F2583" s="7"/>
    </row>
    <row r="2584" spans="4:6" x14ac:dyDescent="0.75">
      <c r="D2584" s="5"/>
      <c r="E2584" s="5"/>
      <c r="F2584" s="7"/>
    </row>
    <row r="2585" spans="4:6" x14ac:dyDescent="0.75">
      <c r="D2585" s="5"/>
      <c r="E2585" s="5"/>
      <c r="F2585" s="7"/>
    </row>
    <row r="2586" spans="4:6" x14ac:dyDescent="0.75">
      <c r="D2586" s="5"/>
      <c r="E2586" s="5"/>
      <c r="F2586" s="7"/>
    </row>
    <row r="2587" spans="4:6" x14ac:dyDescent="0.75">
      <c r="D2587" s="5"/>
      <c r="E2587" s="5"/>
      <c r="F2587" s="7"/>
    </row>
    <row r="2588" spans="4:6" x14ac:dyDescent="0.75">
      <c r="D2588" s="5"/>
      <c r="E2588" s="5"/>
      <c r="F2588" s="7"/>
    </row>
    <row r="2589" spans="4:6" x14ac:dyDescent="0.75">
      <c r="D2589" s="5"/>
      <c r="E2589" s="5"/>
      <c r="F2589" s="7"/>
    </row>
    <row r="2590" spans="4:6" x14ac:dyDescent="0.75">
      <c r="D2590" s="5"/>
      <c r="E2590" s="5"/>
      <c r="F2590" s="7"/>
    </row>
    <row r="2591" spans="4:6" x14ac:dyDescent="0.75">
      <c r="D2591" s="5"/>
      <c r="E2591" s="5"/>
      <c r="F2591" s="7"/>
    </row>
    <row r="2592" spans="4:6" x14ac:dyDescent="0.75">
      <c r="D2592" s="5"/>
      <c r="E2592" s="5"/>
      <c r="F2592" s="7"/>
    </row>
    <row r="2593" spans="4:6" x14ac:dyDescent="0.75">
      <c r="D2593" s="5"/>
      <c r="E2593" s="5"/>
      <c r="F2593" s="7"/>
    </row>
    <row r="2594" spans="4:6" x14ac:dyDescent="0.75">
      <c r="D2594" s="5"/>
      <c r="E2594" s="5"/>
      <c r="F2594" s="7"/>
    </row>
    <row r="2595" spans="4:6" x14ac:dyDescent="0.75">
      <c r="D2595" s="5"/>
      <c r="E2595" s="5"/>
      <c r="F2595" s="7"/>
    </row>
    <row r="2596" spans="4:6" x14ac:dyDescent="0.75">
      <c r="D2596" s="5"/>
      <c r="E2596" s="5"/>
      <c r="F2596" s="7"/>
    </row>
    <row r="2597" spans="4:6" x14ac:dyDescent="0.75">
      <c r="D2597" s="5"/>
      <c r="E2597" s="5"/>
      <c r="F2597" s="7"/>
    </row>
    <row r="2598" spans="4:6" x14ac:dyDescent="0.75">
      <c r="D2598" s="5"/>
      <c r="E2598" s="5"/>
      <c r="F2598" s="7"/>
    </row>
    <row r="2599" spans="4:6" x14ac:dyDescent="0.75">
      <c r="D2599" s="5"/>
      <c r="E2599" s="5"/>
      <c r="F2599" s="7"/>
    </row>
    <row r="2600" spans="4:6" x14ac:dyDescent="0.75">
      <c r="D2600" s="5"/>
      <c r="E2600" s="5"/>
      <c r="F2600" s="7"/>
    </row>
    <row r="2601" spans="4:6" x14ac:dyDescent="0.75">
      <c r="D2601" s="5"/>
      <c r="E2601" s="5"/>
      <c r="F2601" s="7"/>
    </row>
    <row r="2602" spans="4:6" x14ac:dyDescent="0.75">
      <c r="D2602" s="5"/>
      <c r="E2602" s="5"/>
      <c r="F2602" s="7"/>
    </row>
    <row r="2603" spans="4:6" x14ac:dyDescent="0.75">
      <c r="D2603" s="5"/>
      <c r="E2603" s="5"/>
      <c r="F2603" s="7"/>
    </row>
    <row r="2604" spans="4:6" x14ac:dyDescent="0.75">
      <c r="D2604" s="5"/>
      <c r="E2604" s="5"/>
      <c r="F2604" s="7"/>
    </row>
    <row r="2605" spans="4:6" x14ac:dyDescent="0.75">
      <c r="D2605" s="5"/>
      <c r="E2605" s="5"/>
      <c r="F2605" s="7"/>
    </row>
    <row r="2606" spans="4:6" x14ac:dyDescent="0.75">
      <c r="D2606" s="5"/>
      <c r="E2606" s="5"/>
      <c r="F2606" s="7"/>
    </row>
    <row r="2607" spans="4:6" x14ac:dyDescent="0.75">
      <c r="D2607" s="5"/>
      <c r="E2607" s="5"/>
      <c r="F2607" s="7"/>
    </row>
    <row r="2608" spans="4:6" x14ac:dyDescent="0.75">
      <c r="D2608" s="5"/>
      <c r="E2608" s="5"/>
      <c r="F2608" s="7"/>
    </row>
    <row r="2609" spans="4:6" x14ac:dyDescent="0.75">
      <c r="D2609" s="5"/>
      <c r="E2609" s="5"/>
      <c r="F2609" s="7"/>
    </row>
    <row r="2610" spans="4:6" x14ac:dyDescent="0.75">
      <c r="D2610" s="5"/>
      <c r="E2610" s="5"/>
      <c r="F2610" s="7"/>
    </row>
    <row r="2611" spans="4:6" x14ac:dyDescent="0.75">
      <c r="D2611" s="5"/>
      <c r="E2611" s="5"/>
      <c r="F2611" s="7"/>
    </row>
    <row r="2612" spans="4:6" x14ac:dyDescent="0.75">
      <c r="D2612" s="5"/>
      <c r="E2612" s="5"/>
      <c r="F2612" s="7"/>
    </row>
    <row r="2613" spans="4:6" x14ac:dyDescent="0.75">
      <c r="D2613" s="5"/>
      <c r="E2613" s="5"/>
      <c r="F2613" s="7"/>
    </row>
    <row r="2614" spans="4:6" x14ac:dyDescent="0.75">
      <c r="D2614" s="5"/>
      <c r="E2614" s="5"/>
      <c r="F2614" s="7"/>
    </row>
    <row r="2615" spans="4:6" x14ac:dyDescent="0.75">
      <c r="D2615" s="5"/>
      <c r="E2615" s="5"/>
      <c r="F2615" s="7"/>
    </row>
    <row r="2616" spans="4:6" x14ac:dyDescent="0.75">
      <c r="D2616" s="5"/>
      <c r="E2616" s="5"/>
      <c r="F2616" s="7"/>
    </row>
    <row r="2617" spans="4:6" x14ac:dyDescent="0.75">
      <c r="D2617" s="5"/>
      <c r="E2617" s="5"/>
      <c r="F2617" s="7"/>
    </row>
    <row r="2618" spans="4:6" x14ac:dyDescent="0.75">
      <c r="D2618" s="5"/>
      <c r="E2618" s="5"/>
      <c r="F2618" s="7"/>
    </row>
    <row r="2619" spans="4:6" x14ac:dyDescent="0.75">
      <c r="D2619" s="5"/>
      <c r="E2619" s="5"/>
      <c r="F2619" s="7"/>
    </row>
    <row r="2620" spans="4:6" x14ac:dyDescent="0.75">
      <c r="D2620" s="5"/>
      <c r="E2620" s="5"/>
      <c r="F2620" s="7"/>
    </row>
    <row r="2621" spans="4:6" x14ac:dyDescent="0.75">
      <c r="D2621" s="5"/>
      <c r="E2621" s="5"/>
      <c r="F2621" s="7"/>
    </row>
    <row r="2622" spans="4:6" x14ac:dyDescent="0.75">
      <c r="D2622" s="5"/>
      <c r="E2622" s="5"/>
      <c r="F2622" s="7"/>
    </row>
    <row r="2623" spans="4:6" x14ac:dyDescent="0.75">
      <c r="D2623" s="5"/>
      <c r="E2623" s="5"/>
      <c r="F2623" s="7"/>
    </row>
    <row r="2624" spans="4:6" x14ac:dyDescent="0.75">
      <c r="D2624" s="5"/>
      <c r="E2624" s="5"/>
      <c r="F2624" s="7"/>
    </row>
    <row r="2625" spans="4:6" x14ac:dyDescent="0.75">
      <c r="D2625" s="5"/>
      <c r="E2625" s="5"/>
      <c r="F2625" s="7"/>
    </row>
    <row r="2626" spans="4:6" x14ac:dyDescent="0.75">
      <c r="D2626" s="5"/>
      <c r="E2626" s="5"/>
      <c r="F2626" s="7"/>
    </row>
    <row r="2627" spans="4:6" x14ac:dyDescent="0.75">
      <c r="D2627" s="5"/>
      <c r="E2627" s="5"/>
      <c r="F2627" s="7"/>
    </row>
    <row r="2628" spans="4:6" x14ac:dyDescent="0.75">
      <c r="D2628" s="5"/>
      <c r="E2628" s="5"/>
      <c r="F2628" s="7"/>
    </row>
    <row r="2629" spans="4:6" x14ac:dyDescent="0.75">
      <c r="D2629" s="5"/>
      <c r="E2629" s="5"/>
      <c r="F2629" s="7"/>
    </row>
    <row r="2630" spans="4:6" x14ac:dyDescent="0.75">
      <c r="D2630" s="5"/>
      <c r="E2630" s="5"/>
      <c r="F2630" s="7"/>
    </row>
    <row r="2631" spans="4:6" x14ac:dyDescent="0.75">
      <c r="D2631" s="5"/>
      <c r="E2631" s="5"/>
      <c r="F2631" s="7"/>
    </row>
    <row r="2632" spans="4:6" x14ac:dyDescent="0.75">
      <c r="D2632" s="5"/>
      <c r="E2632" s="5"/>
      <c r="F2632" s="7"/>
    </row>
    <row r="2633" spans="4:6" x14ac:dyDescent="0.75">
      <c r="D2633" s="5"/>
      <c r="E2633" s="5"/>
      <c r="F2633" s="7"/>
    </row>
    <row r="2634" spans="4:6" x14ac:dyDescent="0.75">
      <c r="D2634" s="5"/>
      <c r="E2634" s="5"/>
      <c r="F2634" s="7"/>
    </row>
    <row r="2635" spans="4:6" x14ac:dyDescent="0.75">
      <c r="D2635" s="5"/>
      <c r="E2635" s="5"/>
      <c r="F2635" s="7"/>
    </row>
    <row r="2636" spans="4:6" x14ac:dyDescent="0.75">
      <c r="D2636" s="5"/>
      <c r="E2636" s="5"/>
      <c r="F2636" s="7"/>
    </row>
    <row r="2637" spans="4:6" x14ac:dyDescent="0.75">
      <c r="D2637" s="5"/>
      <c r="E2637" s="5"/>
      <c r="F2637" s="7"/>
    </row>
    <row r="2638" spans="4:6" x14ac:dyDescent="0.75">
      <c r="D2638" s="5"/>
      <c r="E2638" s="5"/>
      <c r="F2638" s="7"/>
    </row>
    <row r="2639" spans="4:6" x14ac:dyDescent="0.75">
      <c r="D2639" s="5"/>
      <c r="E2639" s="5"/>
      <c r="F2639" s="7"/>
    </row>
    <row r="2640" spans="4:6" x14ac:dyDescent="0.75">
      <c r="D2640" s="5"/>
      <c r="E2640" s="5"/>
      <c r="F2640" s="7"/>
    </row>
    <row r="2641" spans="4:6" x14ac:dyDescent="0.75">
      <c r="D2641" s="5"/>
      <c r="E2641" s="5"/>
      <c r="F2641" s="7"/>
    </row>
    <row r="2642" spans="4:6" x14ac:dyDescent="0.75">
      <c r="D2642" s="5"/>
      <c r="E2642" s="5"/>
      <c r="F2642" s="7"/>
    </row>
    <row r="2643" spans="4:6" x14ac:dyDescent="0.75">
      <c r="D2643" s="5"/>
      <c r="E2643" s="5"/>
      <c r="F2643" s="7"/>
    </row>
    <row r="2644" spans="4:6" x14ac:dyDescent="0.75">
      <c r="D2644" s="5"/>
      <c r="E2644" s="5"/>
      <c r="F2644" s="7"/>
    </row>
    <row r="2645" spans="4:6" x14ac:dyDescent="0.75">
      <c r="D2645" s="5"/>
      <c r="E2645" s="5"/>
      <c r="F2645" s="7"/>
    </row>
    <row r="2646" spans="4:6" x14ac:dyDescent="0.75">
      <c r="D2646" s="5"/>
      <c r="E2646" s="5"/>
      <c r="F2646" s="7"/>
    </row>
    <row r="2647" spans="4:6" x14ac:dyDescent="0.75">
      <c r="D2647" s="5"/>
      <c r="E2647" s="5"/>
      <c r="F2647" s="7"/>
    </row>
    <row r="2648" spans="4:6" x14ac:dyDescent="0.75">
      <c r="D2648" s="5"/>
      <c r="E2648" s="5"/>
      <c r="F2648" s="7"/>
    </row>
    <row r="2649" spans="4:6" x14ac:dyDescent="0.75">
      <c r="D2649" s="5"/>
      <c r="E2649" s="5"/>
      <c r="F2649" s="7"/>
    </row>
    <row r="2650" spans="4:6" x14ac:dyDescent="0.75">
      <c r="D2650" s="5"/>
      <c r="E2650" s="5"/>
      <c r="F2650" s="7"/>
    </row>
    <row r="2651" spans="4:6" x14ac:dyDescent="0.75">
      <c r="D2651" s="5"/>
      <c r="E2651" s="5"/>
      <c r="F2651" s="7"/>
    </row>
    <row r="2652" spans="4:6" x14ac:dyDescent="0.75">
      <c r="D2652" s="5"/>
      <c r="E2652" s="5"/>
      <c r="F2652" s="7"/>
    </row>
    <row r="2653" spans="4:6" x14ac:dyDescent="0.75">
      <c r="D2653" s="5"/>
      <c r="E2653" s="5"/>
      <c r="F2653" s="7"/>
    </row>
    <row r="2654" spans="4:6" x14ac:dyDescent="0.75">
      <c r="D2654" s="5"/>
      <c r="E2654" s="5"/>
      <c r="F2654" s="7"/>
    </row>
    <row r="2655" spans="4:6" x14ac:dyDescent="0.75">
      <c r="D2655" s="5"/>
      <c r="E2655" s="5"/>
      <c r="F2655" s="7"/>
    </row>
    <row r="2656" spans="4:6" x14ac:dyDescent="0.75">
      <c r="D2656" s="5"/>
      <c r="E2656" s="5"/>
      <c r="F2656" s="7"/>
    </row>
    <row r="2657" spans="4:6" x14ac:dyDescent="0.75">
      <c r="D2657" s="5"/>
      <c r="E2657" s="5"/>
      <c r="F2657" s="7"/>
    </row>
    <row r="2658" spans="4:6" x14ac:dyDescent="0.75">
      <c r="D2658" s="5"/>
      <c r="E2658" s="5"/>
      <c r="F2658" s="7"/>
    </row>
    <row r="2659" spans="4:6" x14ac:dyDescent="0.75">
      <c r="D2659" s="5"/>
      <c r="E2659" s="5"/>
      <c r="F2659" s="7"/>
    </row>
    <row r="2660" spans="4:6" x14ac:dyDescent="0.75">
      <c r="D2660" s="5"/>
      <c r="E2660" s="5"/>
      <c r="F2660" s="7"/>
    </row>
    <row r="2661" spans="4:6" x14ac:dyDescent="0.75">
      <c r="D2661" s="5"/>
      <c r="E2661" s="5"/>
      <c r="F2661" s="7"/>
    </row>
    <row r="2662" spans="4:6" x14ac:dyDescent="0.75">
      <c r="D2662" s="5"/>
      <c r="E2662" s="5"/>
      <c r="F2662" s="7"/>
    </row>
    <row r="2663" spans="4:6" x14ac:dyDescent="0.75">
      <c r="D2663" s="5"/>
      <c r="E2663" s="5"/>
      <c r="F2663" s="7"/>
    </row>
    <row r="2664" spans="4:6" x14ac:dyDescent="0.75">
      <c r="D2664" s="5"/>
      <c r="E2664" s="5"/>
      <c r="F2664" s="7"/>
    </row>
  </sheetData>
  <sortState xmlns:xlrd2="http://schemas.microsoft.com/office/spreadsheetml/2017/richdata2" ref="A4:F507">
    <sortCondition descending="1" ref="D4:D507"/>
  </sortState>
  <mergeCells count="1">
    <mergeCell ref="A1:F2"/>
  </mergeCells>
  <conditionalFormatting sqref="J4">
    <cfRule type="cellIs" dxfId="3" priority="2" operator="greaterThan">
      <formula>0.5</formula>
    </cfRule>
  </conditionalFormatting>
  <conditionalFormatting sqref="J5:J1175">
    <cfRule type="cellIs" dxfId="2" priority="1" operator="greaterThan">
      <formula>0.5</formula>
    </cfRule>
  </conditionalFormatting>
  <pageMargins left="0.7" right="0.7" top="0.75" bottom="0.75" header="0.3" footer="0.3"/>
  <pageSetup scale="6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07CE8-A227-44DE-9CD2-F0202C23C853}">
  <dimension ref="A1:J1599"/>
  <sheetViews>
    <sheetView zoomScaleNormal="100" workbookViewId="0">
      <selection activeCell="B3" sqref="B3"/>
    </sheetView>
  </sheetViews>
  <sheetFormatPr defaultColWidth="8.7265625" defaultRowHeight="14.75" x14ac:dyDescent="0.75"/>
  <cols>
    <col min="1" max="1" width="17.26953125" style="4" bestFit="1" customWidth="1"/>
    <col min="2" max="2" width="20.1328125" style="4" bestFit="1" customWidth="1"/>
    <col min="3" max="3" width="26.86328125" style="4" bestFit="1" customWidth="1"/>
    <col min="4" max="4" width="18.7265625" style="4" bestFit="1" customWidth="1"/>
    <col min="5" max="5" width="14.1328125" style="4" bestFit="1" customWidth="1"/>
    <col min="6" max="6" width="18.7265625" style="4" bestFit="1" customWidth="1"/>
    <col min="7" max="7" width="14.86328125" style="4" bestFit="1" customWidth="1"/>
    <col min="8" max="8" width="11.26953125" style="4" bestFit="1" customWidth="1"/>
    <col min="9" max="9" width="15.40625" style="4" bestFit="1" customWidth="1"/>
    <col min="10" max="16384" width="8.7265625" style="4"/>
  </cols>
  <sheetData>
    <row r="1" spans="1:10" ht="14.65" customHeight="1" x14ac:dyDescent="0.75">
      <c r="A1" s="24" t="s">
        <v>4464</v>
      </c>
      <c r="B1" s="24"/>
      <c r="C1" s="24"/>
      <c r="D1" s="24"/>
      <c r="E1" s="24"/>
      <c r="F1" s="24"/>
      <c r="G1" s="3"/>
      <c r="H1" s="3"/>
      <c r="I1" s="3"/>
      <c r="J1" s="2"/>
    </row>
    <row r="2" spans="1:10" x14ac:dyDescent="0.75">
      <c r="A2" s="24"/>
      <c r="B2" s="24"/>
      <c r="C2" s="24"/>
      <c r="D2" s="24"/>
      <c r="E2" s="24"/>
      <c r="F2" s="24"/>
      <c r="G2" s="3"/>
      <c r="H2" s="3"/>
      <c r="I2" s="3"/>
    </row>
    <row r="3" spans="1:10" x14ac:dyDescent="0.75">
      <c r="A3" s="4" t="s">
        <v>0</v>
      </c>
      <c r="B3" s="4" t="s">
        <v>4569</v>
      </c>
      <c r="C3" s="4" t="s">
        <v>1</v>
      </c>
      <c r="D3" s="11" t="s">
        <v>2</v>
      </c>
      <c r="E3" s="11" t="s">
        <v>3</v>
      </c>
      <c r="F3" s="11" t="s">
        <v>4</v>
      </c>
    </row>
    <row r="4" spans="1:10" x14ac:dyDescent="0.75">
      <c r="A4" s="13" t="s">
        <v>4030</v>
      </c>
      <c r="B4" t="s">
        <v>2158</v>
      </c>
      <c r="C4" s="4" t="s">
        <v>208</v>
      </c>
      <c r="D4" s="15">
        <v>4.2015050219111103</v>
      </c>
      <c r="E4" s="12">
        <v>18.398356869304664</v>
      </c>
      <c r="F4" s="16">
        <v>7.04330273635693E-9</v>
      </c>
      <c r="G4" s="5"/>
      <c r="H4" s="5"/>
      <c r="I4" s="6"/>
    </row>
    <row r="5" spans="1:10" x14ac:dyDescent="0.75">
      <c r="A5" s="13" t="s">
        <v>3061</v>
      </c>
      <c r="B5" t="s">
        <v>872</v>
      </c>
      <c r="C5" s="4" t="s">
        <v>208</v>
      </c>
      <c r="D5" s="15">
        <v>3.64168042702781</v>
      </c>
      <c r="E5" s="12">
        <v>12.48116266042067</v>
      </c>
      <c r="F5" s="16">
        <v>1.6648607394752901E-4</v>
      </c>
      <c r="G5" s="5"/>
      <c r="H5" s="5"/>
      <c r="I5" s="6"/>
    </row>
    <row r="6" spans="1:10" x14ac:dyDescent="0.75">
      <c r="A6" s="13" t="s">
        <v>4248</v>
      </c>
      <c r="B6" t="s">
        <v>2318</v>
      </c>
      <c r="C6" s="4" t="s">
        <v>208</v>
      </c>
      <c r="D6" s="15">
        <v>3.4886140864447901</v>
      </c>
      <c r="E6" s="12">
        <v>11.22477083781965</v>
      </c>
      <c r="F6" s="16">
        <v>7.9471829871058397E-4</v>
      </c>
      <c r="G6" s="5"/>
      <c r="H6" s="5"/>
      <c r="I6" s="6"/>
    </row>
    <row r="7" spans="1:10" x14ac:dyDescent="0.75">
      <c r="A7" s="13" t="s">
        <v>4031</v>
      </c>
      <c r="B7" t="s">
        <v>2159</v>
      </c>
      <c r="C7" s="4" t="s">
        <v>208</v>
      </c>
      <c r="D7" s="15">
        <v>3.4334555477465201</v>
      </c>
      <c r="E7" s="12">
        <v>10.803714741086964</v>
      </c>
      <c r="F7" s="16">
        <v>1.34569058074677E-3</v>
      </c>
      <c r="G7" s="5"/>
      <c r="H7" s="5"/>
      <c r="I7" s="6"/>
    </row>
    <row r="8" spans="1:10" x14ac:dyDescent="0.75">
      <c r="A8" s="13" t="s">
        <v>3343</v>
      </c>
      <c r="B8" t="s">
        <v>106</v>
      </c>
      <c r="C8" s="4" t="s">
        <v>208</v>
      </c>
      <c r="D8" s="15">
        <v>3.4175848409502199</v>
      </c>
      <c r="E8" s="12">
        <v>10.685517252618618</v>
      </c>
      <c r="F8" s="16">
        <v>5.1441100206070301E-26</v>
      </c>
      <c r="G8" s="5"/>
      <c r="H8" s="5"/>
      <c r="I8" s="6"/>
    </row>
    <row r="9" spans="1:10" x14ac:dyDescent="0.75">
      <c r="A9" s="13" t="s">
        <v>3540</v>
      </c>
      <c r="B9" t="s">
        <v>1841</v>
      </c>
      <c r="C9" s="4" t="s">
        <v>208</v>
      </c>
      <c r="D9" s="15">
        <v>3.4134547708694498</v>
      </c>
      <c r="E9" s="12">
        <v>10.654971070078439</v>
      </c>
      <c r="F9" s="16">
        <v>8.3182697517883702E-4</v>
      </c>
      <c r="G9" s="5"/>
      <c r="H9" s="5"/>
      <c r="I9" s="6"/>
    </row>
    <row r="10" spans="1:10" x14ac:dyDescent="0.75">
      <c r="A10" s="13" t="s">
        <v>4349</v>
      </c>
      <c r="B10" t="s">
        <v>2388</v>
      </c>
      <c r="C10" s="4" t="s">
        <v>208</v>
      </c>
      <c r="D10" s="15">
        <v>3.4107738143898501</v>
      </c>
      <c r="E10" s="12">
        <v>10.635189350626849</v>
      </c>
      <c r="F10" s="16">
        <v>7.9342427561943506E-5</v>
      </c>
      <c r="G10" s="5"/>
      <c r="H10" s="5"/>
      <c r="I10" s="6"/>
    </row>
    <row r="11" spans="1:10" x14ac:dyDescent="0.75">
      <c r="A11" s="13" t="s">
        <v>4132</v>
      </c>
      <c r="B11" t="s">
        <v>2232</v>
      </c>
      <c r="C11" s="4" t="s">
        <v>208</v>
      </c>
      <c r="D11" s="15">
        <v>3.17359139414389</v>
      </c>
      <c r="E11" s="12">
        <v>9.0229012355745724</v>
      </c>
      <c r="F11" s="16">
        <v>3.20738158825746E-4</v>
      </c>
      <c r="G11" s="5"/>
      <c r="H11" s="5"/>
      <c r="I11" s="6"/>
    </row>
    <row r="12" spans="1:10" x14ac:dyDescent="0.75">
      <c r="A12" s="13" t="s">
        <v>3703</v>
      </c>
      <c r="B12" t="s">
        <v>1953</v>
      </c>
      <c r="C12" s="4" t="s">
        <v>208</v>
      </c>
      <c r="D12" s="15">
        <v>3.1430537670232201</v>
      </c>
      <c r="E12" s="12">
        <v>8.8339199977688896</v>
      </c>
      <c r="F12" s="16">
        <v>8.4734135553380502E-4</v>
      </c>
      <c r="G12" s="5"/>
      <c r="H12" s="5"/>
      <c r="I12" s="6"/>
    </row>
    <row r="13" spans="1:10" x14ac:dyDescent="0.75">
      <c r="A13" s="13" t="s">
        <v>4133</v>
      </c>
      <c r="B13" t="s">
        <v>2233</v>
      </c>
      <c r="C13" s="4" t="s">
        <v>208</v>
      </c>
      <c r="D13" s="15">
        <v>3.0177925028480801</v>
      </c>
      <c r="E13" s="12">
        <v>8.0992734883874995</v>
      </c>
      <c r="F13" s="16">
        <v>9.3413515321720997E-4</v>
      </c>
      <c r="G13" s="5"/>
      <c r="H13" s="5"/>
      <c r="I13" s="6"/>
    </row>
    <row r="14" spans="1:10" x14ac:dyDescent="0.75">
      <c r="A14" s="13" t="s">
        <v>4261</v>
      </c>
      <c r="B14" t="s">
        <v>1015</v>
      </c>
      <c r="C14" s="4" t="s">
        <v>208</v>
      </c>
      <c r="D14" s="15">
        <v>2.9050544489744201</v>
      </c>
      <c r="E14" s="12">
        <v>7.4904606727643861</v>
      </c>
      <c r="F14" s="16">
        <v>3.3244165116732601E-12</v>
      </c>
      <c r="G14" s="5"/>
      <c r="H14" s="5"/>
      <c r="I14" s="6"/>
    </row>
    <row r="15" spans="1:10" x14ac:dyDescent="0.75">
      <c r="A15" s="13" t="s">
        <v>3424</v>
      </c>
      <c r="B15" t="s">
        <v>1769</v>
      </c>
      <c r="C15" s="4" t="s">
        <v>208</v>
      </c>
      <c r="D15" s="15">
        <v>2.8828532492769399</v>
      </c>
      <c r="E15" s="12">
        <v>7.3760746119372689</v>
      </c>
      <c r="F15" s="16">
        <v>3.45754559983058E-3</v>
      </c>
      <c r="G15" s="5"/>
      <c r="H15" s="5"/>
      <c r="I15" s="6"/>
    </row>
    <row r="16" spans="1:10" x14ac:dyDescent="0.75">
      <c r="A16" s="13" t="s">
        <v>4015</v>
      </c>
      <c r="B16" t="s">
        <v>2150</v>
      </c>
      <c r="C16" s="4" t="s">
        <v>208</v>
      </c>
      <c r="D16" s="15">
        <v>2.8363478053785398</v>
      </c>
      <c r="E16" s="12">
        <v>7.1420973833570702</v>
      </c>
      <c r="F16" s="16">
        <v>2.0503520499478799E-4</v>
      </c>
      <c r="G16" s="5"/>
      <c r="H16" s="5"/>
      <c r="I16" s="6"/>
    </row>
    <row r="17" spans="1:9" x14ac:dyDescent="0.75">
      <c r="A17" s="13" t="s">
        <v>3919</v>
      </c>
      <c r="B17" t="s">
        <v>108</v>
      </c>
      <c r="C17" s="4" t="s">
        <v>208</v>
      </c>
      <c r="D17" s="15">
        <v>2.8178312536505601</v>
      </c>
      <c r="E17" s="12">
        <v>7.051016485431278</v>
      </c>
      <c r="F17" s="16">
        <v>1.11399921670881E-6</v>
      </c>
      <c r="G17" s="5"/>
      <c r="H17" s="5"/>
      <c r="I17" s="6"/>
    </row>
    <row r="18" spans="1:9" x14ac:dyDescent="0.75">
      <c r="A18" s="13" t="s">
        <v>2939</v>
      </c>
      <c r="B18" t="s">
        <v>1532</v>
      </c>
      <c r="C18" s="4" t="s">
        <v>208</v>
      </c>
      <c r="D18" s="15">
        <v>2.7843645527497101</v>
      </c>
      <c r="E18" s="12">
        <v>6.8893341437441666</v>
      </c>
      <c r="F18" s="16">
        <v>1.0913485846210001E-4</v>
      </c>
      <c r="G18" s="5"/>
      <c r="H18" s="5"/>
      <c r="I18" s="6"/>
    </row>
    <row r="19" spans="1:9" x14ac:dyDescent="0.75">
      <c r="A19" s="13" t="s">
        <v>3918</v>
      </c>
      <c r="B19" t="s">
        <v>2096</v>
      </c>
      <c r="C19" s="4" t="s">
        <v>208</v>
      </c>
      <c r="D19" s="15">
        <v>2.7736439536991102</v>
      </c>
      <c r="E19" s="12">
        <v>6.8383295664906854</v>
      </c>
      <c r="F19" s="16">
        <v>5.2155172204877897E-3</v>
      </c>
      <c r="G19" s="5"/>
      <c r="H19" s="5"/>
      <c r="I19" s="6"/>
    </row>
    <row r="20" spans="1:9" x14ac:dyDescent="0.75">
      <c r="A20" s="13" t="s">
        <v>4339</v>
      </c>
      <c r="B20" t="s">
        <v>1026</v>
      </c>
      <c r="C20" s="4" t="s">
        <v>208</v>
      </c>
      <c r="D20" s="15">
        <v>2.7245546263228699</v>
      </c>
      <c r="E20" s="12">
        <v>6.6095617956765116</v>
      </c>
      <c r="F20" s="16">
        <v>1.5686834320959701E-24</v>
      </c>
      <c r="G20" s="5"/>
      <c r="H20" s="5"/>
      <c r="I20" s="6"/>
    </row>
    <row r="21" spans="1:9" x14ac:dyDescent="0.75">
      <c r="A21" s="13" t="s">
        <v>4014</v>
      </c>
      <c r="B21" t="s">
        <v>2149</v>
      </c>
      <c r="C21" s="4" t="s">
        <v>208</v>
      </c>
      <c r="D21" s="15">
        <v>2.7112974743204799</v>
      </c>
      <c r="E21" s="12">
        <v>6.5491036960406896</v>
      </c>
      <c r="F21" s="16">
        <v>2.46299205899829E-3</v>
      </c>
      <c r="G21" s="5"/>
      <c r="H21" s="5"/>
      <c r="I21" s="6"/>
    </row>
    <row r="22" spans="1:9" x14ac:dyDescent="0.75">
      <c r="A22" s="13" t="s">
        <v>4011</v>
      </c>
      <c r="B22" t="s">
        <v>2147</v>
      </c>
      <c r="C22" s="4" t="s">
        <v>208</v>
      </c>
      <c r="D22" s="15">
        <v>2.6215654544843701</v>
      </c>
      <c r="E22" s="12">
        <v>6.154174939348021</v>
      </c>
      <c r="F22" s="16">
        <v>7.8192421942500107E-3</v>
      </c>
      <c r="G22" s="5"/>
      <c r="H22" s="5"/>
      <c r="I22" s="6"/>
    </row>
    <row r="23" spans="1:9" x14ac:dyDescent="0.75">
      <c r="A23" s="13" t="s">
        <v>3917</v>
      </c>
      <c r="B23" t="s">
        <v>633</v>
      </c>
      <c r="C23" s="4" t="s">
        <v>208</v>
      </c>
      <c r="D23" s="15">
        <v>2.60613627834655</v>
      </c>
      <c r="E23" s="12">
        <v>6.08870864140669</v>
      </c>
      <c r="F23" s="16">
        <v>2.0665097357508099E-3</v>
      </c>
      <c r="G23" s="5"/>
      <c r="H23" s="5"/>
      <c r="I23" s="6"/>
    </row>
    <row r="24" spans="1:9" x14ac:dyDescent="0.75">
      <c r="A24" s="13" t="s">
        <v>3944</v>
      </c>
      <c r="B24" t="s">
        <v>2112</v>
      </c>
      <c r="C24" s="4" t="s">
        <v>208</v>
      </c>
      <c r="D24" s="15">
        <v>2.5923333765088898</v>
      </c>
      <c r="E24" s="12">
        <v>6.0307330529188494</v>
      </c>
      <c r="F24" s="16">
        <v>2.5349771277228101E-3</v>
      </c>
      <c r="G24" s="5"/>
      <c r="H24" s="5"/>
      <c r="I24" s="6"/>
    </row>
    <row r="25" spans="1:9" x14ac:dyDescent="0.75">
      <c r="A25" s="13" t="s">
        <v>3698</v>
      </c>
      <c r="B25" t="s">
        <v>1950</v>
      </c>
      <c r="C25" s="4" t="s">
        <v>208</v>
      </c>
      <c r="D25" s="15">
        <v>2.5891640765066302</v>
      </c>
      <c r="E25" s="12">
        <v>6.017499331832334</v>
      </c>
      <c r="F25" s="16">
        <v>2.5455598202555598E-3</v>
      </c>
      <c r="G25" s="5"/>
      <c r="H25" s="5"/>
      <c r="I25" s="6"/>
    </row>
    <row r="26" spans="1:9" x14ac:dyDescent="0.75">
      <c r="A26" s="13" t="s">
        <v>3963</v>
      </c>
      <c r="B26" t="s">
        <v>2121</v>
      </c>
      <c r="C26" s="4" t="s">
        <v>208</v>
      </c>
      <c r="D26" s="15">
        <v>2.5417690711562799</v>
      </c>
      <c r="E26" s="12">
        <v>5.82302604314311</v>
      </c>
      <c r="F26" s="16">
        <v>1.1166893494417099E-4</v>
      </c>
      <c r="G26" s="5"/>
      <c r="H26" s="5"/>
      <c r="I26" s="6"/>
    </row>
    <row r="27" spans="1:9" x14ac:dyDescent="0.75">
      <c r="A27" s="13" t="s">
        <v>3111</v>
      </c>
      <c r="B27" t="s">
        <v>882</v>
      </c>
      <c r="C27" s="4" t="s">
        <v>208</v>
      </c>
      <c r="D27" s="15">
        <v>2.5227407446276402</v>
      </c>
      <c r="E27" s="12">
        <v>5.7467279141325891</v>
      </c>
      <c r="F27" s="16">
        <v>9.3413515321720997E-4</v>
      </c>
      <c r="G27" s="5"/>
      <c r="H27" s="5"/>
      <c r="I27" s="6"/>
    </row>
    <row r="28" spans="1:9" x14ac:dyDescent="0.75">
      <c r="A28" s="13" t="s">
        <v>3685</v>
      </c>
      <c r="B28" t="s">
        <v>949</v>
      </c>
      <c r="C28" s="4" t="s">
        <v>208</v>
      </c>
      <c r="D28" s="15">
        <v>2.5125293117970999</v>
      </c>
      <c r="E28" s="12">
        <v>5.7061960373059222</v>
      </c>
      <c r="F28" s="16">
        <v>1.0567233312921899E-4</v>
      </c>
      <c r="G28" s="5"/>
      <c r="H28" s="5"/>
      <c r="I28" s="6"/>
    </row>
    <row r="29" spans="1:9" x14ac:dyDescent="0.75">
      <c r="A29" s="13" t="s">
        <v>2974</v>
      </c>
      <c r="B29" t="s">
        <v>1552</v>
      </c>
      <c r="C29" s="4" t="s">
        <v>208</v>
      </c>
      <c r="D29" s="15">
        <v>2.5069914541884999</v>
      </c>
      <c r="E29" s="12">
        <v>5.684334501441036</v>
      </c>
      <c r="F29" s="16">
        <v>4.2242817867374702E-5</v>
      </c>
      <c r="G29" s="5"/>
      <c r="H29" s="5"/>
      <c r="I29" s="6"/>
    </row>
    <row r="30" spans="1:9" x14ac:dyDescent="0.75">
      <c r="A30" s="13" t="s">
        <v>3960</v>
      </c>
      <c r="B30" t="s">
        <v>978</v>
      </c>
      <c r="C30" s="4" t="s">
        <v>208</v>
      </c>
      <c r="D30" s="15">
        <v>2.50454863752705</v>
      </c>
      <c r="E30" s="12">
        <v>5.6747177513014408</v>
      </c>
      <c r="F30" s="16">
        <v>3.2489003120000603E-5</v>
      </c>
      <c r="G30" s="5"/>
      <c r="H30" s="5"/>
      <c r="I30" s="6"/>
    </row>
    <row r="31" spans="1:9" x14ac:dyDescent="0.75">
      <c r="A31" s="13" t="s">
        <v>2913</v>
      </c>
      <c r="B31" t="s">
        <v>121</v>
      </c>
      <c r="C31" s="4" t="s">
        <v>271</v>
      </c>
      <c r="D31" s="15">
        <v>2.4954605862223</v>
      </c>
      <c r="E31" s="12">
        <v>5.6390830332702402</v>
      </c>
      <c r="F31" s="16">
        <v>3.9660053983530498E-4</v>
      </c>
      <c r="G31" s="5"/>
      <c r="H31" s="5"/>
      <c r="I31" s="6"/>
    </row>
    <row r="32" spans="1:9" x14ac:dyDescent="0.75">
      <c r="A32" s="13" t="s">
        <v>3346</v>
      </c>
      <c r="B32" t="s">
        <v>480</v>
      </c>
      <c r="C32" s="4" t="s">
        <v>208</v>
      </c>
      <c r="D32" s="15">
        <v>2.4905033985082401</v>
      </c>
      <c r="E32" s="12">
        <v>5.6197400526048469</v>
      </c>
      <c r="F32" s="16">
        <v>3.9513723213906804E-3</v>
      </c>
      <c r="G32" s="5"/>
      <c r="H32" s="5"/>
      <c r="I32" s="6"/>
    </row>
    <row r="33" spans="1:9" x14ac:dyDescent="0.75">
      <c r="A33" s="13" t="s">
        <v>2874</v>
      </c>
      <c r="B33" t="s">
        <v>842</v>
      </c>
      <c r="C33" s="4" t="s">
        <v>208</v>
      </c>
      <c r="D33" s="15">
        <v>2.4859205965630302</v>
      </c>
      <c r="E33" s="12">
        <v>5.6019169552546817</v>
      </c>
      <c r="F33" s="16">
        <v>1.5720508378291699E-5</v>
      </c>
      <c r="G33" s="5"/>
      <c r="H33" s="5"/>
      <c r="I33" s="6"/>
    </row>
    <row r="34" spans="1:9" x14ac:dyDescent="0.75">
      <c r="A34" s="13" t="s">
        <v>3319</v>
      </c>
      <c r="B34" t="s">
        <v>1719</v>
      </c>
      <c r="C34" s="4" t="s">
        <v>231</v>
      </c>
      <c r="D34" s="15">
        <v>2.4759012296808001</v>
      </c>
      <c r="E34" s="12">
        <v>5.5631470075829439</v>
      </c>
      <c r="F34" s="16">
        <v>3.1039355774620199E-4</v>
      </c>
      <c r="G34" s="5"/>
      <c r="H34" s="5"/>
      <c r="I34" s="6"/>
    </row>
    <row r="35" spans="1:9" x14ac:dyDescent="0.75">
      <c r="A35" s="13" t="s">
        <v>3294</v>
      </c>
      <c r="B35" t="s">
        <v>1710</v>
      </c>
      <c r="C35" s="4" t="s">
        <v>208</v>
      </c>
      <c r="D35" s="15">
        <v>2.4750483228321598</v>
      </c>
      <c r="E35" s="12">
        <v>5.5598591028131077</v>
      </c>
      <c r="F35" s="16">
        <v>2.0608320864845899E-2</v>
      </c>
      <c r="G35" s="5"/>
      <c r="H35" s="5"/>
      <c r="I35" s="6"/>
    </row>
    <row r="36" spans="1:9" x14ac:dyDescent="0.75">
      <c r="A36" s="13" t="s">
        <v>2950</v>
      </c>
      <c r="B36" t="s">
        <v>1537</v>
      </c>
      <c r="C36" s="4" t="s">
        <v>286</v>
      </c>
      <c r="D36" s="15">
        <v>2.4711082288580299</v>
      </c>
      <c r="E36" s="12">
        <v>5.5446954818920293</v>
      </c>
      <c r="F36" s="16">
        <v>1.8176261309503498E-2</v>
      </c>
      <c r="G36" s="5"/>
      <c r="H36" s="5"/>
      <c r="I36" s="6"/>
    </row>
    <row r="37" spans="1:9" x14ac:dyDescent="0.75">
      <c r="A37" s="13" t="s">
        <v>3323</v>
      </c>
      <c r="B37" t="s">
        <v>1722</v>
      </c>
      <c r="C37" s="4" t="s">
        <v>208</v>
      </c>
      <c r="D37" s="15">
        <v>2.46358635540708</v>
      </c>
      <c r="E37" s="12">
        <v>5.5158619714683832</v>
      </c>
      <c r="F37" s="16">
        <v>4.0888831215644798E-4</v>
      </c>
      <c r="G37" s="5"/>
      <c r="H37" s="5"/>
      <c r="I37" s="6"/>
    </row>
    <row r="38" spans="1:9" x14ac:dyDescent="0.75">
      <c r="A38" s="13" t="s">
        <v>3642</v>
      </c>
      <c r="B38" t="s">
        <v>944</v>
      </c>
      <c r="C38" s="4" t="s">
        <v>208</v>
      </c>
      <c r="D38" s="15">
        <v>2.4376050842058001</v>
      </c>
      <c r="E38" s="12">
        <v>5.4174167716272423</v>
      </c>
      <c r="F38" s="16">
        <v>8.8575767143414299E-8</v>
      </c>
      <c r="G38" s="5"/>
      <c r="H38" s="5"/>
      <c r="I38" s="6"/>
    </row>
    <row r="39" spans="1:9" x14ac:dyDescent="0.75">
      <c r="A39" s="13" t="s">
        <v>3114</v>
      </c>
      <c r="B39" t="s">
        <v>42</v>
      </c>
      <c r="C39" s="4" t="s">
        <v>208</v>
      </c>
      <c r="D39" s="15">
        <v>2.4364558533573502</v>
      </c>
      <c r="E39" s="12">
        <v>5.4131030509607365</v>
      </c>
      <c r="F39" s="16">
        <v>7.9434413971696697E-5</v>
      </c>
      <c r="G39" s="5"/>
      <c r="H39" s="5"/>
      <c r="I39" s="6"/>
    </row>
    <row r="40" spans="1:9" x14ac:dyDescent="0.75">
      <c r="A40" s="13" t="s">
        <v>2884</v>
      </c>
      <c r="B40" t="s">
        <v>1502</v>
      </c>
      <c r="C40" s="4" t="s">
        <v>265</v>
      </c>
      <c r="D40" s="15">
        <v>2.4236880500556701</v>
      </c>
      <c r="E40" s="12">
        <v>5.3654086266772225</v>
      </c>
      <c r="F40" s="16">
        <v>1.4884688922209101E-2</v>
      </c>
      <c r="G40" s="5"/>
      <c r="H40" s="5"/>
      <c r="I40" s="6"/>
    </row>
    <row r="41" spans="1:9" x14ac:dyDescent="0.75">
      <c r="A41" s="13" t="s">
        <v>2890</v>
      </c>
      <c r="B41" t="s">
        <v>1505</v>
      </c>
      <c r="C41" s="4" t="s">
        <v>265</v>
      </c>
      <c r="D41" s="15">
        <v>2.3991371324591002</v>
      </c>
      <c r="E41" s="12">
        <v>5.2748758267934797</v>
      </c>
      <c r="F41" s="16">
        <v>3.2989550060388798E-2</v>
      </c>
      <c r="G41" s="5"/>
      <c r="H41" s="5"/>
      <c r="I41" s="6"/>
    </row>
    <row r="42" spans="1:9" x14ac:dyDescent="0.75">
      <c r="A42" s="13" t="s">
        <v>3965</v>
      </c>
      <c r="B42" t="s">
        <v>2123</v>
      </c>
      <c r="C42" s="4" t="s">
        <v>208</v>
      </c>
      <c r="D42" s="15">
        <v>2.3883409674658398</v>
      </c>
      <c r="E42" s="12">
        <v>5.2355495127208567</v>
      </c>
      <c r="F42" s="16">
        <v>2.8323031052165101E-2</v>
      </c>
      <c r="G42" s="5"/>
      <c r="H42" s="5"/>
      <c r="I42" s="6"/>
    </row>
    <row r="43" spans="1:9" x14ac:dyDescent="0.75">
      <c r="A43" s="13" t="s">
        <v>3946</v>
      </c>
      <c r="B43" t="s">
        <v>2113</v>
      </c>
      <c r="C43" s="4" t="s">
        <v>208</v>
      </c>
      <c r="D43" s="15">
        <v>2.3870182398424</v>
      </c>
      <c r="E43" s="12">
        <v>5.2307515255730417</v>
      </c>
      <c r="F43" s="16">
        <v>1.0702592895669201E-2</v>
      </c>
      <c r="G43" s="5"/>
      <c r="H43" s="5"/>
      <c r="I43" s="6"/>
    </row>
    <row r="44" spans="1:9" x14ac:dyDescent="0.75">
      <c r="A44" s="13" t="s">
        <v>3689</v>
      </c>
      <c r="B44" t="s">
        <v>1945</v>
      </c>
      <c r="C44" s="4" t="s">
        <v>208</v>
      </c>
      <c r="D44" s="15">
        <v>2.3842844966636001</v>
      </c>
      <c r="E44" s="12">
        <v>5.2208492305918712</v>
      </c>
      <c r="F44" s="16">
        <v>2.3081826250959002E-3</v>
      </c>
      <c r="G44" s="5"/>
      <c r="H44" s="5"/>
      <c r="I44" s="6"/>
    </row>
    <row r="45" spans="1:9" x14ac:dyDescent="0.75">
      <c r="A45" s="13" t="s">
        <v>3964</v>
      </c>
      <c r="B45" t="s">
        <v>2122</v>
      </c>
      <c r="C45" s="4" t="s">
        <v>208</v>
      </c>
      <c r="D45" s="15">
        <v>2.3726101002050202</v>
      </c>
      <c r="E45" s="12">
        <v>5.1787722019479414</v>
      </c>
      <c r="F45" s="16">
        <v>5.6049709753210801E-4</v>
      </c>
      <c r="G45" s="5"/>
      <c r="H45" s="5"/>
      <c r="I45" s="6"/>
    </row>
    <row r="46" spans="1:9" x14ac:dyDescent="0.75">
      <c r="A46" s="13" t="s">
        <v>3771</v>
      </c>
      <c r="B46" t="s">
        <v>1995</v>
      </c>
      <c r="C46" s="4" t="s">
        <v>208</v>
      </c>
      <c r="D46" s="15">
        <v>2.3516089562010101</v>
      </c>
      <c r="E46" s="12">
        <v>5.103931462558644</v>
      </c>
      <c r="F46" s="16">
        <v>1.3002734319174499E-3</v>
      </c>
      <c r="G46" s="5"/>
      <c r="H46" s="5"/>
      <c r="I46" s="6"/>
    </row>
    <row r="47" spans="1:9" x14ac:dyDescent="0.75">
      <c r="A47" s="13" t="s">
        <v>3050</v>
      </c>
      <c r="B47" t="s">
        <v>367</v>
      </c>
      <c r="C47" s="4" t="s">
        <v>208</v>
      </c>
      <c r="D47" s="15">
        <v>2.3303585609375799</v>
      </c>
      <c r="E47" s="12">
        <v>5.0293033031963192</v>
      </c>
      <c r="F47" s="16">
        <v>2.91396215595691E-2</v>
      </c>
      <c r="G47" s="5"/>
      <c r="H47" s="5"/>
      <c r="I47" s="6"/>
    </row>
    <row r="48" spans="1:9" x14ac:dyDescent="0.75">
      <c r="A48" s="13" t="s">
        <v>4032</v>
      </c>
      <c r="B48" t="s">
        <v>2160</v>
      </c>
      <c r="C48" s="4" t="s">
        <v>208</v>
      </c>
      <c r="D48" s="15">
        <v>2.2691857528078301</v>
      </c>
      <c r="E48" s="12">
        <v>4.8205098801225743</v>
      </c>
      <c r="F48" s="16">
        <v>1.47470090044877E-3</v>
      </c>
      <c r="G48" s="5"/>
      <c r="H48" s="5"/>
      <c r="I48" s="6"/>
    </row>
    <row r="49" spans="1:9" x14ac:dyDescent="0.75">
      <c r="A49" s="13" t="s">
        <v>4192</v>
      </c>
      <c r="B49" t="s">
        <v>2279</v>
      </c>
      <c r="C49" s="4" t="s">
        <v>208</v>
      </c>
      <c r="D49" s="15">
        <v>2.2663190208366002</v>
      </c>
      <c r="E49" s="12">
        <v>4.810940713570127</v>
      </c>
      <c r="F49" s="16">
        <v>9.2583393419945498E-3</v>
      </c>
      <c r="G49" s="5"/>
      <c r="H49" s="5"/>
      <c r="I49" s="6"/>
    </row>
    <row r="50" spans="1:9" x14ac:dyDescent="0.75">
      <c r="A50" s="13" t="s">
        <v>3007</v>
      </c>
      <c r="B50" t="s">
        <v>1567</v>
      </c>
      <c r="C50" s="4" t="s">
        <v>208</v>
      </c>
      <c r="D50" s="15">
        <v>2.2656544243563399</v>
      </c>
      <c r="E50" s="12">
        <v>4.8087250007268905</v>
      </c>
      <c r="F50" s="16">
        <v>3.4419015875570003E-2</v>
      </c>
      <c r="G50" s="5"/>
      <c r="H50" s="5"/>
      <c r="I50" s="6"/>
    </row>
    <row r="51" spans="1:9" x14ac:dyDescent="0.75">
      <c r="A51" s="13" t="s">
        <v>3060</v>
      </c>
      <c r="B51" t="s">
        <v>1595</v>
      </c>
      <c r="C51" s="4" t="s">
        <v>208</v>
      </c>
      <c r="D51" s="15">
        <v>2.2605038106498698</v>
      </c>
      <c r="E51" s="12">
        <v>4.7915878203525226</v>
      </c>
      <c r="F51" s="16">
        <v>1.8996374903278601E-2</v>
      </c>
      <c r="G51" s="5"/>
      <c r="H51" s="5"/>
      <c r="I51" s="6"/>
    </row>
    <row r="52" spans="1:9" x14ac:dyDescent="0.75">
      <c r="A52" s="13" t="s">
        <v>3684</v>
      </c>
      <c r="B52" t="s">
        <v>1941</v>
      </c>
      <c r="C52" s="4" t="s">
        <v>208</v>
      </c>
      <c r="D52" s="15">
        <v>2.2573072881299101</v>
      </c>
      <c r="E52" s="12">
        <v>4.7809830407745908</v>
      </c>
      <c r="F52" s="16">
        <v>1.63072217409953E-4</v>
      </c>
      <c r="G52" s="5"/>
      <c r="H52" s="5"/>
      <c r="I52" s="6"/>
    </row>
    <row r="53" spans="1:9" x14ac:dyDescent="0.75">
      <c r="A53" s="13" t="s">
        <v>4230</v>
      </c>
      <c r="B53" t="s">
        <v>2303</v>
      </c>
      <c r="C53" s="4" t="s">
        <v>208</v>
      </c>
      <c r="D53" s="15">
        <v>2.2532616156157701</v>
      </c>
      <c r="E53" s="12">
        <v>4.7675947666159884</v>
      </c>
      <c r="F53" s="16">
        <v>1.55387602116359E-2</v>
      </c>
      <c r="G53" s="5"/>
      <c r="H53" s="5"/>
      <c r="I53" s="6"/>
    </row>
    <row r="54" spans="1:9" x14ac:dyDescent="0.75">
      <c r="A54" s="13" t="s">
        <v>3338</v>
      </c>
      <c r="B54" t="s">
        <v>1734</v>
      </c>
      <c r="C54" s="4" t="s">
        <v>208</v>
      </c>
      <c r="D54" s="15">
        <v>2.23065172687097</v>
      </c>
      <c r="E54" s="12">
        <v>4.6934595539233621</v>
      </c>
      <c r="F54" s="16">
        <v>3.7662313707529198E-2</v>
      </c>
      <c r="G54" s="5"/>
      <c r="H54" s="5"/>
      <c r="I54" s="6"/>
    </row>
    <row r="55" spans="1:9" x14ac:dyDescent="0.75">
      <c r="A55" s="13" t="s">
        <v>3185</v>
      </c>
      <c r="B55" t="s">
        <v>892</v>
      </c>
      <c r="C55" s="4" t="s">
        <v>208</v>
      </c>
      <c r="D55" s="15">
        <v>2.2179652507288501</v>
      </c>
      <c r="E55" s="12">
        <v>4.6523681062319362</v>
      </c>
      <c r="F55" s="16">
        <v>4.2606515845579999E-3</v>
      </c>
      <c r="G55" s="5"/>
      <c r="H55" s="5"/>
      <c r="I55" s="6"/>
    </row>
    <row r="56" spans="1:9" x14ac:dyDescent="0.75">
      <c r="A56" s="13" t="s">
        <v>3297</v>
      </c>
      <c r="B56" t="s">
        <v>44</v>
      </c>
      <c r="C56" s="4" t="s">
        <v>208</v>
      </c>
      <c r="D56" s="15">
        <v>2.21642499308521</v>
      </c>
      <c r="E56" s="12">
        <v>4.647403771098169</v>
      </c>
      <c r="F56" s="16">
        <v>2.5926965604631202E-5</v>
      </c>
      <c r="G56" s="5"/>
      <c r="H56" s="5"/>
      <c r="I56" s="6"/>
    </row>
    <row r="57" spans="1:9" x14ac:dyDescent="0.75">
      <c r="A57" s="13" t="s">
        <v>4140</v>
      </c>
      <c r="B57" t="s">
        <v>680</v>
      </c>
      <c r="C57" s="4" t="s">
        <v>231</v>
      </c>
      <c r="D57" s="15">
        <v>2.2141020722485498</v>
      </c>
      <c r="E57" s="12">
        <v>4.6399268862996692</v>
      </c>
      <c r="F57" s="16">
        <v>8.4365885968994698E-6</v>
      </c>
      <c r="G57" s="5"/>
      <c r="H57" s="5"/>
      <c r="I57" s="6"/>
    </row>
    <row r="58" spans="1:9" x14ac:dyDescent="0.75">
      <c r="A58" s="13" t="s">
        <v>2990</v>
      </c>
      <c r="B58" t="s">
        <v>1558</v>
      </c>
      <c r="C58" s="4" t="s">
        <v>208</v>
      </c>
      <c r="D58" s="15">
        <v>2.2073457533285099</v>
      </c>
      <c r="E58" s="12">
        <v>4.6182483373564782</v>
      </c>
      <c r="F58" s="16">
        <v>1.3415402930035399E-2</v>
      </c>
      <c r="G58" s="5"/>
      <c r="H58" s="5"/>
      <c r="I58" s="6"/>
    </row>
    <row r="59" spans="1:9" x14ac:dyDescent="0.75">
      <c r="A59" s="13" t="s">
        <v>4333</v>
      </c>
      <c r="B59" t="s">
        <v>1023</v>
      </c>
      <c r="C59" s="4" t="s">
        <v>208</v>
      </c>
      <c r="D59" s="15">
        <v>2.20267675422533</v>
      </c>
      <c r="E59" s="12">
        <v>4.6033264427152902</v>
      </c>
      <c r="F59" s="16">
        <v>7.69264570019541E-3</v>
      </c>
      <c r="G59" s="5"/>
      <c r="H59" s="5"/>
      <c r="I59" s="6"/>
    </row>
    <row r="60" spans="1:9" x14ac:dyDescent="0.75">
      <c r="A60" s="13" t="s">
        <v>4044</v>
      </c>
      <c r="B60" t="s">
        <v>991</v>
      </c>
      <c r="C60" s="4" t="s">
        <v>208</v>
      </c>
      <c r="D60" s="15">
        <v>2.1991082364082302</v>
      </c>
      <c r="E60" s="12">
        <v>4.5919541481687229</v>
      </c>
      <c r="F60" s="16">
        <v>1.20950550782803E-6</v>
      </c>
      <c r="G60" s="5"/>
      <c r="H60" s="5"/>
      <c r="I60" s="6"/>
    </row>
    <row r="61" spans="1:9" x14ac:dyDescent="0.75">
      <c r="A61" s="13" t="s">
        <v>3106</v>
      </c>
      <c r="B61" t="s">
        <v>1619</v>
      </c>
      <c r="C61" s="4" t="s">
        <v>231</v>
      </c>
      <c r="D61" s="15">
        <v>2.1939753651670899</v>
      </c>
      <c r="E61" s="12">
        <v>4.5756457604116685</v>
      </c>
      <c r="F61" s="16">
        <v>9.9407835241997599E-3</v>
      </c>
      <c r="G61" s="5"/>
      <c r="H61" s="5"/>
      <c r="I61" s="6"/>
    </row>
    <row r="62" spans="1:9" x14ac:dyDescent="0.75">
      <c r="A62" s="13" t="s">
        <v>4380</v>
      </c>
      <c r="B62" t="s">
        <v>1035</v>
      </c>
      <c r="C62" s="4" t="s">
        <v>208</v>
      </c>
      <c r="D62" s="15">
        <v>2.18972059665807</v>
      </c>
      <c r="E62" s="12">
        <v>4.5621712329811146</v>
      </c>
      <c r="F62" s="16">
        <v>2.9596629868621101E-4</v>
      </c>
      <c r="G62" s="5"/>
      <c r="H62" s="5"/>
      <c r="I62" s="6"/>
    </row>
    <row r="63" spans="1:9" x14ac:dyDescent="0.75">
      <c r="A63" s="13" t="s">
        <v>2951</v>
      </c>
      <c r="B63" t="s">
        <v>1538</v>
      </c>
      <c r="C63" s="4" t="s">
        <v>286</v>
      </c>
      <c r="D63" s="15">
        <v>2.1849808855299901</v>
      </c>
      <c r="E63" s="12">
        <v>4.5472076459497108</v>
      </c>
      <c r="F63" s="16">
        <v>4.3283335997884399E-2</v>
      </c>
      <c r="G63" s="5"/>
      <c r="H63" s="5"/>
      <c r="I63" s="6"/>
    </row>
    <row r="64" spans="1:9" x14ac:dyDescent="0.75">
      <c r="A64" s="13" t="s">
        <v>3306</v>
      </c>
      <c r="B64" t="s">
        <v>909</v>
      </c>
      <c r="C64" s="4" t="s">
        <v>208</v>
      </c>
      <c r="D64" s="15">
        <v>2.18051636114035</v>
      </c>
      <c r="E64" s="12">
        <v>4.5331577326974077</v>
      </c>
      <c r="F64" s="16">
        <v>2.7283542019838799E-4</v>
      </c>
      <c r="G64" s="5"/>
      <c r="H64" s="5"/>
      <c r="I64" s="6"/>
    </row>
    <row r="65" spans="1:9" x14ac:dyDescent="0.75">
      <c r="A65" s="13" t="s">
        <v>3900</v>
      </c>
      <c r="B65" t="s">
        <v>972</v>
      </c>
      <c r="C65" s="4" t="s">
        <v>231</v>
      </c>
      <c r="D65" s="15">
        <v>2.1784674971008</v>
      </c>
      <c r="E65" s="12">
        <v>4.5267244729966842</v>
      </c>
      <c r="F65" s="16">
        <v>2.4727831891072001E-3</v>
      </c>
      <c r="G65" s="5"/>
      <c r="H65" s="5"/>
      <c r="I65" s="6"/>
    </row>
    <row r="66" spans="1:9" x14ac:dyDescent="0.75">
      <c r="A66" s="13" t="s">
        <v>3846</v>
      </c>
      <c r="B66" t="s">
        <v>2048</v>
      </c>
      <c r="C66" s="4" t="s">
        <v>208</v>
      </c>
      <c r="D66" s="15">
        <v>2.1777471052294199</v>
      </c>
      <c r="E66" s="12">
        <v>4.5244646735355358</v>
      </c>
      <c r="F66" s="16">
        <v>2.7278354049478402E-2</v>
      </c>
      <c r="G66" s="5"/>
      <c r="H66" s="5"/>
      <c r="I66" s="6"/>
    </row>
    <row r="67" spans="1:9" x14ac:dyDescent="0.75">
      <c r="A67" s="13" t="s">
        <v>3953</v>
      </c>
      <c r="B67" t="s">
        <v>976</v>
      </c>
      <c r="C67" s="4" t="s">
        <v>208</v>
      </c>
      <c r="D67" s="15">
        <v>2.1757835148583502</v>
      </c>
      <c r="E67" s="12">
        <v>4.5183108074661673</v>
      </c>
      <c r="F67" s="16">
        <v>3.6916899300554001E-3</v>
      </c>
      <c r="G67" s="5"/>
      <c r="H67" s="5"/>
      <c r="I67" s="6"/>
    </row>
    <row r="68" spans="1:9" x14ac:dyDescent="0.75">
      <c r="A68" s="13" t="s">
        <v>2984</v>
      </c>
      <c r="B68" t="s">
        <v>861</v>
      </c>
      <c r="C68" s="4" t="s">
        <v>208</v>
      </c>
      <c r="D68" s="15">
        <v>2.1721766077616</v>
      </c>
      <c r="E68" s="12">
        <v>4.5070286089029636</v>
      </c>
      <c r="F68" s="16">
        <v>1.0162403004822E-3</v>
      </c>
      <c r="G68" s="5"/>
      <c r="H68" s="5"/>
      <c r="I68" s="6"/>
    </row>
    <row r="69" spans="1:9" x14ac:dyDescent="0.75">
      <c r="A69" s="13" t="s">
        <v>4221</v>
      </c>
      <c r="B69" t="s">
        <v>2297</v>
      </c>
      <c r="C69" s="4" t="s">
        <v>818</v>
      </c>
      <c r="D69" s="15">
        <v>2.1678152925868099</v>
      </c>
      <c r="E69" s="12">
        <v>4.49342428478091</v>
      </c>
      <c r="F69" s="16">
        <v>3.1483366909813799E-2</v>
      </c>
      <c r="G69" s="5"/>
      <c r="H69" s="5"/>
      <c r="I69" s="6"/>
    </row>
    <row r="70" spans="1:9" x14ac:dyDescent="0.75">
      <c r="A70" s="13" t="s">
        <v>3403</v>
      </c>
      <c r="B70" t="s">
        <v>1761</v>
      </c>
      <c r="C70" s="4" t="s">
        <v>208</v>
      </c>
      <c r="D70" s="15">
        <v>2.1487403336856699</v>
      </c>
      <c r="E70" s="12">
        <v>4.4344043675588933</v>
      </c>
      <c r="F70" s="16">
        <v>1.7942343160968601E-3</v>
      </c>
      <c r="G70" s="5"/>
      <c r="H70" s="5"/>
      <c r="I70" s="6"/>
    </row>
    <row r="71" spans="1:9" x14ac:dyDescent="0.75">
      <c r="A71" s="13" t="s">
        <v>3115</v>
      </c>
      <c r="B71" t="s">
        <v>1620</v>
      </c>
      <c r="C71" s="4" t="s">
        <v>208</v>
      </c>
      <c r="D71" s="15">
        <v>2.1344906600060298</v>
      </c>
      <c r="E71" s="12">
        <v>4.3908208128088013</v>
      </c>
      <c r="F71" s="16">
        <v>1.2134982091041499E-3</v>
      </c>
      <c r="G71" s="5"/>
      <c r="H71" s="5"/>
      <c r="I71" s="6"/>
    </row>
    <row r="72" spans="1:9" x14ac:dyDescent="0.75">
      <c r="A72" s="13" t="s">
        <v>3177</v>
      </c>
      <c r="B72" t="s">
        <v>1649</v>
      </c>
      <c r="C72" s="4" t="s">
        <v>208</v>
      </c>
      <c r="D72" s="15">
        <v>2.1245696054552101</v>
      </c>
      <c r="E72" s="12">
        <v>4.3607298141721547</v>
      </c>
      <c r="F72" s="16">
        <v>2.68540318264422E-2</v>
      </c>
      <c r="G72" s="5"/>
      <c r="H72" s="5"/>
      <c r="I72" s="6"/>
    </row>
    <row r="73" spans="1:9" x14ac:dyDescent="0.75">
      <c r="A73" s="13" t="s">
        <v>3914</v>
      </c>
      <c r="B73" t="s">
        <v>2094</v>
      </c>
      <c r="C73" s="4" t="s">
        <v>208</v>
      </c>
      <c r="D73" s="15">
        <v>2.11801720368444</v>
      </c>
      <c r="E73" s="12">
        <v>4.3409692519110985</v>
      </c>
      <c r="F73" s="16">
        <v>1.6762902080752801E-4</v>
      </c>
      <c r="G73" s="5"/>
      <c r="H73" s="5"/>
      <c r="I73" s="6"/>
    </row>
    <row r="74" spans="1:9" x14ac:dyDescent="0.75">
      <c r="A74" s="13" t="s">
        <v>4016</v>
      </c>
      <c r="B74" t="s">
        <v>2151</v>
      </c>
      <c r="C74" s="4" t="s">
        <v>208</v>
      </c>
      <c r="D74" s="15">
        <v>2.1161806733645401</v>
      </c>
      <c r="E74" s="12">
        <v>4.3354467754005412</v>
      </c>
      <c r="F74" s="16">
        <v>9.3152832697375402E-3</v>
      </c>
      <c r="G74" s="5"/>
      <c r="H74" s="5"/>
      <c r="I74" s="6"/>
    </row>
    <row r="75" spans="1:9" x14ac:dyDescent="0.75">
      <c r="A75" s="13" t="s">
        <v>4182</v>
      </c>
      <c r="B75" t="s">
        <v>2272</v>
      </c>
      <c r="C75" s="4" t="s">
        <v>208</v>
      </c>
      <c r="D75" s="15">
        <v>2.11098421352375</v>
      </c>
      <c r="E75" s="12">
        <v>4.3198589696576164</v>
      </c>
      <c r="F75" s="16">
        <v>7.8410183149209896E-4</v>
      </c>
      <c r="G75" s="5"/>
      <c r="H75" s="5"/>
      <c r="I75" s="6"/>
    </row>
    <row r="76" spans="1:9" x14ac:dyDescent="0.75">
      <c r="A76" s="13" t="s">
        <v>3891</v>
      </c>
      <c r="B76" t="s">
        <v>2076</v>
      </c>
      <c r="C76" s="4" t="s">
        <v>208</v>
      </c>
      <c r="D76" s="15">
        <v>2.1051765467886701</v>
      </c>
      <c r="E76" s="12">
        <v>4.3025040395500094</v>
      </c>
      <c r="F76" s="16">
        <v>1.1809412989650801E-2</v>
      </c>
      <c r="G76" s="5"/>
      <c r="H76" s="5"/>
      <c r="I76" s="6"/>
    </row>
    <row r="77" spans="1:9" x14ac:dyDescent="0.75">
      <c r="A77" s="13" t="s">
        <v>2887</v>
      </c>
      <c r="B77" t="s">
        <v>846</v>
      </c>
      <c r="C77" s="4" t="s">
        <v>286</v>
      </c>
      <c r="D77" s="15">
        <v>2.1020287547373799</v>
      </c>
      <c r="E77" s="12">
        <v>4.2931267121678767</v>
      </c>
      <c r="F77" s="16">
        <v>3.5604405589851097E-2</v>
      </c>
      <c r="G77" s="5"/>
      <c r="H77" s="5"/>
      <c r="I77" s="6"/>
    </row>
    <row r="78" spans="1:9" x14ac:dyDescent="0.75">
      <c r="A78" s="13" t="s">
        <v>3121</v>
      </c>
      <c r="B78" t="s">
        <v>1623</v>
      </c>
      <c r="C78" s="4" t="s">
        <v>208</v>
      </c>
      <c r="D78" s="15">
        <v>2.0759225833916402</v>
      </c>
      <c r="E78" s="12">
        <v>4.2161394443962097</v>
      </c>
      <c r="F78" s="16">
        <v>2.1244970585531302E-6</v>
      </c>
      <c r="G78" s="5"/>
      <c r="H78" s="5"/>
      <c r="I78" s="6"/>
    </row>
    <row r="79" spans="1:9" x14ac:dyDescent="0.75">
      <c r="A79" s="13" t="s">
        <v>3042</v>
      </c>
      <c r="B79" t="s">
        <v>1585</v>
      </c>
      <c r="C79" s="4" t="s">
        <v>208</v>
      </c>
      <c r="D79" s="15">
        <v>2.0644796760045399</v>
      </c>
      <c r="E79" s="12">
        <v>4.1828309026554438</v>
      </c>
      <c r="F79" s="16">
        <v>1.85425242918382E-6</v>
      </c>
      <c r="G79" s="5"/>
      <c r="H79" s="5"/>
      <c r="I79" s="6"/>
    </row>
    <row r="80" spans="1:9" x14ac:dyDescent="0.75">
      <c r="A80" s="13" t="s">
        <v>2980</v>
      </c>
      <c r="B80" t="s">
        <v>858</v>
      </c>
      <c r="C80" s="4" t="s">
        <v>231</v>
      </c>
      <c r="D80" s="15">
        <v>2.0568470675125399</v>
      </c>
      <c r="E80" s="12">
        <v>4.1607599825025545</v>
      </c>
      <c r="F80" s="16">
        <v>4.9099530600180798E-3</v>
      </c>
      <c r="G80" s="5"/>
      <c r="H80" s="5"/>
      <c r="I80" s="6"/>
    </row>
    <row r="81" spans="1:9" x14ac:dyDescent="0.75">
      <c r="A81" s="13" t="s">
        <v>3823</v>
      </c>
      <c r="B81" t="s">
        <v>2026</v>
      </c>
      <c r="C81" s="4" t="s">
        <v>208</v>
      </c>
      <c r="D81" s="15">
        <v>2.0535009107724398</v>
      </c>
      <c r="E81" s="12">
        <v>4.1511207855142009</v>
      </c>
      <c r="F81" s="16">
        <v>1.7898345027378599E-2</v>
      </c>
      <c r="G81" s="5"/>
      <c r="H81" s="5"/>
      <c r="I81" s="6"/>
    </row>
    <row r="82" spans="1:9" x14ac:dyDescent="0.75">
      <c r="A82" s="13" t="s">
        <v>4310</v>
      </c>
      <c r="B82" t="s">
        <v>2360</v>
      </c>
      <c r="C82" s="4" t="s">
        <v>231</v>
      </c>
      <c r="D82" s="15">
        <v>2.0295190594159198</v>
      </c>
      <c r="E82" s="12">
        <v>4.0826872606672513</v>
      </c>
      <c r="F82" s="16">
        <v>6.5442812420119203E-5</v>
      </c>
      <c r="G82" s="5"/>
      <c r="H82" s="5"/>
      <c r="I82" s="6"/>
    </row>
    <row r="83" spans="1:9" x14ac:dyDescent="0.75">
      <c r="A83" s="13" t="s">
        <v>4197</v>
      </c>
      <c r="B83" t="s">
        <v>2283</v>
      </c>
      <c r="C83" s="4" t="s">
        <v>208</v>
      </c>
      <c r="D83" s="15">
        <v>2.0123805274303002</v>
      </c>
      <c r="E83" s="12">
        <v>4.0344738181795492</v>
      </c>
      <c r="F83" s="16">
        <v>3.3519541206941698E-3</v>
      </c>
      <c r="G83" s="5"/>
      <c r="H83" s="5"/>
      <c r="I83" s="6"/>
    </row>
    <row r="84" spans="1:9" x14ac:dyDescent="0.75">
      <c r="A84" s="13" t="s">
        <v>3062</v>
      </c>
      <c r="B84" t="s">
        <v>375</v>
      </c>
      <c r="C84" s="4" t="s">
        <v>208</v>
      </c>
      <c r="D84" s="15">
        <v>1.9878149036177</v>
      </c>
      <c r="E84" s="12">
        <v>3.9663580104001022</v>
      </c>
      <c r="F84" s="16">
        <v>8.8993347070583893E-3</v>
      </c>
      <c r="G84" s="5"/>
      <c r="H84" s="5"/>
      <c r="I84" s="6"/>
    </row>
    <row r="85" spans="1:9" x14ac:dyDescent="0.75">
      <c r="A85" s="13" t="s">
        <v>2878</v>
      </c>
      <c r="B85" t="s">
        <v>845</v>
      </c>
      <c r="C85" s="4" t="s">
        <v>208</v>
      </c>
      <c r="D85" s="15">
        <v>1.9775542767940599</v>
      </c>
      <c r="E85" s="12">
        <v>3.9382488546000207</v>
      </c>
      <c r="F85" s="16">
        <v>1.1712082344402901E-2</v>
      </c>
      <c r="G85" s="5"/>
      <c r="H85" s="5"/>
      <c r="I85" s="6"/>
    </row>
    <row r="86" spans="1:9" x14ac:dyDescent="0.75">
      <c r="A86" s="13" t="s">
        <v>3352</v>
      </c>
      <c r="B86" t="s">
        <v>1741</v>
      </c>
      <c r="C86" s="4" t="s">
        <v>208</v>
      </c>
      <c r="D86" s="15">
        <v>1.97373357221117</v>
      </c>
      <c r="E86" s="12">
        <v>3.9278329467433419</v>
      </c>
      <c r="F86" s="16">
        <v>3.9679479823944298E-2</v>
      </c>
      <c r="G86" s="5"/>
      <c r="H86" s="5"/>
      <c r="I86" s="6"/>
    </row>
    <row r="87" spans="1:9" x14ac:dyDescent="0.75">
      <c r="A87" s="13" t="s">
        <v>2972</v>
      </c>
      <c r="B87" t="s">
        <v>1550</v>
      </c>
      <c r="C87" s="4" t="s">
        <v>208</v>
      </c>
      <c r="D87" s="15">
        <v>1.96854323068911</v>
      </c>
      <c r="E87" s="12">
        <v>3.9137272866336117</v>
      </c>
      <c r="F87" s="16">
        <v>4.0436269065132001E-2</v>
      </c>
      <c r="G87" s="5"/>
      <c r="H87" s="5"/>
      <c r="I87" s="6"/>
    </row>
    <row r="88" spans="1:9" x14ac:dyDescent="0.75">
      <c r="A88" s="13" t="s">
        <v>2957</v>
      </c>
      <c r="B88" t="s">
        <v>1543</v>
      </c>
      <c r="C88" s="4" t="s">
        <v>286</v>
      </c>
      <c r="D88" s="15">
        <v>1.9682949398697001</v>
      </c>
      <c r="E88" s="12">
        <v>3.9130537839786879</v>
      </c>
      <c r="F88" s="16">
        <v>4.1803460174400897E-2</v>
      </c>
      <c r="G88" s="5"/>
      <c r="H88" s="5"/>
      <c r="I88" s="6"/>
    </row>
    <row r="89" spans="1:9" x14ac:dyDescent="0.75">
      <c r="A89" s="13" t="s">
        <v>3513</v>
      </c>
      <c r="B89" t="s">
        <v>927</v>
      </c>
      <c r="C89" s="4" t="s">
        <v>231</v>
      </c>
      <c r="D89" s="15">
        <v>1.9655338100437201</v>
      </c>
      <c r="E89" s="12">
        <v>3.9055718722454045</v>
      </c>
      <c r="F89" s="16">
        <v>1.0077463397780999E-2</v>
      </c>
      <c r="G89" s="5"/>
      <c r="H89" s="5"/>
      <c r="I89" s="6"/>
    </row>
    <row r="90" spans="1:9" x14ac:dyDescent="0.75">
      <c r="A90" s="13" t="s">
        <v>3787</v>
      </c>
      <c r="B90" t="s">
        <v>962</v>
      </c>
      <c r="C90" s="4" t="s">
        <v>208</v>
      </c>
      <c r="D90" s="15">
        <v>1.9502176964815701</v>
      </c>
      <c r="E90" s="12">
        <v>3.8643283822527712</v>
      </c>
      <c r="F90" s="16">
        <v>7.4856353582439206E-8</v>
      </c>
      <c r="G90" s="5"/>
      <c r="H90" s="5"/>
      <c r="I90" s="6"/>
    </row>
    <row r="91" spans="1:9" x14ac:dyDescent="0.75">
      <c r="A91" s="13" t="s">
        <v>4405</v>
      </c>
      <c r="B91" t="s">
        <v>2426</v>
      </c>
      <c r="C91" s="4" t="s">
        <v>208</v>
      </c>
      <c r="D91" s="15">
        <v>1.94592307578651</v>
      </c>
      <c r="E91" s="12">
        <v>3.8528421378249171</v>
      </c>
      <c r="F91" s="16">
        <v>3.1558452833940202E-2</v>
      </c>
      <c r="G91" s="5"/>
      <c r="H91" s="5"/>
      <c r="I91" s="6"/>
    </row>
    <row r="92" spans="1:9" x14ac:dyDescent="0.75">
      <c r="A92" s="13" t="s">
        <v>4199</v>
      </c>
      <c r="B92" t="s">
        <v>1008</v>
      </c>
      <c r="C92" s="4" t="s">
        <v>208</v>
      </c>
      <c r="D92" s="15">
        <v>1.9432009883210299</v>
      </c>
      <c r="E92" s="12">
        <v>3.8455794211665686</v>
      </c>
      <c r="F92" s="16">
        <v>1.5111128802880699E-2</v>
      </c>
      <c r="G92" s="5"/>
      <c r="H92" s="5"/>
      <c r="I92" s="6"/>
    </row>
    <row r="93" spans="1:9" x14ac:dyDescent="0.75">
      <c r="A93" s="13" t="s">
        <v>3004</v>
      </c>
      <c r="B93" t="s">
        <v>1565</v>
      </c>
      <c r="C93" s="4" t="s">
        <v>208</v>
      </c>
      <c r="D93" s="15">
        <v>1.94204627223304</v>
      </c>
      <c r="E93" s="12">
        <v>3.8425026962242894</v>
      </c>
      <c r="F93" s="16">
        <v>1.3134028220102801E-4</v>
      </c>
      <c r="G93" s="5"/>
      <c r="H93" s="5"/>
      <c r="I93" s="6"/>
    </row>
    <row r="94" spans="1:9" x14ac:dyDescent="0.75">
      <c r="A94" s="13" t="s">
        <v>3916</v>
      </c>
      <c r="B94" t="s">
        <v>2095</v>
      </c>
      <c r="C94" s="4" t="s">
        <v>208</v>
      </c>
      <c r="D94" s="15">
        <v>1.93395940228804</v>
      </c>
      <c r="E94" s="12">
        <v>3.821024219670917</v>
      </c>
      <c r="F94" s="16">
        <v>4.5836195138916102E-6</v>
      </c>
      <c r="G94" s="5"/>
      <c r="H94" s="5"/>
      <c r="I94" s="6"/>
    </row>
    <row r="95" spans="1:9" x14ac:dyDescent="0.75">
      <c r="A95" s="13" t="s">
        <v>3688</v>
      </c>
      <c r="B95" t="s">
        <v>1944</v>
      </c>
      <c r="C95" s="4" t="s">
        <v>208</v>
      </c>
      <c r="D95" s="15">
        <v>1.9285024814053899</v>
      </c>
      <c r="E95" s="12">
        <v>3.8065986883123206</v>
      </c>
      <c r="F95" s="16">
        <v>2.9747236636992701E-2</v>
      </c>
      <c r="G95" s="5"/>
      <c r="H95" s="5"/>
      <c r="I95" s="6"/>
    </row>
    <row r="96" spans="1:9" x14ac:dyDescent="0.75">
      <c r="A96" s="13" t="s">
        <v>3041</v>
      </c>
      <c r="B96" t="s">
        <v>1584</v>
      </c>
      <c r="C96" s="4" t="s">
        <v>231</v>
      </c>
      <c r="D96" s="15">
        <v>1.92840309950593</v>
      </c>
      <c r="E96" s="12">
        <v>3.8063364749078095</v>
      </c>
      <c r="F96" s="16">
        <v>7.0681236648178396E-3</v>
      </c>
      <c r="G96" s="5"/>
      <c r="H96" s="5"/>
      <c r="I96" s="6"/>
    </row>
    <row r="97" spans="1:9" x14ac:dyDescent="0.75">
      <c r="A97" s="13" t="s">
        <v>2895</v>
      </c>
      <c r="B97" t="s">
        <v>1507</v>
      </c>
      <c r="C97" s="4" t="s">
        <v>768</v>
      </c>
      <c r="D97" s="15">
        <v>1.9253934770197301</v>
      </c>
      <c r="E97" s="12">
        <v>3.7984043097868252</v>
      </c>
      <c r="F97" s="16">
        <v>1.3679462537432199E-2</v>
      </c>
      <c r="G97" s="5"/>
      <c r="H97" s="5"/>
      <c r="I97" s="6"/>
    </row>
    <row r="98" spans="1:9" x14ac:dyDescent="0.75">
      <c r="A98" s="13" t="s">
        <v>3729</v>
      </c>
      <c r="B98" t="s">
        <v>1968</v>
      </c>
      <c r="C98" s="4" t="s">
        <v>231</v>
      </c>
      <c r="D98" s="15">
        <v>1.9223694806362699</v>
      </c>
      <c r="E98" s="12">
        <v>3.790450909489067</v>
      </c>
      <c r="F98" s="16">
        <v>2.0003616126154401E-3</v>
      </c>
      <c r="G98" s="5"/>
      <c r="H98" s="5"/>
      <c r="I98" s="6"/>
    </row>
    <row r="99" spans="1:9" x14ac:dyDescent="0.75">
      <c r="A99" s="13" t="s">
        <v>3660</v>
      </c>
      <c r="B99" t="s">
        <v>575</v>
      </c>
      <c r="C99" s="4" t="s">
        <v>208</v>
      </c>
      <c r="D99" s="15">
        <v>1.9182740407654699</v>
      </c>
      <c r="E99" s="12">
        <v>3.7797060531768678</v>
      </c>
      <c r="F99" s="16">
        <v>2.3806036709822699E-4</v>
      </c>
      <c r="G99" s="5"/>
      <c r="H99" s="5"/>
      <c r="I99" s="6"/>
    </row>
    <row r="100" spans="1:9" x14ac:dyDescent="0.75">
      <c r="A100" s="13" t="s">
        <v>3245</v>
      </c>
      <c r="B100" t="s">
        <v>1684</v>
      </c>
      <c r="C100" s="4" t="s">
        <v>208</v>
      </c>
      <c r="D100" s="15">
        <v>1.9150459176297601</v>
      </c>
      <c r="E100" s="12">
        <v>3.7712581721445639</v>
      </c>
      <c r="F100" s="16">
        <v>1.20408761509092E-21</v>
      </c>
      <c r="G100" s="5"/>
      <c r="H100" s="5"/>
      <c r="I100" s="6"/>
    </row>
    <row r="101" spans="1:9" x14ac:dyDescent="0.75">
      <c r="A101" s="13" t="s">
        <v>3604</v>
      </c>
      <c r="B101" t="s">
        <v>1888</v>
      </c>
      <c r="C101" s="4" t="s">
        <v>231</v>
      </c>
      <c r="D101" s="15">
        <v>1.9149266359739801</v>
      </c>
      <c r="E101" s="12">
        <v>3.7709463783763013</v>
      </c>
      <c r="F101" s="16">
        <v>1.07090202748831E-4</v>
      </c>
      <c r="G101" s="5"/>
      <c r="H101" s="5"/>
      <c r="I101" s="6"/>
    </row>
    <row r="102" spans="1:9" x14ac:dyDescent="0.75">
      <c r="A102" s="13" t="s">
        <v>3577</v>
      </c>
      <c r="B102" t="s">
        <v>1869</v>
      </c>
      <c r="C102" s="4" t="s">
        <v>208</v>
      </c>
      <c r="D102" s="15">
        <v>1.9135954877505501</v>
      </c>
      <c r="E102" s="12">
        <v>3.7674686000829918</v>
      </c>
      <c r="F102" s="16">
        <v>5.1728081517393399E-3</v>
      </c>
      <c r="G102" s="5"/>
      <c r="H102" s="5"/>
      <c r="I102" s="6"/>
    </row>
    <row r="103" spans="1:9" x14ac:dyDescent="0.75">
      <c r="A103" s="13" t="s">
        <v>3899</v>
      </c>
      <c r="B103" t="s">
        <v>2082</v>
      </c>
      <c r="C103" s="4" t="s">
        <v>208</v>
      </c>
      <c r="D103" s="15">
        <v>1.9058874667225101</v>
      </c>
      <c r="E103" s="12">
        <v>3.7473934714389356</v>
      </c>
      <c r="F103" s="16">
        <v>3.5792286948111797E-2</v>
      </c>
      <c r="G103" s="5"/>
      <c r="H103" s="5"/>
      <c r="I103" s="6"/>
    </row>
    <row r="104" spans="1:9" x14ac:dyDescent="0.75">
      <c r="A104" s="13" t="s">
        <v>4249</v>
      </c>
      <c r="B104" t="s">
        <v>2319</v>
      </c>
      <c r="C104" s="4" t="s">
        <v>208</v>
      </c>
      <c r="D104" s="15">
        <v>1.9052695561977899</v>
      </c>
      <c r="E104" s="12">
        <v>3.745788795473342</v>
      </c>
      <c r="F104" s="16">
        <v>4.4325742420852299E-2</v>
      </c>
      <c r="G104" s="5"/>
      <c r="H104" s="5"/>
      <c r="I104" s="6"/>
    </row>
    <row r="105" spans="1:9" x14ac:dyDescent="0.75">
      <c r="A105" s="13" t="s">
        <v>3658</v>
      </c>
      <c r="B105" t="s">
        <v>948</v>
      </c>
      <c r="C105" s="4" t="s">
        <v>208</v>
      </c>
      <c r="D105" s="15">
        <v>1.9035676138541</v>
      </c>
      <c r="E105" s="12">
        <v>3.7413725068553401</v>
      </c>
      <c r="F105" s="16">
        <v>3.27846022973328E-2</v>
      </c>
      <c r="G105" s="5"/>
      <c r="H105" s="5"/>
      <c r="I105" s="6"/>
    </row>
    <row r="106" spans="1:9" x14ac:dyDescent="0.75">
      <c r="A106" s="13" t="s">
        <v>4410</v>
      </c>
      <c r="B106" t="s">
        <v>1050</v>
      </c>
      <c r="C106" s="4" t="s">
        <v>208</v>
      </c>
      <c r="D106" s="15">
        <v>1.9008780394792499</v>
      </c>
      <c r="E106" s="12">
        <v>3.7344040725269658</v>
      </c>
      <c r="F106" s="16">
        <v>2.9724940829383602E-3</v>
      </c>
      <c r="G106" s="5"/>
      <c r="H106" s="5"/>
      <c r="I106" s="6"/>
    </row>
    <row r="107" spans="1:9" x14ac:dyDescent="0.75">
      <c r="A107" s="13" t="s">
        <v>3026</v>
      </c>
      <c r="B107" t="s">
        <v>1575</v>
      </c>
      <c r="C107" s="4" t="s">
        <v>208</v>
      </c>
      <c r="D107" s="15">
        <v>1.8990700440725301</v>
      </c>
      <c r="E107" s="12">
        <v>3.7297270227739769</v>
      </c>
      <c r="F107" s="16">
        <v>3.3958290971135098E-2</v>
      </c>
      <c r="G107" s="5"/>
      <c r="H107" s="5"/>
      <c r="I107" s="6"/>
    </row>
    <row r="108" spans="1:9" x14ac:dyDescent="0.75">
      <c r="A108" s="13" t="s">
        <v>4340</v>
      </c>
      <c r="B108" t="s">
        <v>1027</v>
      </c>
      <c r="C108" s="4" t="s">
        <v>208</v>
      </c>
      <c r="D108" s="15">
        <v>1.88354284079843</v>
      </c>
      <c r="E108" s="12">
        <v>3.689800566464684</v>
      </c>
      <c r="F108" s="16">
        <v>2.8050773064272099E-2</v>
      </c>
      <c r="G108" s="5"/>
      <c r="H108" s="5"/>
      <c r="I108" s="6"/>
    </row>
    <row r="109" spans="1:9" x14ac:dyDescent="0.75">
      <c r="A109" s="13" t="s">
        <v>3081</v>
      </c>
      <c r="B109" t="s">
        <v>1606</v>
      </c>
      <c r="C109" s="4" t="s">
        <v>208</v>
      </c>
      <c r="D109" s="15">
        <v>1.8753652248508701</v>
      </c>
      <c r="E109" s="12">
        <v>3.6689448654428296</v>
      </c>
      <c r="F109" s="16">
        <v>1.01680349050877E-2</v>
      </c>
      <c r="G109" s="5"/>
      <c r="H109" s="5"/>
      <c r="I109" s="6"/>
    </row>
    <row r="110" spans="1:9" x14ac:dyDescent="0.75">
      <c r="A110" s="13" t="s">
        <v>3311</v>
      </c>
      <c r="B110" t="s">
        <v>463</v>
      </c>
      <c r="C110" s="4" t="s">
        <v>208</v>
      </c>
      <c r="D110" s="15">
        <v>1.8692256568615699</v>
      </c>
      <c r="E110" s="12">
        <v>3.6533643905694611</v>
      </c>
      <c r="F110" s="16">
        <v>2.1463594251678399E-2</v>
      </c>
      <c r="G110" s="5"/>
      <c r="H110" s="5"/>
      <c r="I110" s="6"/>
    </row>
    <row r="111" spans="1:9" x14ac:dyDescent="0.75">
      <c r="A111" s="13" t="s">
        <v>3288</v>
      </c>
      <c r="B111" t="s">
        <v>94</v>
      </c>
      <c r="C111" s="4" t="s">
        <v>208</v>
      </c>
      <c r="D111" s="15">
        <v>1.86121175592679</v>
      </c>
      <c r="E111" s="12">
        <v>3.6331268949374991</v>
      </c>
      <c r="F111" s="16">
        <v>3.38727307784266E-18</v>
      </c>
      <c r="G111" s="5"/>
      <c r="H111" s="5"/>
      <c r="I111" s="6"/>
    </row>
    <row r="112" spans="1:9" x14ac:dyDescent="0.75">
      <c r="A112" s="13" t="s">
        <v>3385</v>
      </c>
      <c r="B112" t="s">
        <v>915</v>
      </c>
      <c r="C112" s="4" t="s">
        <v>208</v>
      </c>
      <c r="D112" s="15">
        <v>1.85989828841911</v>
      </c>
      <c r="E112" s="12">
        <v>3.6298207059112695</v>
      </c>
      <c r="F112" s="16">
        <v>6.2694406069686604E-5</v>
      </c>
      <c r="G112" s="5"/>
      <c r="H112" s="5"/>
      <c r="I112" s="6"/>
    </row>
    <row r="113" spans="1:9" x14ac:dyDescent="0.75">
      <c r="A113" s="13" t="s">
        <v>4218</v>
      </c>
      <c r="B113" t="s">
        <v>2295</v>
      </c>
      <c r="C113" s="4" t="s">
        <v>208</v>
      </c>
      <c r="D113" s="15">
        <v>1.8574685808308999</v>
      </c>
      <c r="E113" s="12">
        <v>3.6237127064698549</v>
      </c>
      <c r="F113" s="16">
        <v>6.9885254576279598E-5</v>
      </c>
      <c r="G113" s="5"/>
      <c r="H113" s="5"/>
      <c r="I113" s="6"/>
    </row>
    <row r="114" spans="1:9" x14ac:dyDescent="0.75">
      <c r="A114" s="13" t="s">
        <v>3263</v>
      </c>
      <c r="B114" t="s">
        <v>905</v>
      </c>
      <c r="C114" s="4" t="s">
        <v>231</v>
      </c>
      <c r="D114" s="15">
        <v>1.85650882993069</v>
      </c>
      <c r="E114" s="12">
        <v>3.621302838224127</v>
      </c>
      <c r="F114" s="16">
        <v>8.5891257435645602E-3</v>
      </c>
      <c r="G114" s="5"/>
      <c r="H114" s="5"/>
      <c r="I114" s="6"/>
    </row>
    <row r="115" spans="1:9" x14ac:dyDescent="0.75">
      <c r="A115" s="13" t="s">
        <v>3259</v>
      </c>
      <c r="B115" t="s">
        <v>904</v>
      </c>
      <c r="C115" s="4" t="s">
        <v>208</v>
      </c>
      <c r="D115" s="15">
        <v>1.85584606391037</v>
      </c>
      <c r="E115" s="12">
        <v>3.6196396140526819</v>
      </c>
      <c r="F115" s="16">
        <v>1.5842010666121401E-7</v>
      </c>
      <c r="G115" s="5"/>
      <c r="H115" s="5"/>
      <c r="I115" s="6"/>
    </row>
    <row r="116" spans="1:9" x14ac:dyDescent="0.75">
      <c r="A116" s="13" t="s">
        <v>2938</v>
      </c>
      <c r="B116" t="s">
        <v>854</v>
      </c>
      <c r="C116" s="4" t="s">
        <v>208</v>
      </c>
      <c r="D116" s="15">
        <v>1.8463948677736399</v>
      </c>
      <c r="E116" s="12">
        <v>3.5960046035599933</v>
      </c>
      <c r="F116" s="16">
        <v>2.0027334564849402E-3</v>
      </c>
      <c r="G116" s="5"/>
      <c r="H116" s="5"/>
      <c r="I116" s="6"/>
    </row>
    <row r="117" spans="1:9" x14ac:dyDescent="0.75">
      <c r="A117" s="13" t="s">
        <v>3469</v>
      </c>
      <c r="B117" t="s">
        <v>1793</v>
      </c>
      <c r="C117" s="4" t="s">
        <v>208</v>
      </c>
      <c r="D117" s="15">
        <v>1.84393387777926</v>
      </c>
      <c r="E117" s="12">
        <v>3.5898756661701894</v>
      </c>
      <c r="F117" s="16">
        <v>4.9744476325495599E-2</v>
      </c>
      <c r="G117" s="5"/>
      <c r="H117" s="5"/>
      <c r="I117" s="6"/>
    </row>
    <row r="118" spans="1:9" x14ac:dyDescent="0.75">
      <c r="A118" s="13" t="s">
        <v>2893</v>
      </c>
      <c r="B118" t="s">
        <v>1506</v>
      </c>
      <c r="C118" s="4" t="s">
        <v>271</v>
      </c>
      <c r="D118" s="15">
        <v>1.8236421767180999</v>
      </c>
      <c r="E118" s="12">
        <v>3.5397370089976574</v>
      </c>
      <c r="F118" s="16">
        <v>7.7050770136396999E-3</v>
      </c>
      <c r="G118" s="5"/>
      <c r="H118" s="5"/>
      <c r="I118" s="6"/>
    </row>
    <row r="119" spans="1:9" x14ac:dyDescent="0.75">
      <c r="A119" s="13" t="s">
        <v>4247</v>
      </c>
      <c r="B119" t="s">
        <v>2317</v>
      </c>
      <c r="C119" s="4" t="s">
        <v>231</v>
      </c>
      <c r="D119" s="15">
        <v>1.82224787779719</v>
      </c>
      <c r="E119" s="12">
        <v>3.536317667296228</v>
      </c>
      <c r="F119" s="16">
        <v>7.1295013907378898E-5</v>
      </c>
      <c r="G119" s="5"/>
      <c r="H119" s="5"/>
      <c r="I119" s="6"/>
    </row>
    <row r="120" spans="1:9" x14ac:dyDescent="0.75">
      <c r="A120" s="13" t="s">
        <v>2954</v>
      </c>
      <c r="B120" t="s">
        <v>1540</v>
      </c>
      <c r="C120" s="4" t="s">
        <v>286</v>
      </c>
      <c r="D120" s="15">
        <v>1.8167708043614801</v>
      </c>
      <c r="E120" s="12">
        <v>3.5229177790987318</v>
      </c>
      <c r="F120" s="16">
        <v>3.11163015555877E-4</v>
      </c>
      <c r="G120" s="5"/>
      <c r="H120" s="5"/>
      <c r="I120" s="6"/>
    </row>
    <row r="121" spans="1:9" x14ac:dyDescent="0.75">
      <c r="A121" s="13" t="s">
        <v>3797</v>
      </c>
      <c r="B121" t="s">
        <v>149</v>
      </c>
      <c r="C121" s="4" t="s">
        <v>208</v>
      </c>
      <c r="D121" s="15">
        <v>1.8103135764100999</v>
      </c>
      <c r="E121" s="12">
        <v>3.5071851052567662</v>
      </c>
      <c r="F121" s="16">
        <v>1.9082353626626899E-2</v>
      </c>
      <c r="G121" s="5"/>
      <c r="H121" s="5"/>
      <c r="I121" s="6"/>
    </row>
    <row r="122" spans="1:9" x14ac:dyDescent="0.75">
      <c r="A122" s="13" t="s">
        <v>3562</v>
      </c>
      <c r="B122" t="s">
        <v>931</v>
      </c>
      <c r="C122" s="4" t="s">
        <v>231</v>
      </c>
      <c r="D122" s="15">
        <v>1.80660016539125</v>
      </c>
      <c r="E122" s="12">
        <v>3.498169427786979</v>
      </c>
      <c r="F122" s="16">
        <v>1.7428607085777599E-2</v>
      </c>
      <c r="G122" s="5"/>
      <c r="H122" s="5"/>
      <c r="I122" s="6"/>
    </row>
    <row r="123" spans="1:9" x14ac:dyDescent="0.75">
      <c r="A123" s="13" t="s">
        <v>4040</v>
      </c>
      <c r="B123" t="s">
        <v>2166</v>
      </c>
      <c r="C123" s="4" t="s">
        <v>208</v>
      </c>
      <c r="D123" s="15">
        <v>1.7946884591536401</v>
      </c>
      <c r="E123" s="12">
        <v>3.4694054715972982</v>
      </c>
      <c r="F123" s="16">
        <v>4.8091652370665899E-2</v>
      </c>
      <c r="G123" s="5"/>
      <c r="H123" s="5"/>
      <c r="I123" s="6"/>
    </row>
    <row r="124" spans="1:9" x14ac:dyDescent="0.75">
      <c r="A124" s="13" t="s">
        <v>4326</v>
      </c>
      <c r="B124" t="s">
        <v>722</v>
      </c>
      <c r="C124" s="4" t="s">
        <v>208</v>
      </c>
      <c r="D124" s="15">
        <v>1.7903629120314299</v>
      </c>
      <c r="E124" s="12">
        <v>3.4590189370344584</v>
      </c>
      <c r="F124" s="16">
        <v>4.73412661639648E-2</v>
      </c>
      <c r="G124" s="5"/>
      <c r="H124" s="5"/>
      <c r="I124" s="6"/>
    </row>
    <row r="125" spans="1:9" x14ac:dyDescent="0.75">
      <c r="A125" s="13" t="s">
        <v>3812</v>
      </c>
      <c r="B125" t="s">
        <v>2019</v>
      </c>
      <c r="C125" s="4" t="s">
        <v>208</v>
      </c>
      <c r="D125" s="15">
        <v>1.78995698081525</v>
      </c>
      <c r="E125" s="12">
        <v>3.4580458095172566</v>
      </c>
      <c r="F125" s="16">
        <v>2.3279514240289801E-4</v>
      </c>
      <c r="G125" s="5"/>
      <c r="H125" s="5"/>
      <c r="I125" s="6"/>
    </row>
    <row r="126" spans="1:9" x14ac:dyDescent="0.75">
      <c r="A126" s="13" t="s">
        <v>3608</v>
      </c>
      <c r="B126" t="s">
        <v>1892</v>
      </c>
      <c r="C126" s="4" t="s">
        <v>231</v>
      </c>
      <c r="D126" s="15">
        <v>1.7863890244309</v>
      </c>
      <c r="E126" s="12">
        <v>3.4495042175802637</v>
      </c>
      <c r="F126" s="16">
        <v>4.38976771705318E-2</v>
      </c>
      <c r="G126" s="5"/>
      <c r="H126" s="5"/>
      <c r="I126" s="6"/>
    </row>
    <row r="127" spans="1:9" x14ac:dyDescent="0.75">
      <c r="A127" s="13" t="s">
        <v>3901</v>
      </c>
      <c r="B127" t="s">
        <v>2083</v>
      </c>
      <c r="C127" s="4" t="s">
        <v>208</v>
      </c>
      <c r="D127" s="15">
        <v>1.7829657104411301</v>
      </c>
      <c r="E127" s="12">
        <v>3.4413287289668708</v>
      </c>
      <c r="F127" s="16">
        <v>8.8514163136123096E-11</v>
      </c>
      <c r="G127" s="5"/>
      <c r="H127" s="5"/>
      <c r="I127" s="6"/>
    </row>
    <row r="128" spans="1:9" x14ac:dyDescent="0.75">
      <c r="A128" s="13" t="s">
        <v>3652</v>
      </c>
      <c r="B128" t="s">
        <v>1916</v>
      </c>
      <c r="C128" s="4" t="s">
        <v>208</v>
      </c>
      <c r="D128" s="15">
        <v>1.7761158587216399</v>
      </c>
      <c r="E128" s="12">
        <v>3.4250281813807777</v>
      </c>
      <c r="F128" s="16">
        <v>4.9241889280576497E-2</v>
      </c>
    </row>
    <row r="129" spans="1:6" x14ac:dyDescent="0.75">
      <c r="A129" s="13" t="s">
        <v>3252</v>
      </c>
      <c r="B129" t="s">
        <v>1689</v>
      </c>
      <c r="C129" s="4" t="s">
        <v>208</v>
      </c>
      <c r="D129" s="15">
        <v>1.77081059518543</v>
      </c>
      <c r="E129" s="12">
        <v>3.412456357295766</v>
      </c>
      <c r="F129" s="16">
        <v>4.6697443307878998E-2</v>
      </c>
    </row>
    <row r="130" spans="1:6" x14ac:dyDescent="0.75">
      <c r="A130" s="13" t="s">
        <v>3726</v>
      </c>
      <c r="B130" t="s">
        <v>1966</v>
      </c>
      <c r="C130" s="4" t="s">
        <v>208</v>
      </c>
      <c r="D130" s="15">
        <v>1.7707694290532401</v>
      </c>
      <c r="E130" s="12">
        <v>3.412358987012146</v>
      </c>
      <c r="F130" s="16">
        <v>2.2520439188296899E-3</v>
      </c>
    </row>
    <row r="131" spans="1:6" x14ac:dyDescent="0.75">
      <c r="A131" s="13" t="s">
        <v>3852</v>
      </c>
      <c r="B131" t="s">
        <v>2050</v>
      </c>
      <c r="C131" s="4" t="s">
        <v>208</v>
      </c>
      <c r="D131" s="15">
        <v>1.76889862763427</v>
      </c>
      <c r="E131" s="12">
        <v>3.4079369098953092</v>
      </c>
      <c r="F131" s="16">
        <v>9.4076991137279197E-3</v>
      </c>
    </row>
    <row r="132" spans="1:6" x14ac:dyDescent="0.75">
      <c r="A132" s="13" t="s">
        <v>3398</v>
      </c>
      <c r="B132" t="s">
        <v>1757</v>
      </c>
      <c r="C132" s="4" t="s">
        <v>208</v>
      </c>
      <c r="D132" s="15">
        <v>1.7626022296344599</v>
      </c>
      <c r="E132" s="12">
        <v>3.3930959557961904</v>
      </c>
      <c r="F132" s="16">
        <v>1.94072214589101E-2</v>
      </c>
    </row>
    <row r="133" spans="1:6" x14ac:dyDescent="0.75">
      <c r="A133" s="13" t="s">
        <v>3421</v>
      </c>
      <c r="B133" t="s">
        <v>920</v>
      </c>
      <c r="C133" s="4" t="s">
        <v>231</v>
      </c>
      <c r="D133" s="15">
        <v>1.7481410204244701</v>
      </c>
      <c r="E133" s="12">
        <v>3.3592543158160901</v>
      </c>
      <c r="F133" s="16">
        <v>7.69264570019541E-3</v>
      </c>
    </row>
    <row r="134" spans="1:6" x14ac:dyDescent="0.75">
      <c r="A134" s="13" t="s">
        <v>3028</v>
      </c>
      <c r="B134" t="s">
        <v>865</v>
      </c>
      <c r="C134" s="4" t="s">
        <v>208</v>
      </c>
      <c r="D134" s="15">
        <v>1.7473639498967</v>
      </c>
      <c r="E134" s="12">
        <v>3.3574454271944267</v>
      </c>
      <c r="F134" s="16">
        <v>1.7072816318726699E-2</v>
      </c>
    </row>
    <row r="135" spans="1:6" x14ac:dyDescent="0.75">
      <c r="A135" s="13" t="s">
        <v>3400</v>
      </c>
      <c r="B135" t="s">
        <v>1759</v>
      </c>
      <c r="C135" s="4" t="s">
        <v>208</v>
      </c>
      <c r="D135" s="15">
        <v>1.7472993348477399</v>
      </c>
      <c r="E135" s="12">
        <v>3.357295058172268</v>
      </c>
      <c r="F135" s="16">
        <v>1.3995765175530001E-2</v>
      </c>
    </row>
    <row r="136" spans="1:6" x14ac:dyDescent="0.75">
      <c r="A136" s="13" t="s">
        <v>2969</v>
      </c>
      <c r="B136" t="s">
        <v>1548</v>
      </c>
      <c r="C136" s="4" t="s">
        <v>208</v>
      </c>
      <c r="D136" s="15">
        <v>1.7464597875790899</v>
      </c>
      <c r="E136" s="12">
        <v>3.3553419164067919</v>
      </c>
      <c r="F136" s="16">
        <v>3.2733279828622203E-2</v>
      </c>
    </row>
    <row r="137" spans="1:6" x14ac:dyDescent="0.75">
      <c r="A137" s="13" t="s">
        <v>3054</v>
      </c>
      <c r="B137" t="s">
        <v>1591</v>
      </c>
      <c r="C137" s="4" t="s">
        <v>208</v>
      </c>
      <c r="D137" s="15">
        <v>1.7415859312465001</v>
      </c>
      <c r="E137" s="12">
        <v>3.3440256911274875</v>
      </c>
      <c r="F137" s="16">
        <v>4.4864785944838101E-2</v>
      </c>
    </row>
    <row r="138" spans="1:6" x14ac:dyDescent="0.75">
      <c r="A138" s="13" t="s">
        <v>4051</v>
      </c>
      <c r="B138" t="s">
        <v>995</v>
      </c>
      <c r="C138" s="4" t="s">
        <v>208</v>
      </c>
      <c r="D138" s="15">
        <v>1.73937736586255</v>
      </c>
      <c r="E138" s="12">
        <v>3.3389103694739899</v>
      </c>
      <c r="F138" s="16">
        <v>1.22688383984498E-2</v>
      </c>
    </row>
    <row r="139" spans="1:6" x14ac:dyDescent="0.75">
      <c r="A139" s="13" t="s">
        <v>3872</v>
      </c>
      <c r="B139" t="s">
        <v>2064</v>
      </c>
      <c r="C139" s="4" t="s">
        <v>208</v>
      </c>
      <c r="D139" s="15">
        <v>1.7383955886529701</v>
      </c>
      <c r="E139" s="12">
        <v>3.3366389601481887</v>
      </c>
      <c r="F139" s="16">
        <v>5.5540915993714402E-3</v>
      </c>
    </row>
    <row r="140" spans="1:6" x14ac:dyDescent="0.75">
      <c r="A140" s="13" t="s">
        <v>3539</v>
      </c>
      <c r="B140" t="s">
        <v>1840</v>
      </c>
      <c r="C140" s="4" t="s">
        <v>208</v>
      </c>
      <c r="D140" s="15">
        <v>1.7348521908238701</v>
      </c>
      <c r="E140" s="12">
        <v>3.3284539095783638</v>
      </c>
      <c r="F140" s="16">
        <v>1.0569837608401699E-2</v>
      </c>
    </row>
    <row r="141" spans="1:6" x14ac:dyDescent="0.75">
      <c r="A141" s="13" t="s">
        <v>2892</v>
      </c>
      <c r="B141" t="s">
        <v>299</v>
      </c>
      <c r="C141" s="4" t="s">
        <v>265</v>
      </c>
      <c r="D141" s="15">
        <v>1.7343158811797901</v>
      </c>
      <c r="E141" s="12">
        <v>3.3272168150243688</v>
      </c>
      <c r="F141" s="16">
        <v>4.8350116183664798E-8</v>
      </c>
    </row>
    <row r="142" spans="1:6" x14ac:dyDescent="0.75">
      <c r="A142" s="13" t="s">
        <v>3991</v>
      </c>
      <c r="B142" t="s">
        <v>98</v>
      </c>
      <c r="C142" s="4" t="s">
        <v>208</v>
      </c>
      <c r="D142" s="15">
        <v>1.7327021007319201</v>
      </c>
      <c r="E142" s="12">
        <v>3.3234971131198354</v>
      </c>
      <c r="F142" s="16">
        <v>4.1899590533477798E-4</v>
      </c>
    </row>
    <row r="143" spans="1:6" x14ac:dyDescent="0.75">
      <c r="A143" s="13" t="s">
        <v>3790</v>
      </c>
      <c r="B143" t="s">
        <v>963</v>
      </c>
      <c r="C143" s="4" t="s">
        <v>208</v>
      </c>
      <c r="D143" s="15">
        <v>1.7321355807952401</v>
      </c>
      <c r="E143" s="12">
        <v>3.322192292840298</v>
      </c>
      <c r="F143" s="16">
        <v>7.7265529610748796E-3</v>
      </c>
    </row>
    <row r="144" spans="1:6" x14ac:dyDescent="0.75">
      <c r="A144" s="13" t="s">
        <v>3989</v>
      </c>
      <c r="B144" t="s">
        <v>2136</v>
      </c>
      <c r="C144" s="4" t="s">
        <v>208</v>
      </c>
      <c r="D144" s="15">
        <v>1.7276320067242701</v>
      </c>
      <c r="E144" s="12">
        <v>3.3118377755328852</v>
      </c>
      <c r="F144" s="16">
        <v>1.49165175296289E-2</v>
      </c>
    </row>
    <row r="145" spans="1:6" x14ac:dyDescent="0.75">
      <c r="A145" s="13" t="s">
        <v>3208</v>
      </c>
      <c r="B145" t="s">
        <v>1663</v>
      </c>
      <c r="C145" s="4" t="s">
        <v>231</v>
      </c>
      <c r="D145" s="15">
        <v>1.72053856706018</v>
      </c>
      <c r="E145" s="12">
        <v>3.295594105307639</v>
      </c>
      <c r="F145" s="16">
        <v>3.2119385834538101E-3</v>
      </c>
    </row>
    <row r="146" spans="1:6" x14ac:dyDescent="0.75">
      <c r="A146" s="13" t="s">
        <v>4418</v>
      </c>
      <c r="B146" t="s">
        <v>1055</v>
      </c>
      <c r="C146" s="4" t="s">
        <v>208</v>
      </c>
      <c r="D146" s="15">
        <v>1.7184900810750201</v>
      </c>
      <c r="E146" s="12">
        <v>3.2909180042958694</v>
      </c>
      <c r="F146" s="16">
        <v>5.2713540002613095E-7</v>
      </c>
    </row>
    <row r="147" spans="1:6" x14ac:dyDescent="0.75">
      <c r="A147" s="13" t="s">
        <v>2926</v>
      </c>
      <c r="B147" t="s">
        <v>1526</v>
      </c>
      <c r="C147" s="4" t="s">
        <v>271</v>
      </c>
      <c r="D147" s="15">
        <v>1.7155840171285499</v>
      </c>
      <c r="E147" s="12">
        <v>3.2842956813413711</v>
      </c>
      <c r="F147" s="16">
        <v>2.4417524007032199E-3</v>
      </c>
    </row>
    <row r="148" spans="1:6" x14ac:dyDescent="0.75">
      <c r="A148" s="13" t="s">
        <v>3298</v>
      </c>
      <c r="B148" t="s">
        <v>138</v>
      </c>
      <c r="C148" s="4" t="s">
        <v>208</v>
      </c>
      <c r="D148" s="15">
        <v>1.7111450425489001</v>
      </c>
      <c r="E148" s="12">
        <v>3.2742058848355953</v>
      </c>
      <c r="F148" s="16">
        <v>2.7442926814024798E-2</v>
      </c>
    </row>
    <row r="149" spans="1:6" x14ac:dyDescent="0.75">
      <c r="A149" s="13" t="s">
        <v>3588</v>
      </c>
      <c r="B149" t="s">
        <v>1878</v>
      </c>
      <c r="C149" s="4" t="s">
        <v>208</v>
      </c>
      <c r="D149" s="15">
        <v>1.70070724485721</v>
      </c>
      <c r="E149" s="12">
        <v>3.2506027208954196</v>
      </c>
      <c r="F149" s="16">
        <v>4.7069669215115802E-2</v>
      </c>
    </row>
    <row r="150" spans="1:6" x14ac:dyDescent="0.75">
      <c r="A150" s="13" t="s">
        <v>4085</v>
      </c>
      <c r="B150" t="s">
        <v>2195</v>
      </c>
      <c r="C150" s="4" t="s">
        <v>208</v>
      </c>
      <c r="D150" s="15">
        <v>1.7003030936089201</v>
      </c>
      <c r="E150" s="12">
        <v>3.2496922366178373</v>
      </c>
      <c r="F150" s="16">
        <v>2.2313781640346499E-2</v>
      </c>
    </row>
    <row r="151" spans="1:6" x14ac:dyDescent="0.75">
      <c r="A151" s="13" t="s">
        <v>4145</v>
      </c>
      <c r="B151" t="s">
        <v>2242</v>
      </c>
      <c r="C151" s="4" t="s">
        <v>208</v>
      </c>
      <c r="D151" s="15">
        <v>1.6930816907688799</v>
      </c>
      <c r="E151" s="12">
        <v>3.2334665609637092</v>
      </c>
      <c r="F151" s="16">
        <v>1.3112562745954201E-4</v>
      </c>
    </row>
    <row r="152" spans="1:6" x14ac:dyDescent="0.75">
      <c r="A152" s="13" t="s">
        <v>3137</v>
      </c>
      <c r="B152" t="s">
        <v>409</v>
      </c>
      <c r="C152" s="4" t="s">
        <v>208</v>
      </c>
      <c r="D152" s="15">
        <v>1.69271031728665</v>
      </c>
      <c r="E152" s="12">
        <v>3.2326343204972625</v>
      </c>
      <c r="F152" s="16">
        <v>2.7452190506808801E-2</v>
      </c>
    </row>
    <row r="153" spans="1:6" x14ac:dyDescent="0.75">
      <c r="A153" s="13" t="s">
        <v>2953</v>
      </c>
      <c r="B153" t="s">
        <v>1539</v>
      </c>
      <c r="C153" s="4" t="s">
        <v>286</v>
      </c>
      <c r="D153" s="15">
        <v>1.6786961536799401</v>
      </c>
      <c r="E153" s="12">
        <v>3.2013849272347836</v>
      </c>
      <c r="F153" s="16">
        <v>3.9536206382044602E-2</v>
      </c>
    </row>
    <row r="154" spans="1:6" x14ac:dyDescent="0.75">
      <c r="A154" s="13" t="s">
        <v>3573</v>
      </c>
      <c r="B154" t="s">
        <v>85</v>
      </c>
      <c r="C154" s="4" t="s">
        <v>208</v>
      </c>
      <c r="D154" s="15">
        <v>1.67397765952199</v>
      </c>
      <c r="E154" s="12">
        <v>3.1909315465148169</v>
      </c>
      <c r="F154" s="16">
        <v>8.7476221334008698E-5</v>
      </c>
    </row>
    <row r="155" spans="1:6" x14ac:dyDescent="0.75">
      <c r="A155" s="13" t="s">
        <v>3387</v>
      </c>
      <c r="B155" t="s">
        <v>916</v>
      </c>
      <c r="C155" s="4" t="s">
        <v>231</v>
      </c>
      <c r="D155" s="15">
        <v>1.6711601219729499</v>
      </c>
      <c r="E155" s="12">
        <v>3.1847058399321035</v>
      </c>
      <c r="F155" s="16">
        <v>4.5809274305020603E-2</v>
      </c>
    </row>
    <row r="156" spans="1:6" x14ac:dyDescent="0.75">
      <c r="A156" s="13" t="s">
        <v>3201</v>
      </c>
      <c r="B156" t="s">
        <v>128</v>
      </c>
      <c r="C156" s="4" t="s">
        <v>208</v>
      </c>
      <c r="D156" s="15">
        <v>1.66958391567231</v>
      </c>
      <c r="E156" s="12">
        <v>3.1812283120286651</v>
      </c>
      <c r="F156" s="16">
        <v>2.02028846261222E-2</v>
      </c>
    </row>
    <row r="157" spans="1:6" x14ac:dyDescent="0.75">
      <c r="A157" s="13" t="s">
        <v>2888</v>
      </c>
      <c r="B157" t="s">
        <v>1503</v>
      </c>
      <c r="C157" s="4" t="s">
        <v>265</v>
      </c>
      <c r="D157" s="15">
        <v>1.6677377827398101</v>
      </c>
      <c r="E157" s="12">
        <v>3.177160082680599</v>
      </c>
      <c r="F157" s="16">
        <v>2.7343660085052499E-2</v>
      </c>
    </row>
    <row r="158" spans="1:6" x14ac:dyDescent="0.75">
      <c r="A158" s="13" t="s">
        <v>3930</v>
      </c>
      <c r="B158" t="s">
        <v>638</v>
      </c>
      <c r="C158" s="4" t="s">
        <v>208</v>
      </c>
      <c r="D158" s="15">
        <v>1.66301548029297</v>
      </c>
      <c r="E158" s="12">
        <v>3.1667774432092788</v>
      </c>
      <c r="F158" s="16">
        <v>1.87217940054842E-3</v>
      </c>
    </row>
    <row r="159" spans="1:6" x14ac:dyDescent="0.75">
      <c r="A159" s="13" t="s">
        <v>3615</v>
      </c>
      <c r="B159" t="s">
        <v>939</v>
      </c>
      <c r="C159" s="4" t="s">
        <v>208</v>
      </c>
      <c r="D159" s="15">
        <v>1.6553692912965901</v>
      </c>
      <c r="E159" s="12">
        <v>3.1500381284929011</v>
      </c>
      <c r="F159" s="16">
        <v>3.0384294932166802E-3</v>
      </c>
    </row>
    <row r="160" spans="1:6" x14ac:dyDescent="0.75">
      <c r="A160" s="13" t="s">
        <v>3881</v>
      </c>
      <c r="B160" t="s">
        <v>2072</v>
      </c>
      <c r="C160" s="4" t="s">
        <v>208</v>
      </c>
      <c r="D160" s="15">
        <v>1.65370469067436</v>
      </c>
      <c r="E160" s="12">
        <v>3.1464056688243565</v>
      </c>
      <c r="F160" s="16">
        <v>4.5970611868244499E-4</v>
      </c>
    </row>
    <row r="161" spans="1:6" x14ac:dyDescent="0.75">
      <c r="A161" s="13" t="s">
        <v>3317</v>
      </c>
      <c r="B161" t="s">
        <v>468</v>
      </c>
      <c r="C161" s="4" t="s">
        <v>231</v>
      </c>
      <c r="D161" s="15">
        <v>1.65292351945562</v>
      </c>
      <c r="E161" s="12">
        <v>3.1447024563151342</v>
      </c>
      <c r="F161" s="16">
        <v>1.7656360858959899E-7</v>
      </c>
    </row>
    <row r="162" spans="1:6" x14ac:dyDescent="0.75">
      <c r="A162" s="13" t="s">
        <v>4055</v>
      </c>
      <c r="B162" t="s">
        <v>2176</v>
      </c>
      <c r="C162" s="4" t="s">
        <v>208</v>
      </c>
      <c r="D162" s="15">
        <v>1.6349045688651</v>
      </c>
      <c r="E162" s="12">
        <v>3.1056700598989222</v>
      </c>
      <c r="F162" s="16">
        <v>4.8157011933444398E-3</v>
      </c>
    </row>
    <row r="163" spans="1:6" x14ac:dyDescent="0.75">
      <c r="A163" s="13" t="s">
        <v>3098</v>
      </c>
      <c r="B163" t="s">
        <v>1613</v>
      </c>
      <c r="C163" s="4" t="s">
        <v>231</v>
      </c>
      <c r="D163" s="15">
        <v>1.6293023651924401</v>
      </c>
      <c r="E163" s="12">
        <v>3.093633656700614</v>
      </c>
      <c r="F163" s="16">
        <v>7.0388528818168599E-3</v>
      </c>
    </row>
    <row r="164" spans="1:6" x14ac:dyDescent="0.75">
      <c r="A164" s="13" t="s">
        <v>4002</v>
      </c>
      <c r="B164" t="s">
        <v>985</v>
      </c>
      <c r="C164" s="4" t="s">
        <v>208</v>
      </c>
      <c r="D164" s="15">
        <v>1.62211248893279</v>
      </c>
      <c r="E164" s="12">
        <v>3.0782544467323296</v>
      </c>
      <c r="F164" s="16">
        <v>3.4460463347908498E-4</v>
      </c>
    </row>
    <row r="165" spans="1:6" x14ac:dyDescent="0.75">
      <c r="A165" s="13" t="s">
        <v>3782</v>
      </c>
      <c r="B165" t="s">
        <v>2001</v>
      </c>
      <c r="C165" s="4" t="s">
        <v>208</v>
      </c>
      <c r="D165" s="15">
        <v>1.6162234340767101</v>
      </c>
      <c r="E165" s="12">
        <v>3.0657146791617826</v>
      </c>
      <c r="F165" s="16">
        <v>4.4864785944838101E-2</v>
      </c>
    </row>
    <row r="166" spans="1:6" x14ac:dyDescent="0.75">
      <c r="A166" s="13" t="s">
        <v>3928</v>
      </c>
      <c r="B166" t="s">
        <v>2102</v>
      </c>
      <c r="C166" s="4" t="s">
        <v>208</v>
      </c>
      <c r="D166" s="15">
        <v>1.6140098667305101</v>
      </c>
      <c r="E166" s="12">
        <v>3.0610144741469241</v>
      </c>
      <c r="F166" s="16">
        <v>3.3136819075346997E-2</v>
      </c>
    </row>
    <row r="167" spans="1:6" x14ac:dyDescent="0.75">
      <c r="A167" s="13" t="s">
        <v>3617</v>
      </c>
      <c r="B167" t="s">
        <v>1897</v>
      </c>
      <c r="C167" s="4" t="s">
        <v>231</v>
      </c>
      <c r="D167" s="15">
        <v>1.6098005594656599</v>
      </c>
      <c r="E167" s="12">
        <v>3.0520964619230968</v>
      </c>
      <c r="F167" s="16">
        <v>7.1017357142301994E-5</v>
      </c>
    </row>
    <row r="168" spans="1:6" x14ac:dyDescent="0.75">
      <c r="A168" s="13" t="s">
        <v>4448</v>
      </c>
      <c r="B168" t="s">
        <v>2445</v>
      </c>
      <c r="C168" s="4" t="s">
        <v>231</v>
      </c>
      <c r="D168" s="15">
        <v>1.6097939230534799</v>
      </c>
      <c r="E168" s="12">
        <v>3.052082422279947</v>
      </c>
      <c r="F168" s="16">
        <v>3.9077006125494501E-2</v>
      </c>
    </row>
    <row r="169" spans="1:6" x14ac:dyDescent="0.75">
      <c r="A169" s="13" t="s">
        <v>2881</v>
      </c>
      <c r="B169" t="s">
        <v>1499</v>
      </c>
      <c r="C169" s="4" t="s">
        <v>208</v>
      </c>
      <c r="D169" s="15">
        <v>1.6065938052656801</v>
      </c>
      <c r="E169" s="12">
        <v>3.045319940533223</v>
      </c>
      <c r="F169" s="16">
        <v>3.3553178376537103E-2</v>
      </c>
    </row>
    <row r="170" spans="1:6" x14ac:dyDescent="0.75">
      <c r="A170" s="13" t="s">
        <v>3720</v>
      </c>
      <c r="B170" t="s">
        <v>93</v>
      </c>
      <c r="C170" s="4" t="s">
        <v>208</v>
      </c>
      <c r="D170" s="15">
        <v>1.60609824849076</v>
      </c>
      <c r="E170" s="12">
        <v>3.0442740717064516</v>
      </c>
      <c r="F170" s="16">
        <v>3.1971338103654399E-2</v>
      </c>
    </row>
    <row r="171" spans="1:6" x14ac:dyDescent="0.75">
      <c r="A171" s="13" t="s">
        <v>3091</v>
      </c>
      <c r="B171" t="s">
        <v>1608</v>
      </c>
      <c r="C171" s="4" t="s">
        <v>208</v>
      </c>
      <c r="D171" s="15">
        <v>1.6058142258227299</v>
      </c>
      <c r="E171" s="12">
        <v>3.0436748059474135</v>
      </c>
      <c r="F171" s="16">
        <v>1.6105618767143198E-2</v>
      </c>
    </row>
    <row r="172" spans="1:6" x14ac:dyDescent="0.75">
      <c r="A172" s="13" t="s">
        <v>3364</v>
      </c>
      <c r="B172" t="s">
        <v>131</v>
      </c>
      <c r="C172" s="4" t="s">
        <v>208</v>
      </c>
      <c r="D172" s="15">
        <v>1.60491486917931</v>
      </c>
      <c r="E172" s="12">
        <v>3.0417780113764463</v>
      </c>
      <c r="F172" s="16">
        <v>2.95671062889627E-2</v>
      </c>
    </row>
    <row r="173" spans="1:6" x14ac:dyDescent="0.75">
      <c r="A173" s="13" t="s">
        <v>3840</v>
      </c>
      <c r="B173" t="s">
        <v>2042</v>
      </c>
      <c r="C173" s="4" t="s">
        <v>208</v>
      </c>
      <c r="D173" s="15">
        <v>1.6048928949898</v>
      </c>
      <c r="E173" s="12">
        <v>3.0417316813513606</v>
      </c>
      <c r="F173" s="16">
        <v>1.02353974905048E-2</v>
      </c>
    </row>
    <row r="174" spans="1:6" x14ac:dyDescent="0.75">
      <c r="A174" s="13" t="s">
        <v>4344</v>
      </c>
      <c r="B174" t="s">
        <v>2384</v>
      </c>
      <c r="C174" s="4" t="s">
        <v>208</v>
      </c>
      <c r="D174" s="15">
        <v>1.6041478910640601</v>
      </c>
      <c r="E174" s="12">
        <v>3.0401613446027205</v>
      </c>
      <c r="F174" s="16">
        <v>2.6941278508253601E-2</v>
      </c>
    </row>
    <row r="175" spans="1:6" x14ac:dyDescent="0.75">
      <c r="A175" s="13" t="s">
        <v>3130</v>
      </c>
      <c r="B175" t="s">
        <v>1626</v>
      </c>
      <c r="C175" s="4" t="s">
        <v>208</v>
      </c>
      <c r="D175" s="15">
        <v>1.6037745801479699</v>
      </c>
      <c r="E175" s="12">
        <v>3.039374776020447</v>
      </c>
      <c r="F175" s="16">
        <v>2.8221568476657102E-7</v>
      </c>
    </row>
    <row r="176" spans="1:6" x14ac:dyDescent="0.75">
      <c r="A176" s="13" t="s">
        <v>3837</v>
      </c>
      <c r="B176" t="s">
        <v>615</v>
      </c>
      <c r="C176" s="4" t="s">
        <v>208</v>
      </c>
      <c r="D176" s="15">
        <v>1.60250485360939</v>
      </c>
      <c r="E176" s="12">
        <v>3.0367009766668218</v>
      </c>
      <c r="F176" s="16">
        <v>1.7354666069332499E-3</v>
      </c>
    </row>
    <row r="177" spans="1:6" x14ac:dyDescent="0.75">
      <c r="A177" s="13" t="s">
        <v>3620</v>
      </c>
      <c r="B177" t="s">
        <v>568</v>
      </c>
      <c r="C177" s="4" t="s">
        <v>818</v>
      </c>
      <c r="D177" s="15">
        <v>1.59030436963674</v>
      </c>
      <c r="E177" s="12">
        <v>3.0111286945350391</v>
      </c>
      <c r="F177" s="16">
        <v>4.3521805838440099E-2</v>
      </c>
    </row>
    <row r="178" spans="1:6" x14ac:dyDescent="0.75">
      <c r="A178" s="13" t="s">
        <v>3129</v>
      </c>
      <c r="B178" t="s">
        <v>1625</v>
      </c>
      <c r="C178" s="4" t="s">
        <v>208</v>
      </c>
      <c r="D178" s="15">
        <v>1.58688317366694</v>
      </c>
      <c r="E178" s="12">
        <v>3.0039965868672596</v>
      </c>
      <c r="F178" s="16">
        <v>2.0536725245180301E-4</v>
      </c>
    </row>
    <row r="179" spans="1:6" x14ac:dyDescent="0.75">
      <c r="A179" s="13" t="s">
        <v>3861</v>
      </c>
      <c r="B179" t="s">
        <v>111</v>
      </c>
      <c r="C179" s="4" t="s">
        <v>208</v>
      </c>
      <c r="D179" s="15">
        <v>1.5799468213265799</v>
      </c>
      <c r="E179" s="12">
        <v>2.9895882970783347</v>
      </c>
      <c r="F179" s="16">
        <v>7.1878623250531204E-3</v>
      </c>
    </row>
    <row r="180" spans="1:6" x14ac:dyDescent="0.75">
      <c r="A180" s="13" t="s">
        <v>4019</v>
      </c>
      <c r="B180" t="s">
        <v>87</v>
      </c>
      <c r="C180" s="4" t="s">
        <v>208</v>
      </c>
      <c r="D180" s="15">
        <v>1.57752431671767</v>
      </c>
      <c r="E180" s="12">
        <v>2.984572535486107</v>
      </c>
      <c r="F180" s="16">
        <v>2.7187563756389299E-4</v>
      </c>
    </row>
    <row r="181" spans="1:6" x14ac:dyDescent="0.75">
      <c r="A181" s="13" t="s">
        <v>3068</v>
      </c>
      <c r="B181" t="s">
        <v>874</v>
      </c>
      <c r="C181" s="4" t="s">
        <v>231</v>
      </c>
      <c r="D181" s="15">
        <v>1.5710143525940501</v>
      </c>
      <c r="E181" s="12">
        <v>2.9711353993966001</v>
      </c>
      <c r="F181" s="16">
        <v>1.2478648879786999E-3</v>
      </c>
    </row>
    <row r="182" spans="1:6" x14ac:dyDescent="0.75">
      <c r="A182" s="13" t="s">
        <v>4017</v>
      </c>
      <c r="B182" t="s">
        <v>95</v>
      </c>
      <c r="C182" s="4" t="s">
        <v>208</v>
      </c>
      <c r="D182" s="15">
        <v>1.5683487648574199</v>
      </c>
      <c r="E182" s="12">
        <v>2.9656508653433766</v>
      </c>
      <c r="F182" s="16">
        <v>1.2809718462577901E-3</v>
      </c>
    </row>
    <row r="183" spans="1:6" x14ac:dyDescent="0.75">
      <c r="A183" s="13" t="s">
        <v>3086</v>
      </c>
      <c r="B183" t="s">
        <v>385</v>
      </c>
      <c r="C183" s="4" t="s">
        <v>208</v>
      </c>
      <c r="D183" s="15">
        <v>1.5648714185610999</v>
      </c>
      <c r="E183" s="12">
        <v>2.9585113268751893</v>
      </c>
      <c r="F183" s="16">
        <v>4.8753014011916401E-3</v>
      </c>
    </row>
    <row r="184" spans="1:6" x14ac:dyDescent="0.75">
      <c r="A184" s="13" t="s">
        <v>3102</v>
      </c>
      <c r="B184" t="s">
        <v>1617</v>
      </c>
      <c r="C184" s="4" t="s">
        <v>231</v>
      </c>
      <c r="D184" s="15">
        <v>1.5552069149183101</v>
      </c>
      <c r="E184" s="12">
        <v>2.9387587204326961</v>
      </c>
      <c r="F184" s="16">
        <v>9.9350863743469693E-3</v>
      </c>
    </row>
    <row r="185" spans="1:6" x14ac:dyDescent="0.75">
      <c r="A185" s="13" t="s">
        <v>4005</v>
      </c>
      <c r="B185" t="s">
        <v>89</v>
      </c>
      <c r="C185" s="4" t="s">
        <v>208</v>
      </c>
      <c r="D185" s="15">
        <v>1.5528645384481301</v>
      </c>
      <c r="E185" s="12">
        <v>2.9339911889062473</v>
      </c>
      <c r="F185" s="16">
        <v>5.1654743550530199E-5</v>
      </c>
    </row>
    <row r="186" spans="1:6" x14ac:dyDescent="0.75">
      <c r="A186" s="13" t="s">
        <v>4402</v>
      </c>
      <c r="B186" t="s">
        <v>78</v>
      </c>
      <c r="C186" s="4" t="s">
        <v>208</v>
      </c>
      <c r="D186" s="15">
        <v>1.54666405252745</v>
      </c>
      <c r="E186" s="12">
        <v>2.9214083956723358</v>
      </c>
      <c r="F186" s="16">
        <v>1.4531542209312799E-2</v>
      </c>
    </row>
    <row r="187" spans="1:6" x14ac:dyDescent="0.75">
      <c r="A187" s="13" t="s">
        <v>2889</v>
      </c>
      <c r="B187" t="s">
        <v>1504</v>
      </c>
      <c r="C187" s="4" t="s">
        <v>265</v>
      </c>
      <c r="D187" s="15">
        <v>1.54597020937642</v>
      </c>
      <c r="E187" s="12">
        <v>2.9200037246923065</v>
      </c>
      <c r="F187" s="16">
        <v>1.9104374499049299E-2</v>
      </c>
    </row>
    <row r="188" spans="1:6" x14ac:dyDescent="0.75">
      <c r="A188" s="13" t="s">
        <v>2944</v>
      </c>
      <c r="B188" t="s">
        <v>855</v>
      </c>
      <c r="C188" s="4" t="s">
        <v>208</v>
      </c>
      <c r="D188" s="15">
        <v>1.5416091566754699</v>
      </c>
      <c r="E188" s="12">
        <v>2.9111903149171265</v>
      </c>
      <c r="F188" s="16">
        <v>3.8190104785402898E-2</v>
      </c>
    </row>
    <row r="189" spans="1:6" x14ac:dyDescent="0.75">
      <c r="A189" s="13" t="s">
        <v>3116</v>
      </c>
      <c r="B189" t="s">
        <v>883</v>
      </c>
      <c r="C189" s="4" t="s">
        <v>208</v>
      </c>
      <c r="D189" s="15">
        <v>1.5388824913771799</v>
      </c>
      <c r="E189" s="12">
        <v>2.9056934185358969</v>
      </c>
      <c r="F189" s="16">
        <v>6.5663883154285203E-6</v>
      </c>
    </row>
    <row r="190" spans="1:6" x14ac:dyDescent="0.75">
      <c r="A190" s="13" t="s">
        <v>3300</v>
      </c>
      <c r="B190" t="s">
        <v>908</v>
      </c>
      <c r="C190" s="4" t="s">
        <v>208</v>
      </c>
      <c r="D190" s="15">
        <v>1.53395173882267</v>
      </c>
      <c r="E190" s="12">
        <v>2.8957794732372375</v>
      </c>
      <c r="F190" s="16">
        <v>2.3543967369273899E-2</v>
      </c>
    </row>
    <row r="191" spans="1:6" x14ac:dyDescent="0.75">
      <c r="A191" s="13" t="s">
        <v>4173</v>
      </c>
      <c r="B191" t="s">
        <v>2264</v>
      </c>
      <c r="C191" s="4" t="s">
        <v>208</v>
      </c>
      <c r="D191" s="15">
        <v>1.53241943257226</v>
      </c>
      <c r="E191" s="12">
        <v>2.8927054587863177</v>
      </c>
      <c r="F191" s="16">
        <v>7.1878623250531204E-3</v>
      </c>
    </row>
    <row r="192" spans="1:6" x14ac:dyDescent="0.75">
      <c r="A192" s="13" t="s">
        <v>4018</v>
      </c>
      <c r="B192" t="s">
        <v>987</v>
      </c>
      <c r="C192" s="4" t="s">
        <v>208</v>
      </c>
      <c r="D192" s="15">
        <v>1.52829042284761</v>
      </c>
      <c r="E192" s="12">
        <v>2.8844383385836734</v>
      </c>
      <c r="F192" s="16">
        <v>1.41771951033638E-2</v>
      </c>
    </row>
    <row r="193" spans="1:6" x14ac:dyDescent="0.75">
      <c r="A193" s="13" t="s">
        <v>4352</v>
      </c>
      <c r="B193" t="s">
        <v>1031</v>
      </c>
      <c r="C193" s="4" t="s">
        <v>208</v>
      </c>
      <c r="D193" s="15">
        <v>1.52766786119482</v>
      </c>
      <c r="E193" s="12">
        <v>2.8831938945056712</v>
      </c>
      <c r="F193" s="16">
        <v>1.9614724122172099E-2</v>
      </c>
    </row>
    <row r="194" spans="1:6" x14ac:dyDescent="0.75">
      <c r="A194" s="13" t="s">
        <v>3299</v>
      </c>
      <c r="B194" t="s">
        <v>1712</v>
      </c>
      <c r="C194" s="4" t="s">
        <v>231</v>
      </c>
      <c r="D194" s="15">
        <v>1.5266263687498201</v>
      </c>
      <c r="E194" s="12">
        <v>2.8811132461680824</v>
      </c>
      <c r="F194" s="16">
        <v>2.3272749086245999E-3</v>
      </c>
    </row>
    <row r="195" spans="1:6" x14ac:dyDescent="0.75">
      <c r="A195" s="13" t="s">
        <v>3154</v>
      </c>
      <c r="B195" t="s">
        <v>1639</v>
      </c>
      <c r="C195" s="4" t="s">
        <v>208</v>
      </c>
      <c r="D195" s="15">
        <v>1.52436272536929</v>
      </c>
      <c r="E195" s="12">
        <v>2.876596214548619</v>
      </c>
      <c r="F195" s="16">
        <v>7.1183623629571596E-3</v>
      </c>
    </row>
    <row r="196" spans="1:6" x14ac:dyDescent="0.75">
      <c r="A196" s="13" t="s">
        <v>2877</v>
      </c>
      <c r="B196" t="s">
        <v>844</v>
      </c>
      <c r="C196" s="4" t="s">
        <v>231</v>
      </c>
      <c r="D196" s="15">
        <v>1.52304687681262</v>
      </c>
      <c r="E196" s="12">
        <v>2.8739737342502427</v>
      </c>
      <c r="F196" s="16">
        <v>1.22070940248349E-2</v>
      </c>
    </row>
    <row r="197" spans="1:6" x14ac:dyDescent="0.75">
      <c r="A197" s="13" t="s">
        <v>3549</v>
      </c>
      <c r="B197" t="s">
        <v>1849</v>
      </c>
      <c r="C197" s="4" t="s">
        <v>208</v>
      </c>
      <c r="D197" s="15">
        <v>1.5145909828419799</v>
      </c>
      <c r="E197" s="12">
        <v>2.8571781286741618</v>
      </c>
      <c r="F197" s="16">
        <v>2.50508069433002E-2</v>
      </c>
    </row>
    <row r="198" spans="1:6" x14ac:dyDescent="0.75">
      <c r="A198" s="13" t="s">
        <v>3730</v>
      </c>
      <c r="B198" t="s">
        <v>1969</v>
      </c>
      <c r="C198" s="4" t="s">
        <v>208</v>
      </c>
      <c r="D198" s="15">
        <v>1.51197912521452</v>
      </c>
      <c r="E198" s="12">
        <v>2.8520101678427165</v>
      </c>
      <c r="F198" s="16">
        <v>2.8969543357726099E-2</v>
      </c>
    </row>
    <row r="199" spans="1:6" x14ac:dyDescent="0.75">
      <c r="A199" s="13" t="s">
        <v>3653</v>
      </c>
      <c r="B199" t="s">
        <v>1917</v>
      </c>
      <c r="C199" s="4" t="s">
        <v>231</v>
      </c>
      <c r="D199" s="15">
        <v>1.50829156559081</v>
      </c>
      <c r="E199" s="12">
        <v>2.8447296768845471</v>
      </c>
      <c r="F199" s="16">
        <v>6.55320369451957E-3</v>
      </c>
    </row>
    <row r="200" spans="1:6" x14ac:dyDescent="0.75">
      <c r="A200" s="13" t="s">
        <v>2959</v>
      </c>
      <c r="B200" t="s">
        <v>1544</v>
      </c>
      <c r="C200" s="4" t="s">
        <v>208</v>
      </c>
      <c r="D200" s="15">
        <v>1.50694286035463</v>
      </c>
      <c r="E200" s="12">
        <v>2.8420715205257538</v>
      </c>
      <c r="F200" s="16">
        <v>1.3161184084914E-3</v>
      </c>
    </row>
    <row r="201" spans="1:6" x14ac:dyDescent="0.75">
      <c r="A201" s="13" t="s">
        <v>3535</v>
      </c>
      <c r="B201" t="s">
        <v>1837</v>
      </c>
      <c r="C201" s="4" t="s">
        <v>231</v>
      </c>
      <c r="D201" s="15">
        <v>1.4954697512761901</v>
      </c>
      <c r="E201" s="12">
        <v>2.8195594284815564</v>
      </c>
      <c r="F201" s="16">
        <v>7.6439897082719198E-4</v>
      </c>
    </row>
    <row r="202" spans="1:6" x14ac:dyDescent="0.75">
      <c r="A202" s="13" t="s">
        <v>3295</v>
      </c>
      <c r="B202" t="s">
        <v>1711</v>
      </c>
      <c r="C202" s="4" t="s">
        <v>208</v>
      </c>
      <c r="D202" s="15">
        <v>1.49529439893289</v>
      </c>
      <c r="E202" s="12">
        <v>2.81921674600664</v>
      </c>
      <c r="F202" s="16">
        <v>4.5021277537573803E-2</v>
      </c>
    </row>
    <row r="203" spans="1:6" x14ac:dyDescent="0.75">
      <c r="A203" s="13" t="s">
        <v>3616</v>
      </c>
      <c r="B203" t="s">
        <v>940</v>
      </c>
      <c r="C203" s="4" t="s">
        <v>231</v>
      </c>
      <c r="D203" s="15">
        <v>1.49354366124101</v>
      </c>
      <c r="E203" s="12">
        <v>2.8157976482056664</v>
      </c>
      <c r="F203" s="16">
        <v>3.9950011508539898E-2</v>
      </c>
    </row>
    <row r="204" spans="1:6" x14ac:dyDescent="0.75">
      <c r="A204" s="13" t="s">
        <v>3443</v>
      </c>
      <c r="B204" t="s">
        <v>83</v>
      </c>
      <c r="C204" s="4" t="s">
        <v>208</v>
      </c>
      <c r="D204" s="15">
        <v>1.4874821655877299</v>
      </c>
      <c r="E204" s="12">
        <v>2.8039918685183229</v>
      </c>
      <c r="F204" s="16">
        <v>1.1436068659122899E-2</v>
      </c>
    </row>
    <row r="205" spans="1:6" x14ac:dyDescent="0.75">
      <c r="A205" s="13" t="s">
        <v>3272</v>
      </c>
      <c r="B205" t="s">
        <v>1700</v>
      </c>
      <c r="C205" s="4" t="s">
        <v>231</v>
      </c>
      <c r="D205" s="15">
        <v>1.48426684138801</v>
      </c>
      <c r="E205" s="12">
        <v>2.7977495903834533</v>
      </c>
      <c r="F205" s="16">
        <v>2.3147154361206402E-3</v>
      </c>
    </row>
    <row r="206" spans="1:6" x14ac:dyDescent="0.75">
      <c r="A206" s="13" t="s">
        <v>3293</v>
      </c>
      <c r="B206" t="s">
        <v>1709</v>
      </c>
      <c r="C206" s="4" t="s">
        <v>208</v>
      </c>
      <c r="D206" s="15">
        <v>1.48299500781979</v>
      </c>
      <c r="E206" s="12">
        <v>2.7952842711195225</v>
      </c>
      <c r="F206" s="16">
        <v>6.5493768205418903E-4</v>
      </c>
    </row>
    <row r="207" spans="1:6" x14ac:dyDescent="0.75">
      <c r="A207" s="13" t="s">
        <v>3123</v>
      </c>
      <c r="B207" t="s">
        <v>400</v>
      </c>
      <c r="C207" s="4" t="s">
        <v>208</v>
      </c>
      <c r="D207" s="15">
        <v>1.4786829349033299</v>
      </c>
      <c r="E207" s="12">
        <v>2.7869419160987592</v>
      </c>
      <c r="F207" s="16">
        <v>4.7977028751868697E-2</v>
      </c>
    </row>
    <row r="208" spans="1:6" x14ac:dyDescent="0.75">
      <c r="A208" s="13" t="s">
        <v>3663</v>
      </c>
      <c r="B208" t="s">
        <v>1924</v>
      </c>
      <c r="C208" s="4" t="s">
        <v>208</v>
      </c>
      <c r="D208" s="15">
        <v>1.47755213709528</v>
      </c>
      <c r="E208" s="12">
        <v>2.7847583409367744</v>
      </c>
      <c r="F208" s="16">
        <v>4.5756343242573397E-2</v>
      </c>
    </row>
    <row r="209" spans="1:6" x14ac:dyDescent="0.75">
      <c r="A209" s="13" t="s">
        <v>3354</v>
      </c>
      <c r="B209" t="s">
        <v>1743</v>
      </c>
      <c r="C209" s="4" t="s">
        <v>208</v>
      </c>
      <c r="D209" s="15">
        <v>1.4768035167385001</v>
      </c>
      <c r="E209" s="12">
        <v>2.783313693294283</v>
      </c>
      <c r="F209" s="16">
        <v>1.3455369970424499E-2</v>
      </c>
    </row>
    <row r="210" spans="1:6" x14ac:dyDescent="0.75">
      <c r="A210" s="13" t="s">
        <v>3093</v>
      </c>
      <c r="B210" t="s">
        <v>1609</v>
      </c>
      <c r="C210" s="4" t="s">
        <v>208</v>
      </c>
      <c r="D210" s="15">
        <v>1.4757147019964101</v>
      </c>
      <c r="E210" s="12">
        <v>2.7812138942339235</v>
      </c>
      <c r="F210" s="16">
        <v>2.9306928340817602E-3</v>
      </c>
    </row>
    <row r="211" spans="1:6" x14ac:dyDescent="0.75">
      <c r="A211" s="13" t="s">
        <v>3373</v>
      </c>
      <c r="B211" t="s">
        <v>910</v>
      </c>
      <c r="C211" s="4" t="s">
        <v>208</v>
      </c>
      <c r="D211" s="15">
        <v>1.4756327015767201</v>
      </c>
      <c r="E211" s="12">
        <v>2.7810558190905734</v>
      </c>
      <c r="F211" s="16">
        <v>4.5500535637077203E-3</v>
      </c>
    </row>
    <row r="212" spans="1:6" x14ac:dyDescent="0.75">
      <c r="A212" s="13" t="s">
        <v>3415</v>
      </c>
      <c r="B212" t="s">
        <v>1765</v>
      </c>
      <c r="C212" s="4" t="s">
        <v>208</v>
      </c>
      <c r="D212" s="15">
        <v>1.44879164269114</v>
      </c>
      <c r="E212" s="12">
        <v>2.7297931643442697</v>
      </c>
      <c r="F212" s="16">
        <v>2.99261820120482E-7</v>
      </c>
    </row>
    <row r="213" spans="1:6" x14ac:dyDescent="0.75">
      <c r="A213" s="13" t="s">
        <v>3395</v>
      </c>
      <c r="B213" t="s">
        <v>917</v>
      </c>
      <c r="C213" s="4" t="s">
        <v>208</v>
      </c>
      <c r="D213" s="15">
        <v>1.44625638438093</v>
      </c>
      <c r="E213" s="12">
        <v>2.7250002918073348</v>
      </c>
      <c r="F213" s="16">
        <v>3.0312282536752301E-3</v>
      </c>
    </row>
    <row r="214" spans="1:6" x14ac:dyDescent="0.75">
      <c r="A214" s="13" t="s">
        <v>3956</v>
      </c>
      <c r="B214" t="s">
        <v>2119</v>
      </c>
      <c r="C214" s="4" t="s">
        <v>208</v>
      </c>
      <c r="D214" s="15">
        <v>1.43995114265942</v>
      </c>
      <c r="E214" s="12">
        <v>2.7131167727504772</v>
      </c>
      <c r="F214" s="16">
        <v>2.4256812248787299E-2</v>
      </c>
    </row>
    <row r="215" spans="1:6" x14ac:dyDescent="0.75">
      <c r="A215" s="13" t="s">
        <v>3855</v>
      </c>
      <c r="B215" t="s">
        <v>968</v>
      </c>
      <c r="C215" s="4" t="s">
        <v>231</v>
      </c>
      <c r="D215" s="15">
        <v>1.4394785228746301</v>
      </c>
      <c r="E215" s="12">
        <v>2.712228114635808</v>
      </c>
      <c r="F215" s="16">
        <v>4.9673096809569398E-2</v>
      </c>
    </row>
    <row r="216" spans="1:6" x14ac:dyDescent="0.75">
      <c r="A216" s="13" t="s">
        <v>4323</v>
      </c>
      <c r="B216" t="s">
        <v>1021</v>
      </c>
      <c r="C216" s="4" t="s">
        <v>208</v>
      </c>
      <c r="D216" s="15">
        <v>1.4388810153559499</v>
      </c>
      <c r="E216" s="12">
        <v>2.7111050490524904</v>
      </c>
      <c r="F216" s="16">
        <v>1.00962469246287E-7</v>
      </c>
    </row>
    <row r="217" spans="1:6" x14ac:dyDescent="0.75">
      <c r="A217" s="13" t="s">
        <v>3666</v>
      </c>
      <c r="B217" t="s">
        <v>1927</v>
      </c>
      <c r="C217" s="4" t="s">
        <v>208</v>
      </c>
      <c r="D217" s="15">
        <v>1.4338140982447101</v>
      </c>
      <c r="E217" s="12">
        <v>2.7016000258170307</v>
      </c>
      <c r="F217" s="16">
        <v>1.94170667217313E-2</v>
      </c>
    </row>
    <row r="218" spans="1:6" x14ac:dyDescent="0.75">
      <c r="A218" s="13" t="s">
        <v>3761</v>
      </c>
      <c r="B218" t="s">
        <v>1987</v>
      </c>
      <c r="C218" s="4" t="s">
        <v>208</v>
      </c>
      <c r="D218" s="15">
        <v>1.4323672509374199</v>
      </c>
      <c r="E218" s="12">
        <v>2.698892008363118</v>
      </c>
      <c r="F218" s="16">
        <v>6.9885254576279598E-5</v>
      </c>
    </row>
    <row r="219" spans="1:6" x14ac:dyDescent="0.75">
      <c r="A219" s="13" t="s">
        <v>4073</v>
      </c>
      <c r="B219" t="s">
        <v>113</v>
      </c>
      <c r="C219" s="4" t="s">
        <v>208</v>
      </c>
      <c r="D219" s="15">
        <v>1.4265670388040801</v>
      </c>
      <c r="E219" s="12">
        <v>2.68806316381204</v>
      </c>
      <c r="F219" s="16">
        <v>3.5003764457825798E-2</v>
      </c>
    </row>
    <row r="220" spans="1:6" x14ac:dyDescent="0.75">
      <c r="A220" s="13" t="s">
        <v>2917</v>
      </c>
      <c r="B220" t="s">
        <v>849</v>
      </c>
      <c r="C220" s="4" t="s">
        <v>208</v>
      </c>
      <c r="D220" s="15">
        <v>1.4212634284582699</v>
      </c>
      <c r="E220" s="12">
        <v>2.6781994943277199</v>
      </c>
      <c r="F220" s="16">
        <v>7.5941388923762296E-3</v>
      </c>
    </row>
    <row r="221" spans="1:6" x14ac:dyDescent="0.75">
      <c r="A221" s="13" t="s">
        <v>3351</v>
      </c>
      <c r="B221" t="s">
        <v>1740</v>
      </c>
      <c r="C221" s="4" t="s">
        <v>208</v>
      </c>
      <c r="D221" s="15">
        <v>1.4199139595608701</v>
      </c>
      <c r="E221" s="12">
        <v>2.675695529843364</v>
      </c>
      <c r="F221" s="16">
        <v>3.9237542139067702E-2</v>
      </c>
    </row>
    <row r="222" spans="1:6" x14ac:dyDescent="0.75">
      <c r="A222" s="13" t="s">
        <v>4089</v>
      </c>
      <c r="B222" t="s">
        <v>2199</v>
      </c>
      <c r="C222" s="4" t="s">
        <v>208</v>
      </c>
      <c r="D222" s="15">
        <v>1.41794208223886</v>
      </c>
      <c r="E222" s="12">
        <v>2.6720408841218948</v>
      </c>
      <c r="F222" s="16">
        <v>7.2610780898878496E-4</v>
      </c>
    </row>
    <row r="223" spans="1:6" x14ac:dyDescent="0.75">
      <c r="A223" s="13" t="s">
        <v>4258</v>
      </c>
      <c r="B223" t="s">
        <v>1013</v>
      </c>
      <c r="C223" s="4" t="s">
        <v>208</v>
      </c>
      <c r="D223" s="15">
        <v>1.41744288069992</v>
      </c>
      <c r="E223" s="12">
        <v>2.6711164641062903</v>
      </c>
      <c r="F223" s="16">
        <v>4.5881596939734003E-2</v>
      </c>
    </row>
    <row r="224" spans="1:6" x14ac:dyDescent="0.75">
      <c r="A224" s="13" t="s">
        <v>3994</v>
      </c>
      <c r="B224" t="s">
        <v>984</v>
      </c>
      <c r="C224" s="4" t="s">
        <v>208</v>
      </c>
      <c r="D224" s="15">
        <v>1.4166654994516601</v>
      </c>
      <c r="E224" s="12">
        <v>2.6696775484317934</v>
      </c>
      <c r="F224" s="16">
        <v>2.25340354737169E-2</v>
      </c>
    </row>
    <row r="225" spans="1:6" x14ac:dyDescent="0.75">
      <c r="A225" s="13" t="s">
        <v>3624</v>
      </c>
      <c r="B225" t="s">
        <v>1900</v>
      </c>
      <c r="C225" s="4" t="s">
        <v>208</v>
      </c>
      <c r="D225" s="15">
        <v>1.4161586758400899</v>
      </c>
      <c r="E225" s="12">
        <v>2.6687398464644194</v>
      </c>
      <c r="F225" s="16">
        <v>3.5266271570399799E-6</v>
      </c>
    </row>
    <row r="226" spans="1:6" x14ac:dyDescent="0.75">
      <c r="A226" s="13" t="s">
        <v>4351</v>
      </c>
      <c r="B226" t="s">
        <v>1030</v>
      </c>
      <c r="C226" s="4" t="s">
        <v>208</v>
      </c>
      <c r="D226" s="15">
        <v>1.41440376320798</v>
      </c>
      <c r="E226" s="12">
        <v>2.6654955309206505</v>
      </c>
      <c r="F226" s="16">
        <v>4.1263835480389199E-2</v>
      </c>
    </row>
    <row r="227" spans="1:6" x14ac:dyDescent="0.75">
      <c r="A227" s="13" t="s">
        <v>3717</v>
      </c>
      <c r="B227" t="s">
        <v>952</v>
      </c>
      <c r="C227" s="4" t="s">
        <v>208</v>
      </c>
      <c r="D227" s="15">
        <v>1.4093937072198199</v>
      </c>
      <c r="E227" s="12">
        <v>2.6562551020442551</v>
      </c>
      <c r="F227" s="16">
        <v>1.4894142137983599E-2</v>
      </c>
    </row>
    <row r="228" spans="1:6" x14ac:dyDescent="0.75">
      <c r="A228" s="13" t="s">
        <v>3643</v>
      </c>
      <c r="B228" t="s">
        <v>1911</v>
      </c>
      <c r="C228" s="4" t="s">
        <v>231</v>
      </c>
      <c r="D228" s="15">
        <v>1.40273192326603</v>
      </c>
      <c r="E228" s="12">
        <v>2.644017862141284</v>
      </c>
      <c r="F228" s="16">
        <v>2.5969709533181801E-3</v>
      </c>
    </row>
    <row r="229" spans="1:6" x14ac:dyDescent="0.75">
      <c r="A229" s="13" t="s">
        <v>3003</v>
      </c>
      <c r="B229" t="s">
        <v>1564</v>
      </c>
      <c r="C229" s="4" t="s">
        <v>231</v>
      </c>
      <c r="D229" s="15">
        <v>1.39810585734899</v>
      </c>
      <c r="E229" s="12">
        <v>2.6355532793655509</v>
      </c>
      <c r="F229" s="16">
        <v>2.1958030696711699E-2</v>
      </c>
    </row>
    <row r="230" spans="1:6" x14ac:dyDescent="0.75">
      <c r="A230" s="13" t="s">
        <v>3153</v>
      </c>
      <c r="B230" t="s">
        <v>1638</v>
      </c>
      <c r="C230" s="4" t="s">
        <v>231</v>
      </c>
      <c r="D230" s="15">
        <v>1.3965688783363801</v>
      </c>
      <c r="E230" s="12">
        <v>2.6327469807589172</v>
      </c>
      <c r="F230" s="16">
        <v>1.24288614200306E-2</v>
      </c>
    </row>
    <row r="231" spans="1:6" x14ac:dyDescent="0.75">
      <c r="A231" s="13" t="s">
        <v>3110</v>
      </c>
      <c r="B231" t="s">
        <v>107</v>
      </c>
      <c r="C231" s="4" t="s">
        <v>208</v>
      </c>
      <c r="D231" s="15">
        <v>1.39636586739179</v>
      </c>
      <c r="E231" s="12">
        <v>2.6323765359779836</v>
      </c>
      <c r="F231" s="16">
        <v>2.4329531903112801E-2</v>
      </c>
    </row>
    <row r="232" spans="1:6" x14ac:dyDescent="0.75">
      <c r="A232" s="13" t="s">
        <v>3138</v>
      </c>
      <c r="B232" t="s">
        <v>1630</v>
      </c>
      <c r="C232" s="4" t="s">
        <v>208</v>
      </c>
      <c r="D232" s="15">
        <v>1.3858278218169</v>
      </c>
      <c r="E232" s="12">
        <v>2.613218615064421</v>
      </c>
      <c r="F232" s="16">
        <v>4.5086857587530602E-2</v>
      </c>
    </row>
    <row r="233" spans="1:6" x14ac:dyDescent="0.75">
      <c r="A233" s="13" t="s">
        <v>2931</v>
      </c>
      <c r="B233" t="s">
        <v>1528</v>
      </c>
      <c r="C233" s="4" t="s">
        <v>208</v>
      </c>
      <c r="D233" s="15">
        <v>1.3792665870282299</v>
      </c>
      <c r="E233" s="12">
        <v>2.6013609386897105</v>
      </c>
      <c r="F233" s="16">
        <v>1.0055058418134699E-2</v>
      </c>
    </row>
    <row r="234" spans="1:6" x14ac:dyDescent="0.75">
      <c r="A234" s="13" t="s">
        <v>3099</v>
      </c>
      <c r="B234" t="s">
        <v>1614</v>
      </c>
      <c r="C234" s="4" t="s">
        <v>231</v>
      </c>
      <c r="D234" s="15">
        <v>1.37386681667924</v>
      </c>
      <c r="E234" s="12">
        <v>2.5916426706628068</v>
      </c>
      <c r="F234" s="16">
        <v>5.1273415031881696E-3</v>
      </c>
    </row>
    <row r="235" spans="1:6" x14ac:dyDescent="0.75">
      <c r="A235" s="13" t="s">
        <v>3205</v>
      </c>
      <c r="B235" t="s">
        <v>1661</v>
      </c>
      <c r="C235" s="4" t="s">
        <v>208</v>
      </c>
      <c r="D235" s="15">
        <v>1.3681335667563399</v>
      </c>
      <c r="E235" s="12">
        <v>2.5813639561831323</v>
      </c>
      <c r="F235" s="16">
        <v>6.6313414073050801E-3</v>
      </c>
    </row>
    <row r="236" spans="1:6" x14ac:dyDescent="0.75">
      <c r="A236" s="13" t="s">
        <v>4362</v>
      </c>
      <c r="B236" t="s">
        <v>1033</v>
      </c>
      <c r="C236" s="4" t="s">
        <v>208</v>
      </c>
      <c r="D236" s="15">
        <v>1.36781478851677</v>
      </c>
      <c r="E236" s="12">
        <v>2.5807936403999325</v>
      </c>
      <c r="F236" s="16">
        <v>3.1394450033524098E-2</v>
      </c>
    </row>
    <row r="237" spans="1:6" x14ac:dyDescent="0.75">
      <c r="A237" s="13" t="s">
        <v>3155</v>
      </c>
      <c r="B237" t="s">
        <v>1640</v>
      </c>
      <c r="C237" s="4" t="s">
        <v>208</v>
      </c>
      <c r="D237" s="15">
        <v>1.36689655841654</v>
      </c>
      <c r="E237" s="12">
        <v>2.5791515688905431</v>
      </c>
      <c r="F237" s="16">
        <v>3.04248308312357E-3</v>
      </c>
    </row>
    <row r="238" spans="1:6" x14ac:dyDescent="0.75">
      <c r="A238" s="13" t="s">
        <v>3563</v>
      </c>
      <c r="B238" t="s">
        <v>932</v>
      </c>
      <c r="C238" s="4" t="s">
        <v>208</v>
      </c>
      <c r="D238" s="15">
        <v>1.35046966457504</v>
      </c>
      <c r="E238" s="12">
        <v>2.5499512476830954</v>
      </c>
      <c r="F238" s="16">
        <v>9.2485076517061695E-3</v>
      </c>
    </row>
    <row r="239" spans="1:6" x14ac:dyDescent="0.75">
      <c r="A239" s="13" t="s">
        <v>2883</v>
      </c>
      <c r="B239" t="s">
        <v>1501</v>
      </c>
      <c r="C239" s="4" t="s">
        <v>208</v>
      </c>
      <c r="D239" s="15">
        <v>1.34454399981077</v>
      </c>
      <c r="E239" s="12">
        <v>2.5394991653895618</v>
      </c>
      <c r="F239" s="16">
        <v>4.2535231887960998E-3</v>
      </c>
    </row>
    <row r="240" spans="1:6" x14ac:dyDescent="0.75">
      <c r="A240" s="13" t="s">
        <v>3189</v>
      </c>
      <c r="B240" t="s">
        <v>1652</v>
      </c>
      <c r="C240" s="4" t="s">
        <v>208</v>
      </c>
      <c r="D240" s="15">
        <v>1.3426912461168099</v>
      </c>
      <c r="E240" s="12">
        <v>2.5362399550762196</v>
      </c>
      <c r="F240" s="16">
        <v>4.8010193365097903E-2</v>
      </c>
    </row>
    <row r="241" spans="1:6" x14ac:dyDescent="0.75">
      <c r="A241" s="13" t="s">
        <v>3975</v>
      </c>
      <c r="B241" t="s">
        <v>981</v>
      </c>
      <c r="C241" s="4" t="s">
        <v>208</v>
      </c>
      <c r="D241" s="15">
        <v>1.33959374223991</v>
      </c>
      <c r="E241" s="12">
        <v>2.5308004232478574</v>
      </c>
      <c r="F241" s="16">
        <v>2.0619541633588498E-3</v>
      </c>
    </row>
    <row r="242" spans="1:6" x14ac:dyDescent="0.75">
      <c r="A242" s="13" t="s">
        <v>3404</v>
      </c>
      <c r="B242" t="s">
        <v>506</v>
      </c>
      <c r="C242" s="4" t="s">
        <v>208</v>
      </c>
      <c r="D242" s="15">
        <v>1.3390910022107001</v>
      </c>
      <c r="E242" s="12">
        <v>2.5299186616964788</v>
      </c>
      <c r="F242" s="16">
        <v>8.1663874551986398E-3</v>
      </c>
    </row>
    <row r="243" spans="1:6" x14ac:dyDescent="0.75">
      <c r="A243" s="13" t="s">
        <v>2867</v>
      </c>
      <c r="B243" t="s">
        <v>12</v>
      </c>
      <c r="C243" s="4" t="s">
        <v>208</v>
      </c>
      <c r="D243" s="15">
        <v>1.3354719416501</v>
      </c>
      <c r="E243" s="12">
        <v>2.5235802088888675</v>
      </c>
      <c r="F243" s="16">
        <v>6.3393598296986702E-3</v>
      </c>
    </row>
    <row r="244" spans="1:6" x14ac:dyDescent="0.75">
      <c r="A244" s="13" t="s">
        <v>3340</v>
      </c>
      <c r="B244" t="s">
        <v>1736</v>
      </c>
      <c r="C244" s="4" t="s">
        <v>208</v>
      </c>
      <c r="D244" s="15">
        <v>1.33463576298431</v>
      </c>
      <c r="E244" s="12">
        <v>2.5221179785003858</v>
      </c>
      <c r="F244" s="16">
        <v>7.02310076602703E-3</v>
      </c>
    </row>
    <row r="245" spans="1:6" x14ac:dyDescent="0.75">
      <c r="A245" s="13" t="s">
        <v>3375</v>
      </c>
      <c r="B245" t="s">
        <v>911</v>
      </c>
      <c r="C245" s="4" t="s">
        <v>208</v>
      </c>
      <c r="D245" s="15">
        <v>1.3325883213062399</v>
      </c>
      <c r="E245" s="12">
        <v>2.518541181732902</v>
      </c>
      <c r="F245" s="16">
        <v>7.9809779408503596E-3</v>
      </c>
    </row>
    <row r="246" spans="1:6" x14ac:dyDescent="0.75">
      <c r="A246" s="13" t="s">
        <v>3095</v>
      </c>
      <c r="B246" t="s">
        <v>390</v>
      </c>
      <c r="C246" s="4" t="s">
        <v>208</v>
      </c>
      <c r="D246" s="15">
        <v>1.3305181428322099</v>
      </c>
      <c r="E246" s="12">
        <v>2.5149298220074239</v>
      </c>
      <c r="F246" s="16">
        <v>9.6951436882250705E-3</v>
      </c>
    </row>
    <row r="247" spans="1:6" x14ac:dyDescent="0.75">
      <c r="A247" s="13" t="s">
        <v>3260</v>
      </c>
      <c r="B247" t="s">
        <v>1694</v>
      </c>
      <c r="C247" s="4" t="s">
        <v>208</v>
      </c>
      <c r="D247" s="15">
        <v>1.32613097346946</v>
      </c>
      <c r="E247" s="12">
        <v>2.5072936524233516</v>
      </c>
      <c r="F247" s="16">
        <v>3.5700890031896797E-2</v>
      </c>
    </row>
    <row r="248" spans="1:6" x14ac:dyDescent="0.75">
      <c r="A248" s="13" t="s">
        <v>3430</v>
      </c>
      <c r="B248" t="s">
        <v>921</v>
      </c>
      <c r="C248" s="4" t="s">
        <v>208</v>
      </c>
      <c r="D248" s="15">
        <v>1.3259464562380801</v>
      </c>
      <c r="E248" s="12">
        <v>2.5069729960920064</v>
      </c>
      <c r="F248" s="16">
        <v>8.71302344627411E-3</v>
      </c>
    </row>
    <row r="249" spans="1:6" x14ac:dyDescent="0.75">
      <c r="A249" s="13" t="s">
        <v>3246</v>
      </c>
      <c r="B249" t="s">
        <v>1685</v>
      </c>
      <c r="C249" s="4" t="s">
        <v>208</v>
      </c>
      <c r="D249" s="15">
        <v>1.3224972109230599</v>
      </c>
      <c r="E249" s="12">
        <v>2.5009863974837159</v>
      </c>
      <c r="F249" s="16">
        <v>2.0608320864845899E-2</v>
      </c>
    </row>
    <row r="250" spans="1:6" x14ac:dyDescent="0.75">
      <c r="A250" s="13" t="s">
        <v>3694</v>
      </c>
      <c r="B250" t="s">
        <v>1949</v>
      </c>
      <c r="C250" s="4" t="s">
        <v>231</v>
      </c>
      <c r="D250" s="15">
        <v>1.31862279671632</v>
      </c>
      <c r="E250" s="12">
        <v>2.494278910905833</v>
      </c>
      <c r="F250" s="16">
        <v>7.0388528818168599E-3</v>
      </c>
    </row>
    <row r="251" spans="1:6" x14ac:dyDescent="0.75">
      <c r="A251" s="13" t="s">
        <v>3683</v>
      </c>
      <c r="B251" t="s">
        <v>1940</v>
      </c>
      <c r="C251" s="4" t="s">
        <v>208</v>
      </c>
      <c r="D251" s="15">
        <v>1.31155007545111</v>
      </c>
      <c r="E251" s="12">
        <v>2.4820807908608993</v>
      </c>
      <c r="F251" s="16">
        <v>8.4745043809438796E-3</v>
      </c>
    </row>
    <row r="252" spans="1:6" x14ac:dyDescent="0.75">
      <c r="A252" s="13" t="s">
        <v>2941</v>
      </c>
      <c r="B252" t="s">
        <v>110</v>
      </c>
      <c r="C252" s="4" t="s">
        <v>208</v>
      </c>
      <c r="D252" s="15">
        <v>1.31038456694947</v>
      </c>
      <c r="E252" s="12">
        <v>2.4800764046533557</v>
      </c>
      <c r="F252" s="16">
        <v>2.4862019818447802E-2</v>
      </c>
    </row>
    <row r="253" spans="1:6" x14ac:dyDescent="0.75">
      <c r="A253" s="13" t="s">
        <v>4308</v>
      </c>
      <c r="B253" t="s">
        <v>2358</v>
      </c>
      <c r="C253" s="4" t="s">
        <v>208</v>
      </c>
      <c r="D253" s="15">
        <v>1.3040971091189999</v>
      </c>
      <c r="E253" s="12">
        <v>2.4692914184507924</v>
      </c>
      <c r="F253" s="16">
        <v>9.9025085897812802E-3</v>
      </c>
    </row>
    <row r="254" spans="1:6" x14ac:dyDescent="0.75">
      <c r="A254" s="13" t="s">
        <v>3673</v>
      </c>
      <c r="B254" t="s">
        <v>1932</v>
      </c>
      <c r="C254" s="4" t="s">
        <v>208</v>
      </c>
      <c r="D254" s="15">
        <v>1.30331702008495</v>
      </c>
      <c r="E254" s="12">
        <v>2.4679565927153124</v>
      </c>
      <c r="F254" s="16">
        <v>1.05777868542515E-2</v>
      </c>
    </row>
    <row r="255" spans="1:6" x14ac:dyDescent="0.75">
      <c r="A255" s="13" t="s">
        <v>4211</v>
      </c>
      <c r="B255" t="s">
        <v>1009</v>
      </c>
      <c r="C255" s="4" t="s">
        <v>231</v>
      </c>
      <c r="D255" s="15">
        <v>1.30239739061244</v>
      </c>
      <c r="E255" s="12">
        <v>2.4663839232724842</v>
      </c>
      <c r="F255" s="16">
        <v>1.7898345027378599E-2</v>
      </c>
    </row>
    <row r="256" spans="1:6" x14ac:dyDescent="0.75">
      <c r="A256" s="13" t="s">
        <v>4147</v>
      </c>
      <c r="B256" t="s">
        <v>2243</v>
      </c>
      <c r="C256" s="4" t="s">
        <v>208</v>
      </c>
      <c r="D256" s="15">
        <v>1.29227188854519</v>
      </c>
      <c r="E256" s="12">
        <v>2.4491343021695737</v>
      </c>
      <c r="F256" s="16">
        <v>9.2704741606901005E-4</v>
      </c>
    </row>
    <row r="257" spans="1:6" x14ac:dyDescent="0.75">
      <c r="A257" s="13" t="s">
        <v>3275</v>
      </c>
      <c r="B257" t="s">
        <v>92</v>
      </c>
      <c r="C257" s="4" t="s">
        <v>208</v>
      </c>
      <c r="D257" s="15">
        <v>1.29106948079061</v>
      </c>
      <c r="E257" s="12">
        <v>2.4470939324830172</v>
      </c>
      <c r="F257" s="16">
        <v>3.0921185095208501E-2</v>
      </c>
    </row>
    <row r="258" spans="1:6" x14ac:dyDescent="0.75">
      <c r="A258" s="13" t="s">
        <v>3212</v>
      </c>
      <c r="B258" t="s">
        <v>897</v>
      </c>
      <c r="C258" s="4" t="s">
        <v>208</v>
      </c>
      <c r="D258" s="15">
        <v>1.2882773995236201</v>
      </c>
      <c r="E258" s="12">
        <v>2.4423625944916951</v>
      </c>
      <c r="F258" s="16">
        <v>1.3780765001318101E-2</v>
      </c>
    </row>
    <row r="259" spans="1:6" x14ac:dyDescent="0.75">
      <c r="A259" s="13" t="s">
        <v>3555</v>
      </c>
      <c r="B259" t="s">
        <v>930</v>
      </c>
      <c r="C259" s="4" t="s">
        <v>208</v>
      </c>
      <c r="D259" s="15">
        <v>1.28696232390038</v>
      </c>
      <c r="E259" s="12">
        <v>2.4401372953262452</v>
      </c>
      <c r="F259" s="16">
        <v>3.0322054064191301E-4</v>
      </c>
    </row>
    <row r="260" spans="1:6" x14ac:dyDescent="0.75">
      <c r="A260" s="13" t="s">
        <v>2896</v>
      </c>
      <c r="B260" t="s">
        <v>1508</v>
      </c>
      <c r="C260" s="4" t="s">
        <v>271</v>
      </c>
      <c r="D260" s="15">
        <v>1.2863437508250799</v>
      </c>
      <c r="E260" s="12">
        <v>2.4390912809941208</v>
      </c>
      <c r="F260" s="16">
        <v>3.7645854586357101E-2</v>
      </c>
    </row>
    <row r="261" spans="1:6" x14ac:dyDescent="0.75">
      <c r="A261" s="13" t="s">
        <v>3691</v>
      </c>
      <c r="B261" t="s">
        <v>1946</v>
      </c>
      <c r="C261" s="4" t="s">
        <v>208</v>
      </c>
      <c r="D261" s="15">
        <v>1.28463490758042</v>
      </c>
      <c r="E261" s="12">
        <v>2.4362039367916131</v>
      </c>
      <c r="F261" s="16">
        <v>1.2243456718459399E-3</v>
      </c>
    </row>
    <row r="262" spans="1:6" x14ac:dyDescent="0.75">
      <c r="A262" s="13" t="s">
        <v>3659</v>
      </c>
      <c r="B262" t="s">
        <v>1921</v>
      </c>
      <c r="C262" s="4" t="s">
        <v>208</v>
      </c>
      <c r="D262" s="15">
        <v>1.27908565695464</v>
      </c>
      <c r="E262" s="12">
        <v>2.4268512053571292</v>
      </c>
      <c r="F262" s="16">
        <v>1.7023476144172298E-2</v>
      </c>
    </row>
    <row r="263" spans="1:6" x14ac:dyDescent="0.75">
      <c r="A263" s="13" t="s">
        <v>3612</v>
      </c>
      <c r="B263" t="s">
        <v>938</v>
      </c>
      <c r="C263" s="4" t="s">
        <v>231</v>
      </c>
      <c r="D263" s="15">
        <v>1.2787127888535801</v>
      </c>
      <c r="E263" s="12">
        <v>2.426224060708607</v>
      </c>
      <c r="F263" s="16">
        <v>3.10487516771553E-2</v>
      </c>
    </row>
    <row r="264" spans="1:6" x14ac:dyDescent="0.75">
      <c r="A264" s="13" t="s">
        <v>3006</v>
      </c>
      <c r="B264" t="s">
        <v>862</v>
      </c>
      <c r="C264" s="4" t="s">
        <v>231</v>
      </c>
      <c r="D264" s="15">
        <v>1.27765907958725</v>
      </c>
      <c r="E264" s="12">
        <v>2.424452652812644</v>
      </c>
      <c r="F264" s="16">
        <v>4.2376517243090897E-2</v>
      </c>
    </row>
    <row r="265" spans="1:6" x14ac:dyDescent="0.75">
      <c r="A265" s="13" t="s">
        <v>3389</v>
      </c>
      <c r="B265" t="s">
        <v>1752</v>
      </c>
      <c r="C265" s="4" t="s">
        <v>231</v>
      </c>
      <c r="D265" s="15">
        <v>1.2691494763504401</v>
      </c>
      <c r="E265" s="12">
        <v>2.4101943351455675</v>
      </c>
      <c r="F265" s="16">
        <v>3.2886804085676897E-5</v>
      </c>
    </row>
    <row r="266" spans="1:6" x14ac:dyDescent="0.75">
      <c r="A266" s="13" t="s">
        <v>4060</v>
      </c>
      <c r="B266" t="s">
        <v>997</v>
      </c>
      <c r="C266" s="4" t="s">
        <v>231</v>
      </c>
      <c r="D266" s="15">
        <v>1.26571350404727</v>
      </c>
      <c r="E266" s="12">
        <v>2.4044609632387846</v>
      </c>
      <c r="F266" s="16">
        <v>1.8996374903278601E-2</v>
      </c>
    </row>
    <row r="267" spans="1:6" x14ac:dyDescent="0.75">
      <c r="A267" s="13" t="s">
        <v>3100</v>
      </c>
      <c r="B267" t="s">
        <v>1615</v>
      </c>
      <c r="C267" s="4" t="s">
        <v>208</v>
      </c>
      <c r="D267" s="15">
        <v>1.26220419261391</v>
      </c>
      <c r="E267" s="12">
        <v>2.3986192934224704</v>
      </c>
      <c r="F267" s="16">
        <v>2.66589550668321E-2</v>
      </c>
    </row>
    <row r="268" spans="1:6" x14ac:dyDescent="0.75">
      <c r="A268" s="13" t="s">
        <v>2962</v>
      </c>
      <c r="B268" t="s">
        <v>1545</v>
      </c>
      <c r="C268" s="4" t="s">
        <v>208</v>
      </c>
      <c r="D268" s="15">
        <v>1.2599164714814599</v>
      </c>
      <c r="E268" s="12">
        <v>2.3948187510684735</v>
      </c>
      <c r="F268" s="16">
        <v>8.39800399789725E-6</v>
      </c>
    </row>
    <row r="269" spans="1:6" x14ac:dyDescent="0.75">
      <c r="A269" s="13" t="s">
        <v>4203</v>
      </c>
      <c r="B269" t="s">
        <v>140</v>
      </c>
      <c r="C269" s="4" t="s">
        <v>208</v>
      </c>
      <c r="D269" s="15">
        <v>1.25644623321158</v>
      </c>
      <c r="E269" s="12">
        <v>2.38906521039396</v>
      </c>
      <c r="F269" s="16">
        <v>2.08516826265535E-2</v>
      </c>
    </row>
    <row r="270" spans="1:6" x14ac:dyDescent="0.75">
      <c r="A270" s="13" t="s">
        <v>3315</v>
      </c>
      <c r="B270" t="s">
        <v>71</v>
      </c>
      <c r="C270" s="4" t="s">
        <v>208</v>
      </c>
      <c r="D270" s="15">
        <v>1.25377564827028</v>
      </c>
      <c r="E270" s="12">
        <v>2.3846468823248848</v>
      </c>
      <c r="F270" s="16">
        <v>5.9635599016224696E-3</v>
      </c>
    </row>
    <row r="271" spans="1:6" x14ac:dyDescent="0.75">
      <c r="A271" s="13" t="s">
        <v>3657</v>
      </c>
      <c r="B271" t="s">
        <v>1920</v>
      </c>
      <c r="C271" s="4" t="s">
        <v>208</v>
      </c>
      <c r="D271" s="15">
        <v>1.2533103227520499</v>
      </c>
      <c r="E271" s="12">
        <v>2.383877864560592</v>
      </c>
      <c r="F271" s="16">
        <v>1.0017980554162299E-3</v>
      </c>
    </row>
    <row r="272" spans="1:6" x14ac:dyDescent="0.75">
      <c r="A272" s="13" t="s">
        <v>3752</v>
      </c>
      <c r="B272" t="s">
        <v>958</v>
      </c>
      <c r="C272" s="4" t="s">
        <v>208</v>
      </c>
      <c r="D272" s="15">
        <v>1.2520394265997901</v>
      </c>
      <c r="E272" s="12">
        <v>2.3817787881308656</v>
      </c>
      <c r="F272" s="16">
        <v>8.7320683438786798E-3</v>
      </c>
    </row>
    <row r="273" spans="1:6" x14ac:dyDescent="0.75">
      <c r="A273" s="13" t="s">
        <v>4102</v>
      </c>
      <c r="B273" t="s">
        <v>672</v>
      </c>
      <c r="C273" s="4" t="s">
        <v>231</v>
      </c>
      <c r="D273" s="15">
        <v>1.2505002271800301</v>
      </c>
      <c r="E273" s="12">
        <v>2.3792390430771793</v>
      </c>
      <c r="F273" s="16">
        <v>3.52269120627679E-3</v>
      </c>
    </row>
    <row r="274" spans="1:6" x14ac:dyDescent="0.75">
      <c r="A274" s="13" t="s">
        <v>3602</v>
      </c>
      <c r="B274" t="s">
        <v>564</v>
      </c>
      <c r="C274" s="4" t="s">
        <v>231</v>
      </c>
      <c r="D274" s="15">
        <v>1.24519622784269</v>
      </c>
      <c r="E274" s="12">
        <v>2.3705079440637369</v>
      </c>
      <c r="F274" s="16">
        <v>1.9061689087093901E-2</v>
      </c>
    </row>
    <row r="275" spans="1:6" x14ac:dyDescent="0.75">
      <c r="A275" s="13" t="s">
        <v>3413</v>
      </c>
      <c r="B275" t="s">
        <v>77</v>
      </c>
      <c r="C275" s="4" t="s">
        <v>208</v>
      </c>
      <c r="D275" s="15">
        <v>1.2451729724350999</v>
      </c>
      <c r="E275" s="12">
        <v>2.3704697331580595</v>
      </c>
      <c r="F275" s="16">
        <v>1.67725119172909E-2</v>
      </c>
    </row>
    <row r="276" spans="1:6" x14ac:dyDescent="0.75">
      <c r="A276" s="13" t="s">
        <v>3758</v>
      </c>
      <c r="B276" t="s">
        <v>959</v>
      </c>
      <c r="C276" s="4" t="s">
        <v>208</v>
      </c>
      <c r="D276" s="15">
        <v>1.24213403756284</v>
      </c>
      <c r="E276" s="12">
        <v>2.3654817618882702</v>
      </c>
      <c r="F276" s="16">
        <v>2.9993813613836399E-2</v>
      </c>
    </row>
    <row r="277" spans="1:6" x14ac:dyDescent="0.75">
      <c r="A277" s="13" t="s">
        <v>4078</v>
      </c>
      <c r="B277" t="s">
        <v>2190</v>
      </c>
      <c r="C277" s="4" t="s">
        <v>208</v>
      </c>
      <c r="D277" s="15">
        <v>1.2420082293014001</v>
      </c>
      <c r="E277" s="12">
        <v>2.365275492258101</v>
      </c>
      <c r="F277" s="16">
        <v>4.1276031871933199E-4</v>
      </c>
    </row>
    <row r="278" spans="1:6" x14ac:dyDescent="0.75">
      <c r="A278" s="13" t="s">
        <v>3479</v>
      </c>
      <c r="B278" t="s">
        <v>1800</v>
      </c>
      <c r="C278" s="4" t="s">
        <v>208</v>
      </c>
      <c r="D278" s="15">
        <v>1.2405370746951701</v>
      </c>
      <c r="E278" s="12">
        <v>2.3628647871017816</v>
      </c>
      <c r="F278" s="16">
        <v>1.70371921430698E-3</v>
      </c>
    </row>
    <row r="279" spans="1:6" x14ac:dyDescent="0.75">
      <c r="A279" s="13" t="s">
        <v>4268</v>
      </c>
      <c r="B279" t="s">
        <v>2330</v>
      </c>
      <c r="C279" s="4" t="s">
        <v>208</v>
      </c>
      <c r="D279" s="15">
        <v>1.2404503779243199</v>
      </c>
      <c r="E279" s="12">
        <v>2.3627227982641248</v>
      </c>
      <c r="F279" s="16">
        <v>3.6066970648288801E-2</v>
      </c>
    </row>
    <row r="280" spans="1:6" x14ac:dyDescent="0.75">
      <c r="A280" s="13" t="s">
        <v>3203</v>
      </c>
      <c r="B280" t="s">
        <v>1660</v>
      </c>
      <c r="C280" s="4" t="s">
        <v>208</v>
      </c>
      <c r="D280" s="15">
        <v>1.2391900739634301</v>
      </c>
      <c r="E280" s="12">
        <v>2.3606596812849698</v>
      </c>
      <c r="F280" s="16">
        <v>9.2583393419945498E-3</v>
      </c>
    </row>
    <row r="281" spans="1:6" x14ac:dyDescent="0.75">
      <c r="A281" s="13" t="s">
        <v>3866</v>
      </c>
      <c r="B281" t="s">
        <v>2060</v>
      </c>
      <c r="C281" s="4" t="s">
        <v>208</v>
      </c>
      <c r="D281" s="15">
        <v>1.23590223201578</v>
      </c>
      <c r="E281" s="12">
        <v>2.3552859616984887</v>
      </c>
      <c r="F281" s="16">
        <v>1.06982884381303E-2</v>
      </c>
    </row>
    <row r="282" spans="1:6" x14ac:dyDescent="0.75">
      <c r="A282" s="13" t="s">
        <v>2897</v>
      </c>
      <c r="B282" t="s">
        <v>301</v>
      </c>
      <c r="C282" s="4" t="s">
        <v>271</v>
      </c>
      <c r="D282" s="15">
        <v>1.2346353559151899</v>
      </c>
      <c r="E282" s="12">
        <v>2.3532186185075146</v>
      </c>
      <c r="F282" s="16">
        <v>1.6421179956112201E-5</v>
      </c>
    </row>
    <row r="283" spans="1:6" x14ac:dyDescent="0.75">
      <c r="A283" s="13" t="s">
        <v>3839</v>
      </c>
      <c r="B283" t="s">
        <v>2041</v>
      </c>
      <c r="C283" s="4" t="s">
        <v>208</v>
      </c>
      <c r="D283" s="15">
        <v>1.22883680500288</v>
      </c>
      <c r="E283" s="12">
        <v>2.3437794283553455</v>
      </c>
      <c r="F283" s="16">
        <v>1.3714592960281199E-2</v>
      </c>
    </row>
    <row r="284" spans="1:6" x14ac:dyDescent="0.75">
      <c r="A284" s="13" t="s">
        <v>3255</v>
      </c>
      <c r="B284" t="s">
        <v>446</v>
      </c>
      <c r="C284" s="4" t="s">
        <v>208</v>
      </c>
      <c r="D284" s="15">
        <v>1.21980417640843</v>
      </c>
      <c r="E284" s="12">
        <v>2.3291510051689031</v>
      </c>
      <c r="F284" s="16">
        <v>8.7236144569068704E-8</v>
      </c>
    </row>
    <row r="285" spans="1:6" x14ac:dyDescent="0.75">
      <c r="A285" s="13" t="s">
        <v>3258</v>
      </c>
      <c r="B285" t="s">
        <v>1693</v>
      </c>
      <c r="C285" s="4" t="s">
        <v>208</v>
      </c>
      <c r="D285" s="15">
        <v>1.2151583630556999</v>
      </c>
      <c r="E285" s="12">
        <v>2.32166266115025</v>
      </c>
      <c r="F285" s="16">
        <v>1.4013097442599201E-2</v>
      </c>
    </row>
    <row r="286" spans="1:6" x14ac:dyDescent="0.75">
      <c r="A286" s="13" t="s">
        <v>3791</v>
      </c>
      <c r="B286" t="s">
        <v>2007</v>
      </c>
      <c r="C286" s="4" t="s">
        <v>231</v>
      </c>
      <c r="D286" s="15">
        <v>1.21502309197808</v>
      </c>
      <c r="E286" s="12">
        <v>2.3214449858423527</v>
      </c>
      <c r="F286" s="16">
        <v>1.9081820829879099E-5</v>
      </c>
    </row>
    <row r="287" spans="1:6" x14ac:dyDescent="0.75">
      <c r="A287" s="13" t="s">
        <v>3233</v>
      </c>
      <c r="B287" t="s">
        <v>1675</v>
      </c>
      <c r="C287" s="4" t="s">
        <v>208</v>
      </c>
      <c r="D287" s="15">
        <v>1.2132946859484099</v>
      </c>
      <c r="E287" s="12">
        <v>2.3186654677530241</v>
      </c>
      <c r="F287" s="16">
        <v>8.3302552614978303E-3</v>
      </c>
    </row>
    <row r="288" spans="1:6" x14ac:dyDescent="0.75">
      <c r="A288" s="13" t="s">
        <v>4111</v>
      </c>
      <c r="B288" t="s">
        <v>2219</v>
      </c>
      <c r="C288" s="4" t="s">
        <v>208</v>
      </c>
      <c r="D288" s="15">
        <v>1.2114378107647901</v>
      </c>
      <c r="E288" s="12">
        <v>2.3156830614425283</v>
      </c>
      <c r="F288" s="16">
        <v>2.2884767329209998E-5</v>
      </c>
    </row>
    <row r="289" spans="1:6" x14ac:dyDescent="0.75">
      <c r="A289" s="13" t="s">
        <v>3986</v>
      </c>
      <c r="B289" t="s">
        <v>2135</v>
      </c>
      <c r="C289" s="4" t="s">
        <v>208</v>
      </c>
      <c r="D289" s="15">
        <v>1.21073960821881</v>
      </c>
      <c r="E289" s="12">
        <v>2.3145626412624427</v>
      </c>
      <c r="F289" s="16">
        <v>2.0958620954961898E-2</v>
      </c>
    </row>
    <row r="290" spans="1:6" x14ac:dyDescent="0.75">
      <c r="A290" s="13" t="s">
        <v>3524</v>
      </c>
      <c r="B290" t="s">
        <v>1828</v>
      </c>
      <c r="C290" s="4" t="s">
        <v>208</v>
      </c>
      <c r="D290" s="15">
        <v>1.20961981747295</v>
      </c>
      <c r="E290" s="12">
        <v>2.3127668215280299</v>
      </c>
      <c r="F290" s="16">
        <v>1.0697197485544501E-2</v>
      </c>
    </row>
    <row r="291" spans="1:6" x14ac:dyDescent="0.75">
      <c r="A291" s="13" t="s">
        <v>3355</v>
      </c>
      <c r="B291" t="s">
        <v>483</v>
      </c>
      <c r="C291" s="4" t="s">
        <v>208</v>
      </c>
      <c r="D291" s="15">
        <v>1.2084759007263901</v>
      </c>
      <c r="E291" s="12">
        <v>2.3109337493654749</v>
      </c>
      <c r="F291" s="16">
        <v>2.23277717180735E-2</v>
      </c>
    </row>
    <row r="292" spans="1:6" x14ac:dyDescent="0.75">
      <c r="A292" s="13" t="s">
        <v>2891</v>
      </c>
      <c r="B292" t="s">
        <v>298</v>
      </c>
      <c r="C292" s="4" t="s">
        <v>286</v>
      </c>
      <c r="D292" s="15">
        <v>1.2012554727656799</v>
      </c>
      <c r="E292" s="12">
        <v>2.2993968377344638</v>
      </c>
      <c r="F292" s="16">
        <v>4.7069669215115802E-2</v>
      </c>
    </row>
    <row r="293" spans="1:6" x14ac:dyDescent="0.75">
      <c r="A293" s="13" t="s">
        <v>4251</v>
      </c>
      <c r="B293" t="s">
        <v>76</v>
      </c>
      <c r="C293" s="4" t="s">
        <v>208</v>
      </c>
      <c r="D293" s="15">
        <v>1.19919194367283</v>
      </c>
      <c r="E293" s="12">
        <v>2.2961102938783489</v>
      </c>
      <c r="F293" s="16">
        <v>1.37324929192172E-2</v>
      </c>
    </row>
    <row r="294" spans="1:6" x14ac:dyDescent="0.75">
      <c r="A294" s="13" t="s">
        <v>3150</v>
      </c>
      <c r="B294" t="s">
        <v>1635</v>
      </c>
      <c r="C294" s="4" t="s">
        <v>208</v>
      </c>
      <c r="D294" s="15">
        <v>1.1968973036574</v>
      </c>
      <c r="E294" s="12">
        <v>2.2924611798247474</v>
      </c>
      <c r="F294" s="16">
        <v>9.6652895418887202E-3</v>
      </c>
    </row>
    <row r="295" spans="1:6" x14ac:dyDescent="0.75">
      <c r="A295" s="13" t="s">
        <v>3559</v>
      </c>
      <c r="B295" t="s">
        <v>1855</v>
      </c>
      <c r="C295" s="4" t="s">
        <v>208</v>
      </c>
      <c r="D295" s="15">
        <v>1.19455810962551</v>
      </c>
      <c r="E295" s="12">
        <v>2.2887471818532332</v>
      </c>
      <c r="F295" s="16">
        <v>3.7554494244937701E-4</v>
      </c>
    </row>
    <row r="296" spans="1:6" x14ac:dyDescent="0.75">
      <c r="A296" s="13" t="s">
        <v>4412</v>
      </c>
      <c r="B296" t="s">
        <v>1051</v>
      </c>
      <c r="C296" s="4" t="s">
        <v>208</v>
      </c>
      <c r="D296" s="15">
        <v>1.1924122094540399</v>
      </c>
      <c r="E296" s="12">
        <v>2.2853453734630693</v>
      </c>
      <c r="F296" s="16">
        <v>1.8861563628618801E-2</v>
      </c>
    </row>
    <row r="297" spans="1:6" x14ac:dyDescent="0.75">
      <c r="A297" s="13" t="s">
        <v>3077</v>
      </c>
      <c r="B297" t="s">
        <v>1603</v>
      </c>
      <c r="C297" s="4" t="s">
        <v>208</v>
      </c>
      <c r="D297" s="15">
        <v>1.19109310384127</v>
      </c>
      <c r="E297" s="12">
        <v>2.2832567587092885</v>
      </c>
      <c r="F297" s="16">
        <v>4.5855602019817003E-3</v>
      </c>
    </row>
    <row r="298" spans="1:6" x14ac:dyDescent="0.75">
      <c r="A298" s="13" t="s">
        <v>3460</v>
      </c>
      <c r="B298" t="s">
        <v>1788</v>
      </c>
      <c r="C298" s="4" t="s">
        <v>208</v>
      </c>
      <c r="D298" s="15">
        <v>1.1889931174986801</v>
      </c>
      <c r="E298" s="12">
        <v>2.2799356687309178</v>
      </c>
      <c r="F298" s="16">
        <v>3.8259859779204998E-3</v>
      </c>
    </row>
    <row r="299" spans="1:6" x14ac:dyDescent="0.75">
      <c r="A299" s="13" t="s">
        <v>3951</v>
      </c>
      <c r="B299" t="s">
        <v>975</v>
      </c>
      <c r="C299" s="4" t="s">
        <v>208</v>
      </c>
      <c r="D299" s="15">
        <v>1.18878240778309</v>
      </c>
      <c r="E299" s="12">
        <v>2.2796027019554135</v>
      </c>
      <c r="F299" s="16">
        <v>1.5830972194548199E-2</v>
      </c>
    </row>
    <row r="300" spans="1:6" x14ac:dyDescent="0.75">
      <c r="A300" s="13" t="s">
        <v>3420</v>
      </c>
      <c r="B300" t="s">
        <v>1768</v>
      </c>
      <c r="C300" s="4" t="s">
        <v>208</v>
      </c>
      <c r="D300" s="15">
        <v>1.1813976733654199</v>
      </c>
      <c r="E300" s="12">
        <v>2.2679638949698298</v>
      </c>
      <c r="F300" s="16">
        <v>4.32947864254676E-2</v>
      </c>
    </row>
    <row r="301" spans="1:6" x14ac:dyDescent="0.75">
      <c r="A301" s="13" t="s">
        <v>3838</v>
      </c>
      <c r="B301" t="s">
        <v>2040</v>
      </c>
      <c r="C301" s="4" t="s">
        <v>208</v>
      </c>
      <c r="D301" s="15">
        <v>1.1748276605473</v>
      </c>
      <c r="E301" s="12">
        <v>2.2576591012102134</v>
      </c>
      <c r="F301" s="16">
        <v>8.5137102913824501E-3</v>
      </c>
    </row>
    <row r="302" spans="1:6" x14ac:dyDescent="0.75">
      <c r="A302" s="13" t="s">
        <v>3457</v>
      </c>
      <c r="B302" t="s">
        <v>1786</v>
      </c>
      <c r="C302" s="4" t="s">
        <v>208</v>
      </c>
      <c r="D302" s="15">
        <v>1.16775276295825</v>
      </c>
      <c r="E302" s="12">
        <v>2.2466147669733938</v>
      </c>
      <c r="F302" s="16">
        <v>1.24479821259007E-7</v>
      </c>
    </row>
    <row r="303" spans="1:6" x14ac:dyDescent="0.75">
      <c r="A303" s="13" t="s">
        <v>4088</v>
      </c>
      <c r="B303" t="s">
        <v>2198</v>
      </c>
      <c r="C303" s="4" t="s">
        <v>208</v>
      </c>
      <c r="D303" s="15">
        <v>1.16569678635399</v>
      </c>
      <c r="E303" s="12">
        <v>2.2434154091151872</v>
      </c>
      <c r="F303" s="16">
        <v>6.2943360922978404E-5</v>
      </c>
    </row>
    <row r="304" spans="1:6" x14ac:dyDescent="0.75">
      <c r="A304" s="13" t="s">
        <v>3101</v>
      </c>
      <c r="B304" t="s">
        <v>1616</v>
      </c>
      <c r="C304" s="4" t="s">
        <v>208</v>
      </c>
      <c r="D304" s="15">
        <v>1.1626373450626</v>
      </c>
      <c r="E304" s="12">
        <v>2.2386629665939735</v>
      </c>
      <c r="F304" s="16">
        <v>2.4042994698359301E-3</v>
      </c>
    </row>
    <row r="305" spans="1:6" x14ac:dyDescent="0.75">
      <c r="A305" s="13" t="s">
        <v>3249</v>
      </c>
      <c r="B305" t="s">
        <v>1687</v>
      </c>
      <c r="C305" s="4" t="s">
        <v>208</v>
      </c>
      <c r="D305" s="15">
        <v>1.16176758744657</v>
      </c>
      <c r="E305" s="12">
        <v>2.2373137505051175</v>
      </c>
      <c r="F305" s="16">
        <v>1.02807246415803E-4</v>
      </c>
    </row>
    <row r="306" spans="1:6" x14ac:dyDescent="0.75">
      <c r="A306" s="13" t="s">
        <v>3883</v>
      </c>
      <c r="B306" t="s">
        <v>624</v>
      </c>
      <c r="C306" s="4" t="s">
        <v>208</v>
      </c>
      <c r="D306" s="15">
        <v>1.1616292885100601</v>
      </c>
      <c r="E306" s="12">
        <v>2.2370992884924306</v>
      </c>
      <c r="F306" s="16">
        <v>3.5924066519239898E-4</v>
      </c>
    </row>
    <row r="307" spans="1:6" x14ac:dyDescent="0.75">
      <c r="A307" s="13" t="s">
        <v>3504</v>
      </c>
      <c r="B307" t="s">
        <v>926</v>
      </c>
      <c r="C307" s="4" t="s">
        <v>208</v>
      </c>
      <c r="D307" s="15">
        <v>1.1615175525257699</v>
      </c>
      <c r="E307" s="12">
        <v>2.2369260330196452</v>
      </c>
      <c r="F307" s="16">
        <v>5.0628657297532697E-3</v>
      </c>
    </row>
    <row r="308" spans="1:6" x14ac:dyDescent="0.75">
      <c r="A308" s="13" t="s">
        <v>3601</v>
      </c>
      <c r="B308" t="s">
        <v>563</v>
      </c>
      <c r="C308" s="4" t="s">
        <v>208</v>
      </c>
      <c r="D308" s="15">
        <v>1.15702459885571</v>
      </c>
      <c r="E308" s="12">
        <v>2.2299704595268413</v>
      </c>
      <c r="F308" s="16">
        <v>7.9038615322304107E-3</v>
      </c>
    </row>
    <row r="309" spans="1:6" x14ac:dyDescent="0.75">
      <c r="A309" s="13" t="s">
        <v>3184</v>
      </c>
      <c r="B309" t="s">
        <v>891</v>
      </c>
      <c r="C309" s="4" t="s">
        <v>208</v>
      </c>
      <c r="D309" s="15">
        <v>1.1529851667355699</v>
      </c>
      <c r="E309" s="12">
        <v>2.2237354512794991</v>
      </c>
      <c r="F309" s="16">
        <v>4.4398760991969898E-2</v>
      </c>
    </row>
    <row r="310" spans="1:6" x14ac:dyDescent="0.75">
      <c r="A310" s="13" t="s">
        <v>3641</v>
      </c>
      <c r="B310" t="s">
        <v>72</v>
      </c>
      <c r="C310" s="4" t="s">
        <v>208</v>
      </c>
      <c r="D310" s="15">
        <v>1.14839552692106</v>
      </c>
      <c r="E310" s="12">
        <v>2.2166723317054591</v>
      </c>
      <c r="F310" s="16">
        <v>4.4600612497006599E-3</v>
      </c>
    </row>
    <row r="311" spans="1:6" x14ac:dyDescent="0.75">
      <c r="A311" s="13" t="s">
        <v>3995</v>
      </c>
      <c r="B311" t="s">
        <v>2139</v>
      </c>
      <c r="C311" s="4" t="s">
        <v>231</v>
      </c>
      <c r="D311" s="15">
        <v>1.1464209680665201</v>
      </c>
      <c r="E311" s="12">
        <v>2.2136405363888563</v>
      </c>
      <c r="F311" s="16">
        <v>9.1660891436562905E-3</v>
      </c>
    </row>
    <row r="312" spans="1:6" x14ac:dyDescent="0.75">
      <c r="A312" s="13" t="s">
        <v>2879</v>
      </c>
      <c r="B312" t="s">
        <v>1498</v>
      </c>
      <c r="C312" s="4" t="s">
        <v>231</v>
      </c>
      <c r="D312" s="15">
        <v>1.14233079094365</v>
      </c>
      <c r="E312" s="12">
        <v>2.2073735437030391</v>
      </c>
      <c r="F312" s="16">
        <v>3.6660015150908498E-2</v>
      </c>
    </row>
    <row r="313" spans="1:6" x14ac:dyDescent="0.75">
      <c r="A313" s="13" t="s">
        <v>4441</v>
      </c>
      <c r="B313" t="s">
        <v>2441</v>
      </c>
      <c r="C313" s="4" t="s">
        <v>208</v>
      </c>
      <c r="D313" s="15">
        <v>1.14106510044873</v>
      </c>
      <c r="E313" s="12">
        <v>2.2054378424942418</v>
      </c>
      <c r="F313" s="16">
        <v>1.8639704690369199E-2</v>
      </c>
    </row>
    <row r="314" spans="1:6" x14ac:dyDescent="0.75">
      <c r="A314" s="13" t="s">
        <v>4097</v>
      </c>
      <c r="B314" t="s">
        <v>2207</v>
      </c>
      <c r="C314" s="4" t="s">
        <v>208</v>
      </c>
      <c r="D314" s="15">
        <v>1.14052041959951</v>
      </c>
      <c r="E314" s="12">
        <v>2.2046053498417799</v>
      </c>
      <c r="F314" s="16">
        <v>8.9020899195244398E-4</v>
      </c>
    </row>
    <row r="315" spans="1:6" x14ac:dyDescent="0.75">
      <c r="A315" s="13" t="s">
        <v>3574</v>
      </c>
      <c r="B315" t="s">
        <v>1866</v>
      </c>
      <c r="C315" s="4" t="s">
        <v>208</v>
      </c>
      <c r="D315" s="15">
        <v>1.1349224775884801</v>
      </c>
      <c r="E315" s="12">
        <v>2.1960676199376894</v>
      </c>
      <c r="F315" s="16">
        <v>8.3924164639358305E-3</v>
      </c>
    </row>
    <row r="316" spans="1:6" x14ac:dyDescent="0.75">
      <c r="A316" s="13" t="s">
        <v>3842</v>
      </c>
      <c r="B316" t="s">
        <v>2044</v>
      </c>
      <c r="C316" s="4" t="s">
        <v>208</v>
      </c>
      <c r="D316" s="15">
        <v>1.1336546526037701</v>
      </c>
      <c r="E316" s="12">
        <v>2.1941385869123047</v>
      </c>
      <c r="F316" s="16">
        <v>3.3372862612258303E-2</v>
      </c>
    </row>
    <row r="317" spans="1:6" x14ac:dyDescent="0.75">
      <c r="A317" s="13" t="s">
        <v>3485</v>
      </c>
      <c r="B317" t="s">
        <v>1805</v>
      </c>
      <c r="C317" s="4" t="s">
        <v>208</v>
      </c>
      <c r="D317" s="15">
        <v>1.1308056129700701</v>
      </c>
      <c r="E317" s="12">
        <v>2.1898098693071395</v>
      </c>
      <c r="F317" s="16">
        <v>1.1537039227516701E-3</v>
      </c>
    </row>
    <row r="318" spans="1:6" x14ac:dyDescent="0.75">
      <c r="A318" s="13" t="s">
        <v>3831</v>
      </c>
      <c r="B318" t="s">
        <v>2034</v>
      </c>
      <c r="C318" s="4" t="s">
        <v>208</v>
      </c>
      <c r="D318" s="15">
        <v>1.1280365810248401</v>
      </c>
      <c r="E318" s="12">
        <v>2.1856108959240057</v>
      </c>
      <c r="F318" s="16">
        <v>3.53528132223418E-25</v>
      </c>
    </row>
    <row r="319" spans="1:6" x14ac:dyDescent="0.75">
      <c r="A319" s="13" t="s">
        <v>4191</v>
      </c>
      <c r="B319" t="s">
        <v>2278</v>
      </c>
      <c r="C319" s="4" t="s">
        <v>208</v>
      </c>
      <c r="D319" s="15">
        <v>1.1265004165075201</v>
      </c>
      <c r="E319" s="12">
        <v>2.1832849219963739</v>
      </c>
      <c r="F319" s="16">
        <v>6.1131392097755693E-5</v>
      </c>
    </row>
    <row r="320" spans="1:6" x14ac:dyDescent="0.75">
      <c r="A320" s="13" t="s">
        <v>3112</v>
      </c>
      <c r="B320" t="s">
        <v>396</v>
      </c>
      <c r="C320" s="4" t="s">
        <v>208</v>
      </c>
      <c r="D320" s="15">
        <v>1.1216209048764201</v>
      </c>
      <c r="E320" s="12">
        <v>2.1759130463369867</v>
      </c>
      <c r="F320" s="16">
        <v>3.5850948074304197E-15</v>
      </c>
    </row>
    <row r="321" spans="1:6" x14ac:dyDescent="0.75">
      <c r="A321" s="13" t="s">
        <v>3034</v>
      </c>
      <c r="B321" t="s">
        <v>1579</v>
      </c>
      <c r="C321" s="4" t="s">
        <v>265</v>
      </c>
      <c r="D321" s="15">
        <v>1.1168776541113901</v>
      </c>
      <c r="E321" s="12">
        <v>2.1687708900746414</v>
      </c>
      <c r="F321" s="16">
        <v>2.4521968715796101E-2</v>
      </c>
    </row>
    <row r="322" spans="1:6" x14ac:dyDescent="0.75">
      <c r="A322" s="13" t="s">
        <v>4141</v>
      </c>
      <c r="B322" t="s">
        <v>2239</v>
      </c>
      <c r="C322" s="4" t="s">
        <v>208</v>
      </c>
      <c r="D322" s="15">
        <v>1.1164491430036501</v>
      </c>
      <c r="E322" s="12">
        <v>2.1681268146556252</v>
      </c>
      <c r="F322" s="16">
        <v>1.5764662747446299E-5</v>
      </c>
    </row>
    <row r="323" spans="1:6" x14ac:dyDescent="0.75">
      <c r="A323" s="13" t="s">
        <v>3339</v>
      </c>
      <c r="B323" t="s">
        <v>1735</v>
      </c>
      <c r="C323" s="4" t="s">
        <v>208</v>
      </c>
      <c r="D323" s="15">
        <v>1.1158424248493399</v>
      </c>
      <c r="E323" s="12">
        <v>2.1672152115104342</v>
      </c>
      <c r="F323" s="16">
        <v>3.8972569765083502E-2</v>
      </c>
    </row>
    <row r="324" spans="1:6" x14ac:dyDescent="0.75">
      <c r="A324" s="13" t="s">
        <v>3543</v>
      </c>
      <c r="B324" t="s">
        <v>1843</v>
      </c>
      <c r="C324" s="4" t="s">
        <v>208</v>
      </c>
      <c r="D324" s="15">
        <v>1.11426914972152</v>
      </c>
      <c r="E324" s="12">
        <v>2.1648531271819076</v>
      </c>
      <c r="F324" s="16">
        <v>1.8108303173138599E-3</v>
      </c>
    </row>
    <row r="325" spans="1:6" x14ac:dyDescent="0.75">
      <c r="A325" s="13" t="s">
        <v>2915</v>
      </c>
      <c r="B325" t="s">
        <v>1519</v>
      </c>
      <c r="C325" s="4" t="s">
        <v>208</v>
      </c>
      <c r="D325" s="15">
        <v>1.11415551120155</v>
      </c>
      <c r="E325" s="12">
        <v>2.1646826122707901</v>
      </c>
      <c r="F325" s="16">
        <v>3.3802984173855799E-2</v>
      </c>
    </row>
    <row r="326" spans="1:6" x14ac:dyDescent="0.75">
      <c r="A326" s="13" t="s">
        <v>4100</v>
      </c>
      <c r="B326" t="s">
        <v>1000</v>
      </c>
      <c r="C326" s="4" t="s">
        <v>208</v>
      </c>
      <c r="D326" s="15">
        <v>1.1132402000527899</v>
      </c>
      <c r="E326" s="12">
        <v>2.1633096750431817</v>
      </c>
      <c r="F326" s="16">
        <v>2.89313430329616E-2</v>
      </c>
    </row>
    <row r="327" spans="1:6" x14ac:dyDescent="0.75">
      <c r="A327" s="13" t="s">
        <v>3222</v>
      </c>
      <c r="B327" t="s">
        <v>1669</v>
      </c>
      <c r="C327" s="4" t="s">
        <v>208</v>
      </c>
      <c r="D327" s="15">
        <v>1.11255615400077</v>
      </c>
      <c r="E327" s="12">
        <v>2.1622841965909663</v>
      </c>
      <c r="F327" s="16">
        <v>2.12893848420209E-4</v>
      </c>
    </row>
    <row r="328" spans="1:6" x14ac:dyDescent="0.75">
      <c r="A328" s="13" t="s">
        <v>3547</v>
      </c>
      <c r="B328" t="s">
        <v>1847</v>
      </c>
      <c r="C328" s="4" t="s">
        <v>208</v>
      </c>
      <c r="D328" s="15">
        <v>1.1110695530947801</v>
      </c>
      <c r="E328" s="12">
        <v>2.1600572546639598</v>
      </c>
      <c r="F328" s="16">
        <v>3.7249778373965099E-2</v>
      </c>
    </row>
    <row r="329" spans="1:6" x14ac:dyDescent="0.75">
      <c r="A329" s="13" t="s">
        <v>3094</v>
      </c>
      <c r="B329" t="s">
        <v>1610</v>
      </c>
      <c r="C329" s="4" t="s">
        <v>208</v>
      </c>
      <c r="D329" s="15">
        <v>1.1091638499118599</v>
      </c>
      <c r="E329" s="12">
        <v>2.1572058478847937</v>
      </c>
      <c r="F329" s="16">
        <v>1.3048423224014701E-2</v>
      </c>
    </row>
    <row r="330" spans="1:6" x14ac:dyDescent="0.75">
      <c r="A330" s="13" t="s">
        <v>3241</v>
      </c>
      <c r="B330" t="s">
        <v>1682</v>
      </c>
      <c r="C330" s="4" t="s">
        <v>208</v>
      </c>
      <c r="D330" s="15">
        <v>1.10647084891762</v>
      </c>
      <c r="E330" s="12">
        <v>2.153182864029147</v>
      </c>
      <c r="F330" s="16">
        <v>4.2037545571324804E-3</v>
      </c>
    </row>
    <row r="331" spans="1:6" x14ac:dyDescent="0.75">
      <c r="A331" s="13" t="s">
        <v>4450</v>
      </c>
      <c r="B331" t="s">
        <v>1058</v>
      </c>
      <c r="C331" s="4" t="s">
        <v>208</v>
      </c>
      <c r="D331" s="15">
        <v>1.10387806920763</v>
      </c>
      <c r="E331" s="12">
        <v>2.1493166864178215</v>
      </c>
      <c r="F331" s="16">
        <v>2.1910412548479701E-7</v>
      </c>
    </row>
    <row r="332" spans="1:6" x14ac:dyDescent="0.75">
      <c r="A332" s="13" t="s">
        <v>3399</v>
      </c>
      <c r="B332" t="s">
        <v>1758</v>
      </c>
      <c r="C332" s="4" t="s">
        <v>208</v>
      </c>
      <c r="D332" s="15">
        <v>1.10380553634181</v>
      </c>
      <c r="E332" s="12">
        <v>2.1492086301928008</v>
      </c>
      <c r="F332" s="16">
        <v>1.2327731562872399E-2</v>
      </c>
    </row>
    <row r="333" spans="1:6" x14ac:dyDescent="0.75">
      <c r="A333" s="13" t="s">
        <v>3429</v>
      </c>
      <c r="B333" t="s">
        <v>1772</v>
      </c>
      <c r="C333" s="4" t="s">
        <v>208</v>
      </c>
      <c r="D333" s="15">
        <v>1.10324750018134</v>
      </c>
      <c r="E333" s="12">
        <v>2.1483774744907036</v>
      </c>
      <c r="F333" s="16">
        <v>6.4949145175254703E-19</v>
      </c>
    </row>
    <row r="334" spans="1:6" x14ac:dyDescent="0.75">
      <c r="A334" s="13" t="s">
        <v>4252</v>
      </c>
      <c r="B334" t="s">
        <v>2321</v>
      </c>
      <c r="C334" s="4" t="s">
        <v>208</v>
      </c>
      <c r="D334" s="15">
        <v>1.1008918423871099</v>
      </c>
      <c r="E334" s="12">
        <v>2.1448724283573757</v>
      </c>
      <c r="F334" s="16">
        <v>1.74247760666127E-4</v>
      </c>
    </row>
    <row r="335" spans="1:6" x14ac:dyDescent="0.75">
      <c r="A335" s="13" t="s">
        <v>2914</v>
      </c>
      <c r="B335" t="s">
        <v>1518</v>
      </c>
      <c r="C335" s="4" t="s">
        <v>208</v>
      </c>
      <c r="D335" s="15">
        <v>1.09814083524081</v>
      </c>
      <c r="E335" s="12">
        <v>2.1407863692553937</v>
      </c>
      <c r="F335" s="16">
        <v>3.0460840871717701E-2</v>
      </c>
    </row>
    <row r="336" spans="1:6" x14ac:dyDescent="0.75">
      <c r="A336" s="13" t="s">
        <v>3920</v>
      </c>
      <c r="B336" t="s">
        <v>2097</v>
      </c>
      <c r="C336" s="4" t="s">
        <v>208</v>
      </c>
      <c r="D336" s="15">
        <v>1.0969329643213499</v>
      </c>
      <c r="E336" s="12">
        <v>2.1389947838031818</v>
      </c>
      <c r="F336" s="16">
        <v>4.5649196585257502E-5</v>
      </c>
    </row>
    <row r="337" spans="1:6" x14ac:dyDescent="0.75">
      <c r="A337" s="13" t="s">
        <v>3175</v>
      </c>
      <c r="B337" t="s">
        <v>1647</v>
      </c>
      <c r="C337" s="4" t="s">
        <v>208</v>
      </c>
      <c r="D337" s="15">
        <v>1.0898131788499701</v>
      </c>
      <c r="E337" s="12">
        <v>2.128464722471318</v>
      </c>
      <c r="F337" s="16">
        <v>3.0015281289813501E-2</v>
      </c>
    </row>
    <row r="338" spans="1:6" x14ac:dyDescent="0.75">
      <c r="A338" s="13" t="s">
        <v>3534</v>
      </c>
      <c r="B338" t="s">
        <v>1836</v>
      </c>
      <c r="C338" s="4" t="s">
        <v>231</v>
      </c>
      <c r="D338" s="15">
        <v>1.0878848569072299</v>
      </c>
      <c r="E338" s="12">
        <v>2.1256216937199603</v>
      </c>
      <c r="F338" s="16">
        <v>3.7367264430045698E-2</v>
      </c>
    </row>
    <row r="339" spans="1:6" x14ac:dyDescent="0.75">
      <c r="A339" s="13" t="s">
        <v>3031</v>
      </c>
      <c r="B339" t="s">
        <v>1577</v>
      </c>
      <c r="C339" s="4" t="s">
        <v>231</v>
      </c>
      <c r="D339" s="15">
        <v>1.0865084012027599</v>
      </c>
      <c r="E339" s="12">
        <v>2.1235946341389109</v>
      </c>
      <c r="F339" s="16">
        <v>4.7645361499210797E-3</v>
      </c>
    </row>
    <row r="340" spans="1:6" x14ac:dyDescent="0.75">
      <c r="A340" s="13" t="s">
        <v>4052</v>
      </c>
      <c r="B340" t="s">
        <v>2174</v>
      </c>
      <c r="C340" s="4" t="s">
        <v>208</v>
      </c>
      <c r="D340" s="15">
        <v>1.08604332520873</v>
      </c>
      <c r="E340" s="12">
        <v>2.1229101695190025</v>
      </c>
      <c r="F340" s="16">
        <v>2.2313781640346499E-2</v>
      </c>
    </row>
    <row r="341" spans="1:6" x14ac:dyDescent="0.75">
      <c r="A341" s="13" t="s">
        <v>2929</v>
      </c>
      <c r="B341" t="s">
        <v>1527</v>
      </c>
      <c r="C341" s="4" t="s">
        <v>208</v>
      </c>
      <c r="D341" s="15">
        <v>1.08396546319888</v>
      </c>
      <c r="E341" s="12">
        <v>2.1198548187996384</v>
      </c>
      <c r="F341" s="16">
        <v>8.5172063349984901E-3</v>
      </c>
    </row>
    <row r="342" spans="1:6" x14ac:dyDescent="0.75">
      <c r="A342" s="13" t="s">
        <v>3607</v>
      </c>
      <c r="B342" t="s">
        <v>1891</v>
      </c>
      <c r="C342" s="4" t="s">
        <v>231</v>
      </c>
      <c r="D342" s="15">
        <v>1.08372288995717</v>
      </c>
      <c r="E342" s="12">
        <v>2.1194984185813053</v>
      </c>
      <c r="F342" s="16">
        <v>4.3701937809008197E-2</v>
      </c>
    </row>
    <row r="343" spans="1:6" x14ac:dyDescent="0.75">
      <c r="A343" s="13" t="s">
        <v>4226</v>
      </c>
      <c r="B343" t="s">
        <v>2299</v>
      </c>
      <c r="C343" s="4" t="s">
        <v>208</v>
      </c>
      <c r="D343" s="15">
        <v>1.0833458689752899</v>
      </c>
      <c r="E343" s="12">
        <v>2.1189446002433283</v>
      </c>
      <c r="F343" s="16">
        <v>3.4356759471910799E-3</v>
      </c>
    </row>
    <row r="344" spans="1:6" x14ac:dyDescent="0.75">
      <c r="A344" s="13" t="s">
        <v>3892</v>
      </c>
      <c r="B344" t="s">
        <v>2077</v>
      </c>
      <c r="C344" s="4" t="s">
        <v>208</v>
      </c>
      <c r="D344" s="15">
        <v>1.08319818137836</v>
      </c>
      <c r="E344" s="12">
        <v>2.1187276965943198</v>
      </c>
      <c r="F344" s="16">
        <v>3.5998785753821698E-3</v>
      </c>
    </row>
    <row r="345" spans="1:6" x14ac:dyDescent="0.75">
      <c r="A345" s="13" t="s">
        <v>3131</v>
      </c>
      <c r="B345" t="s">
        <v>1627</v>
      </c>
      <c r="C345" s="4" t="s">
        <v>208</v>
      </c>
      <c r="D345" s="15">
        <v>1.0756706401064999</v>
      </c>
      <c r="E345" s="12">
        <v>2.1077016141617286</v>
      </c>
      <c r="F345" s="16">
        <v>3.2554467983015603E-2</v>
      </c>
    </row>
    <row r="346" spans="1:6" x14ac:dyDescent="0.75">
      <c r="A346" s="13" t="s">
        <v>3803</v>
      </c>
      <c r="B346" t="s">
        <v>965</v>
      </c>
      <c r="C346" s="4" t="s">
        <v>208</v>
      </c>
      <c r="D346" s="15">
        <v>1.07507309003402</v>
      </c>
      <c r="E346" s="12">
        <v>2.106828805685069</v>
      </c>
      <c r="F346" s="16">
        <v>2.7442926814024798E-2</v>
      </c>
    </row>
    <row r="347" spans="1:6" x14ac:dyDescent="0.75">
      <c r="A347" s="13" t="s">
        <v>3548</v>
      </c>
      <c r="B347" t="s">
        <v>1848</v>
      </c>
      <c r="C347" s="4" t="s">
        <v>208</v>
      </c>
      <c r="D347" s="15">
        <v>1.0725570231894599</v>
      </c>
      <c r="E347" s="12">
        <v>2.1031576886265997</v>
      </c>
      <c r="F347" s="16">
        <v>9.9025085897812802E-3</v>
      </c>
    </row>
    <row r="348" spans="1:6" x14ac:dyDescent="0.75">
      <c r="A348" s="13" t="s">
        <v>4311</v>
      </c>
      <c r="B348" t="s">
        <v>2361</v>
      </c>
      <c r="C348" s="4" t="s">
        <v>208</v>
      </c>
      <c r="D348" s="15">
        <v>1.07100541704763</v>
      </c>
      <c r="E348" s="12">
        <v>2.1008969764783867</v>
      </c>
      <c r="F348" s="16">
        <v>6.3984786228720003E-5</v>
      </c>
    </row>
    <row r="349" spans="1:6" x14ac:dyDescent="0.75">
      <c r="A349" s="13" t="s">
        <v>3671</v>
      </c>
      <c r="B349" t="s">
        <v>1930</v>
      </c>
      <c r="C349" s="4" t="s">
        <v>208</v>
      </c>
      <c r="D349" s="15">
        <v>1.0706672555672001</v>
      </c>
      <c r="E349" s="12">
        <v>2.1004045930183679</v>
      </c>
      <c r="F349" s="16">
        <v>1.0068745142033E-2</v>
      </c>
    </row>
    <row r="350" spans="1:6" x14ac:dyDescent="0.75">
      <c r="A350" s="13" t="s">
        <v>3841</v>
      </c>
      <c r="B350" t="s">
        <v>2043</v>
      </c>
      <c r="C350" s="4" t="s">
        <v>208</v>
      </c>
      <c r="D350" s="15">
        <v>1.07004978474098</v>
      </c>
      <c r="E350" s="12">
        <v>2.0995058160636901</v>
      </c>
      <c r="F350" s="16">
        <v>4.1783485287443703E-2</v>
      </c>
    </row>
    <row r="351" spans="1:6" x14ac:dyDescent="0.75">
      <c r="A351" s="13" t="s">
        <v>3974</v>
      </c>
      <c r="B351" t="s">
        <v>2129</v>
      </c>
      <c r="C351" s="4" t="s">
        <v>208</v>
      </c>
      <c r="D351" s="15">
        <v>1.0691630164049599</v>
      </c>
      <c r="E351" s="12">
        <v>2.0982157283021476</v>
      </c>
      <c r="F351" s="16">
        <v>4.3110660155796399E-2</v>
      </c>
    </row>
    <row r="352" spans="1:6" x14ac:dyDescent="0.75">
      <c r="A352" s="13" t="s">
        <v>4401</v>
      </c>
      <c r="B352" t="s">
        <v>2424</v>
      </c>
      <c r="C352" s="4" t="s">
        <v>208</v>
      </c>
      <c r="D352" s="15">
        <v>1.0632508710540101</v>
      </c>
      <c r="E352" s="12">
        <v>2.0896348619213954</v>
      </c>
      <c r="F352" s="16">
        <v>2.4256812248787299E-2</v>
      </c>
    </row>
    <row r="353" spans="1:6" x14ac:dyDescent="0.75">
      <c r="A353" s="13" t="s">
        <v>3336</v>
      </c>
      <c r="B353" t="s">
        <v>1732</v>
      </c>
      <c r="C353" s="4" t="s">
        <v>208</v>
      </c>
      <c r="D353" s="15">
        <v>1.06230345312777</v>
      </c>
      <c r="E353" s="12">
        <v>2.0882630490571277</v>
      </c>
      <c r="F353" s="16">
        <v>2.2703789650285302E-3</v>
      </c>
    </row>
    <row r="354" spans="1:6" x14ac:dyDescent="0.75">
      <c r="A354" s="13" t="s">
        <v>3593</v>
      </c>
      <c r="B354" t="s">
        <v>936</v>
      </c>
      <c r="C354" s="4" t="s">
        <v>208</v>
      </c>
      <c r="D354" s="15">
        <v>1.0579774452042601</v>
      </c>
      <c r="E354" s="12">
        <v>2.0820106453901732</v>
      </c>
      <c r="F354" s="16">
        <v>2.7431828910117698E-2</v>
      </c>
    </row>
    <row r="355" spans="1:6" x14ac:dyDescent="0.75">
      <c r="A355" s="13" t="s">
        <v>4404</v>
      </c>
      <c r="B355" t="s">
        <v>2425</v>
      </c>
      <c r="C355" s="4" t="s">
        <v>208</v>
      </c>
      <c r="D355" s="15">
        <v>1.0559730947686501</v>
      </c>
      <c r="E355" s="12">
        <v>2.079120095885258</v>
      </c>
      <c r="F355" s="16">
        <v>6.3449101774906599E-5</v>
      </c>
    </row>
    <row r="356" spans="1:6" x14ac:dyDescent="0.75">
      <c r="A356" s="13" t="s">
        <v>4027</v>
      </c>
      <c r="B356" t="s">
        <v>2155</v>
      </c>
      <c r="C356" s="4" t="s">
        <v>208</v>
      </c>
      <c r="D356" s="15">
        <v>1.0558379302101499</v>
      </c>
      <c r="E356" s="12">
        <v>2.0789253144672264</v>
      </c>
      <c r="F356" s="16">
        <v>1.7056915307492701E-10</v>
      </c>
    </row>
    <row r="357" spans="1:6" x14ac:dyDescent="0.75">
      <c r="A357" s="13" t="s">
        <v>3166</v>
      </c>
      <c r="B357" t="s">
        <v>1643</v>
      </c>
      <c r="C357" s="4" t="s">
        <v>208</v>
      </c>
      <c r="D357" s="15">
        <v>1.05364907719277</v>
      </c>
      <c r="E357" s="12">
        <v>2.0757735661147083</v>
      </c>
      <c r="F357" s="16">
        <v>4.9172335991129197E-4</v>
      </c>
    </row>
    <row r="358" spans="1:6" x14ac:dyDescent="0.75">
      <c r="A358" s="13" t="s">
        <v>4054</v>
      </c>
      <c r="B358" t="s">
        <v>996</v>
      </c>
      <c r="C358" s="4" t="s">
        <v>208</v>
      </c>
      <c r="D358" s="15">
        <v>1.05334486303105</v>
      </c>
      <c r="E358" s="12">
        <v>2.0753359038759296</v>
      </c>
      <c r="F358" s="16">
        <v>2.37668145366529E-2</v>
      </c>
    </row>
    <row r="359" spans="1:6" x14ac:dyDescent="0.75">
      <c r="A359" s="13" t="s">
        <v>4061</v>
      </c>
      <c r="B359" t="s">
        <v>2178</v>
      </c>
      <c r="C359" s="4" t="s">
        <v>208</v>
      </c>
      <c r="D359" s="15">
        <v>1.0530980550346101</v>
      </c>
      <c r="E359" s="12">
        <v>2.0749808976747395</v>
      </c>
      <c r="F359" s="16">
        <v>1.35498039832359E-3</v>
      </c>
    </row>
    <row r="360" spans="1:6" x14ac:dyDescent="0.75">
      <c r="A360" s="13" t="s">
        <v>3013</v>
      </c>
      <c r="B360" t="s">
        <v>1570</v>
      </c>
      <c r="C360" s="4" t="s">
        <v>208</v>
      </c>
      <c r="D360" s="15">
        <v>1.05288353540066</v>
      </c>
      <c r="E360" s="12">
        <v>2.0746723840678616</v>
      </c>
      <c r="F360" s="16">
        <v>1.10849902365722E-2</v>
      </c>
    </row>
    <row r="361" spans="1:6" x14ac:dyDescent="0.75">
      <c r="A361" s="13" t="s">
        <v>3069</v>
      </c>
      <c r="B361" t="s">
        <v>1597</v>
      </c>
      <c r="C361" s="4" t="s">
        <v>231</v>
      </c>
      <c r="D361" s="15">
        <v>1.0525481275962001</v>
      </c>
      <c r="E361" s="12">
        <v>2.0741901058271268</v>
      </c>
      <c r="F361" s="16">
        <v>2.7222679546009099E-2</v>
      </c>
    </row>
    <row r="362" spans="1:6" x14ac:dyDescent="0.75">
      <c r="A362" s="13" t="s">
        <v>3711</v>
      </c>
      <c r="B362" t="s">
        <v>1958</v>
      </c>
      <c r="C362" s="4" t="s">
        <v>208</v>
      </c>
      <c r="D362" s="15">
        <v>1.0521558875902699</v>
      </c>
      <c r="E362" s="12">
        <v>2.0736262515625428</v>
      </c>
      <c r="F362" s="16">
        <v>2.10906452218472E-4</v>
      </c>
    </row>
    <row r="363" spans="1:6" x14ac:dyDescent="0.75">
      <c r="A363" s="13" t="s">
        <v>3623</v>
      </c>
      <c r="B363" t="s">
        <v>569</v>
      </c>
      <c r="C363" s="4" t="s">
        <v>208</v>
      </c>
      <c r="D363" s="15">
        <v>1.0490184982592301</v>
      </c>
      <c r="E363" s="12">
        <v>2.0691216931796661</v>
      </c>
      <c r="F363" s="16">
        <v>3.2466100367372998E-2</v>
      </c>
    </row>
    <row r="364" spans="1:6" x14ac:dyDescent="0.75">
      <c r="A364" s="13" t="s">
        <v>3747</v>
      </c>
      <c r="B364" t="s">
        <v>1977</v>
      </c>
      <c r="C364" s="4" t="s">
        <v>208</v>
      </c>
      <c r="D364" s="15">
        <v>1.0482473313018801</v>
      </c>
      <c r="E364" s="12">
        <v>2.0680159765512327</v>
      </c>
      <c r="F364" s="16">
        <v>3.9077006125494501E-2</v>
      </c>
    </row>
    <row r="365" spans="1:6" x14ac:dyDescent="0.75">
      <c r="A365" s="13" t="s">
        <v>3032</v>
      </c>
      <c r="B365" t="s">
        <v>1578</v>
      </c>
      <c r="C365" s="4" t="s">
        <v>231</v>
      </c>
      <c r="D365" s="15">
        <v>1.0473644808853799</v>
      </c>
      <c r="E365" s="12">
        <v>2.0667508510747714</v>
      </c>
      <c r="F365" s="16">
        <v>9.9415038978546005E-3</v>
      </c>
    </row>
    <row r="366" spans="1:6" x14ac:dyDescent="0.75">
      <c r="A366" s="13" t="s">
        <v>3792</v>
      </c>
      <c r="B366" t="s">
        <v>2008</v>
      </c>
      <c r="C366" s="4" t="s">
        <v>208</v>
      </c>
      <c r="D366" s="15">
        <v>1.04660986714374</v>
      </c>
      <c r="E366" s="12">
        <v>2.0656701023793649</v>
      </c>
      <c r="F366" s="16">
        <v>4.2522684661221E-2</v>
      </c>
    </row>
    <row r="367" spans="1:6" x14ac:dyDescent="0.75">
      <c r="A367" s="13" t="s">
        <v>3092</v>
      </c>
      <c r="B367" t="s">
        <v>389</v>
      </c>
      <c r="C367" s="4" t="s">
        <v>208</v>
      </c>
      <c r="D367" s="15">
        <v>1.04516310527953</v>
      </c>
      <c r="E367" s="12">
        <v>2.0635996476639082</v>
      </c>
      <c r="F367" s="16">
        <v>1.7285963442586101E-2</v>
      </c>
    </row>
    <row r="368" spans="1:6" x14ac:dyDescent="0.75">
      <c r="A368" s="13" t="s">
        <v>4398</v>
      </c>
      <c r="B368" t="s">
        <v>2421</v>
      </c>
      <c r="C368" s="4" t="s">
        <v>208</v>
      </c>
      <c r="D368" s="15">
        <v>1.04325073063206</v>
      </c>
      <c r="E368" s="12">
        <v>2.0608660406858981</v>
      </c>
      <c r="F368" s="16">
        <v>2.5428026536486498E-3</v>
      </c>
    </row>
    <row r="369" spans="1:6" x14ac:dyDescent="0.75">
      <c r="A369" s="13" t="s">
        <v>3058</v>
      </c>
      <c r="B369" t="s">
        <v>374</v>
      </c>
      <c r="C369" s="4" t="s">
        <v>208</v>
      </c>
      <c r="D369" s="15">
        <v>1.0414079622355199</v>
      </c>
      <c r="E369" s="12">
        <v>2.0582353569202687</v>
      </c>
      <c r="F369" s="16">
        <v>1.9000271534390701E-2</v>
      </c>
    </row>
    <row r="370" spans="1:6" x14ac:dyDescent="0.75">
      <c r="A370" s="13" t="s">
        <v>4228</v>
      </c>
      <c r="B370" t="s">
        <v>2301</v>
      </c>
      <c r="C370" s="4" t="s">
        <v>208</v>
      </c>
      <c r="D370" s="15">
        <v>1.0407551474066099</v>
      </c>
      <c r="E370" s="12">
        <v>2.0573042227773612</v>
      </c>
      <c r="F370" s="16">
        <v>1.9929675652029102E-2</v>
      </c>
    </row>
    <row r="371" spans="1:6" x14ac:dyDescent="0.75">
      <c r="A371" s="13" t="s">
        <v>4025</v>
      </c>
      <c r="B371" t="s">
        <v>989</v>
      </c>
      <c r="C371" s="4" t="s">
        <v>208</v>
      </c>
      <c r="D371" s="15">
        <v>1.04047792864874</v>
      </c>
      <c r="E371" s="12">
        <v>2.0569089427536813</v>
      </c>
      <c r="F371" s="16">
        <v>4.2535231887960998E-3</v>
      </c>
    </row>
    <row r="372" spans="1:6" x14ac:dyDescent="0.75">
      <c r="A372" s="13" t="s">
        <v>3496</v>
      </c>
      <c r="B372" t="s">
        <v>542</v>
      </c>
      <c r="C372" s="4" t="s">
        <v>208</v>
      </c>
      <c r="D372" s="15">
        <v>1.04046034007347</v>
      </c>
      <c r="E372" s="12">
        <v>2.0568838661600792</v>
      </c>
      <c r="F372" s="16">
        <v>1.94055467930364E-2</v>
      </c>
    </row>
    <row r="373" spans="1:6" x14ac:dyDescent="0.75">
      <c r="A373" s="13" t="s">
        <v>2901</v>
      </c>
      <c r="B373" t="s">
        <v>1511</v>
      </c>
      <c r="C373" s="4" t="s">
        <v>208</v>
      </c>
      <c r="D373" s="15">
        <v>1.0372679887230201</v>
      </c>
      <c r="E373" s="12">
        <v>2.0523374885069638</v>
      </c>
      <c r="F373" s="16">
        <v>5.2809291847950499E-5</v>
      </c>
    </row>
    <row r="374" spans="1:6" x14ac:dyDescent="0.75">
      <c r="A374" s="13" t="s">
        <v>4299</v>
      </c>
      <c r="B374" t="s">
        <v>2353</v>
      </c>
      <c r="C374" s="4" t="s">
        <v>231</v>
      </c>
      <c r="D374" s="15">
        <v>1.0365968372472001</v>
      </c>
      <c r="E374" s="12">
        <v>2.0513829492937377</v>
      </c>
      <c r="F374" s="16">
        <v>4.0453184462106703E-2</v>
      </c>
    </row>
    <row r="375" spans="1:6" x14ac:dyDescent="0.75">
      <c r="A375" s="13" t="s">
        <v>3686</v>
      </c>
      <c r="B375" t="s">
        <v>1942</v>
      </c>
      <c r="C375" s="4" t="s">
        <v>208</v>
      </c>
      <c r="D375" s="15">
        <v>1.03519993256204</v>
      </c>
      <c r="E375" s="12">
        <v>2.0493976374279224</v>
      </c>
      <c r="F375" s="16">
        <v>2.8852222024565301E-3</v>
      </c>
    </row>
    <row r="376" spans="1:6" x14ac:dyDescent="0.75">
      <c r="A376" s="13" t="s">
        <v>3902</v>
      </c>
      <c r="B376" t="s">
        <v>2084</v>
      </c>
      <c r="C376" s="4" t="s">
        <v>208</v>
      </c>
      <c r="D376" s="15">
        <v>1.03377412972005</v>
      </c>
      <c r="E376" s="12">
        <v>2.0473732362503738</v>
      </c>
      <c r="F376" s="16">
        <v>2.4440779881730699E-4</v>
      </c>
    </row>
    <row r="377" spans="1:6" x14ac:dyDescent="0.75">
      <c r="A377" s="13" t="s">
        <v>3712</v>
      </c>
      <c r="B377" t="s">
        <v>1959</v>
      </c>
      <c r="C377" s="4" t="s">
        <v>208</v>
      </c>
      <c r="D377" s="15">
        <v>1.0334992744439899</v>
      </c>
      <c r="E377" s="12">
        <v>2.0469832177647764</v>
      </c>
      <c r="F377" s="16">
        <v>1.80655649263329E-3</v>
      </c>
    </row>
    <row r="378" spans="1:6" x14ac:dyDescent="0.75">
      <c r="A378" s="13" t="s">
        <v>3158</v>
      </c>
      <c r="B378" t="s">
        <v>887</v>
      </c>
      <c r="C378" s="4" t="s">
        <v>231</v>
      </c>
      <c r="D378" s="15">
        <v>1.0305897071897001</v>
      </c>
      <c r="E378" s="12">
        <v>2.042859107355504</v>
      </c>
      <c r="F378" s="16">
        <v>3.8961867435959902E-3</v>
      </c>
    </row>
    <row r="379" spans="1:6" x14ac:dyDescent="0.75">
      <c r="A379" s="13" t="s">
        <v>4456</v>
      </c>
      <c r="B379" t="s">
        <v>2450</v>
      </c>
      <c r="C379" s="4" t="s">
        <v>208</v>
      </c>
      <c r="D379" s="15">
        <v>1.02986562038208</v>
      </c>
      <c r="E379" s="12">
        <v>2.0418340562230712</v>
      </c>
      <c r="F379" s="16">
        <v>1.9882343279113299E-2</v>
      </c>
    </row>
    <row r="380" spans="1:6" x14ac:dyDescent="0.75">
      <c r="A380" s="13" t="s">
        <v>3223</v>
      </c>
      <c r="B380" t="s">
        <v>1670</v>
      </c>
      <c r="C380" s="4" t="s">
        <v>208</v>
      </c>
      <c r="D380" s="15">
        <v>1.0298617523054201</v>
      </c>
      <c r="E380" s="12">
        <v>2.0418285817743174</v>
      </c>
      <c r="F380" s="16">
        <v>9.3733448762638993E-6</v>
      </c>
    </row>
    <row r="381" spans="1:6" x14ac:dyDescent="0.75">
      <c r="A381" s="13" t="s">
        <v>3303</v>
      </c>
      <c r="B381" t="s">
        <v>1713</v>
      </c>
      <c r="C381" s="4" t="s">
        <v>208</v>
      </c>
      <c r="D381" s="15">
        <v>1.0271870610336999</v>
      </c>
      <c r="E381" s="12">
        <v>2.0380466309163117</v>
      </c>
      <c r="F381" s="16">
        <v>3.1383802176828401E-3</v>
      </c>
    </row>
    <row r="382" spans="1:6" x14ac:dyDescent="0.75">
      <c r="A382" s="13" t="s">
        <v>3067</v>
      </c>
      <c r="B382" t="s">
        <v>1596</v>
      </c>
      <c r="C382" s="4" t="s">
        <v>231</v>
      </c>
      <c r="D382" s="15">
        <v>1.02712309004268</v>
      </c>
      <c r="E382" s="12">
        <v>2.037956263258176</v>
      </c>
      <c r="F382" s="16">
        <v>7.6267435471338496E-3</v>
      </c>
    </row>
    <row r="383" spans="1:6" x14ac:dyDescent="0.75">
      <c r="A383" s="13" t="s">
        <v>3359</v>
      </c>
      <c r="B383" t="s">
        <v>1746</v>
      </c>
      <c r="C383" s="4" t="s">
        <v>208</v>
      </c>
      <c r="D383" s="15">
        <v>1.0270925626001099</v>
      </c>
      <c r="E383" s="12">
        <v>2.0379131405379836</v>
      </c>
      <c r="F383" s="16">
        <v>8.7120057256830693E-3</v>
      </c>
    </row>
    <row r="384" spans="1:6" x14ac:dyDescent="0.75">
      <c r="A384" s="13" t="s">
        <v>3651</v>
      </c>
      <c r="B384" t="s">
        <v>1915</v>
      </c>
      <c r="C384" s="4" t="s">
        <v>208</v>
      </c>
      <c r="D384" s="15">
        <v>1.02661794825634</v>
      </c>
      <c r="E384" s="12">
        <v>2.0372428230415087</v>
      </c>
      <c r="F384" s="16">
        <v>2.4256812248787299E-2</v>
      </c>
    </row>
    <row r="385" spans="1:6" x14ac:dyDescent="0.75">
      <c r="A385" s="13" t="s">
        <v>3194</v>
      </c>
      <c r="B385" t="s">
        <v>1655</v>
      </c>
      <c r="C385" s="4" t="s">
        <v>208</v>
      </c>
      <c r="D385" s="15">
        <v>1.02572987336947</v>
      </c>
      <c r="E385" s="12">
        <v>2.0359891502946112</v>
      </c>
      <c r="F385" s="16">
        <v>5.4204700632764401E-10</v>
      </c>
    </row>
    <row r="386" spans="1:6" x14ac:dyDescent="0.75">
      <c r="A386" s="13" t="s">
        <v>3251</v>
      </c>
      <c r="B386" t="s">
        <v>1688</v>
      </c>
      <c r="C386" s="4" t="s">
        <v>208</v>
      </c>
      <c r="D386" s="15">
        <v>1.0238767455248801</v>
      </c>
      <c r="E386" s="12">
        <v>2.0333756207833473</v>
      </c>
      <c r="F386" s="16">
        <v>7.5157743048921699E-4</v>
      </c>
    </row>
    <row r="387" spans="1:6" x14ac:dyDescent="0.75">
      <c r="A387" s="13" t="s">
        <v>3614</v>
      </c>
      <c r="B387" t="s">
        <v>109</v>
      </c>
      <c r="C387" s="4" t="s">
        <v>231</v>
      </c>
      <c r="D387" s="15">
        <v>1.0215371706801999</v>
      </c>
      <c r="E387" s="12">
        <v>2.0300808293893171</v>
      </c>
      <c r="F387" s="16">
        <v>8.0112308527033101E-3</v>
      </c>
    </row>
    <row r="388" spans="1:6" x14ac:dyDescent="0.75">
      <c r="A388" s="13" t="s">
        <v>4341</v>
      </c>
      <c r="B388" t="s">
        <v>2381</v>
      </c>
      <c r="C388" s="4" t="s">
        <v>208</v>
      </c>
      <c r="D388" s="15">
        <v>1.0203090831385899</v>
      </c>
      <c r="E388" s="12">
        <v>2.0283534676959349</v>
      </c>
      <c r="F388" s="16">
        <v>1.74799100440123E-3</v>
      </c>
    </row>
    <row r="389" spans="1:6" x14ac:dyDescent="0.75">
      <c r="A389" s="13" t="s">
        <v>2988</v>
      </c>
      <c r="B389" t="s">
        <v>1557</v>
      </c>
      <c r="C389" s="4" t="s">
        <v>208</v>
      </c>
      <c r="D389" s="15">
        <v>1.0199450024910199</v>
      </c>
      <c r="E389" s="12">
        <v>2.0278416540080495</v>
      </c>
      <c r="F389" s="16">
        <v>9.6114955839267195E-4</v>
      </c>
    </row>
    <row r="390" spans="1:6" x14ac:dyDescent="0.75">
      <c r="A390" s="13" t="s">
        <v>4057</v>
      </c>
      <c r="B390" t="s">
        <v>2177</v>
      </c>
      <c r="C390" s="4" t="s">
        <v>208</v>
      </c>
      <c r="D390" s="15">
        <v>1.01989093377155</v>
      </c>
      <c r="E390" s="12">
        <v>2.0277656568334113</v>
      </c>
      <c r="F390" s="16">
        <v>5.68616746873674E-4</v>
      </c>
    </row>
    <row r="391" spans="1:6" x14ac:dyDescent="0.75">
      <c r="A391" s="13" t="s">
        <v>3833</v>
      </c>
      <c r="B391" t="s">
        <v>2036</v>
      </c>
      <c r="C391" s="4" t="s">
        <v>208</v>
      </c>
      <c r="D391" s="15">
        <v>1.0163897528364101</v>
      </c>
      <c r="E391" s="12">
        <v>2.0228505732717204</v>
      </c>
      <c r="F391" s="16">
        <v>1.2300074206410901E-4</v>
      </c>
    </row>
    <row r="392" spans="1:6" x14ac:dyDescent="0.75">
      <c r="A392" s="13" t="s">
        <v>3087</v>
      </c>
      <c r="B392" t="s">
        <v>1607</v>
      </c>
      <c r="C392" s="4" t="s">
        <v>231</v>
      </c>
      <c r="D392" s="15">
        <v>1.0163882006538001</v>
      </c>
      <c r="E392" s="12">
        <v>2.0228483969061655</v>
      </c>
      <c r="F392" s="16">
        <v>1.7898345027378599E-2</v>
      </c>
    </row>
    <row r="393" spans="1:6" x14ac:dyDescent="0.75">
      <c r="A393" s="13" t="s">
        <v>3906</v>
      </c>
      <c r="B393" t="s">
        <v>2087</v>
      </c>
      <c r="C393" s="4" t="s">
        <v>208</v>
      </c>
      <c r="D393" s="15">
        <v>1.01556681834992</v>
      </c>
      <c r="E393" s="12">
        <v>2.0216970385580613</v>
      </c>
      <c r="F393" s="16">
        <v>3.7000119672031899E-3</v>
      </c>
    </row>
    <row r="394" spans="1:6" x14ac:dyDescent="0.75">
      <c r="A394" s="13" t="s">
        <v>3220</v>
      </c>
      <c r="B394" t="s">
        <v>899</v>
      </c>
      <c r="C394" s="4" t="s">
        <v>208</v>
      </c>
      <c r="D394" s="15">
        <v>1.01551786787431</v>
      </c>
      <c r="E394" s="12">
        <v>2.0216284437754575</v>
      </c>
      <c r="F394" s="16">
        <v>3.7228515020927402E-2</v>
      </c>
    </row>
    <row r="395" spans="1:6" x14ac:dyDescent="0.75">
      <c r="A395" s="13" t="s">
        <v>3070</v>
      </c>
      <c r="B395" t="s">
        <v>1598</v>
      </c>
      <c r="C395" s="4" t="s">
        <v>208</v>
      </c>
      <c r="D395" s="15">
        <v>1.01472424622487</v>
      </c>
      <c r="E395" s="12">
        <v>2.0205166586470535</v>
      </c>
      <c r="F395" s="16">
        <v>5.9051521993951203E-6</v>
      </c>
    </row>
    <row r="396" spans="1:6" x14ac:dyDescent="0.75">
      <c r="A396" s="13" t="s">
        <v>3321</v>
      </c>
      <c r="B396" t="s">
        <v>1721</v>
      </c>
      <c r="C396" s="4" t="s">
        <v>208</v>
      </c>
      <c r="D396" s="15">
        <v>1.01418158728436</v>
      </c>
      <c r="E396" s="12">
        <v>2.019756799346891</v>
      </c>
      <c r="F396" s="16">
        <v>3.7141468886457703E-2</v>
      </c>
    </row>
    <row r="397" spans="1:6" x14ac:dyDescent="0.75">
      <c r="A397" s="13" t="s">
        <v>3603</v>
      </c>
      <c r="B397" t="s">
        <v>1887</v>
      </c>
      <c r="C397" s="4" t="s">
        <v>231</v>
      </c>
      <c r="D397" s="15">
        <v>1.0123179178117101</v>
      </c>
      <c r="E397" s="12">
        <v>2.0171493675862586</v>
      </c>
      <c r="F397" s="16">
        <v>2.23277717180735E-2</v>
      </c>
    </row>
    <row r="398" spans="1:6" x14ac:dyDescent="0.75">
      <c r="A398" s="13" t="s">
        <v>3412</v>
      </c>
      <c r="B398" t="s">
        <v>1763</v>
      </c>
      <c r="C398" s="4" t="s">
        <v>208</v>
      </c>
      <c r="D398" s="15">
        <v>1.01207740221125</v>
      </c>
      <c r="E398" s="12">
        <v>2.0168131111779162</v>
      </c>
      <c r="F398" s="16">
        <v>4.71310695494538E-4</v>
      </c>
    </row>
    <row r="399" spans="1:6" x14ac:dyDescent="0.75">
      <c r="A399" s="13" t="s">
        <v>3606</v>
      </c>
      <c r="B399" t="s">
        <v>1890</v>
      </c>
      <c r="C399" s="4" t="s">
        <v>231</v>
      </c>
      <c r="D399" s="15">
        <v>1.0107052190178201</v>
      </c>
      <c r="E399" s="12">
        <v>2.0148957819398974</v>
      </c>
      <c r="F399" s="16">
        <v>6.6169512305797899E-3</v>
      </c>
    </row>
    <row r="400" spans="1:6" x14ac:dyDescent="0.75">
      <c r="A400" s="13" t="s">
        <v>3035</v>
      </c>
      <c r="B400" t="s">
        <v>1580</v>
      </c>
      <c r="C400" s="4" t="s">
        <v>208</v>
      </c>
      <c r="D400" s="15">
        <v>1.01055926152098</v>
      </c>
      <c r="E400" s="12">
        <v>2.0146919451896563</v>
      </c>
      <c r="F400" s="16">
        <v>1.33229316162952E-2</v>
      </c>
    </row>
    <row r="401" spans="1:6" x14ac:dyDescent="0.75">
      <c r="A401" s="13" t="s">
        <v>3309</v>
      </c>
      <c r="B401" t="s">
        <v>1717</v>
      </c>
      <c r="C401" s="4" t="s">
        <v>208</v>
      </c>
      <c r="D401" s="15">
        <v>1.0081574019448101</v>
      </c>
      <c r="E401" s="12">
        <v>2.0113405915443119</v>
      </c>
      <c r="F401" s="16">
        <v>1.5180600323433299E-3</v>
      </c>
    </row>
    <row r="402" spans="1:6" x14ac:dyDescent="0.75">
      <c r="A402" s="13" t="s">
        <v>3692</v>
      </c>
      <c r="B402" t="s">
        <v>1947</v>
      </c>
      <c r="C402" s="4" t="s">
        <v>208</v>
      </c>
      <c r="D402" s="15">
        <v>1.0079453194816601</v>
      </c>
      <c r="E402" s="12">
        <v>2.0110449374368908</v>
      </c>
      <c r="F402" s="16">
        <v>1.8860791433069402E-2</v>
      </c>
    </row>
    <row r="403" spans="1:6" x14ac:dyDescent="0.75">
      <c r="A403" s="13" t="s">
        <v>3830</v>
      </c>
      <c r="B403" t="s">
        <v>2033</v>
      </c>
      <c r="C403" s="4" t="s">
        <v>208</v>
      </c>
      <c r="D403" s="15">
        <v>1.00777163549215</v>
      </c>
      <c r="E403" s="12">
        <v>2.0108028451902804</v>
      </c>
      <c r="F403" s="16">
        <v>1.12562171712176E-2</v>
      </c>
    </row>
    <row r="404" spans="1:6" x14ac:dyDescent="0.75">
      <c r="A404" s="13" t="s">
        <v>4426</v>
      </c>
      <c r="B404" t="s">
        <v>2435</v>
      </c>
      <c r="C404" s="4" t="s">
        <v>208</v>
      </c>
      <c r="D404" s="15">
        <v>1.00693677846062</v>
      </c>
      <c r="E404" s="12">
        <v>2.0096395728306513</v>
      </c>
      <c r="F404" s="16">
        <v>9.24468652341462E-4</v>
      </c>
    </row>
    <row r="405" spans="1:6" x14ac:dyDescent="0.75">
      <c r="A405" s="13" t="s">
        <v>3047</v>
      </c>
      <c r="B405" t="s">
        <v>870</v>
      </c>
      <c r="C405" s="4" t="s">
        <v>208</v>
      </c>
      <c r="D405" s="15">
        <v>1.0058607287488299</v>
      </c>
      <c r="E405" s="12">
        <v>2.0081412202538846</v>
      </c>
      <c r="F405" s="16">
        <v>4.3689804582965099E-3</v>
      </c>
    </row>
    <row r="406" spans="1:6" x14ac:dyDescent="0.75">
      <c r="A406" s="13" t="s">
        <v>3518</v>
      </c>
      <c r="B406" t="s">
        <v>1823</v>
      </c>
      <c r="C406" s="4" t="s">
        <v>208</v>
      </c>
      <c r="D406" s="15">
        <v>1.00483981856897</v>
      </c>
      <c r="E406" s="12">
        <v>2.0067206798425956</v>
      </c>
      <c r="F406" s="16">
        <v>2.35165728465902E-2</v>
      </c>
    </row>
    <row r="407" spans="1:6" x14ac:dyDescent="0.75">
      <c r="A407" s="13" t="s">
        <v>3755</v>
      </c>
      <c r="B407" t="s">
        <v>1982</v>
      </c>
      <c r="C407" s="4" t="s">
        <v>208</v>
      </c>
      <c r="D407" s="15">
        <v>1.00482130268598</v>
      </c>
      <c r="E407" s="12">
        <v>2.0066949252889206</v>
      </c>
      <c r="F407" s="16">
        <v>3.4531886123497099E-2</v>
      </c>
    </row>
    <row r="408" spans="1:6" x14ac:dyDescent="0.75">
      <c r="A408" s="13" t="s">
        <v>3515</v>
      </c>
      <c r="B408" t="s">
        <v>1820</v>
      </c>
      <c r="C408" s="4" t="s">
        <v>208</v>
      </c>
      <c r="D408" s="15">
        <v>1.00239638177267</v>
      </c>
      <c r="E408" s="12">
        <v>2.0033248511382116</v>
      </c>
      <c r="F408" s="16">
        <v>2.7095582729557598E-2</v>
      </c>
    </row>
    <row r="409" spans="1:6" x14ac:dyDescent="0.75">
      <c r="A409" s="13" t="s">
        <v>4324</v>
      </c>
      <c r="B409" t="s">
        <v>1022</v>
      </c>
      <c r="C409" s="4" t="s">
        <v>208</v>
      </c>
      <c r="D409" s="15">
        <v>1.0005359458237599</v>
      </c>
      <c r="E409" s="12">
        <v>2.0007431166947618</v>
      </c>
      <c r="F409" s="16">
        <v>2.1000283937180702E-3</v>
      </c>
    </row>
    <row r="410" spans="1:6" x14ac:dyDescent="0.75">
      <c r="A410" s="13" t="s">
        <v>3379</v>
      </c>
      <c r="B410" t="s">
        <v>1751</v>
      </c>
      <c r="C410" s="4" t="s">
        <v>208</v>
      </c>
      <c r="D410" s="15">
        <v>-1.00036091171259</v>
      </c>
      <c r="E410" s="12">
        <v>0.49987493317631276</v>
      </c>
      <c r="F410" s="16">
        <v>1.3853652956196101E-2</v>
      </c>
    </row>
    <row r="411" spans="1:6" x14ac:dyDescent="0.75">
      <c r="A411" s="13" t="s">
        <v>4224</v>
      </c>
      <c r="B411" t="s">
        <v>2298</v>
      </c>
      <c r="C411" s="4" t="s">
        <v>208</v>
      </c>
      <c r="D411" s="15">
        <v>-1.0011378498202601</v>
      </c>
      <c r="E411" s="12">
        <v>0.49960580677261257</v>
      </c>
      <c r="F411" s="16">
        <v>4.39654502986375E-2</v>
      </c>
    </row>
    <row r="412" spans="1:6" x14ac:dyDescent="0.75">
      <c r="A412" s="13" t="s">
        <v>3128</v>
      </c>
      <c r="B412" t="s">
        <v>405</v>
      </c>
      <c r="C412" s="4" t="s">
        <v>208</v>
      </c>
      <c r="D412" s="15">
        <v>-1.00132635923436</v>
      </c>
      <c r="E412" s="12">
        <v>0.49954053016010302</v>
      </c>
      <c r="F412" s="16">
        <v>7.5993318279101701E-3</v>
      </c>
    </row>
    <row r="413" spans="1:6" x14ac:dyDescent="0.75">
      <c r="A413" s="13" t="s">
        <v>2955</v>
      </c>
      <c r="B413" t="s">
        <v>1541</v>
      </c>
      <c r="C413" s="4" t="s">
        <v>208</v>
      </c>
      <c r="D413" s="15">
        <v>-1.0016177154468899</v>
      </c>
      <c r="E413" s="12">
        <v>0.49943965676883956</v>
      </c>
      <c r="F413" s="16">
        <v>1.4472656056458999E-2</v>
      </c>
    </row>
    <row r="414" spans="1:6" x14ac:dyDescent="0.75">
      <c r="A414" s="13" t="s">
        <v>3197</v>
      </c>
      <c r="B414" t="s">
        <v>1657</v>
      </c>
      <c r="C414" s="4" t="s">
        <v>208</v>
      </c>
      <c r="D414" s="15">
        <v>-1.0026522294184701</v>
      </c>
      <c r="E414" s="12">
        <v>0.49908165172584051</v>
      </c>
      <c r="F414" s="16">
        <v>1.7188192549539801E-6</v>
      </c>
    </row>
    <row r="415" spans="1:6" x14ac:dyDescent="0.75">
      <c r="A415" s="13" t="s">
        <v>4220</v>
      </c>
      <c r="B415" t="s">
        <v>698</v>
      </c>
      <c r="C415" s="4" t="s">
        <v>208</v>
      </c>
      <c r="D415" s="15">
        <v>-1.00301876454768</v>
      </c>
      <c r="E415" s="12">
        <v>0.49895486975424524</v>
      </c>
      <c r="F415" s="16">
        <v>9.2485076517061695E-3</v>
      </c>
    </row>
    <row r="416" spans="1:6" x14ac:dyDescent="0.75">
      <c r="A416" s="13" t="s">
        <v>4170</v>
      </c>
      <c r="B416" t="s">
        <v>2261</v>
      </c>
      <c r="C416" s="4" t="s">
        <v>208</v>
      </c>
      <c r="D416" s="15">
        <v>-1.0030375648863701</v>
      </c>
      <c r="E416" s="12">
        <v>0.49894836771524453</v>
      </c>
      <c r="F416" s="16">
        <v>2.1370478203780099E-2</v>
      </c>
    </row>
    <row r="417" spans="1:6" x14ac:dyDescent="0.75">
      <c r="A417" s="13" t="s">
        <v>3190</v>
      </c>
      <c r="B417" t="s">
        <v>1653</v>
      </c>
      <c r="C417" s="4" t="s">
        <v>208</v>
      </c>
      <c r="D417" s="15">
        <v>-1.0032745937198699</v>
      </c>
      <c r="E417" s="12">
        <v>0.49886639929397814</v>
      </c>
      <c r="F417" s="16">
        <v>1.20723004967365E-2</v>
      </c>
    </row>
    <row r="418" spans="1:6" x14ac:dyDescent="0.75">
      <c r="A418" s="13" t="s">
        <v>4442</v>
      </c>
      <c r="B418" t="s">
        <v>755</v>
      </c>
      <c r="C418" s="4" t="s">
        <v>208</v>
      </c>
      <c r="D418" s="15">
        <v>-1.0037176838806301</v>
      </c>
      <c r="E418" s="12">
        <v>0.49871320763101362</v>
      </c>
      <c r="F418" s="16">
        <v>3.6052967304650803E-2</v>
      </c>
    </row>
    <row r="419" spans="1:6" x14ac:dyDescent="0.75">
      <c r="A419" s="13" t="s">
        <v>3584</v>
      </c>
      <c r="B419" t="s">
        <v>1875</v>
      </c>
      <c r="C419" s="4" t="s">
        <v>208</v>
      </c>
      <c r="D419" s="15">
        <v>-1.00406846229805</v>
      </c>
      <c r="E419" s="12">
        <v>0.49859196470773481</v>
      </c>
      <c r="F419" s="16">
        <v>2.1558639280545699E-3</v>
      </c>
    </row>
    <row r="420" spans="1:6" x14ac:dyDescent="0.75">
      <c r="A420" s="13" t="s">
        <v>3581</v>
      </c>
      <c r="B420" t="s">
        <v>559</v>
      </c>
      <c r="C420" s="4" t="s">
        <v>208</v>
      </c>
      <c r="D420" s="15">
        <v>-1.00550958412492</v>
      </c>
      <c r="E420" s="12">
        <v>0.49809416511181265</v>
      </c>
      <c r="F420" s="16">
        <v>1.6949202745630699E-5</v>
      </c>
    </row>
    <row r="421" spans="1:6" x14ac:dyDescent="0.75">
      <c r="A421" s="13" t="s">
        <v>4435</v>
      </c>
      <c r="B421" t="s">
        <v>2438</v>
      </c>
      <c r="C421" s="4" t="s">
        <v>208</v>
      </c>
      <c r="D421" s="15">
        <v>-1.00591307193501</v>
      </c>
      <c r="E421" s="12">
        <v>0.49795487938832389</v>
      </c>
      <c r="F421" s="16">
        <v>2.5379690136670002E-2</v>
      </c>
    </row>
    <row r="422" spans="1:6" x14ac:dyDescent="0.75">
      <c r="A422" s="13" t="s">
        <v>3236</v>
      </c>
      <c r="B422" t="s">
        <v>1678</v>
      </c>
      <c r="C422" s="4" t="s">
        <v>208</v>
      </c>
      <c r="D422" s="15">
        <v>-1.0059469344243099</v>
      </c>
      <c r="E422" s="12">
        <v>0.49794319168343193</v>
      </c>
      <c r="F422" s="16">
        <v>3.9688559185153197E-2</v>
      </c>
    </row>
    <row r="423" spans="1:6" x14ac:dyDescent="0.75">
      <c r="A423" s="13" t="s">
        <v>4438</v>
      </c>
      <c r="B423" t="s">
        <v>753</v>
      </c>
      <c r="C423" s="4" t="s">
        <v>208</v>
      </c>
      <c r="D423" s="15">
        <v>-1.0060975315587399</v>
      </c>
      <c r="E423" s="12">
        <v>0.49789121610862441</v>
      </c>
      <c r="F423" s="16">
        <v>4.50802518161348E-2</v>
      </c>
    </row>
    <row r="424" spans="1:6" x14ac:dyDescent="0.75">
      <c r="A424" s="13" t="s">
        <v>4455</v>
      </c>
      <c r="B424" t="s">
        <v>2449</v>
      </c>
      <c r="C424" s="4" t="s">
        <v>208</v>
      </c>
      <c r="D424" s="15">
        <v>-1.0065423622464</v>
      </c>
      <c r="E424" s="12">
        <v>0.49773772341274608</v>
      </c>
      <c r="F424" s="16">
        <v>4.5247688171075898E-4</v>
      </c>
    </row>
    <row r="425" spans="1:6" x14ac:dyDescent="0.75">
      <c r="A425" s="13" t="s">
        <v>3324</v>
      </c>
      <c r="B425" t="s">
        <v>472</v>
      </c>
      <c r="C425" s="4" t="s">
        <v>208</v>
      </c>
      <c r="D425" s="15">
        <v>-1.0070104849720101</v>
      </c>
      <c r="E425" s="12">
        <v>0.49757624469746103</v>
      </c>
      <c r="F425" s="16">
        <v>3.57580673124736E-2</v>
      </c>
    </row>
    <row r="426" spans="1:6" x14ac:dyDescent="0.75">
      <c r="A426" s="13" t="s">
        <v>3921</v>
      </c>
      <c r="B426" t="s">
        <v>2098</v>
      </c>
      <c r="C426" s="4" t="s">
        <v>208</v>
      </c>
      <c r="D426" s="15">
        <v>-1.00872758682868</v>
      </c>
      <c r="E426" s="12">
        <v>0.49698437959619418</v>
      </c>
      <c r="F426" s="16">
        <v>2.22491971849012E-2</v>
      </c>
    </row>
    <row r="427" spans="1:6" x14ac:dyDescent="0.75">
      <c r="A427" s="13" t="s">
        <v>3360</v>
      </c>
      <c r="B427" t="s">
        <v>485</v>
      </c>
      <c r="C427" s="4" t="s">
        <v>208</v>
      </c>
      <c r="D427" s="15">
        <v>-1.0105102284182299</v>
      </c>
      <c r="E427" s="12">
        <v>0.49637066853928152</v>
      </c>
      <c r="F427" s="16">
        <v>1.6490381854351401E-2</v>
      </c>
    </row>
    <row r="428" spans="1:6" x14ac:dyDescent="0.75">
      <c r="A428" s="13" t="s">
        <v>4079</v>
      </c>
      <c r="B428" t="s">
        <v>2191</v>
      </c>
      <c r="C428" s="4" t="s">
        <v>208</v>
      </c>
      <c r="D428" s="15">
        <v>-1.0106940262214399</v>
      </c>
      <c r="E428" s="12">
        <v>0.49630743547567674</v>
      </c>
      <c r="F428" s="16">
        <v>5.0123188349822197E-5</v>
      </c>
    </row>
    <row r="429" spans="1:6" x14ac:dyDescent="0.75">
      <c r="A429" s="13" t="s">
        <v>3527</v>
      </c>
      <c r="B429" t="s">
        <v>1831</v>
      </c>
      <c r="C429" s="4" t="s">
        <v>208</v>
      </c>
      <c r="D429" s="15">
        <v>-1.0109752833721199</v>
      </c>
      <c r="E429" s="12">
        <v>0.49621068848107752</v>
      </c>
      <c r="F429" s="16">
        <v>1.20373863737312E-7</v>
      </c>
    </row>
    <row r="430" spans="1:6" x14ac:dyDescent="0.75">
      <c r="A430" s="13" t="s">
        <v>3254</v>
      </c>
      <c r="B430" t="s">
        <v>1690</v>
      </c>
      <c r="C430" s="4" t="s">
        <v>208</v>
      </c>
      <c r="D430" s="15">
        <v>-1.01309802182125</v>
      </c>
      <c r="E430" s="12">
        <v>0.49548111574288028</v>
      </c>
      <c r="F430" s="16">
        <v>1.33910829846888E-2</v>
      </c>
    </row>
    <row r="431" spans="1:6" x14ac:dyDescent="0.75">
      <c r="A431" s="13" t="s">
        <v>3256</v>
      </c>
      <c r="B431" t="s">
        <v>1691</v>
      </c>
      <c r="C431" s="4" t="s">
        <v>208</v>
      </c>
      <c r="D431" s="15">
        <v>-1.0137670619149</v>
      </c>
      <c r="E431" s="12">
        <v>0.49525139298798115</v>
      </c>
      <c r="F431" s="16">
        <v>6.7501490532391097E-7</v>
      </c>
    </row>
    <row r="432" spans="1:6" x14ac:dyDescent="0.75">
      <c r="A432" s="13" t="s">
        <v>4427</v>
      </c>
      <c r="B432" t="s">
        <v>1056</v>
      </c>
      <c r="C432" s="4" t="s">
        <v>208</v>
      </c>
      <c r="D432" s="15">
        <v>-1.0160637801343699</v>
      </c>
      <c r="E432" s="12">
        <v>0.49446359795601286</v>
      </c>
      <c r="F432" s="16">
        <v>4.6879427166434298E-2</v>
      </c>
    </row>
    <row r="433" spans="1:6" x14ac:dyDescent="0.75">
      <c r="A433" s="13" t="s">
        <v>4395</v>
      </c>
      <c r="B433" t="s">
        <v>2418</v>
      </c>
      <c r="C433" s="4" t="s">
        <v>208</v>
      </c>
      <c r="D433" s="15">
        <v>-1.0162595453909</v>
      </c>
      <c r="E433" s="12">
        <v>0.49439650669754298</v>
      </c>
      <c r="F433" s="16">
        <v>3.8764881573136802E-4</v>
      </c>
    </row>
    <row r="434" spans="1:6" x14ac:dyDescent="0.75">
      <c r="A434" s="13" t="s">
        <v>4316</v>
      </c>
      <c r="B434" t="s">
        <v>2365</v>
      </c>
      <c r="C434" s="4" t="s">
        <v>208</v>
      </c>
      <c r="D434" s="15">
        <v>-1.0163286744256399</v>
      </c>
      <c r="E434" s="12">
        <v>0.49437281746766087</v>
      </c>
      <c r="F434" s="16">
        <v>3.8233828820212397E-5</v>
      </c>
    </row>
    <row r="435" spans="1:6" x14ac:dyDescent="0.75">
      <c r="A435" s="13" t="s">
        <v>3325</v>
      </c>
      <c r="B435" t="s">
        <v>1723</v>
      </c>
      <c r="C435" s="4" t="s">
        <v>208</v>
      </c>
      <c r="D435" s="15">
        <v>-1.0170355091891099</v>
      </c>
      <c r="E435" s="12">
        <v>0.49413066351606649</v>
      </c>
      <c r="F435" s="16">
        <v>1.8906678823346999E-8</v>
      </c>
    </row>
    <row r="436" spans="1:6" x14ac:dyDescent="0.75">
      <c r="A436" s="13" t="s">
        <v>4244</v>
      </c>
      <c r="B436" t="s">
        <v>2314</v>
      </c>
      <c r="C436" s="4" t="s">
        <v>208</v>
      </c>
      <c r="D436" s="15">
        <v>-1.0173287577789201</v>
      </c>
      <c r="E436" s="12">
        <v>0.49403023453397116</v>
      </c>
      <c r="F436" s="16">
        <v>4.9513464180609204E-4</v>
      </c>
    </row>
    <row r="437" spans="1:6" x14ac:dyDescent="0.75">
      <c r="A437" s="13" t="s">
        <v>2995</v>
      </c>
      <c r="B437" t="s">
        <v>1559</v>
      </c>
      <c r="C437" s="4" t="s">
        <v>208</v>
      </c>
      <c r="D437" s="15">
        <v>-1.02080083630339</v>
      </c>
      <c r="E437" s="12">
        <v>0.49284270058762758</v>
      </c>
      <c r="F437" s="16">
        <v>7.3132586825237897E-4</v>
      </c>
    </row>
    <row r="438" spans="1:6" x14ac:dyDescent="0.75">
      <c r="A438" s="13" t="s">
        <v>4186</v>
      </c>
      <c r="B438" t="s">
        <v>2274</v>
      </c>
      <c r="C438" s="4" t="s">
        <v>208</v>
      </c>
      <c r="D438" s="15">
        <v>-1.02156689632776</v>
      </c>
      <c r="E438" s="12">
        <v>0.49258107435272924</v>
      </c>
      <c r="F438" s="16">
        <v>3.4662794010567501E-11</v>
      </c>
    </row>
    <row r="439" spans="1:6" x14ac:dyDescent="0.75">
      <c r="A439" s="13" t="s">
        <v>4369</v>
      </c>
      <c r="B439" t="s">
        <v>2400</v>
      </c>
      <c r="C439" s="4" t="s">
        <v>208</v>
      </c>
      <c r="D439" s="15">
        <v>-1.02234831793162</v>
      </c>
      <c r="E439" s="12">
        <v>0.49231434489240916</v>
      </c>
      <c r="F439" s="16">
        <v>2.6197577084025199E-5</v>
      </c>
    </row>
    <row r="440" spans="1:6" x14ac:dyDescent="0.75">
      <c r="A440" s="13" t="s">
        <v>4245</v>
      </c>
      <c r="B440" t="s">
        <v>2315</v>
      </c>
      <c r="C440" s="4" t="s">
        <v>208</v>
      </c>
      <c r="D440" s="15">
        <v>-1.02276558419736</v>
      </c>
      <c r="E440" s="12">
        <v>0.49217197491267306</v>
      </c>
      <c r="F440" s="16">
        <v>6.8567581801039603E-4</v>
      </c>
    </row>
    <row r="441" spans="1:6" x14ac:dyDescent="0.75">
      <c r="A441" s="13" t="s">
        <v>3279</v>
      </c>
      <c r="B441" t="s">
        <v>1703</v>
      </c>
      <c r="C441" s="4" t="s">
        <v>208</v>
      </c>
      <c r="D441" s="15">
        <v>-1.0248451695020599</v>
      </c>
      <c r="E441" s="12">
        <v>0.49146304041477157</v>
      </c>
      <c r="F441" s="16">
        <v>7.0436229680345501E-7</v>
      </c>
    </row>
    <row r="442" spans="1:6" x14ac:dyDescent="0.75">
      <c r="A442" s="13" t="s">
        <v>3495</v>
      </c>
      <c r="B442" t="s">
        <v>1809</v>
      </c>
      <c r="C442" s="4" t="s">
        <v>208</v>
      </c>
      <c r="D442" s="15">
        <v>-1.02634868159288</v>
      </c>
      <c r="E442" s="12">
        <v>0.49095112646118405</v>
      </c>
      <c r="F442" s="16">
        <v>3.5469809285757901E-2</v>
      </c>
    </row>
    <row r="443" spans="1:6" x14ac:dyDescent="0.75">
      <c r="A443" s="13" t="s">
        <v>3955</v>
      </c>
      <c r="B443" t="s">
        <v>2118</v>
      </c>
      <c r="C443" s="4" t="s">
        <v>208</v>
      </c>
      <c r="D443" s="15">
        <v>-1.0271115892910301</v>
      </c>
      <c r="E443" s="12">
        <v>0.4906915765437454</v>
      </c>
      <c r="F443" s="16">
        <v>1.51922663778943E-2</v>
      </c>
    </row>
    <row r="444" spans="1:6" x14ac:dyDescent="0.75">
      <c r="A444" s="13" t="s">
        <v>4314</v>
      </c>
      <c r="B444" t="s">
        <v>721</v>
      </c>
      <c r="C444" s="4" t="s">
        <v>208</v>
      </c>
      <c r="D444" s="15">
        <v>-1.0274085696882</v>
      </c>
      <c r="E444" s="12">
        <v>0.49059057752643298</v>
      </c>
      <c r="F444" s="16">
        <v>4.9172335991129197E-4</v>
      </c>
    </row>
    <row r="445" spans="1:6" x14ac:dyDescent="0.75">
      <c r="A445" s="13" t="s">
        <v>3052</v>
      </c>
      <c r="B445" t="s">
        <v>368</v>
      </c>
      <c r="C445" s="4" t="s">
        <v>208</v>
      </c>
      <c r="D445" s="15">
        <v>-1.02744596283762</v>
      </c>
      <c r="E445" s="12">
        <v>0.49057786209558063</v>
      </c>
      <c r="F445" s="16">
        <v>2.5126862596229899E-2</v>
      </c>
    </row>
    <row r="446" spans="1:6" x14ac:dyDescent="0.75">
      <c r="A446" s="13" t="s">
        <v>4266</v>
      </c>
      <c r="B446" t="s">
        <v>1017</v>
      </c>
      <c r="C446" s="4" t="s">
        <v>208</v>
      </c>
      <c r="D446" s="15">
        <v>-1.0278564728696999</v>
      </c>
      <c r="E446" s="12">
        <v>0.49043829102949976</v>
      </c>
      <c r="F446" s="16">
        <v>4.2115460727745899E-2</v>
      </c>
    </row>
    <row r="447" spans="1:6" x14ac:dyDescent="0.75">
      <c r="A447" s="13" t="s">
        <v>4250</v>
      </c>
      <c r="B447" t="s">
        <v>2320</v>
      </c>
      <c r="C447" s="4" t="s">
        <v>208</v>
      </c>
      <c r="D447" s="15">
        <v>-1.02849782596077</v>
      </c>
      <c r="E447" s="12">
        <v>0.490220314118402</v>
      </c>
      <c r="F447" s="16">
        <v>2.6078558084207202E-3</v>
      </c>
    </row>
    <row r="448" spans="1:6" x14ac:dyDescent="0.75">
      <c r="A448" s="13" t="s">
        <v>4150</v>
      </c>
      <c r="B448" t="s">
        <v>2246</v>
      </c>
      <c r="C448" s="4" t="s">
        <v>208</v>
      </c>
      <c r="D448" s="15">
        <v>-1.0304762591816701</v>
      </c>
      <c r="E448" s="12">
        <v>0.48954851348188161</v>
      </c>
      <c r="F448" s="16">
        <v>1.7428607085777599E-2</v>
      </c>
    </row>
    <row r="449" spans="1:6" x14ac:dyDescent="0.75">
      <c r="A449" s="13" t="s">
        <v>3980</v>
      </c>
      <c r="B449" t="s">
        <v>2131</v>
      </c>
      <c r="C449" s="4" t="s">
        <v>208</v>
      </c>
      <c r="D449" s="15">
        <v>-1.0305390679761901</v>
      </c>
      <c r="E449" s="12">
        <v>0.48952720108958003</v>
      </c>
      <c r="F449" s="16">
        <v>3.1671243415554197E-2</v>
      </c>
    </row>
    <row r="450" spans="1:6" x14ac:dyDescent="0.75">
      <c r="A450" s="13" t="s">
        <v>3714</v>
      </c>
      <c r="B450" t="s">
        <v>1960</v>
      </c>
      <c r="C450" s="4" t="s">
        <v>208</v>
      </c>
      <c r="D450" s="15">
        <v>-1.03098455594546</v>
      </c>
      <c r="E450" s="12">
        <v>0.48937606394284205</v>
      </c>
      <c r="F450" s="16">
        <v>1.3455369970424499E-2</v>
      </c>
    </row>
    <row r="451" spans="1:6" x14ac:dyDescent="0.75">
      <c r="A451" s="13" t="s">
        <v>4267</v>
      </c>
      <c r="B451" t="s">
        <v>2329</v>
      </c>
      <c r="C451" s="4" t="s">
        <v>208</v>
      </c>
      <c r="D451" s="15">
        <v>-1.0317998289388499</v>
      </c>
      <c r="E451" s="12">
        <v>0.48909959360973149</v>
      </c>
      <c r="F451" s="16">
        <v>2.3688702838835601E-5</v>
      </c>
    </row>
    <row r="452" spans="1:6" x14ac:dyDescent="0.75">
      <c r="A452" s="13" t="s">
        <v>4378</v>
      </c>
      <c r="B452" t="s">
        <v>2407</v>
      </c>
      <c r="C452" s="4" t="s">
        <v>208</v>
      </c>
      <c r="D452" s="15">
        <v>-1.03210114440401</v>
      </c>
      <c r="E452" s="12">
        <v>0.48899745290877961</v>
      </c>
      <c r="F452" s="16">
        <v>1.7104289901324701E-3</v>
      </c>
    </row>
    <row r="453" spans="1:6" x14ac:dyDescent="0.75">
      <c r="A453" s="13" t="s">
        <v>3512</v>
      </c>
      <c r="B453" t="s">
        <v>1819</v>
      </c>
      <c r="C453" s="4" t="s">
        <v>208</v>
      </c>
      <c r="D453" s="15">
        <v>-1.0342098063787999</v>
      </c>
      <c r="E453" s="12">
        <v>0.48828324989586769</v>
      </c>
      <c r="F453" s="16">
        <v>2.4727610364441301E-2</v>
      </c>
    </row>
    <row r="454" spans="1:6" x14ac:dyDescent="0.75">
      <c r="A454" s="13" t="s">
        <v>3629</v>
      </c>
      <c r="B454" t="s">
        <v>571</v>
      </c>
      <c r="C454" s="4" t="s">
        <v>208</v>
      </c>
      <c r="D454" s="15">
        <v>-1.0366229515744001</v>
      </c>
      <c r="E454" s="12">
        <v>0.48746719837748093</v>
      </c>
      <c r="F454" s="16">
        <v>9.1361105167024805E-3</v>
      </c>
    </row>
    <row r="455" spans="1:6" x14ac:dyDescent="0.75">
      <c r="A455" s="13" t="s">
        <v>4216</v>
      </c>
      <c r="B455" t="s">
        <v>2293</v>
      </c>
      <c r="C455" s="4" t="s">
        <v>208</v>
      </c>
      <c r="D455" s="15">
        <v>-1.03770099087235</v>
      </c>
      <c r="E455" s="12">
        <v>0.48710307949597853</v>
      </c>
      <c r="F455" s="16">
        <v>1.68287750352846E-3</v>
      </c>
    </row>
    <row r="456" spans="1:6" x14ac:dyDescent="0.75">
      <c r="A456" s="13" t="s">
        <v>3983</v>
      </c>
      <c r="B456" t="s">
        <v>148</v>
      </c>
      <c r="C456" s="4" t="s">
        <v>208</v>
      </c>
      <c r="D456" s="15">
        <v>-1.03832576044059</v>
      </c>
      <c r="E456" s="12">
        <v>0.48689218163745351</v>
      </c>
      <c r="F456" s="16">
        <v>1.50137947339269E-3</v>
      </c>
    </row>
    <row r="457" spans="1:6" x14ac:dyDescent="0.75">
      <c r="A457" s="13" t="s">
        <v>4101</v>
      </c>
      <c r="B457" t="s">
        <v>2210</v>
      </c>
      <c r="C457" s="4" t="s">
        <v>208</v>
      </c>
      <c r="D457" s="15">
        <v>-1.0393289781716499</v>
      </c>
      <c r="E457" s="12">
        <v>0.48655372544013614</v>
      </c>
      <c r="F457" s="16">
        <v>3.9368275336265503E-2</v>
      </c>
    </row>
    <row r="458" spans="1:6" x14ac:dyDescent="0.75">
      <c r="A458" s="13" t="s">
        <v>2899</v>
      </c>
      <c r="B458" t="s">
        <v>1509</v>
      </c>
      <c r="C458" s="4" t="s">
        <v>271</v>
      </c>
      <c r="D458" s="15">
        <v>-1.0399935460351499</v>
      </c>
      <c r="E458" s="12">
        <v>0.48632964932008238</v>
      </c>
      <c r="F458" s="16">
        <v>1.12897451419352E-4</v>
      </c>
    </row>
    <row r="459" spans="1:6" x14ac:dyDescent="0.75">
      <c r="A459" s="13" t="s">
        <v>3583</v>
      </c>
      <c r="B459" t="s">
        <v>1874</v>
      </c>
      <c r="C459" s="4" t="s">
        <v>208</v>
      </c>
      <c r="D459" s="15">
        <v>-1.04013977326129</v>
      </c>
      <c r="E459" s="12">
        <v>0.48628035890891896</v>
      </c>
      <c r="F459" s="16">
        <v>2.4960383350216002E-3</v>
      </c>
    </row>
    <row r="460" spans="1:6" x14ac:dyDescent="0.75">
      <c r="A460" s="13" t="s">
        <v>3392</v>
      </c>
      <c r="B460" t="s">
        <v>1753</v>
      </c>
      <c r="C460" s="4" t="s">
        <v>208</v>
      </c>
      <c r="D460" s="15">
        <v>-1.0404490034793601</v>
      </c>
      <c r="E460" s="12">
        <v>0.48617613974774182</v>
      </c>
      <c r="F460" s="16">
        <v>9.1974052569081897E-3</v>
      </c>
    </row>
    <row r="461" spans="1:6" x14ac:dyDescent="0.75">
      <c r="A461" s="13" t="s">
        <v>3575</v>
      </c>
      <c r="B461" t="s">
        <v>1867</v>
      </c>
      <c r="C461" s="4" t="s">
        <v>208</v>
      </c>
      <c r="D461" s="15">
        <v>-1.0410337979284201</v>
      </c>
      <c r="E461" s="12">
        <v>0.48597910885447942</v>
      </c>
      <c r="F461" s="16">
        <v>5.0754284452062502E-4</v>
      </c>
    </row>
    <row r="462" spans="1:6" x14ac:dyDescent="0.75">
      <c r="A462" s="13" t="s">
        <v>3897</v>
      </c>
      <c r="B462" t="s">
        <v>629</v>
      </c>
      <c r="C462" s="4" t="s">
        <v>208</v>
      </c>
      <c r="D462" s="15">
        <v>-1.04135327095189</v>
      </c>
      <c r="E462" s="12">
        <v>0.48587150466794155</v>
      </c>
      <c r="F462" s="16">
        <v>3.4555688291987699E-2</v>
      </c>
    </row>
    <row r="463" spans="1:6" x14ac:dyDescent="0.75">
      <c r="A463" s="13" t="s">
        <v>4306</v>
      </c>
      <c r="B463" t="s">
        <v>2357</v>
      </c>
      <c r="C463" s="4" t="s">
        <v>208</v>
      </c>
      <c r="D463" s="15">
        <v>-1.0414891888623099</v>
      </c>
      <c r="E463" s="12">
        <v>0.48582573232722764</v>
      </c>
      <c r="F463" s="16">
        <v>7.1878623250531204E-3</v>
      </c>
    </row>
    <row r="464" spans="1:6" x14ac:dyDescent="0.75">
      <c r="A464" s="13" t="s">
        <v>3739</v>
      </c>
      <c r="B464" t="s">
        <v>130</v>
      </c>
      <c r="C464" s="4" t="s">
        <v>208</v>
      </c>
      <c r="D464" s="15">
        <v>-1.0424371718693799</v>
      </c>
      <c r="E464" s="12">
        <v>0.48550660510668692</v>
      </c>
      <c r="F464" s="16">
        <v>4.9235762001977802E-2</v>
      </c>
    </row>
    <row r="465" spans="1:6" x14ac:dyDescent="0.75">
      <c r="A465" s="13" t="s">
        <v>3911</v>
      </c>
      <c r="B465" t="s">
        <v>2092</v>
      </c>
      <c r="C465" s="4" t="s">
        <v>208</v>
      </c>
      <c r="D465" s="15">
        <v>-1.0424910370249301</v>
      </c>
      <c r="E465" s="12">
        <v>0.48548847833709269</v>
      </c>
      <c r="F465" s="16">
        <v>5.7701988602512004E-4</v>
      </c>
    </row>
    <row r="466" spans="1:6" x14ac:dyDescent="0.75">
      <c r="A466" s="13" t="s">
        <v>3268</v>
      </c>
      <c r="B466" t="s">
        <v>1699</v>
      </c>
      <c r="C466" s="4" t="s">
        <v>208</v>
      </c>
      <c r="D466" s="15">
        <v>-1.0426027269804701</v>
      </c>
      <c r="E466" s="12">
        <v>0.48545089444990547</v>
      </c>
      <c r="F466" s="16">
        <v>3.2937275496419401E-2</v>
      </c>
    </row>
    <row r="467" spans="1:6" x14ac:dyDescent="0.75">
      <c r="A467" s="13" t="s">
        <v>3644</v>
      </c>
      <c r="B467" t="s">
        <v>1912</v>
      </c>
      <c r="C467" s="4" t="s">
        <v>208</v>
      </c>
      <c r="D467" s="15">
        <v>-1.0426541962436899</v>
      </c>
      <c r="E467" s="12">
        <v>0.48543357592210157</v>
      </c>
      <c r="F467" s="16">
        <v>7.9585727303141396E-3</v>
      </c>
    </row>
    <row r="468" spans="1:6" x14ac:dyDescent="0.75">
      <c r="A468" s="13" t="s">
        <v>4421</v>
      </c>
      <c r="B468" t="s">
        <v>746</v>
      </c>
      <c r="C468" s="4" t="s">
        <v>208</v>
      </c>
      <c r="D468" s="15">
        <v>-1.04400085582698</v>
      </c>
      <c r="E468" s="12">
        <v>0.48498066747343221</v>
      </c>
      <c r="F468" s="16">
        <v>8.5137102913824501E-3</v>
      </c>
    </row>
    <row r="469" spans="1:6" x14ac:dyDescent="0.75">
      <c r="A469" s="13" t="s">
        <v>3656</v>
      </c>
      <c r="B469" t="s">
        <v>1919</v>
      </c>
      <c r="C469" s="4" t="s">
        <v>208</v>
      </c>
      <c r="D469" s="15">
        <v>-1.0470627462592801</v>
      </c>
      <c r="E469" s="12">
        <v>0.48395246473849302</v>
      </c>
      <c r="F469" s="16">
        <v>4.67333381015951E-2</v>
      </c>
    </row>
    <row r="470" spans="1:6" x14ac:dyDescent="0.75">
      <c r="A470" s="13" t="s">
        <v>3541</v>
      </c>
      <c r="B470" t="s">
        <v>552</v>
      </c>
      <c r="C470" s="4" t="s">
        <v>208</v>
      </c>
      <c r="D470" s="15">
        <v>-1.04810998381371</v>
      </c>
      <c r="E470" s="12">
        <v>0.48360129607115848</v>
      </c>
      <c r="F470" s="16">
        <v>3.8561176241381698E-4</v>
      </c>
    </row>
    <row r="471" spans="1:6" x14ac:dyDescent="0.75">
      <c r="A471" s="13" t="s">
        <v>4181</v>
      </c>
      <c r="B471" t="s">
        <v>2271</v>
      </c>
      <c r="C471" s="4" t="s">
        <v>208</v>
      </c>
      <c r="D471" s="15">
        <v>-1.04906964320661</v>
      </c>
      <c r="E471" s="12">
        <v>0.48327971861125002</v>
      </c>
      <c r="F471" s="16">
        <v>1.5108658987566701E-2</v>
      </c>
    </row>
    <row r="472" spans="1:6" x14ac:dyDescent="0.75">
      <c r="A472" s="13" t="s">
        <v>4290</v>
      </c>
      <c r="B472" t="s">
        <v>2346</v>
      </c>
      <c r="C472" s="4" t="s">
        <v>208</v>
      </c>
      <c r="D472" s="15">
        <v>-1.0492955171907801</v>
      </c>
      <c r="E472" s="12">
        <v>0.48320406036915414</v>
      </c>
      <c r="F472" s="16">
        <v>8.1923253327910998E-5</v>
      </c>
    </row>
    <row r="473" spans="1:6" x14ac:dyDescent="0.75">
      <c r="A473" s="13" t="s">
        <v>3228</v>
      </c>
      <c r="B473" t="s">
        <v>1672</v>
      </c>
      <c r="C473" s="4" t="s">
        <v>208</v>
      </c>
      <c r="D473" s="15">
        <v>-1.04950648433884</v>
      </c>
      <c r="E473" s="12">
        <v>0.4831334059851024</v>
      </c>
      <c r="F473" s="16">
        <v>2.4795366685300201E-2</v>
      </c>
    </row>
    <row r="474" spans="1:6" x14ac:dyDescent="0.75">
      <c r="A474" s="13" t="s">
        <v>3754</v>
      </c>
      <c r="B474" t="s">
        <v>601</v>
      </c>
      <c r="C474" s="4" t="s">
        <v>208</v>
      </c>
      <c r="D474" s="15">
        <v>-1.0519877027945399</v>
      </c>
      <c r="E474" s="12">
        <v>0.48230320331771226</v>
      </c>
      <c r="F474" s="16">
        <v>3.4375981431412003E-2</v>
      </c>
    </row>
    <row r="475" spans="1:6" x14ac:dyDescent="0.75">
      <c r="A475" s="13" t="s">
        <v>4452</v>
      </c>
      <c r="B475" t="s">
        <v>758</v>
      </c>
      <c r="C475" s="4" t="s">
        <v>208</v>
      </c>
      <c r="D475" s="15">
        <v>-1.0529609768168899</v>
      </c>
      <c r="E475" s="12">
        <v>0.48197794062343297</v>
      </c>
      <c r="F475" s="16">
        <v>4.72659104176772E-3</v>
      </c>
    </row>
    <row r="476" spans="1:6" x14ac:dyDescent="0.75">
      <c r="A476" s="13" t="s">
        <v>3509</v>
      </c>
      <c r="B476" t="s">
        <v>1817</v>
      </c>
      <c r="C476" s="4" t="s">
        <v>208</v>
      </c>
      <c r="D476" s="15">
        <v>-1.0529698291504701</v>
      </c>
      <c r="E476" s="12">
        <v>0.48197498323029175</v>
      </c>
      <c r="F476" s="16">
        <v>7.8902571414715502E-7</v>
      </c>
    </row>
    <row r="477" spans="1:6" x14ac:dyDescent="0.75">
      <c r="A477" s="13" t="s">
        <v>3996</v>
      </c>
      <c r="B477" t="s">
        <v>655</v>
      </c>
      <c r="C477" s="4" t="s">
        <v>208</v>
      </c>
      <c r="D477" s="15">
        <v>-1.0540351809091399</v>
      </c>
      <c r="E477" s="12">
        <v>0.48161920231870803</v>
      </c>
      <c r="F477" s="16">
        <v>1.42306361837111E-2</v>
      </c>
    </row>
    <row r="478" spans="1:6" x14ac:dyDescent="0.75">
      <c r="A478" s="13" t="s">
        <v>4072</v>
      </c>
      <c r="B478" t="s">
        <v>2187</v>
      </c>
      <c r="C478" s="4" t="s">
        <v>208</v>
      </c>
      <c r="D478" s="15">
        <v>-1.05448617146861</v>
      </c>
      <c r="E478" s="12">
        <v>0.48146867032038088</v>
      </c>
      <c r="F478" s="16">
        <v>1.2960430212227101E-2</v>
      </c>
    </row>
    <row r="479" spans="1:6" x14ac:dyDescent="0.75">
      <c r="A479" s="13" t="s">
        <v>4432</v>
      </c>
      <c r="B479" t="s">
        <v>2437</v>
      </c>
      <c r="C479" s="4" t="s">
        <v>208</v>
      </c>
      <c r="D479" s="15">
        <v>-1.0547551510992099</v>
      </c>
      <c r="E479" s="12">
        <v>0.48137891247861431</v>
      </c>
      <c r="F479" s="16">
        <v>5.0371901160073396E-3</v>
      </c>
    </row>
    <row r="480" spans="1:6" x14ac:dyDescent="0.75">
      <c r="A480" s="13" t="s">
        <v>3468</v>
      </c>
      <c r="B480" t="s">
        <v>533</v>
      </c>
      <c r="C480" s="4" t="s">
        <v>208</v>
      </c>
      <c r="D480" s="15">
        <v>-1.0556207847419601</v>
      </c>
      <c r="E480" s="12">
        <v>0.48109016622038919</v>
      </c>
      <c r="F480" s="16">
        <v>1.7646903943175499E-3</v>
      </c>
    </row>
    <row r="481" spans="1:6" x14ac:dyDescent="0.75">
      <c r="A481" s="13" t="s">
        <v>2999</v>
      </c>
      <c r="B481" t="s">
        <v>1562</v>
      </c>
      <c r="C481" s="4" t="s">
        <v>208</v>
      </c>
      <c r="D481" s="15">
        <v>-1.05603146451193</v>
      </c>
      <c r="E481" s="12">
        <v>0.48095323785021415</v>
      </c>
      <c r="F481" s="16">
        <v>2.8190827304835301E-2</v>
      </c>
    </row>
    <row r="482" spans="1:6" x14ac:dyDescent="0.75">
      <c r="A482" s="13" t="s">
        <v>3578</v>
      </c>
      <c r="B482" t="s">
        <v>1870</v>
      </c>
      <c r="C482" s="4" t="s">
        <v>208</v>
      </c>
      <c r="D482" s="15">
        <v>-1.05609187206067</v>
      </c>
      <c r="E482" s="12">
        <v>0.48093310012387974</v>
      </c>
      <c r="F482" s="16">
        <v>3.1703649258074899E-5</v>
      </c>
    </row>
    <row r="483" spans="1:6" x14ac:dyDescent="0.75">
      <c r="A483" s="13" t="s">
        <v>4223</v>
      </c>
      <c r="B483" t="s">
        <v>700</v>
      </c>
      <c r="C483" s="4" t="s">
        <v>208</v>
      </c>
      <c r="D483" s="15">
        <v>-1.05767427209344</v>
      </c>
      <c r="E483" s="12">
        <v>0.48040588451518473</v>
      </c>
      <c r="F483" s="16">
        <v>9.3860940069009999E-3</v>
      </c>
    </row>
    <row r="484" spans="1:6" x14ac:dyDescent="0.75">
      <c r="A484" s="13" t="s">
        <v>4283</v>
      </c>
      <c r="B484" t="s">
        <v>2342</v>
      </c>
      <c r="C484" s="4" t="s">
        <v>208</v>
      </c>
      <c r="D484" s="15">
        <v>-1.05834996649978</v>
      </c>
      <c r="E484" s="12">
        <v>0.48018093637596626</v>
      </c>
      <c r="F484" s="16">
        <v>2.8387563997222202E-2</v>
      </c>
    </row>
    <row r="485" spans="1:6" x14ac:dyDescent="0.75">
      <c r="A485" s="13" t="s">
        <v>3455</v>
      </c>
      <c r="B485" t="s">
        <v>1785</v>
      </c>
      <c r="C485" s="4" t="s">
        <v>208</v>
      </c>
      <c r="D485" s="15">
        <v>-1.05836716685817</v>
      </c>
      <c r="E485" s="12">
        <v>0.48017521151053827</v>
      </c>
      <c r="F485" s="16">
        <v>1.2921366457535101E-3</v>
      </c>
    </row>
    <row r="486" spans="1:6" x14ac:dyDescent="0.75">
      <c r="A486" s="13" t="s">
        <v>4036</v>
      </c>
      <c r="B486" t="s">
        <v>664</v>
      </c>
      <c r="C486" s="4" t="s">
        <v>208</v>
      </c>
      <c r="D486" s="15">
        <v>-1.0586117797430199</v>
      </c>
      <c r="E486" s="12">
        <v>0.48009380339352542</v>
      </c>
      <c r="F486" s="16">
        <v>4.6891832268097501E-4</v>
      </c>
    </row>
    <row r="487" spans="1:6" x14ac:dyDescent="0.75">
      <c r="A487" s="13" t="s">
        <v>4409</v>
      </c>
      <c r="B487" t="s">
        <v>741</v>
      </c>
      <c r="C487" s="4" t="s">
        <v>208</v>
      </c>
      <c r="D487" s="15">
        <v>-1.0586483477733</v>
      </c>
      <c r="E487" s="12">
        <v>0.4800816345971084</v>
      </c>
      <c r="F487" s="16">
        <v>1.49977355759379E-2</v>
      </c>
    </row>
    <row r="488" spans="1:6" x14ac:dyDescent="0.75">
      <c r="A488" s="13" t="s">
        <v>3331</v>
      </c>
      <c r="B488" t="s">
        <v>1729</v>
      </c>
      <c r="C488" s="4" t="s">
        <v>208</v>
      </c>
      <c r="D488" s="15">
        <v>-1.0588398186036101</v>
      </c>
      <c r="E488" s="12">
        <v>0.48001792360687501</v>
      </c>
      <c r="F488" s="16">
        <v>1.07636769514438E-2</v>
      </c>
    </row>
    <row r="489" spans="1:6" x14ac:dyDescent="0.75">
      <c r="A489" s="13" t="s">
        <v>4164</v>
      </c>
      <c r="B489" t="s">
        <v>2255</v>
      </c>
      <c r="C489" s="4" t="s">
        <v>208</v>
      </c>
      <c r="D489" s="15">
        <v>-1.0597158952586501</v>
      </c>
      <c r="E489" s="12">
        <v>0.47972652117836001</v>
      </c>
      <c r="F489" s="16">
        <v>2.0536725245180301E-4</v>
      </c>
    </row>
    <row r="490" spans="1:6" x14ac:dyDescent="0.75">
      <c r="A490" s="13" t="s">
        <v>3097</v>
      </c>
      <c r="B490" t="s">
        <v>1612</v>
      </c>
      <c r="C490" s="4" t="s">
        <v>208</v>
      </c>
      <c r="D490" s="15">
        <v>-1.06000009781857</v>
      </c>
      <c r="E490" s="12">
        <v>0.47963202714230102</v>
      </c>
      <c r="F490" s="16">
        <v>2.24171592260903E-3</v>
      </c>
    </row>
    <row r="491" spans="1:6" x14ac:dyDescent="0.75">
      <c r="A491" s="13" t="s">
        <v>3422</v>
      </c>
      <c r="B491" t="s">
        <v>515</v>
      </c>
      <c r="C491" s="4" t="s">
        <v>231</v>
      </c>
      <c r="D491" s="15">
        <v>-1.0611709622704799</v>
      </c>
      <c r="E491" s="12">
        <v>0.47924292462880663</v>
      </c>
      <c r="F491" s="16">
        <v>4.6600105483450699E-2</v>
      </c>
    </row>
    <row r="492" spans="1:6" x14ac:dyDescent="0.75">
      <c r="A492" s="13" t="s">
        <v>3814</v>
      </c>
      <c r="B492" t="s">
        <v>132</v>
      </c>
      <c r="C492" s="4" t="s">
        <v>208</v>
      </c>
      <c r="D492" s="15">
        <v>-1.06139306656298</v>
      </c>
      <c r="E492" s="12">
        <v>0.47916915039745711</v>
      </c>
      <c r="F492" s="16">
        <v>3.2793632889569699E-2</v>
      </c>
    </row>
    <row r="493" spans="1:6" x14ac:dyDescent="0.75">
      <c r="A493" s="13" t="s">
        <v>3764</v>
      </c>
      <c r="B493" t="s">
        <v>602</v>
      </c>
      <c r="C493" s="4" t="s">
        <v>208</v>
      </c>
      <c r="D493" s="15">
        <v>-1.0614937575034</v>
      </c>
      <c r="E493" s="12">
        <v>0.47913570860460136</v>
      </c>
      <c r="F493" s="16">
        <v>1.6038642611605699E-3</v>
      </c>
    </row>
    <row r="494" spans="1:6" x14ac:dyDescent="0.75">
      <c r="A494" s="13" t="s">
        <v>3280</v>
      </c>
      <c r="B494" t="s">
        <v>1704</v>
      </c>
      <c r="C494" s="4" t="s">
        <v>208</v>
      </c>
      <c r="D494" s="15">
        <v>-1.06611995531054</v>
      </c>
      <c r="E494" s="12">
        <v>0.47760175553739026</v>
      </c>
      <c r="F494" s="16">
        <v>3.5992952845557299E-2</v>
      </c>
    </row>
    <row r="495" spans="1:6" x14ac:dyDescent="0.75">
      <c r="A495" s="13" t="s">
        <v>3879</v>
      </c>
      <c r="B495" t="s">
        <v>2070</v>
      </c>
      <c r="C495" s="4" t="s">
        <v>208</v>
      </c>
      <c r="D495" s="15">
        <v>-1.0672100022120801</v>
      </c>
      <c r="E495" s="12">
        <v>0.47724103364371534</v>
      </c>
      <c r="F495" s="16">
        <v>5.1517040405433796E-4</v>
      </c>
    </row>
    <row r="496" spans="1:6" x14ac:dyDescent="0.75">
      <c r="A496" s="13" t="s">
        <v>3767</v>
      </c>
      <c r="B496" t="s">
        <v>1991</v>
      </c>
      <c r="C496" s="4" t="s">
        <v>208</v>
      </c>
      <c r="D496" s="15">
        <v>-1.06804001098518</v>
      </c>
      <c r="E496" s="12">
        <v>0.47696654713786535</v>
      </c>
      <c r="F496" s="16">
        <v>4.26754736238069E-2</v>
      </c>
    </row>
    <row r="497" spans="1:6" x14ac:dyDescent="0.75">
      <c r="A497" s="13" t="s">
        <v>3202</v>
      </c>
      <c r="B497" t="s">
        <v>1659</v>
      </c>
      <c r="C497" s="4" t="s">
        <v>208</v>
      </c>
      <c r="D497" s="15">
        <v>-1.0686202480340701</v>
      </c>
      <c r="E497" s="12">
        <v>0.47677475468858377</v>
      </c>
      <c r="F497" s="16">
        <v>1.5331065978006999E-8</v>
      </c>
    </row>
    <row r="498" spans="1:6" x14ac:dyDescent="0.75">
      <c r="A498" s="13" t="s">
        <v>3113</v>
      </c>
      <c r="B498" t="s">
        <v>397</v>
      </c>
      <c r="C498" s="4" t="s">
        <v>208</v>
      </c>
      <c r="D498" s="15">
        <v>-1.0705655129749101</v>
      </c>
      <c r="E498" s="12">
        <v>0.47613232631558017</v>
      </c>
      <c r="F498" s="16">
        <v>1.69902383646982E-2</v>
      </c>
    </row>
    <row r="499" spans="1:6" x14ac:dyDescent="0.75">
      <c r="A499" s="13" t="s">
        <v>3925</v>
      </c>
      <c r="B499" t="s">
        <v>636</v>
      </c>
      <c r="C499" s="4" t="s">
        <v>208</v>
      </c>
      <c r="D499" s="15">
        <v>-1.07073129717564</v>
      </c>
      <c r="E499" s="12">
        <v>0.47607761573589352</v>
      </c>
      <c r="F499" s="16">
        <v>1.50935547705561E-2</v>
      </c>
    </row>
    <row r="500" spans="1:6" x14ac:dyDescent="0.75">
      <c r="A500" s="13" t="s">
        <v>4034</v>
      </c>
      <c r="B500" t="s">
        <v>2161</v>
      </c>
      <c r="C500" s="4" t="s">
        <v>208</v>
      </c>
      <c r="D500" s="15">
        <v>-1.0718591730240701</v>
      </c>
      <c r="E500" s="12">
        <v>0.47570557133824104</v>
      </c>
      <c r="F500" s="16">
        <v>1.87052487365245E-4</v>
      </c>
    </row>
    <row r="501" spans="1:6" x14ac:dyDescent="0.75">
      <c r="A501" s="13" t="s">
        <v>3209</v>
      </c>
      <c r="B501" t="s">
        <v>1664</v>
      </c>
      <c r="C501" s="4" t="s">
        <v>208</v>
      </c>
      <c r="D501" s="15">
        <v>-1.0722941405091699</v>
      </c>
      <c r="E501" s="12">
        <v>0.4755621693988209</v>
      </c>
      <c r="F501" s="16">
        <v>8.2179141213250904E-3</v>
      </c>
    </row>
    <row r="502" spans="1:6" x14ac:dyDescent="0.75">
      <c r="A502" s="13" t="s">
        <v>3009</v>
      </c>
      <c r="B502" t="s">
        <v>1569</v>
      </c>
      <c r="C502" s="4" t="s">
        <v>208</v>
      </c>
      <c r="D502" s="15">
        <v>-1.07244147839538</v>
      </c>
      <c r="E502" s="12">
        <v>0.47551360421698524</v>
      </c>
      <c r="F502" s="16">
        <v>1.8555240088309499E-2</v>
      </c>
    </row>
    <row r="503" spans="1:6" x14ac:dyDescent="0.75">
      <c r="A503" s="13" t="s">
        <v>3257</v>
      </c>
      <c r="B503" t="s">
        <v>1692</v>
      </c>
      <c r="C503" s="4" t="s">
        <v>208</v>
      </c>
      <c r="D503" s="15">
        <v>-1.07459474766106</v>
      </c>
      <c r="E503" s="12">
        <v>0.47480441407508228</v>
      </c>
      <c r="F503" s="16">
        <v>2.5926965604631202E-5</v>
      </c>
    </row>
    <row r="504" spans="1:6" x14ac:dyDescent="0.75">
      <c r="A504" s="13" t="s">
        <v>3674</v>
      </c>
      <c r="B504" t="s">
        <v>578</v>
      </c>
      <c r="C504" s="4" t="s">
        <v>208</v>
      </c>
      <c r="D504" s="15">
        <v>-1.0756627807641701</v>
      </c>
      <c r="E504" s="12">
        <v>0.47445304448065151</v>
      </c>
      <c r="F504" s="16">
        <v>1.07636769514438E-2</v>
      </c>
    </row>
    <row r="505" spans="1:6" x14ac:dyDescent="0.75">
      <c r="A505" s="13" t="s">
        <v>3418</v>
      </c>
      <c r="B505" t="s">
        <v>514</v>
      </c>
      <c r="C505" s="4" t="s">
        <v>208</v>
      </c>
      <c r="D505" s="15">
        <v>-1.0769546745968199</v>
      </c>
      <c r="E505" s="12">
        <v>0.47402837496299416</v>
      </c>
      <c r="F505" s="16">
        <v>1.5401202945160799E-8</v>
      </c>
    </row>
    <row r="506" spans="1:6" x14ac:dyDescent="0.75">
      <c r="A506" s="13" t="s">
        <v>4458</v>
      </c>
      <c r="B506" t="s">
        <v>2451</v>
      </c>
      <c r="C506" s="4" t="s">
        <v>208</v>
      </c>
      <c r="D506" s="15">
        <v>-1.0771203971550001</v>
      </c>
      <c r="E506" s="12">
        <v>0.4739739263921196</v>
      </c>
      <c r="F506" s="16">
        <v>4.7123719016557999E-2</v>
      </c>
    </row>
    <row r="507" spans="1:6" x14ac:dyDescent="0.75">
      <c r="A507" s="13" t="s">
        <v>4146</v>
      </c>
      <c r="B507" t="s">
        <v>681</v>
      </c>
      <c r="C507" s="4" t="s">
        <v>208</v>
      </c>
      <c r="D507" s="15">
        <v>-1.0784372973931799</v>
      </c>
      <c r="E507" s="12">
        <v>0.47354147769737792</v>
      </c>
      <c r="F507" s="16">
        <v>5.4014114851493296E-3</v>
      </c>
    </row>
    <row r="508" spans="1:6" x14ac:dyDescent="0.75">
      <c r="A508" s="13" t="s">
        <v>4294</v>
      </c>
      <c r="B508" t="s">
        <v>2349</v>
      </c>
      <c r="C508" s="4" t="s">
        <v>208</v>
      </c>
      <c r="D508" s="15">
        <v>-1.0786984877271399</v>
      </c>
      <c r="E508" s="12">
        <v>0.47345575392502798</v>
      </c>
      <c r="F508" s="16">
        <v>1.0894435168483401E-5</v>
      </c>
    </row>
    <row r="509" spans="1:6" x14ac:dyDescent="0.75">
      <c r="A509" s="13" t="s">
        <v>3756</v>
      </c>
      <c r="B509" t="s">
        <v>1983</v>
      </c>
      <c r="C509" s="4" t="s">
        <v>208</v>
      </c>
      <c r="D509" s="15">
        <v>-1.07927543236701</v>
      </c>
      <c r="E509" s="12">
        <v>0.4732664532481301</v>
      </c>
      <c r="F509" s="16">
        <v>7.6642297029345494E-8</v>
      </c>
    </row>
    <row r="510" spans="1:6" x14ac:dyDescent="0.75">
      <c r="A510" s="13" t="s">
        <v>3828</v>
      </c>
      <c r="B510" t="s">
        <v>2031</v>
      </c>
      <c r="C510" s="4" t="s">
        <v>208</v>
      </c>
      <c r="D510" s="15">
        <v>-1.0806559916632901</v>
      </c>
      <c r="E510" s="12">
        <v>0.47281378662992496</v>
      </c>
      <c r="F510" s="16">
        <v>6.4373956168982003E-6</v>
      </c>
    </row>
    <row r="511" spans="1:6" x14ac:dyDescent="0.75">
      <c r="A511" s="13" t="s">
        <v>4457</v>
      </c>
      <c r="B511" t="s">
        <v>761</v>
      </c>
      <c r="C511" s="4" t="s">
        <v>208</v>
      </c>
      <c r="D511" s="15">
        <v>-1.0806804857768</v>
      </c>
      <c r="E511" s="12">
        <v>0.47280575925343965</v>
      </c>
      <c r="F511" s="16">
        <v>2.0027334564849402E-3</v>
      </c>
    </row>
    <row r="512" spans="1:6" x14ac:dyDescent="0.75">
      <c r="A512" s="13" t="s">
        <v>3932</v>
      </c>
      <c r="B512" t="s">
        <v>639</v>
      </c>
      <c r="C512" s="4" t="s">
        <v>208</v>
      </c>
      <c r="D512" s="15">
        <v>-1.08110726226162</v>
      </c>
      <c r="E512" s="12">
        <v>0.47266591505099981</v>
      </c>
      <c r="F512" s="16">
        <v>6.2608459635418896E-3</v>
      </c>
    </row>
    <row r="513" spans="1:6" x14ac:dyDescent="0.75">
      <c r="A513" s="13" t="s">
        <v>3746</v>
      </c>
      <c r="B513" t="s">
        <v>598</v>
      </c>
      <c r="C513" s="4" t="s">
        <v>208</v>
      </c>
      <c r="D513" s="15">
        <v>-1.08144827489728</v>
      </c>
      <c r="E513" s="12">
        <v>0.47255420329168879</v>
      </c>
      <c r="F513" s="16">
        <v>9.2042387071181904E-3</v>
      </c>
    </row>
    <row r="514" spans="1:6" x14ac:dyDescent="0.75">
      <c r="A514" s="13" t="s">
        <v>3820</v>
      </c>
      <c r="B514" t="s">
        <v>2024</v>
      </c>
      <c r="C514" s="4" t="s">
        <v>231</v>
      </c>
      <c r="D514" s="15">
        <v>-1.0816271049497701</v>
      </c>
      <c r="E514" s="12">
        <v>0.4724956312073248</v>
      </c>
      <c r="F514" s="16">
        <v>1.94170667217313E-2</v>
      </c>
    </row>
    <row r="515" spans="1:6" x14ac:dyDescent="0.75">
      <c r="A515" s="13" t="s">
        <v>3862</v>
      </c>
      <c r="B515" t="s">
        <v>2057</v>
      </c>
      <c r="C515" s="4" t="s">
        <v>208</v>
      </c>
      <c r="D515" s="15">
        <v>-1.08198745643759</v>
      </c>
      <c r="E515" s="12">
        <v>0.47237762758452628</v>
      </c>
      <c r="F515" s="16">
        <v>1.2110078084489599E-9</v>
      </c>
    </row>
    <row r="516" spans="1:6" x14ac:dyDescent="0.75">
      <c r="A516" s="13" t="s">
        <v>3550</v>
      </c>
      <c r="B516" t="s">
        <v>1850</v>
      </c>
      <c r="C516" s="4" t="s">
        <v>208</v>
      </c>
      <c r="D516" s="15">
        <v>-1.0820309999793301</v>
      </c>
      <c r="E516" s="12">
        <v>0.47236337045882992</v>
      </c>
      <c r="F516" s="16">
        <v>2.2293374661266001E-3</v>
      </c>
    </row>
    <row r="517" spans="1:6" x14ac:dyDescent="0.75">
      <c r="A517" s="13" t="s">
        <v>4177</v>
      </c>
      <c r="B517" t="s">
        <v>2267</v>
      </c>
      <c r="C517" s="4" t="s">
        <v>208</v>
      </c>
      <c r="D517" s="15">
        <v>-1.08299404973622</v>
      </c>
      <c r="E517" s="12">
        <v>0.47204815649056869</v>
      </c>
      <c r="F517" s="16">
        <v>1.7159384346202599E-5</v>
      </c>
    </row>
    <row r="518" spans="1:6" x14ac:dyDescent="0.75">
      <c r="A518" s="13" t="s">
        <v>3308</v>
      </c>
      <c r="B518" t="s">
        <v>1716</v>
      </c>
      <c r="C518" s="4" t="s">
        <v>208</v>
      </c>
      <c r="D518" s="15">
        <v>-1.08312921710921</v>
      </c>
      <c r="E518" s="12">
        <v>0.47200393195348678</v>
      </c>
      <c r="F518" s="16">
        <v>4.7977028751868697E-2</v>
      </c>
    </row>
    <row r="519" spans="1:6" x14ac:dyDescent="0.75">
      <c r="A519" s="13" t="s">
        <v>3396</v>
      </c>
      <c r="B519" t="s">
        <v>1755</v>
      </c>
      <c r="C519" s="4" t="s">
        <v>208</v>
      </c>
      <c r="D519" s="15">
        <v>-1.08431796545847</v>
      </c>
      <c r="E519" s="12">
        <v>0.47161517148911614</v>
      </c>
      <c r="F519" s="16">
        <v>2.5093118394254798E-3</v>
      </c>
    </row>
    <row r="520" spans="1:6" x14ac:dyDescent="0.75">
      <c r="A520" s="13" t="s">
        <v>3476</v>
      </c>
      <c r="B520" t="s">
        <v>1798</v>
      </c>
      <c r="C520" s="4" t="s">
        <v>208</v>
      </c>
      <c r="D520" s="15">
        <v>-1.08537183780936</v>
      </c>
      <c r="E520" s="12">
        <v>0.47127078775931031</v>
      </c>
      <c r="F520" s="16">
        <v>2.1491163289427001E-4</v>
      </c>
    </row>
    <row r="521" spans="1:6" x14ac:dyDescent="0.75">
      <c r="A521" s="13" t="s">
        <v>4317</v>
      </c>
      <c r="B521" t="s">
        <v>2366</v>
      </c>
      <c r="C521" s="4" t="s">
        <v>208</v>
      </c>
      <c r="D521" s="15">
        <v>-1.08557829574024</v>
      </c>
      <c r="E521" s="12">
        <v>0.47120335103333705</v>
      </c>
      <c r="F521" s="16">
        <v>9.1758530337864898E-4</v>
      </c>
    </row>
    <row r="522" spans="1:6" x14ac:dyDescent="0.75">
      <c r="A522" s="13" t="s">
        <v>3636</v>
      </c>
      <c r="B522" t="s">
        <v>1907</v>
      </c>
      <c r="C522" s="4" t="s">
        <v>208</v>
      </c>
      <c r="D522" s="15">
        <v>-1.0862704565111501</v>
      </c>
      <c r="E522" s="12">
        <v>0.47097733635943495</v>
      </c>
      <c r="F522" s="16">
        <v>1.5431081465229299E-3</v>
      </c>
    </row>
    <row r="523" spans="1:6" x14ac:dyDescent="0.75">
      <c r="A523" s="13" t="s">
        <v>3592</v>
      </c>
      <c r="B523" t="s">
        <v>1879</v>
      </c>
      <c r="C523" s="4" t="s">
        <v>208</v>
      </c>
      <c r="D523" s="15">
        <v>-1.0902960690021499</v>
      </c>
      <c r="E523" s="12">
        <v>0.469664980353665</v>
      </c>
      <c r="F523" s="16">
        <v>1.9521600139604699E-2</v>
      </c>
    </row>
    <row r="524" spans="1:6" x14ac:dyDescent="0.75">
      <c r="A524" s="13" t="s">
        <v>2989</v>
      </c>
      <c r="B524" t="s">
        <v>340</v>
      </c>
      <c r="C524" s="4" t="s">
        <v>208</v>
      </c>
      <c r="D524" s="15">
        <v>-1.0920567251922799</v>
      </c>
      <c r="E524" s="12">
        <v>0.46909215369691765</v>
      </c>
      <c r="F524" s="16">
        <v>2.1546238367749299E-2</v>
      </c>
    </row>
    <row r="525" spans="1:6" x14ac:dyDescent="0.75">
      <c r="A525" s="13" t="s">
        <v>3071</v>
      </c>
      <c r="B525" t="s">
        <v>1599</v>
      </c>
      <c r="C525" s="4" t="s">
        <v>208</v>
      </c>
      <c r="D525" s="15">
        <v>-1.0922444166018599</v>
      </c>
      <c r="E525" s="12">
        <v>0.46903112982277761</v>
      </c>
      <c r="F525" s="16">
        <v>1.3931108273371399E-3</v>
      </c>
    </row>
    <row r="526" spans="1:6" x14ac:dyDescent="0.75">
      <c r="A526" s="13" t="s">
        <v>4429</v>
      </c>
      <c r="B526" t="s">
        <v>749</v>
      </c>
      <c r="C526" s="4" t="s">
        <v>208</v>
      </c>
      <c r="D526" s="15">
        <v>-1.09281608669674</v>
      </c>
      <c r="E526" s="12">
        <v>0.46884531234490856</v>
      </c>
      <c r="F526" s="16">
        <v>9.05345032220853E-3</v>
      </c>
    </row>
    <row r="527" spans="1:6" x14ac:dyDescent="0.75">
      <c r="A527" s="13" t="s">
        <v>2880</v>
      </c>
      <c r="B527" t="s">
        <v>114</v>
      </c>
      <c r="C527" s="4" t="s">
        <v>208</v>
      </c>
      <c r="D527" s="15">
        <v>-1.0947542289221801</v>
      </c>
      <c r="E527" s="12">
        <v>0.46821588008782866</v>
      </c>
      <c r="F527" s="16">
        <v>4.91629572715548E-2</v>
      </c>
    </row>
    <row r="528" spans="1:6" x14ac:dyDescent="0.75">
      <c r="A528" s="13" t="s">
        <v>4022</v>
      </c>
      <c r="B528" t="s">
        <v>661</v>
      </c>
      <c r="C528" s="4" t="s">
        <v>208</v>
      </c>
      <c r="D528" s="15">
        <v>-1.09617958733329</v>
      </c>
      <c r="E528" s="12">
        <v>0.46775351912124363</v>
      </c>
      <c r="F528" s="16">
        <v>9.0401192108008596E-5</v>
      </c>
    </row>
    <row r="529" spans="1:6" x14ac:dyDescent="0.75">
      <c r="A529" s="13" t="s">
        <v>3238</v>
      </c>
      <c r="B529" t="s">
        <v>1680</v>
      </c>
      <c r="C529" s="4" t="s">
        <v>208</v>
      </c>
      <c r="D529" s="15">
        <v>-1.09751272951192</v>
      </c>
      <c r="E529" s="12">
        <v>0.46732148469825785</v>
      </c>
      <c r="F529" s="16">
        <v>3.8888242693661998E-3</v>
      </c>
    </row>
    <row r="530" spans="1:6" x14ac:dyDescent="0.75">
      <c r="A530" s="13" t="s">
        <v>3149</v>
      </c>
      <c r="B530" t="s">
        <v>119</v>
      </c>
      <c r="C530" s="4" t="s">
        <v>208</v>
      </c>
      <c r="D530" s="15">
        <v>-1.0978424452517099</v>
      </c>
      <c r="E530" s="12">
        <v>0.46721469453206854</v>
      </c>
      <c r="F530" s="16">
        <v>2.1120094047585899E-2</v>
      </c>
    </row>
    <row r="531" spans="1:6" x14ac:dyDescent="0.75">
      <c r="A531" s="13" t="s">
        <v>3126</v>
      </c>
      <c r="B531" t="s">
        <v>403</v>
      </c>
      <c r="C531" s="4" t="s">
        <v>208</v>
      </c>
      <c r="D531" s="15">
        <v>-1.0982985261408</v>
      </c>
      <c r="E531" s="12">
        <v>0.4670670167422678</v>
      </c>
      <c r="F531" s="16">
        <v>5.1688366875560299E-3</v>
      </c>
    </row>
    <row r="532" spans="1:6" x14ac:dyDescent="0.75">
      <c r="A532" s="13" t="s">
        <v>4082</v>
      </c>
      <c r="B532" t="s">
        <v>2193</v>
      </c>
      <c r="C532" s="4" t="s">
        <v>208</v>
      </c>
      <c r="D532" s="15">
        <v>-1.09894065240696</v>
      </c>
      <c r="E532" s="12">
        <v>0.46685917706970886</v>
      </c>
      <c r="F532" s="16">
        <v>1.1643690670143399E-8</v>
      </c>
    </row>
    <row r="533" spans="1:6" x14ac:dyDescent="0.75">
      <c r="A533" s="13" t="s">
        <v>3619</v>
      </c>
      <c r="B533" t="s">
        <v>567</v>
      </c>
      <c r="C533" s="4" t="s">
        <v>265</v>
      </c>
      <c r="D533" s="15">
        <v>-1.0995689788363201</v>
      </c>
      <c r="E533" s="12">
        <v>0.46665589357416892</v>
      </c>
      <c r="F533" s="16">
        <v>1.3091515021634299E-3</v>
      </c>
    </row>
    <row r="534" spans="1:6" x14ac:dyDescent="0.75">
      <c r="A534" s="13" t="s">
        <v>3850</v>
      </c>
      <c r="B534" t="s">
        <v>967</v>
      </c>
      <c r="C534" s="4" t="s">
        <v>208</v>
      </c>
      <c r="D534" s="15">
        <v>-1.0998530390533601</v>
      </c>
      <c r="E534" s="12">
        <v>0.4665640201557158</v>
      </c>
      <c r="F534" s="16">
        <v>2.65187211612418E-2</v>
      </c>
    </row>
    <row r="535" spans="1:6" x14ac:dyDescent="0.75">
      <c r="A535" s="13" t="s">
        <v>3076</v>
      </c>
      <c r="B535" t="s">
        <v>29</v>
      </c>
      <c r="C535" s="4" t="s">
        <v>208</v>
      </c>
      <c r="D535" s="15">
        <v>-1.1032846039856701</v>
      </c>
      <c r="E535" s="12">
        <v>0.46545557929497966</v>
      </c>
      <c r="F535" s="16">
        <v>9.4508135570889901E-3</v>
      </c>
    </row>
    <row r="536" spans="1:6" x14ac:dyDescent="0.75">
      <c r="A536" s="13" t="s">
        <v>4038</v>
      </c>
      <c r="B536" t="s">
        <v>2164</v>
      </c>
      <c r="C536" s="4" t="s">
        <v>208</v>
      </c>
      <c r="D536" s="15">
        <v>-1.10745283469962</v>
      </c>
      <c r="E536" s="12">
        <v>0.46411272707734963</v>
      </c>
      <c r="F536" s="16">
        <v>2.26346753788992E-2</v>
      </c>
    </row>
    <row r="537" spans="1:6" x14ac:dyDescent="0.75">
      <c r="A537" s="13" t="s">
        <v>3785</v>
      </c>
      <c r="B537" t="s">
        <v>125</v>
      </c>
      <c r="C537" s="4" t="s">
        <v>208</v>
      </c>
      <c r="D537" s="15">
        <v>-1.1080940914170401</v>
      </c>
      <c r="E537" s="12">
        <v>0.46390648163918685</v>
      </c>
      <c r="F537" s="16">
        <v>2.12592616414655E-2</v>
      </c>
    </row>
    <row r="538" spans="1:6" x14ac:dyDescent="0.75">
      <c r="A538" s="13" t="s">
        <v>3134</v>
      </c>
      <c r="B538" t="s">
        <v>1628</v>
      </c>
      <c r="C538" s="4" t="s">
        <v>208</v>
      </c>
      <c r="D538" s="15">
        <v>-1.10990132267643</v>
      </c>
      <c r="E538" s="12">
        <v>0.46332572037171005</v>
      </c>
      <c r="F538" s="16">
        <v>2.7845650386464402E-2</v>
      </c>
    </row>
    <row r="539" spans="1:6" x14ac:dyDescent="0.75">
      <c r="A539" s="13" t="s">
        <v>3017</v>
      </c>
      <c r="B539" t="s">
        <v>352</v>
      </c>
      <c r="C539" s="4" t="s">
        <v>208</v>
      </c>
      <c r="D539" s="15">
        <v>-1.11048812261902</v>
      </c>
      <c r="E539" s="12">
        <v>0.46313730617886673</v>
      </c>
      <c r="F539" s="16">
        <v>2.7874888912435999E-2</v>
      </c>
    </row>
    <row r="540" spans="1:6" x14ac:dyDescent="0.75">
      <c r="A540" s="13" t="s">
        <v>3038</v>
      </c>
      <c r="B540" t="s">
        <v>1582</v>
      </c>
      <c r="C540" s="4" t="s">
        <v>208</v>
      </c>
      <c r="D540" s="15">
        <v>-1.1107969146812799</v>
      </c>
      <c r="E540" s="12">
        <v>0.46303818764322519</v>
      </c>
      <c r="F540" s="16">
        <v>3.0045468611293199E-2</v>
      </c>
    </row>
    <row r="541" spans="1:6" x14ac:dyDescent="0.75">
      <c r="A541" s="13" t="s">
        <v>4357</v>
      </c>
      <c r="B541" t="s">
        <v>2392</v>
      </c>
      <c r="C541" s="4" t="s">
        <v>208</v>
      </c>
      <c r="D541" s="15">
        <v>-1.1109006773890699</v>
      </c>
      <c r="E541" s="12">
        <v>0.46300488582472976</v>
      </c>
      <c r="F541" s="16">
        <v>2.8938912143368901E-2</v>
      </c>
    </row>
    <row r="542" spans="1:6" x14ac:dyDescent="0.75">
      <c r="A542" s="13" t="s">
        <v>3417</v>
      </c>
      <c r="B542" t="s">
        <v>1766</v>
      </c>
      <c r="C542" s="4" t="s">
        <v>208</v>
      </c>
      <c r="D542" s="15">
        <v>-1.11095293673832</v>
      </c>
      <c r="E542" s="12">
        <v>0.46298811450777416</v>
      </c>
      <c r="F542" s="16">
        <v>4.0543857203782499E-3</v>
      </c>
    </row>
    <row r="543" spans="1:6" x14ac:dyDescent="0.75">
      <c r="A543" s="13" t="s">
        <v>2982</v>
      </c>
      <c r="B543" t="s">
        <v>335</v>
      </c>
      <c r="C543" s="4" t="s">
        <v>208</v>
      </c>
      <c r="D543" s="15">
        <v>-1.11123095606749</v>
      </c>
      <c r="E543" s="12">
        <v>0.46289890144507895</v>
      </c>
      <c r="F543" s="16">
        <v>1.2960430212227101E-2</v>
      </c>
    </row>
    <row r="544" spans="1:6" x14ac:dyDescent="0.75">
      <c r="A544" s="13" t="s">
        <v>4152</v>
      </c>
      <c r="B544" t="s">
        <v>2248</v>
      </c>
      <c r="C544" s="4" t="s">
        <v>208</v>
      </c>
      <c r="D544" s="15">
        <v>-1.11267367167489</v>
      </c>
      <c r="E544" s="12">
        <v>0.46243622732363926</v>
      </c>
      <c r="F544" s="16">
        <v>3.11699885768124E-3</v>
      </c>
    </row>
    <row r="545" spans="1:6" x14ac:dyDescent="0.75">
      <c r="A545" s="13" t="s">
        <v>3546</v>
      </c>
      <c r="B545" t="s">
        <v>1846</v>
      </c>
      <c r="C545" s="4" t="s">
        <v>208</v>
      </c>
      <c r="D545" s="15">
        <v>-1.1141892607014701</v>
      </c>
      <c r="E545" s="12">
        <v>0.46195068100718689</v>
      </c>
      <c r="F545" s="16">
        <v>5.2838169471928202E-5</v>
      </c>
    </row>
    <row r="546" spans="1:6" x14ac:dyDescent="0.75">
      <c r="A546" s="13" t="s">
        <v>3638</v>
      </c>
      <c r="B546" t="s">
        <v>1908</v>
      </c>
      <c r="C546" s="4" t="s">
        <v>208</v>
      </c>
      <c r="D546" s="15">
        <v>-1.11499244032192</v>
      </c>
      <c r="E546" s="12">
        <v>0.46169357461863014</v>
      </c>
      <c r="F546" s="16">
        <v>3.4714409153240797E-2</v>
      </c>
    </row>
    <row r="547" spans="1:6" x14ac:dyDescent="0.75">
      <c r="A547" s="13" t="s">
        <v>3216</v>
      </c>
      <c r="B547" t="s">
        <v>434</v>
      </c>
      <c r="C547" s="4" t="s">
        <v>208</v>
      </c>
      <c r="D547" s="15">
        <v>-1.11550687468312</v>
      </c>
      <c r="E547" s="12">
        <v>0.46152897385981451</v>
      </c>
      <c r="F547" s="16">
        <v>2.9847975348157099E-2</v>
      </c>
    </row>
    <row r="548" spans="1:6" x14ac:dyDescent="0.75">
      <c r="A548" s="13" t="s">
        <v>3672</v>
      </c>
      <c r="B548" t="s">
        <v>1931</v>
      </c>
      <c r="C548" s="4" t="s">
        <v>208</v>
      </c>
      <c r="D548" s="15">
        <v>-1.1155542355391901</v>
      </c>
      <c r="E548" s="12">
        <v>0.4615138230151084</v>
      </c>
      <c r="F548" s="16">
        <v>4.94605042922295E-2</v>
      </c>
    </row>
    <row r="549" spans="1:6" x14ac:dyDescent="0.75">
      <c r="A549" s="13" t="s">
        <v>4144</v>
      </c>
      <c r="B549" t="s">
        <v>2241</v>
      </c>
      <c r="C549" s="4" t="s">
        <v>208</v>
      </c>
      <c r="D549" s="15">
        <v>-1.1156487266865001</v>
      </c>
      <c r="E549" s="12">
        <v>0.46148359656993543</v>
      </c>
      <c r="F549" s="16">
        <v>1.30243229671992E-3</v>
      </c>
    </row>
    <row r="550" spans="1:6" x14ac:dyDescent="0.75">
      <c r="A550" s="13" t="s">
        <v>4348</v>
      </c>
      <c r="B550" t="s">
        <v>1028</v>
      </c>
      <c r="C550" s="4" t="s">
        <v>208</v>
      </c>
      <c r="D550" s="15">
        <v>-1.1156749360156699</v>
      </c>
      <c r="E550" s="12">
        <v>0.46147521290929983</v>
      </c>
      <c r="F550" s="16">
        <v>5.9520689441678199E-4</v>
      </c>
    </row>
    <row r="551" spans="1:6" x14ac:dyDescent="0.75">
      <c r="A551" s="13" t="s">
        <v>3333</v>
      </c>
      <c r="B551" t="s">
        <v>475</v>
      </c>
      <c r="C551" s="4" t="s">
        <v>208</v>
      </c>
      <c r="D551" s="15">
        <v>-1.11612329072262</v>
      </c>
      <c r="E551" s="12">
        <v>0.46133181986305866</v>
      </c>
      <c r="F551" s="16">
        <v>1.9356980417531498E-2</v>
      </c>
    </row>
    <row r="552" spans="1:6" x14ac:dyDescent="0.75">
      <c r="A552" s="13" t="s">
        <v>2945</v>
      </c>
      <c r="B552" t="s">
        <v>1533</v>
      </c>
      <c r="C552" s="4" t="s">
        <v>231</v>
      </c>
      <c r="D552" s="15">
        <v>-1.1165331228366799</v>
      </c>
      <c r="E552" s="12">
        <v>0.4612007861120101</v>
      </c>
      <c r="F552" s="16">
        <v>2.2469048304574902E-3</v>
      </c>
    </row>
    <row r="553" spans="1:6" x14ac:dyDescent="0.75">
      <c r="A553" s="13" t="s">
        <v>3349</v>
      </c>
      <c r="B553" t="s">
        <v>146</v>
      </c>
      <c r="C553" s="4" t="s">
        <v>208</v>
      </c>
      <c r="D553" s="15">
        <v>-1.1174961059476201</v>
      </c>
      <c r="E553" s="12">
        <v>0.4608930423666614</v>
      </c>
      <c r="F553" s="16">
        <v>4.39954261098916E-2</v>
      </c>
    </row>
    <row r="554" spans="1:6" x14ac:dyDescent="0.75">
      <c r="A554" s="13" t="s">
        <v>3561</v>
      </c>
      <c r="B554" t="s">
        <v>1857</v>
      </c>
      <c r="C554" s="4" t="s">
        <v>208</v>
      </c>
      <c r="D554" s="15">
        <v>-1.1179520519888599</v>
      </c>
      <c r="E554" s="12">
        <v>0.46074740579816298</v>
      </c>
      <c r="F554" s="16">
        <v>1.50137947339269E-3</v>
      </c>
    </row>
    <row r="555" spans="1:6" x14ac:dyDescent="0.75">
      <c r="A555" s="13" t="s">
        <v>4156</v>
      </c>
      <c r="B555" t="s">
        <v>2250</v>
      </c>
      <c r="C555" s="4" t="s">
        <v>208</v>
      </c>
      <c r="D555" s="15">
        <v>-1.1191180126809399</v>
      </c>
      <c r="E555" s="12">
        <v>0.46037518829952045</v>
      </c>
      <c r="F555" s="16">
        <v>5.7837742888931197E-3</v>
      </c>
    </row>
    <row r="556" spans="1:6" x14ac:dyDescent="0.75">
      <c r="A556" s="13" t="s">
        <v>3707</v>
      </c>
      <c r="B556" t="s">
        <v>1955</v>
      </c>
      <c r="C556" s="4" t="s">
        <v>208</v>
      </c>
      <c r="D556" s="15">
        <v>-1.1195545866904799</v>
      </c>
      <c r="E556" s="12">
        <v>0.46023589522042152</v>
      </c>
      <c r="F556" s="16">
        <v>1.0454084157483601E-3</v>
      </c>
    </row>
    <row r="557" spans="1:6" x14ac:dyDescent="0.75">
      <c r="A557" s="13" t="s">
        <v>2966</v>
      </c>
      <c r="B557" t="s">
        <v>329</v>
      </c>
      <c r="C557" s="4" t="s">
        <v>208</v>
      </c>
      <c r="D557" s="15">
        <v>-1.1200568862829201</v>
      </c>
      <c r="E557" s="12">
        <v>0.46007568390987302</v>
      </c>
      <c r="F557" s="16">
        <v>1.6849309520952901E-4</v>
      </c>
    </row>
    <row r="558" spans="1:6" x14ac:dyDescent="0.75">
      <c r="A558" s="13" t="s">
        <v>3682</v>
      </c>
      <c r="B558" t="s">
        <v>1939</v>
      </c>
      <c r="C558" s="4" t="s">
        <v>208</v>
      </c>
      <c r="D558" s="15">
        <v>-1.1206051570562501</v>
      </c>
      <c r="E558" s="12">
        <v>0.4599008734897202</v>
      </c>
      <c r="F558" s="16">
        <v>8.3840162231997405E-5</v>
      </c>
    </row>
    <row r="559" spans="1:6" x14ac:dyDescent="0.75">
      <c r="A559" s="13" t="s">
        <v>4105</v>
      </c>
      <c r="B559" t="s">
        <v>2213</v>
      </c>
      <c r="C559" s="4" t="s">
        <v>208</v>
      </c>
      <c r="D559" s="15">
        <v>-1.1210322851755701</v>
      </c>
      <c r="E559" s="12">
        <v>0.45976473417149938</v>
      </c>
      <c r="F559" s="16">
        <v>2.5351072605316401E-3</v>
      </c>
    </row>
    <row r="560" spans="1:6" x14ac:dyDescent="0.75">
      <c r="A560" s="13" t="s">
        <v>3514</v>
      </c>
      <c r="B560" t="s">
        <v>549</v>
      </c>
      <c r="C560" s="4" t="s">
        <v>208</v>
      </c>
      <c r="D560" s="15">
        <v>-1.12180516643388</v>
      </c>
      <c r="E560" s="12">
        <v>0.4595184947579059</v>
      </c>
      <c r="F560" s="16">
        <v>2.0027334564849402E-3</v>
      </c>
    </row>
    <row r="561" spans="1:6" x14ac:dyDescent="0.75">
      <c r="A561" s="13" t="s">
        <v>4080</v>
      </c>
      <c r="B561" t="s">
        <v>2192</v>
      </c>
      <c r="C561" s="4" t="s">
        <v>208</v>
      </c>
      <c r="D561" s="15">
        <v>-1.12309683500741</v>
      </c>
      <c r="E561" s="12">
        <v>0.45910726441778843</v>
      </c>
      <c r="F561" s="16">
        <v>2.5273606565627099E-4</v>
      </c>
    </row>
    <row r="562" spans="1:6" x14ac:dyDescent="0.75">
      <c r="A562" s="13" t="s">
        <v>4322</v>
      </c>
      <c r="B562" t="s">
        <v>2371</v>
      </c>
      <c r="C562" s="4" t="s">
        <v>208</v>
      </c>
      <c r="D562" s="15">
        <v>-1.1234055955110001</v>
      </c>
      <c r="E562" s="12">
        <v>0.45900901841405056</v>
      </c>
      <c r="F562" s="16">
        <v>6.0232672569644999E-5</v>
      </c>
    </row>
    <row r="563" spans="1:6" x14ac:dyDescent="0.75">
      <c r="A563" s="13" t="s">
        <v>3896</v>
      </c>
      <c r="B563" t="s">
        <v>2080</v>
      </c>
      <c r="C563" s="4" t="s">
        <v>208</v>
      </c>
      <c r="D563" s="15">
        <v>-1.1241313526902601</v>
      </c>
      <c r="E563" s="12">
        <v>0.45877816899426016</v>
      </c>
      <c r="F563" s="16">
        <v>1.20464525279839E-4</v>
      </c>
    </row>
    <row r="564" spans="1:6" x14ac:dyDescent="0.75">
      <c r="A564" s="13" t="s">
        <v>4042</v>
      </c>
      <c r="B564" t="s">
        <v>2168</v>
      </c>
      <c r="C564" s="4" t="s">
        <v>208</v>
      </c>
      <c r="D564" s="15">
        <v>-1.12423863478055</v>
      </c>
      <c r="E564" s="12">
        <v>0.45874405447276201</v>
      </c>
      <c r="F564" s="16">
        <v>1.6322301128740199E-3</v>
      </c>
    </row>
    <row r="565" spans="1:6" x14ac:dyDescent="0.75">
      <c r="A565" s="13" t="s">
        <v>4050</v>
      </c>
      <c r="B565" t="s">
        <v>994</v>
      </c>
      <c r="C565" s="4" t="s">
        <v>208</v>
      </c>
      <c r="D565" s="15">
        <v>-1.1260294513834099</v>
      </c>
      <c r="E565" s="12">
        <v>0.45817496899269827</v>
      </c>
      <c r="F565" s="16">
        <v>3.24803914181436E-2</v>
      </c>
    </row>
    <row r="566" spans="1:6" x14ac:dyDescent="0.75">
      <c r="A566" s="13" t="s">
        <v>4159</v>
      </c>
      <c r="B566" t="s">
        <v>2252</v>
      </c>
      <c r="C566" s="4" t="s">
        <v>208</v>
      </c>
      <c r="D566" s="15">
        <v>-1.12802648944836</v>
      </c>
      <c r="E566" s="12">
        <v>0.45754118303362445</v>
      </c>
      <c r="F566" s="16">
        <v>5.6049709753210801E-4</v>
      </c>
    </row>
    <row r="567" spans="1:6" x14ac:dyDescent="0.75">
      <c r="A567" s="13" t="s">
        <v>4196</v>
      </c>
      <c r="B567" t="s">
        <v>2282</v>
      </c>
      <c r="C567" s="4" t="s">
        <v>208</v>
      </c>
      <c r="D567" s="15">
        <v>-1.1284285120401401</v>
      </c>
      <c r="E567" s="12">
        <v>0.45741370199243608</v>
      </c>
      <c r="F567" s="16">
        <v>1.7516075679188E-3</v>
      </c>
    </row>
    <row r="568" spans="1:6" x14ac:dyDescent="0.75">
      <c r="A568" s="13" t="s">
        <v>4424</v>
      </c>
      <c r="B568" t="s">
        <v>2434</v>
      </c>
      <c r="C568" s="4" t="s">
        <v>208</v>
      </c>
      <c r="D568" s="15">
        <v>-1.1299802099056699</v>
      </c>
      <c r="E568" s="12">
        <v>0.45692199287542884</v>
      </c>
      <c r="F568" s="16">
        <v>2.8734109031738501E-2</v>
      </c>
    </row>
    <row r="569" spans="1:6" x14ac:dyDescent="0.75">
      <c r="A569" s="13" t="s">
        <v>3699</v>
      </c>
      <c r="B569" t="s">
        <v>1951</v>
      </c>
      <c r="C569" s="4" t="s">
        <v>208</v>
      </c>
      <c r="D569" s="15">
        <v>-1.1302987031688101</v>
      </c>
      <c r="E569" s="12">
        <v>0.45682113267271873</v>
      </c>
      <c r="F569" s="16">
        <v>1.38878047264461E-8</v>
      </c>
    </row>
    <row r="570" spans="1:6" x14ac:dyDescent="0.75">
      <c r="A570" s="13" t="s">
        <v>4259</v>
      </c>
      <c r="B570" t="s">
        <v>2326</v>
      </c>
      <c r="C570" s="4" t="s">
        <v>208</v>
      </c>
      <c r="D570" s="15">
        <v>-1.13031877475267</v>
      </c>
      <c r="E570" s="12">
        <v>0.45681477716470714</v>
      </c>
      <c r="F570" s="16">
        <v>4.7964893270139901E-5</v>
      </c>
    </row>
    <row r="571" spans="1:6" x14ac:dyDescent="0.75">
      <c r="A571" s="13" t="s">
        <v>2927</v>
      </c>
      <c r="B571" t="s">
        <v>312</v>
      </c>
      <c r="C571" s="4" t="s">
        <v>231</v>
      </c>
      <c r="D571" s="15">
        <v>-1.1304211693453301</v>
      </c>
      <c r="E571" s="12">
        <v>0.45678235610425216</v>
      </c>
      <c r="F571" s="16">
        <v>2.2847904183920201E-2</v>
      </c>
    </row>
    <row r="572" spans="1:6" x14ac:dyDescent="0.75">
      <c r="A572" s="13" t="s">
        <v>3669</v>
      </c>
      <c r="B572" t="s">
        <v>1929</v>
      </c>
      <c r="C572" s="4" t="s">
        <v>208</v>
      </c>
      <c r="D572" s="15">
        <v>-1.1305846174562799</v>
      </c>
      <c r="E572" s="12">
        <v>0.45673060851934888</v>
      </c>
      <c r="F572" s="16">
        <v>3.3027039371881298E-2</v>
      </c>
    </row>
    <row r="573" spans="1:6" x14ac:dyDescent="0.75">
      <c r="A573" s="13" t="s">
        <v>3680</v>
      </c>
      <c r="B573" t="s">
        <v>1937</v>
      </c>
      <c r="C573" s="4" t="s">
        <v>208</v>
      </c>
      <c r="D573" s="15">
        <v>-1.1308422151144999</v>
      </c>
      <c r="E573" s="12">
        <v>0.45664906513779346</v>
      </c>
      <c r="F573" s="16">
        <v>6.2290978895382801E-3</v>
      </c>
    </row>
    <row r="574" spans="1:6" x14ac:dyDescent="0.75">
      <c r="A574" s="13" t="s">
        <v>4400</v>
      </c>
      <c r="B574" t="s">
        <v>2423</v>
      </c>
      <c r="C574" s="4" t="s">
        <v>208</v>
      </c>
      <c r="D574" s="15">
        <v>-1.1319599027460701</v>
      </c>
      <c r="E574" s="12">
        <v>0.45629542605047574</v>
      </c>
      <c r="F574" s="16">
        <v>2.2430456705096E-2</v>
      </c>
    </row>
    <row r="575" spans="1:6" x14ac:dyDescent="0.75">
      <c r="A575" s="13" t="s">
        <v>4215</v>
      </c>
      <c r="B575" t="s">
        <v>2292</v>
      </c>
      <c r="C575" s="4" t="s">
        <v>208</v>
      </c>
      <c r="D575" s="15">
        <v>-1.1319936273285001</v>
      </c>
      <c r="E575" s="12">
        <v>0.4562847597679881</v>
      </c>
      <c r="F575" s="16">
        <v>3.7367264430045698E-2</v>
      </c>
    </row>
    <row r="576" spans="1:6" x14ac:dyDescent="0.75">
      <c r="A576" s="13" t="s">
        <v>3186</v>
      </c>
      <c r="B576" t="s">
        <v>1651</v>
      </c>
      <c r="C576" s="4" t="s">
        <v>208</v>
      </c>
      <c r="D576" s="15">
        <v>-1.13360573670068</v>
      </c>
      <c r="E576" s="12">
        <v>0.45577517867839817</v>
      </c>
      <c r="F576" s="16">
        <v>2.59937071972897E-2</v>
      </c>
    </row>
    <row r="577" spans="1:6" x14ac:dyDescent="0.75">
      <c r="A577" s="13" t="s">
        <v>3997</v>
      </c>
      <c r="B577" t="s">
        <v>2140</v>
      </c>
      <c r="C577" s="4" t="s">
        <v>208</v>
      </c>
      <c r="D577" s="15">
        <v>-1.1338251835500399</v>
      </c>
      <c r="E577" s="12">
        <v>0.45570585646013378</v>
      </c>
      <c r="F577" s="16">
        <v>1.52529257256239E-2</v>
      </c>
    </row>
    <row r="578" spans="1:6" x14ac:dyDescent="0.75">
      <c r="A578" s="13" t="s">
        <v>4212</v>
      </c>
      <c r="B578" t="s">
        <v>2290</v>
      </c>
      <c r="C578" s="4" t="s">
        <v>208</v>
      </c>
      <c r="D578" s="15">
        <v>-1.1339467928603399</v>
      </c>
      <c r="E578" s="12">
        <v>0.45566744519668806</v>
      </c>
      <c r="F578" s="16">
        <v>8.4628718834865498E-3</v>
      </c>
    </row>
    <row r="579" spans="1:6" x14ac:dyDescent="0.75">
      <c r="A579" s="13" t="s">
        <v>4292</v>
      </c>
      <c r="B579" t="s">
        <v>2348</v>
      </c>
      <c r="C579" s="4" t="s">
        <v>208</v>
      </c>
      <c r="D579" s="15">
        <v>-1.13418445447019</v>
      </c>
      <c r="E579" s="12">
        <v>0.45559238724190859</v>
      </c>
      <c r="F579" s="16">
        <v>1.10591215000204E-4</v>
      </c>
    </row>
    <row r="580" spans="1:6" x14ac:dyDescent="0.75">
      <c r="A580" s="13" t="s">
        <v>3849</v>
      </c>
      <c r="B580" t="s">
        <v>616</v>
      </c>
      <c r="C580" s="4" t="s">
        <v>208</v>
      </c>
      <c r="D580" s="15">
        <v>-1.1349493969571001</v>
      </c>
      <c r="E580" s="12">
        <v>0.45535088811062724</v>
      </c>
      <c r="F580" s="16">
        <v>1.81463225468445E-3</v>
      </c>
    </row>
    <row r="581" spans="1:6" x14ac:dyDescent="0.75">
      <c r="A581" s="13" t="s">
        <v>4255</v>
      </c>
      <c r="B581" t="s">
        <v>2323</v>
      </c>
      <c r="C581" s="4" t="s">
        <v>208</v>
      </c>
      <c r="D581" s="15">
        <v>-1.1352010085038799</v>
      </c>
      <c r="E581" s="12">
        <v>0.45527148009454554</v>
      </c>
      <c r="F581" s="16">
        <v>1.27301920218234E-2</v>
      </c>
    </row>
    <row r="582" spans="1:6" x14ac:dyDescent="0.75">
      <c r="A582" s="13" t="s">
        <v>3475</v>
      </c>
      <c r="B582" t="s">
        <v>1797</v>
      </c>
      <c r="C582" s="4" t="s">
        <v>208</v>
      </c>
      <c r="D582" s="15">
        <v>-1.1365998495793199</v>
      </c>
      <c r="E582" s="12">
        <v>0.45483026155451206</v>
      </c>
      <c r="F582" s="16">
        <v>2.9036813562200599E-3</v>
      </c>
    </row>
    <row r="583" spans="1:6" x14ac:dyDescent="0.75">
      <c r="A583" s="13" t="s">
        <v>4460</v>
      </c>
      <c r="B583" t="s">
        <v>762</v>
      </c>
      <c r="C583" s="4" t="s">
        <v>208</v>
      </c>
      <c r="D583" s="15">
        <v>-1.13695813848453</v>
      </c>
      <c r="E583" s="12">
        <v>0.45471731987374264</v>
      </c>
      <c r="F583" s="16">
        <v>9.0198760573343296E-3</v>
      </c>
    </row>
    <row r="584" spans="1:6" x14ac:dyDescent="0.75">
      <c r="A584" s="13" t="s">
        <v>4086</v>
      </c>
      <c r="B584" t="s">
        <v>2196</v>
      </c>
      <c r="C584" s="4" t="s">
        <v>208</v>
      </c>
      <c r="D584" s="15">
        <v>-1.1373899530714999</v>
      </c>
      <c r="E584" s="12">
        <v>0.454581238315521</v>
      </c>
      <c r="F584" s="16">
        <v>1.97840609338779E-3</v>
      </c>
    </row>
    <row r="585" spans="1:6" x14ac:dyDescent="0.75">
      <c r="A585" s="13" t="s">
        <v>3278</v>
      </c>
      <c r="B585" t="s">
        <v>1702</v>
      </c>
      <c r="C585" s="4" t="s">
        <v>208</v>
      </c>
      <c r="D585" s="15">
        <v>-1.1378748724646399</v>
      </c>
      <c r="E585" s="12">
        <v>0.45442846991352692</v>
      </c>
      <c r="F585" s="16">
        <v>1.23051468624606E-8</v>
      </c>
    </row>
    <row r="586" spans="1:6" x14ac:dyDescent="0.75">
      <c r="A586" s="13" t="s">
        <v>3167</v>
      </c>
      <c r="B586" t="s">
        <v>1644</v>
      </c>
      <c r="C586" s="4" t="s">
        <v>208</v>
      </c>
      <c r="D586" s="15">
        <v>-1.13806101944178</v>
      </c>
      <c r="E586" s="12">
        <v>0.45436984003916037</v>
      </c>
      <c r="F586" s="16">
        <v>9.5980749797812698E-3</v>
      </c>
    </row>
    <row r="587" spans="1:6" x14ac:dyDescent="0.75">
      <c r="A587" s="13" t="s">
        <v>4103</v>
      </c>
      <c r="B587" t="s">
        <v>2211</v>
      </c>
      <c r="C587" s="4" t="s">
        <v>208</v>
      </c>
      <c r="D587" s="15">
        <v>-1.13889856942257</v>
      </c>
      <c r="E587" s="12">
        <v>0.45410613426909324</v>
      </c>
      <c r="F587" s="16">
        <v>2.72137194280674E-3</v>
      </c>
    </row>
    <row r="588" spans="1:6" x14ac:dyDescent="0.75">
      <c r="A588" s="13" t="s">
        <v>3587</v>
      </c>
      <c r="B588" t="s">
        <v>934</v>
      </c>
      <c r="C588" s="4" t="s">
        <v>208</v>
      </c>
      <c r="D588" s="15">
        <v>-1.1393841116696599</v>
      </c>
      <c r="E588" s="12">
        <v>0.45395332954741086</v>
      </c>
      <c r="F588" s="16">
        <v>1.6522585543855999E-3</v>
      </c>
    </row>
    <row r="589" spans="1:6" x14ac:dyDescent="0.75">
      <c r="A589" s="13" t="s">
        <v>4280</v>
      </c>
      <c r="B589" t="s">
        <v>2339</v>
      </c>
      <c r="C589" s="4" t="s">
        <v>208</v>
      </c>
      <c r="D589" s="15">
        <v>-1.13986640136494</v>
      </c>
      <c r="E589" s="12">
        <v>0.4538015993370908</v>
      </c>
      <c r="F589" s="16">
        <v>1.8285418876496799E-6</v>
      </c>
    </row>
    <row r="590" spans="1:6" x14ac:dyDescent="0.75">
      <c r="A590" s="13" t="s">
        <v>3532</v>
      </c>
      <c r="B590" t="s">
        <v>1834</v>
      </c>
      <c r="C590" s="4" t="s">
        <v>208</v>
      </c>
      <c r="D590" s="15">
        <v>-1.1402828754572001</v>
      </c>
      <c r="E590" s="12">
        <v>0.45367061577725837</v>
      </c>
      <c r="F590" s="16">
        <v>1.1839432640391501E-2</v>
      </c>
    </row>
    <row r="591" spans="1:6" x14ac:dyDescent="0.75">
      <c r="A591" s="13" t="s">
        <v>4331</v>
      </c>
      <c r="B591" t="s">
        <v>2377</v>
      </c>
      <c r="C591" s="4" t="s">
        <v>208</v>
      </c>
      <c r="D591" s="15">
        <v>-1.1407843247151399</v>
      </c>
      <c r="E591" s="12">
        <v>0.4535129571896821</v>
      </c>
      <c r="F591" s="16">
        <v>1.8996374903278601E-2</v>
      </c>
    </row>
    <row r="592" spans="1:6" x14ac:dyDescent="0.75">
      <c r="A592" s="13" t="s">
        <v>4444</v>
      </c>
      <c r="B592" t="s">
        <v>757</v>
      </c>
      <c r="C592" s="4" t="s">
        <v>208</v>
      </c>
      <c r="D592" s="15">
        <v>-1.14096003096784</v>
      </c>
      <c r="E592" s="12">
        <v>0.45345772707675885</v>
      </c>
      <c r="F592" s="16">
        <v>6.4922816570430202E-4</v>
      </c>
    </row>
    <row r="593" spans="1:6" x14ac:dyDescent="0.75">
      <c r="A593" s="13" t="s">
        <v>4296</v>
      </c>
      <c r="B593" t="s">
        <v>2351</v>
      </c>
      <c r="C593" s="4" t="s">
        <v>208</v>
      </c>
      <c r="D593" s="15">
        <v>-1.1410045882275699</v>
      </c>
      <c r="E593" s="12">
        <v>0.45344372236949787</v>
      </c>
      <c r="F593" s="16">
        <v>3.6445791423169303E-2</v>
      </c>
    </row>
    <row r="594" spans="1:6" x14ac:dyDescent="0.75">
      <c r="A594" s="13" t="s">
        <v>4168</v>
      </c>
      <c r="B594" t="s">
        <v>2259</v>
      </c>
      <c r="C594" s="4" t="s">
        <v>208</v>
      </c>
      <c r="D594" s="15">
        <v>-1.14209450558445</v>
      </c>
      <c r="E594" s="12">
        <v>0.45310128718198212</v>
      </c>
      <c r="F594" s="16">
        <v>2.7342822333464599E-2</v>
      </c>
    </row>
    <row r="595" spans="1:6" x14ac:dyDescent="0.75">
      <c r="A595" s="13" t="s">
        <v>4312</v>
      </c>
      <c r="B595" t="s">
        <v>2362</v>
      </c>
      <c r="C595" s="4" t="s">
        <v>208</v>
      </c>
      <c r="D595" s="15">
        <v>-1.14236904757908</v>
      </c>
      <c r="E595" s="12">
        <v>0.4530150711125524</v>
      </c>
      <c r="F595" s="16">
        <v>7.69264570019541E-3</v>
      </c>
    </row>
    <row r="596" spans="1:6" x14ac:dyDescent="0.75">
      <c r="A596" s="13" t="s">
        <v>4153</v>
      </c>
      <c r="B596" t="s">
        <v>682</v>
      </c>
      <c r="C596" s="4" t="s">
        <v>208</v>
      </c>
      <c r="D596" s="15">
        <v>-1.14284226878464</v>
      </c>
      <c r="E596" s="12">
        <v>0.45286650112592464</v>
      </c>
      <c r="F596" s="16">
        <v>3.5998785753821698E-3</v>
      </c>
    </row>
    <row r="597" spans="1:6" x14ac:dyDescent="0.75">
      <c r="A597" s="13" t="s">
        <v>4411</v>
      </c>
      <c r="B597" t="s">
        <v>2430</v>
      </c>
      <c r="C597" s="4" t="s">
        <v>208</v>
      </c>
      <c r="D597" s="15">
        <v>-1.14633357203177</v>
      </c>
      <c r="E597" s="12">
        <v>0.45177189507985588</v>
      </c>
      <c r="F597" s="16">
        <v>1.85633130154631E-3</v>
      </c>
    </row>
    <row r="598" spans="1:6" x14ac:dyDescent="0.75">
      <c r="A598" s="13" t="s">
        <v>3318</v>
      </c>
      <c r="B598" t="s">
        <v>469</v>
      </c>
      <c r="C598" s="4" t="s">
        <v>208</v>
      </c>
      <c r="D598" s="15">
        <v>-1.1467236533234899</v>
      </c>
      <c r="E598" s="12">
        <v>0.4516497598142683</v>
      </c>
      <c r="F598" s="16">
        <v>9.7125434475175498E-4</v>
      </c>
    </row>
    <row r="599" spans="1:6" x14ac:dyDescent="0.75">
      <c r="A599" s="13" t="s">
        <v>3637</v>
      </c>
      <c r="B599" t="s">
        <v>943</v>
      </c>
      <c r="C599" s="4" t="s">
        <v>208</v>
      </c>
      <c r="D599" s="15">
        <v>-1.14717524652999</v>
      </c>
      <c r="E599" s="12">
        <v>0.45150840627893579</v>
      </c>
      <c r="F599" s="16">
        <v>9.2042387071181904E-3</v>
      </c>
    </row>
    <row r="600" spans="1:6" x14ac:dyDescent="0.75">
      <c r="A600" s="13" t="s">
        <v>4219</v>
      </c>
      <c r="B600" t="s">
        <v>2296</v>
      </c>
      <c r="C600" s="4" t="s">
        <v>208</v>
      </c>
      <c r="D600" s="15">
        <v>-1.1480960211720199</v>
      </c>
      <c r="E600" s="12">
        <v>0.45122033094835762</v>
      </c>
      <c r="F600" s="16">
        <v>7.4989419339058499E-4</v>
      </c>
    </row>
    <row r="601" spans="1:6" x14ac:dyDescent="0.75">
      <c r="A601" s="13" t="s">
        <v>3021</v>
      </c>
      <c r="B601" t="s">
        <v>353</v>
      </c>
      <c r="C601" s="4" t="s">
        <v>208</v>
      </c>
      <c r="D601" s="15">
        <v>-1.14837484851616</v>
      </c>
      <c r="E601" s="12">
        <v>0.45113313274920808</v>
      </c>
      <c r="F601" s="16">
        <v>1.5909726822065502E-2</v>
      </c>
    </row>
    <row r="602" spans="1:6" x14ac:dyDescent="0.75">
      <c r="A602" s="13" t="s">
        <v>3044</v>
      </c>
      <c r="B602" t="s">
        <v>1587</v>
      </c>
      <c r="C602" s="4" t="s">
        <v>208</v>
      </c>
      <c r="D602" s="15">
        <v>-1.1488680899400401</v>
      </c>
      <c r="E602" s="12">
        <v>0.45097892170068743</v>
      </c>
      <c r="F602" s="16">
        <v>3.8208138923444099E-3</v>
      </c>
    </row>
    <row r="603" spans="1:6" x14ac:dyDescent="0.75">
      <c r="A603" s="13" t="s">
        <v>3567</v>
      </c>
      <c r="B603" t="s">
        <v>1861</v>
      </c>
      <c r="C603" s="4" t="s">
        <v>208</v>
      </c>
      <c r="D603" s="15">
        <v>-1.1490469622236399</v>
      </c>
      <c r="E603" s="12">
        <v>0.45092301062681539</v>
      </c>
      <c r="F603" s="16">
        <v>1.7148544562040799E-7</v>
      </c>
    </row>
    <row r="604" spans="1:6" x14ac:dyDescent="0.75">
      <c r="A604" s="13" t="s">
        <v>4422</v>
      </c>
      <c r="B604" t="s">
        <v>2432</v>
      </c>
      <c r="C604" s="4" t="s">
        <v>208</v>
      </c>
      <c r="D604" s="15">
        <v>-1.1490533402762599</v>
      </c>
      <c r="E604" s="12">
        <v>0.45092101713252131</v>
      </c>
      <c r="F604" s="16">
        <v>5.19622661339462E-4</v>
      </c>
    </row>
    <row r="605" spans="1:6" x14ac:dyDescent="0.75">
      <c r="A605" s="13" t="s">
        <v>3954</v>
      </c>
      <c r="B605" t="s">
        <v>643</v>
      </c>
      <c r="C605" s="4" t="s">
        <v>208</v>
      </c>
      <c r="D605" s="15">
        <v>-1.1498103238958099</v>
      </c>
      <c r="E605" s="12">
        <v>0.45068448045707371</v>
      </c>
      <c r="F605" s="16">
        <v>8.6194244568488492E-3</v>
      </c>
    </row>
    <row r="606" spans="1:6" x14ac:dyDescent="0.75">
      <c r="A606" s="13" t="s">
        <v>3276</v>
      </c>
      <c r="B606" t="s">
        <v>451</v>
      </c>
      <c r="C606" s="4" t="s">
        <v>208</v>
      </c>
      <c r="D606" s="15">
        <v>-1.15024701402619</v>
      </c>
      <c r="E606" s="12">
        <v>0.45054808317575085</v>
      </c>
      <c r="F606" s="16">
        <v>5.5540915993714402E-3</v>
      </c>
    </row>
    <row r="607" spans="1:6" x14ac:dyDescent="0.75">
      <c r="A607" s="13" t="s">
        <v>3639</v>
      </c>
      <c r="B607" t="s">
        <v>1909</v>
      </c>
      <c r="C607" s="4" t="s">
        <v>208</v>
      </c>
      <c r="D607" s="15">
        <v>-1.15113327632944</v>
      </c>
      <c r="E607" s="12">
        <v>0.45027139188097198</v>
      </c>
      <c r="F607" s="16">
        <v>2.7187563756389299E-4</v>
      </c>
    </row>
    <row r="608" spans="1:6" x14ac:dyDescent="0.75">
      <c r="A608" s="13" t="s">
        <v>2875</v>
      </c>
      <c r="B608" t="s">
        <v>294</v>
      </c>
      <c r="C608" s="4" t="s">
        <v>208</v>
      </c>
      <c r="D608" s="15">
        <v>-1.1512097910805501</v>
      </c>
      <c r="E608" s="12">
        <v>0.45024751192788903</v>
      </c>
      <c r="F608" s="16">
        <v>1.42358592959477E-2</v>
      </c>
    </row>
    <row r="609" spans="1:6" x14ac:dyDescent="0.75">
      <c r="A609" s="13" t="s">
        <v>3482</v>
      </c>
      <c r="B609" t="s">
        <v>1803</v>
      </c>
      <c r="C609" s="4" t="s">
        <v>208</v>
      </c>
      <c r="D609" s="15">
        <v>-1.15129251548605</v>
      </c>
      <c r="E609" s="12">
        <v>0.45022169539088197</v>
      </c>
      <c r="F609" s="16">
        <v>3.3317041306355398E-2</v>
      </c>
    </row>
    <row r="610" spans="1:6" x14ac:dyDescent="0.75">
      <c r="A610" s="13" t="s">
        <v>4330</v>
      </c>
      <c r="B610" t="s">
        <v>2376</v>
      </c>
      <c r="C610" s="4" t="s">
        <v>208</v>
      </c>
      <c r="D610" s="15">
        <v>-1.15276907592552</v>
      </c>
      <c r="E610" s="12">
        <v>0.44976114104681653</v>
      </c>
      <c r="F610" s="16">
        <v>4.4935291982588298E-2</v>
      </c>
    </row>
    <row r="611" spans="1:6" x14ac:dyDescent="0.75">
      <c r="A611" s="13" t="s">
        <v>2971</v>
      </c>
      <c r="B611" t="s">
        <v>332</v>
      </c>
      <c r="C611" s="4" t="s">
        <v>208</v>
      </c>
      <c r="D611" s="15">
        <v>-1.1529709504497001</v>
      </c>
      <c r="E611" s="12">
        <v>0.44969821093225404</v>
      </c>
      <c r="F611" s="16">
        <v>8.7955906285707404E-5</v>
      </c>
    </row>
    <row r="612" spans="1:6" x14ac:dyDescent="0.75">
      <c r="A612" s="13" t="s">
        <v>3936</v>
      </c>
      <c r="B612" t="s">
        <v>973</v>
      </c>
      <c r="C612" s="4" t="s">
        <v>208</v>
      </c>
      <c r="D612" s="15">
        <v>-1.15362088271875</v>
      </c>
      <c r="E612" s="12">
        <v>0.44949566808998276</v>
      </c>
      <c r="F612" s="16">
        <v>1.8071183723814901E-2</v>
      </c>
    </row>
    <row r="613" spans="1:6" x14ac:dyDescent="0.75">
      <c r="A613" s="13" t="s">
        <v>4136</v>
      </c>
      <c r="B613" t="s">
        <v>2235</v>
      </c>
      <c r="C613" s="4" t="s">
        <v>208</v>
      </c>
      <c r="D613" s="15">
        <v>-1.15375616989925</v>
      </c>
      <c r="E613" s="12">
        <v>0.44945351909195802</v>
      </c>
      <c r="F613" s="16">
        <v>2.0680383435616598E-2</v>
      </c>
    </row>
    <row r="614" spans="1:6" x14ac:dyDescent="0.75">
      <c r="A614" s="13" t="s">
        <v>3305</v>
      </c>
      <c r="B614" t="s">
        <v>1715</v>
      </c>
      <c r="C614" s="4" t="s">
        <v>208</v>
      </c>
      <c r="D614" s="15">
        <v>-1.1540292148334901</v>
      </c>
      <c r="E614" s="12">
        <v>0.44936846342134823</v>
      </c>
      <c r="F614" s="16">
        <v>4.3864190281173096E-3</v>
      </c>
    </row>
    <row r="615" spans="1:6" x14ac:dyDescent="0.75">
      <c r="A615" s="13" t="s">
        <v>4338</v>
      </c>
      <c r="B615" t="s">
        <v>2380</v>
      </c>
      <c r="C615" s="4" t="s">
        <v>208</v>
      </c>
      <c r="D615" s="15">
        <v>-1.1540506241206701</v>
      </c>
      <c r="E615" s="12">
        <v>0.44936179493852513</v>
      </c>
      <c r="F615" s="16">
        <v>2.74727003821175E-5</v>
      </c>
    </row>
    <row r="616" spans="1:6" x14ac:dyDescent="0.75">
      <c r="A616" s="13" t="s">
        <v>4358</v>
      </c>
      <c r="B616" t="s">
        <v>727</v>
      </c>
      <c r="C616" s="4" t="s">
        <v>208</v>
      </c>
      <c r="D616" s="15">
        <v>-1.1543221248384901</v>
      </c>
      <c r="E616" s="12">
        <v>0.44927723751830184</v>
      </c>
      <c r="F616" s="16">
        <v>2.48798089566729E-2</v>
      </c>
    </row>
    <row r="617" spans="1:6" x14ac:dyDescent="0.75">
      <c r="A617" s="13" t="s">
        <v>4408</v>
      </c>
      <c r="B617" t="s">
        <v>2429</v>
      </c>
      <c r="C617" s="4" t="s">
        <v>208</v>
      </c>
      <c r="D617" s="15">
        <v>-1.1544735878705901</v>
      </c>
      <c r="E617" s="12">
        <v>0.44923007209612453</v>
      </c>
      <c r="F617" s="16">
        <v>2.1710897037616899E-2</v>
      </c>
    </row>
    <row r="618" spans="1:6" x14ac:dyDescent="0.75">
      <c r="A618" s="13" t="s">
        <v>4304</v>
      </c>
      <c r="B618" t="s">
        <v>2356</v>
      </c>
      <c r="C618" s="4" t="s">
        <v>208</v>
      </c>
      <c r="D618" s="15">
        <v>-1.1554545960284199</v>
      </c>
      <c r="E618" s="12">
        <v>0.44892470709989768</v>
      </c>
      <c r="F618" s="16">
        <v>1.5558246922952801E-2</v>
      </c>
    </row>
    <row r="619" spans="1:6" x14ac:dyDescent="0.75">
      <c r="A619" s="13" t="s">
        <v>3670</v>
      </c>
      <c r="B619" t="s">
        <v>577</v>
      </c>
      <c r="C619" s="4" t="s">
        <v>208</v>
      </c>
      <c r="D619" s="15">
        <v>-1.1569509713989601</v>
      </c>
      <c r="E619" s="12">
        <v>0.44845932002997974</v>
      </c>
      <c r="F619" s="16">
        <v>4.8540893814135302E-2</v>
      </c>
    </row>
    <row r="620" spans="1:6" x14ac:dyDescent="0.75">
      <c r="A620" s="13" t="s">
        <v>3188</v>
      </c>
      <c r="B620" t="s">
        <v>424</v>
      </c>
      <c r="C620" s="4" t="s">
        <v>208</v>
      </c>
      <c r="D620" s="15">
        <v>-1.1572583821675999</v>
      </c>
      <c r="E620" s="12">
        <v>0.44836377209114786</v>
      </c>
      <c r="F620" s="16">
        <v>4.6697443307878998E-2</v>
      </c>
    </row>
    <row r="621" spans="1:6" x14ac:dyDescent="0.75">
      <c r="A621" s="13" t="s">
        <v>3261</v>
      </c>
      <c r="B621" t="s">
        <v>1695</v>
      </c>
      <c r="C621" s="4" t="s">
        <v>208</v>
      </c>
      <c r="D621" s="15">
        <v>-1.1594659089319299</v>
      </c>
      <c r="E621" s="12">
        <v>0.44767823693822284</v>
      </c>
      <c r="F621" s="16">
        <v>2.91396215595691E-2</v>
      </c>
    </row>
    <row r="622" spans="1:6" x14ac:dyDescent="0.75">
      <c r="A622" s="13" t="s">
        <v>3676</v>
      </c>
      <c r="B622" t="s">
        <v>1934</v>
      </c>
      <c r="C622" s="4" t="s">
        <v>208</v>
      </c>
      <c r="D622" s="15">
        <v>-1.1595907955505</v>
      </c>
      <c r="E622" s="12">
        <v>0.4476394854350797</v>
      </c>
      <c r="F622" s="16">
        <v>2.3646531734429401E-3</v>
      </c>
    </row>
    <row r="623" spans="1:6" x14ac:dyDescent="0.75">
      <c r="A623" s="13" t="s">
        <v>3708</v>
      </c>
      <c r="B623" t="s">
        <v>951</v>
      </c>
      <c r="C623" s="4" t="s">
        <v>208</v>
      </c>
      <c r="D623" s="15">
        <v>-1.1607763297640401</v>
      </c>
      <c r="E623" s="12">
        <v>0.44727178892124264</v>
      </c>
      <c r="F623" s="16">
        <v>3.94210732245207E-5</v>
      </c>
    </row>
    <row r="624" spans="1:6" x14ac:dyDescent="0.75">
      <c r="A624" s="13" t="s">
        <v>3084</v>
      </c>
      <c r="B624" t="s">
        <v>383</v>
      </c>
      <c r="C624" s="4" t="s">
        <v>208</v>
      </c>
      <c r="D624" s="15">
        <v>-1.16153926259486</v>
      </c>
      <c r="E624" s="12">
        <v>0.44703532306347971</v>
      </c>
      <c r="F624" s="16">
        <v>2.0833638031641899E-5</v>
      </c>
    </row>
    <row r="625" spans="1:6" x14ac:dyDescent="0.75">
      <c r="A625" s="13" t="s">
        <v>3472</v>
      </c>
      <c r="B625" t="s">
        <v>1795</v>
      </c>
      <c r="C625" s="4" t="s">
        <v>208</v>
      </c>
      <c r="D625" s="15">
        <v>-1.16262031947838</v>
      </c>
      <c r="E625" s="12">
        <v>0.44670047087383058</v>
      </c>
      <c r="F625" s="16">
        <v>3.06020667293911E-2</v>
      </c>
    </row>
    <row r="626" spans="1:6" x14ac:dyDescent="0.75">
      <c r="A626" s="13" t="s">
        <v>3117</v>
      </c>
      <c r="B626" t="s">
        <v>1621</v>
      </c>
      <c r="C626" s="4" t="s">
        <v>208</v>
      </c>
      <c r="D626" s="15">
        <v>-1.16299712573278</v>
      </c>
      <c r="E626" s="12">
        <v>0.44658381590006263</v>
      </c>
      <c r="F626" s="16">
        <v>1.47750261944843E-2</v>
      </c>
    </row>
    <row r="627" spans="1:6" x14ac:dyDescent="0.75">
      <c r="A627" s="13" t="s">
        <v>3665</v>
      </c>
      <c r="B627" t="s">
        <v>1926</v>
      </c>
      <c r="C627" s="4" t="s">
        <v>208</v>
      </c>
      <c r="D627" s="15">
        <v>-1.1637150549570601</v>
      </c>
      <c r="E627" s="12">
        <v>0.44636163740591872</v>
      </c>
      <c r="F627" s="16">
        <v>4.9235762001977802E-2</v>
      </c>
    </row>
    <row r="628" spans="1:6" x14ac:dyDescent="0.75">
      <c r="A628" s="13" t="s">
        <v>4185</v>
      </c>
      <c r="B628" t="s">
        <v>691</v>
      </c>
      <c r="C628" s="4" t="s">
        <v>208</v>
      </c>
      <c r="D628" s="15">
        <v>-1.16440716736252</v>
      </c>
      <c r="E628" s="12">
        <v>0.44614755312150783</v>
      </c>
      <c r="F628" s="16">
        <v>5.3160576485064698E-3</v>
      </c>
    </row>
    <row r="629" spans="1:6" x14ac:dyDescent="0.75">
      <c r="A629" s="13" t="s">
        <v>3075</v>
      </c>
      <c r="B629" t="s">
        <v>1602</v>
      </c>
      <c r="C629" s="4" t="s">
        <v>208</v>
      </c>
      <c r="D629" s="15">
        <v>-1.16563358616804</v>
      </c>
      <c r="E629" s="12">
        <v>0.44576844927024273</v>
      </c>
      <c r="F629" s="16">
        <v>1.4009853955299301E-4</v>
      </c>
    </row>
    <row r="630" spans="1:6" x14ac:dyDescent="0.75">
      <c r="A630" s="13" t="s">
        <v>3237</v>
      </c>
      <c r="B630" t="s">
        <v>1679</v>
      </c>
      <c r="C630" s="4" t="s">
        <v>208</v>
      </c>
      <c r="D630" s="15">
        <v>-1.1661914132150799</v>
      </c>
      <c r="E630" s="12">
        <v>0.44559612343313232</v>
      </c>
      <c r="F630" s="16">
        <v>5.5905310755989999E-5</v>
      </c>
    </row>
    <row r="631" spans="1:6" x14ac:dyDescent="0.75">
      <c r="A631" s="13" t="s">
        <v>3582</v>
      </c>
      <c r="B631" t="s">
        <v>1873</v>
      </c>
      <c r="C631" s="4" t="s">
        <v>208</v>
      </c>
      <c r="D631" s="15">
        <v>-1.16636574361518</v>
      </c>
      <c r="E631" s="12">
        <v>0.44554228235437571</v>
      </c>
      <c r="F631" s="16">
        <v>1.3165311500503599E-2</v>
      </c>
    </row>
    <row r="632" spans="1:6" x14ac:dyDescent="0.75">
      <c r="A632" s="13" t="s">
        <v>4113</v>
      </c>
      <c r="B632" t="s">
        <v>2221</v>
      </c>
      <c r="C632" s="4" t="s">
        <v>208</v>
      </c>
      <c r="D632" s="15">
        <v>-1.1670679471959</v>
      </c>
      <c r="E632" s="12">
        <v>0.44532547613411494</v>
      </c>
      <c r="F632" s="16">
        <v>2.3108559993280001E-2</v>
      </c>
    </row>
    <row r="633" spans="1:6" x14ac:dyDescent="0.75">
      <c r="A633" s="13" t="s">
        <v>3449</v>
      </c>
      <c r="B633" t="s">
        <v>1780</v>
      </c>
      <c r="C633" s="4" t="s">
        <v>208</v>
      </c>
      <c r="D633" s="15">
        <v>-1.1673333399735499</v>
      </c>
      <c r="E633" s="12">
        <v>0.44524356326143943</v>
      </c>
      <c r="F633" s="16">
        <v>9.18881907711353E-4</v>
      </c>
    </row>
    <row r="634" spans="1:6" x14ac:dyDescent="0.75">
      <c r="A634" s="13" t="s">
        <v>3450</v>
      </c>
      <c r="B634" t="s">
        <v>1781</v>
      </c>
      <c r="C634" s="4" t="s">
        <v>208</v>
      </c>
      <c r="D634" s="15">
        <v>-1.1676428153026199</v>
      </c>
      <c r="E634" s="12">
        <v>0.44514806343895169</v>
      </c>
      <c r="F634" s="16">
        <v>9.7230379501491594E-3</v>
      </c>
    </row>
    <row r="635" spans="1:6" x14ac:dyDescent="0.75">
      <c r="A635" s="13" t="s">
        <v>3556</v>
      </c>
      <c r="B635" t="s">
        <v>556</v>
      </c>
      <c r="C635" s="4" t="s">
        <v>208</v>
      </c>
      <c r="D635" s="15">
        <v>-1.1676715379313101</v>
      </c>
      <c r="E635" s="12">
        <v>0.445139201070329</v>
      </c>
      <c r="F635" s="16">
        <v>3.3981089344917503E-2</v>
      </c>
    </row>
    <row r="636" spans="1:6" x14ac:dyDescent="0.75">
      <c r="A636" s="13" t="s">
        <v>3985</v>
      </c>
      <c r="B636" t="s">
        <v>652</v>
      </c>
      <c r="C636" s="4" t="s">
        <v>208</v>
      </c>
      <c r="D636" s="15">
        <v>-1.16779633764414</v>
      </c>
      <c r="E636" s="12">
        <v>0.44510069616100778</v>
      </c>
      <c r="F636" s="16">
        <v>2.7845650386464402E-2</v>
      </c>
    </row>
    <row r="637" spans="1:6" x14ac:dyDescent="0.75">
      <c r="A637" s="13" t="s">
        <v>3878</v>
      </c>
      <c r="B637" t="s">
        <v>2069</v>
      </c>
      <c r="C637" s="4" t="s">
        <v>208</v>
      </c>
      <c r="D637" s="15">
        <v>-1.16808822655739</v>
      </c>
      <c r="E637" s="12">
        <v>0.44501065161738468</v>
      </c>
      <c r="F637" s="16">
        <v>5.1854075114432397E-3</v>
      </c>
    </row>
    <row r="638" spans="1:6" x14ac:dyDescent="0.75">
      <c r="A638" s="13" t="s">
        <v>3232</v>
      </c>
      <c r="B638" t="s">
        <v>440</v>
      </c>
      <c r="C638" s="4" t="s">
        <v>208</v>
      </c>
      <c r="D638" s="15">
        <v>-1.1693605095261399</v>
      </c>
      <c r="E638" s="12">
        <v>0.44461837890603334</v>
      </c>
      <c r="F638" s="16">
        <v>3.5817044089491802E-2</v>
      </c>
    </row>
    <row r="639" spans="1:6" x14ac:dyDescent="0.75">
      <c r="A639" s="13" t="s">
        <v>3507</v>
      </c>
      <c r="B639" t="s">
        <v>1816</v>
      </c>
      <c r="C639" s="4" t="s">
        <v>208</v>
      </c>
      <c r="D639" s="15">
        <v>-1.16994209827805</v>
      </c>
      <c r="E639" s="12">
        <v>0.44443917753188017</v>
      </c>
      <c r="F639" s="16">
        <v>4.91629572715548E-2</v>
      </c>
    </row>
    <row r="640" spans="1:6" x14ac:dyDescent="0.75">
      <c r="A640" s="13" t="s">
        <v>2922</v>
      </c>
      <c r="B640" t="s">
        <v>850</v>
      </c>
      <c r="C640" s="4" t="s">
        <v>208</v>
      </c>
      <c r="D640" s="15">
        <v>-1.16998898799753</v>
      </c>
      <c r="E640" s="12">
        <v>0.44442473283697648</v>
      </c>
      <c r="F640" s="16">
        <v>1.84453806125639E-2</v>
      </c>
    </row>
    <row r="641" spans="1:6" x14ac:dyDescent="0.75">
      <c r="A641" s="13" t="s">
        <v>2996</v>
      </c>
      <c r="B641" t="s">
        <v>344</v>
      </c>
      <c r="C641" s="4" t="s">
        <v>208</v>
      </c>
      <c r="D641" s="15">
        <v>-1.1704339793042999</v>
      </c>
      <c r="E641" s="12">
        <v>0.44428767362461685</v>
      </c>
      <c r="F641" s="16">
        <v>3.82768818870044E-4</v>
      </c>
    </row>
    <row r="642" spans="1:6" x14ac:dyDescent="0.75">
      <c r="A642" s="13" t="s">
        <v>3227</v>
      </c>
      <c r="B642" t="s">
        <v>1671</v>
      </c>
      <c r="C642" s="4" t="s">
        <v>208</v>
      </c>
      <c r="D642" s="15">
        <v>-1.1709974687965901</v>
      </c>
      <c r="E642" s="12">
        <v>0.44411417711729134</v>
      </c>
      <c r="F642" s="16">
        <v>3.6267057398972999E-2</v>
      </c>
    </row>
    <row r="643" spans="1:6" x14ac:dyDescent="0.75">
      <c r="A643" s="13" t="s">
        <v>3136</v>
      </c>
      <c r="B643" t="s">
        <v>1629</v>
      </c>
      <c r="C643" s="4" t="s">
        <v>208</v>
      </c>
      <c r="D643" s="15">
        <v>-1.1717277262961201</v>
      </c>
      <c r="E643" s="12">
        <v>0.44388943409659953</v>
      </c>
      <c r="F643" s="16">
        <v>3.2182282837846898E-3</v>
      </c>
    </row>
    <row r="644" spans="1:6" x14ac:dyDescent="0.75">
      <c r="A644" s="13" t="s">
        <v>4013</v>
      </c>
      <c r="B644" t="s">
        <v>659</v>
      </c>
      <c r="C644" s="4" t="s">
        <v>208</v>
      </c>
      <c r="D644" s="15">
        <v>-1.1717649111059201</v>
      </c>
      <c r="E644" s="12">
        <v>0.44387799319537197</v>
      </c>
      <c r="F644" s="16">
        <v>1.69331194262791E-9</v>
      </c>
    </row>
    <row r="645" spans="1:6" x14ac:dyDescent="0.75">
      <c r="A645" s="13" t="s">
        <v>3724</v>
      </c>
      <c r="B645" t="s">
        <v>953</v>
      </c>
      <c r="C645" s="4" t="s">
        <v>208</v>
      </c>
      <c r="D645" s="15">
        <v>-1.1723236433559401</v>
      </c>
      <c r="E645" s="12">
        <v>0.4437061197750482</v>
      </c>
      <c r="F645" s="16">
        <v>4.7583375497314796E-3</v>
      </c>
    </row>
    <row r="646" spans="1:6" x14ac:dyDescent="0.75">
      <c r="A646" s="13" t="s">
        <v>4118</v>
      </c>
      <c r="B646" t="s">
        <v>2224</v>
      </c>
      <c r="C646" s="4" t="s">
        <v>208</v>
      </c>
      <c r="D646" s="15">
        <v>-1.17288706522155</v>
      </c>
      <c r="E646" s="12">
        <v>0.44353287115805295</v>
      </c>
      <c r="F646" s="16">
        <v>2.12893848420209E-4</v>
      </c>
    </row>
    <row r="647" spans="1:6" x14ac:dyDescent="0.75">
      <c r="A647" s="13" t="s">
        <v>4058</v>
      </c>
      <c r="B647" t="s">
        <v>666</v>
      </c>
      <c r="C647" s="4" t="s">
        <v>208</v>
      </c>
      <c r="D647" s="15">
        <v>-1.1732568771874801</v>
      </c>
      <c r="E647" s="12">
        <v>0.44341919311956113</v>
      </c>
      <c r="F647" s="16">
        <v>2.4998731267706499E-2</v>
      </c>
    </row>
    <row r="648" spans="1:6" x14ac:dyDescent="0.75">
      <c r="A648" s="13" t="s">
        <v>3162</v>
      </c>
      <c r="B648" t="s">
        <v>417</v>
      </c>
      <c r="C648" s="4" t="s">
        <v>208</v>
      </c>
      <c r="D648" s="15">
        <v>-1.1735575378477401</v>
      </c>
      <c r="E648" s="12">
        <v>0.44332679326192415</v>
      </c>
      <c r="F648" s="16">
        <v>2.3771208058850101E-3</v>
      </c>
    </row>
    <row r="649" spans="1:6" x14ac:dyDescent="0.75">
      <c r="A649" s="13" t="s">
        <v>4227</v>
      </c>
      <c r="B649" t="s">
        <v>2300</v>
      </c>
      <c r="C649" s="4" t="s">
        <v>208</v>
      </c>
      <c r="D649" s="15">
        <v>-1.1751301451063401</v>
      </c>
      <c r="E649" s="12">
        <v>0.44284380893610098</v>
      </c>
      <c r="F649" s="16">
        <v>4.8151994128425302E-2</v>
      </c>
    </row>
    <row r="650" spans="1:6" x14ac:dyDescent="0.75">
      <c r="A650" s="13" t="s">
        <v>3777</v>
      </c>
      <c r="B650" t="s">
        <v>1998</v>
      </c>
      <c r="C650" s="4" t="s">
        <v>208</v>
      </c>
      <c r="D650" s="15">
        <v>-1.17695932523161</v>
      </c>
      <c r="E650" s="12">
        <v>0.44228268703161172</v>
      </c>
      <c r="F650" s="16">
        <v>4.3686783532024799E-4</v>
      </c>
    </row>
    <row r="651" spans="1:6" x14ac:dyDescent="0.75">
      <c r="A651" s="13" t="s">
        <v>4194</v>
      </c>
      <c r="B651" t="s">
        <v>2280</v>
      </c>
      <c r="C651" s="4" t="s">
        <v>208</v>
      </c>
      <c r="D651" s="15">
        <v>-1.17746190079085</v>
      </c>
      <c r="E651" s="12">
        <v>0.44212864078462855</v>
      </c>
      <c r="F651" s="16">
        <v>2.8966806092028E-5</v>
      </c>
    </row>
    <row r="652" spans="1:6" x14ac:dyDescent="0.75">
      <c r="A652" s="13" t="s">
        <v>4240</v>
      </c>
      <c r="B652" t="s">
        <v>2311</v>
      </c>
      <c r="C652" s="4" t="s">
        <v>208</v>
      </c>
      <c r="D652" s="15">
        <v>-1.1777352375655299</v>
      </c>
      <c r="E652" s="12">
        <v>0.44204488187114804</v>
      </c>
      <c r="F652" s="16">
        <v>4.22940489610128E-3</v>
      </c>
    </row>
    <row r="653" spans="1:6" x14ac:dyDescent="0.75">
      <c r="A653" s="13" t="s">
        <v>4188</v>
      </c>
      <c r="B653" t="s">
        <v>2276</v>
      </c>
      <c r="C653" s="4" t="s">
        <v>208</v>
      </c>
      <c r="D653" s="15">
        <v>-1.1777838516638901</v>
      </c>
      <c r="E653" s="12">
        <v>0.44202998665719279</v>
      </c>
      <c r="F653" s="16">
        <v>1.7104289901324701E-3</v>
      </c>
    </row>
    <row r="654" spans="1:6" x14ac:dyDescent="0.75">
      <c r="A654" s="13" t="s">
        <v>3822</v>
      </c>
      <c r="B654" t="s">
        <v>2025</v>
      </c>
      <c r="C654" s="4" t="s">
        <v>208</v>
      </c>
      <c r="D654" s="15">
        <v>-1.1792917651242401</v>
      </c>
      <c r="E654" s="12">
        <v>0.44156821564400905</v>
      </c>
      <c r="F654" s="16">
        <v>1.2921366457535101E-3</v>
      </c>
    </row>
    <row r="655" spans="1:6" x14ac:dyDescent="0.75">
      <c r="A655" s="13" t="s">
        <v>3776</v>
      </c>
      <c r="B655" t="s">
        <v>1997</v>
      </c>
      <c r="C655" s="4" t="s">
        <v>208</v>
      </c>
      <c r="D655" s="15">
        <v>-1.1799012586742601</v>
      </c>
      <c r="E655" s="12">
        <v>0.44138170627815354</v>
      </c>
      <c r="F655" s="16">
        <v>3.85624191110834E-2</v>
      </c>
    </row>
    <row r="656" spans="1:6" x14ac:dyDescent="0.75">
      <c r="A656" s="13" t="s">
        <v>4431</v>
      </c>
      <c r="B656" t="s">
        <v>750</v>
      </c>
      <c r="C656" s="4" t="s">
        <v>208</v>
      </c>
      <c r="D656" s="15">
        <v>-1.18033590617757</v>
      </c>
      <c r="E656" s="12">
        <v>0.44124874917009149</v>
      </c>
      <c r="F656" s="16">
        <v>9.6644459074739803E-3</v>
      </c>
    </row>
    <row r="657" spans="1:6" x14ac:dyDescent="0.75">
      <c r="A657" s="13" t="s">
        <v>4193</v>
      </c>
      <c r="B657" t="s">
        <v>693</v>
      </c>
      <c r="C657" s="4" t="s">
        <v>208</v>
      </c>
      <c r="D657" s="15">
        <v>-1.1806880253941101</v>
      </c>
      <c r="E657" s="12">
        <v>0.44114106653438528</v>
      </c>
      <c r="F657" s="16">
        <v>9.5945887126473901E-5</v>
      </c>
    </row>
    <row r="658" spans="1:6" x14ac:dyDescent="0.75">
      <c r="A658" s="13" t="s">
        <v>3893</v>
      </c>
      <c r="B658" t="s">
        <v>2078</v>
      </c>
      <c r="C658" s="4" t="s">
        <v>208</v>
      </c>
      <c r="D658" s="15">
        <v>-1.1809772278918</v>
      </c>
      <c r="E658" s="12">
        <v>0.44105264430496882</v>
      </c>
      <c r="F658" s="16">
        <v>2.55192426938479E-2</v>
      </c>
    </row>
    <row r="659" spans="1:6" x14ac:dyDescent="0.75">
      <c r="A659" s="13" t="s">
        <v>3516</v>
      </c>
      <c r="B659" t="s">
        <v>1821</v>
      </c>
      <c r="C659" s="4" t="s">
        <v>208</v>
      </c>
      <c r="D659" s="15">
        <v>-1.1812608611282001</v>
      </c>
      <c r="E659" s="12">
        <v>0.44096594206425938</v>
      </c>
      <c r="F659" s="16">
        <v>2.6817006563752402E-3</v>
      </c>
    </row>
    <row r="660" spans="1:6" x14ac:dyDescent="0.75">
      <c r="A660" s="13" t="s">
        <v>3560</v>
      </c>
      <c r="B660" t="s">
        <v>1856</v>
      </c>
      <c r="C660" s="4" t="s">
        <v>208</v>
      </c>
      <c r="D660" s="15">
        <v>-1.1814477306273901</v>
      </c>
      <c r="E660" s="12">
        <v>0.44090882829739086</v>
      </c>
      <c r="F660" s="16">
        <v>4.0014199513334903E-2</v>
      </c>
    </row>
    <row r="661" spans="1:6" x14ac:dyDescent="0.75">
      <c r="A661" s="13" t="s">
        <v>3826</v>
      </c>
      <c r="B661" t="s">
        <v>2029</v>
      </c>
      <c r="C661" s="4" t="s">
        <v>208</v>
      </c>
      <c r="D661" s="15">
        <v>-1.1819067211982499</v>
      </c>
      <c r="E661" s="12">
        <v>0.44076857633825012</v>
      </c>
      <c r="F661" s="16">
        <v>9.05345032220853E-3</v>
      </c>
    </row>
    <row r="662" spans="1:6" x14ac:dyDescent="0.75">
      <c r="A662" s="13" t="s">
        <v>4313</v>
      </c>
      <c r="B662" t="s">
        <v>2363</v>
      </c>
      <c r="C662" s="4" t="s">
        <v>208</v>
      </c>
      <c r="D662" s="15">
        <v>-1.18224322052694</v>
      </c>
      <c r="E662" s="12">
        <v>0.44066578189449085</v>
      </c>
      <c r="F662" s="16">
        <v>2.5071050794551901E-2</v>
      </c>
    </row>
    <row r="663" spans="1:6" x14ac:dyDescent="0.75">
      <c r="A663" s="13" t="s">
        <v>4343</v>
      </c>
      <c r="B663" t="s">
        <v>2383</v>
      </c>
      <c r="C663" s="4" t="s">
        <v>208</v>
      </c>
      <c r="D663" s="15">
        <v>-1.18225662235663</v>
      </c>
      <c r="E663" s="12">
        <v>0.44066168837495867</v>
      </c>
      <c r="F663" s="16">
        <v>1.0880753727889899E-2</v>
      </c>
    </row>
    <row r="664" spans="1:6" x14ac:dyDescent="0.75">
      <c r="A664" s="13" t="s">
        <v>4161</v>
      </c>
      <c r="B664" t="s">
        <v>2253</v>
      </c>
      <c r="C664" s="4" t="s">
        <v>208</v>
      </c>
      <c r="D664" s="15">
        <v>-1.18267957543939</v>
      </c>
      <c r="E664" s="12">
        <v>0.44053251907953572</v>
      </c>
      <c r="F664" s="16">
        <v>1.76740529508142E-6</v>
      </c>
    </row>
    <row r="665" spans="1:6" x14ac:dyDescent="0.75">
      <c r="A665" s="13" t="s">
        <v>3304</v>
      </c>
      <c r="B665" t="s">
        <v>1714</v>
      </c>
      <c r="C665" s="4" t="s">
        <v>208</v>
      </c>
      <c r="D665" s="15">
        <v>-1.18438862366817</v>
      </c>
      <c r="E665" s="12">
        <v>0.44001096356685265</v>
      </c>
      <c r="F665" s="16">
        <v>1.33283726251796E-4</v>
      </c>
    </row>
    <row r="666" spans="1:6" x14ac:dyDescent="0.75">
      <c r="A666" s="13" t="s">
        <v>3829</v>
      </c>
      <c r="B666" t="s">
        <v>2032</v>
      </c>
      <c r="C666" s="4" t="s">
        <v>208</v>
      </c>
      <c r="D666" s="15">
        <v>-1.18500291988252</v>
      </c>
      <c r="E666" s="12">
        <v>0.43982364779756972</v>
      </c>
      <c r="F666" s="16">
        <v>1.8714458728700499E-2</v>
      </c>
    </row>
    <row r="667" spans="1:6" x14ac:dyDescent="0.75">
      <c r="A667" s="13" t="s">
        <v>3459</v>
      </c>
      <c r="B667" t="s">
        <v>530</v>
      </c>
      <c r="C667" s="4" t="s">
        <v>208</v>
      </c>
      <c r="D667" s="15">
        <v>-1.1856347478764799</v>
      </c>
      <c r="E667" s="12">
        <v>0.43963106929516649</v>
      </c>
      <c r="F667" s="16">
        <v>6.2205006433080595E-5</v>
      </c>
    </row>
    <row r="668" spans="1:6" x14ac:dyDescent="0.75">
      <c r="A668" s="13" t="s">
        <v>3425</v>
      </c>
      <c r="B668" t="s">
        <v>517</v>
      </c>
      <c r="C668" s="4" t="s">
        <v>208</v>
      </c>
      <c r="D668" s="15">
        <v>-1.1860861590588601</v>
      </c>
      <c r="E668" s="12">
        <v>0.43949353271897773</v>
      </c>
      <c r="F668" s="16">
        <v>2.6679297943887899E-3</v>
      </c>
    </row>
    <row r="669" spans="1:6" x14ac:dyDescent="0.75">
      <c r="A669" s="13" t="s">
        <v>2940</v>
      </c>
      <c r="B669" t="s">
        <v>319</v>
      </c>
      <c r="C669" s="4" t="s">
        <v>208</v>
      </c>
      <c r="D669" s="15">
        <v>-1.18610603062917</v>
      </c>
      <c r="E669" s="12">
        <v>0.43948747921061848</v>
      </c>
      <c r="F669" s="16">
        <v>4.1946833796799501E-3</v>
      </c>
    </row>
    <row r="670" spans="1:6" x14ac:dyDescent="0.75">
      <c r="A670" s="13" t="s">
        <v>3018</v>
      </c>
      <c r="B670" t="s">
        <v>1573</v>
      </c>
      <c r="C670" s="4" t="s">
        <v>208</v>
      </c>
      <c r="D670" s="15">
        <v>-1.1877290871077799</v>
      </c>
      <c r="E670" s="12">
        <v>0.43899332633285282</v>
      </c>
      <c r="F670" s="16">
        <v>1.77921811038652E-18</v>
      </c>
    </row>
    <row r="671" spans="1:6" x14ac:dyDescent="0.75">
      <c r="A671" s="13" t="s">
        <v>4270</v>
      </c>
      <c r="B671" t="s">
        <v>2331</v>
      </c>
      <c r="C671" s="4" t="s">
        <v>208</v>
      </c>
      <c r="D671" s="15">
        <v>-1.1882045590780601</v>
      </c>
      <c r="E671" s="12">
        <v>0.43884867023849577</v>
      </c>
      <c r="F671" s="16">
        <v>2.89919751449057E-3</v>
      </c>
    </row>
    <row r="672" spans="1:6" x14ac:dyDescent="0.75">
      <c r="A672" s="13" t="s">
        <v>4169</v>
      </c>
      <c r="B672" t="s">
        <v>2260</v>
      </c>
      <c r="C672" s="4" t="s">
        <v>208</v>
      </c>
      <c r="D672" s="15">
        <v>-1.1885007424360901</v>
      </c>
      <c r="E672" s="12">
        <v>0.43875858444231469</v>
      </c>
      <c r="F672" s="16">
        <v>6.8186805859612001E-4</v>
      </c>
    </row>
    <row r="673" spans="1:6" x14ac:dyDescent="0.75">
      <c r="A673" s="13" t="s">
        <v>3913</v>
      </c>
      <c r="B673" t="s">
        <v>2093</v>
      </c>
      <c r="C673" s="4" t="s">
        <v>208</v>
      </c>
      <c r="D673" s="15">
        <v>-1.1891685230214899</v>
      </c>
      <c r="E673" s="12">
        <v>0.43855554314992828</v>
      </c>
      <c r="F673" s="16">
        <v>1.22509338056753E-4</v>
      </c>
    </row>
    <row r="674" spans="1:6" x14ac:dyDescent="0.75">
      <c r="A674" s="13" t="s">
        <v>4285</v>
      </c>
      <c r="B674" t="s">
        <v>2343</v>
      </c>
      <c r="C674" s="4" t="s">
        <v>208</v>
      </c>
      <c r="D674" s="15">
        <v>-1.1899434437251299</v>
      </c>
      <c r="E674" s="12">
        <v>0.43832004326574137</v>
      </c>
      <c r="F674" s="16">
        <v>1.7118807821222898E-2</v>
      </c>
    </row>
    <row r="675" spans="1:6" x14ac:dyDescent="0.75">
      <c r="A675" s="13" t="s">
        <v>4012</v>
      </c>
      <c r="B675" t="s">
        <v>2148</v>
      </c>
      <c r="C675" s="4" t="s">
        <v>208</v>
      </c>
      <c r="D675" s="15">
        <v>-1.1903045306553699</v>
      </c>
      <c r="E675" s="12">
        <v>0.43821035145324172</v>
      </c>
      <c r="F675" s="16">
        <v>4.0931307897242603E-3</v>
      </c>
    </row>
    <row r="676" spans="1:6" x14ac:dyDescent="0.75">
      <c r="A676" s="13" t="s">
        <v>3282</v>
      </c>
      <c r="B676" t="s">
        <v>453</v>
      </c>
      <c r="C676" s="4" t="s">
        <v>208</v>
      </c>
      <c r="D676" s="15">
        <v>-1.1911609837449799</v>
      </c>
      <c r="E676" s="12">
        <v>0.43795028593642005</v>
      </c>
      <c r="F676" s="16">
        <v>5.6973876726334298E-3</v>
      </c>
    </row>
    <row r="677" spans="1:6" x14ac:dyDescent="0.75">
      <c r="A677" s="13" t="s">
        <v>4436</v>
      </c>
      <c r="B677" t="s">
        <v>2439</v>
      </c>
      <c r="C677" s="4" t="s">
        <v>208</v>
      </c>
      <c r="D677" s="15">
        <v>-1.19340858835423</v>
      </c>
      <c r="E677" s="12">
        <v>0.43726852527995252</v>
      </c>
      <c r="F677" s="16">
        <v>2.3308210556027199E-4</v>
      </c>
    </row>
    <row r="678" spans="1:6" x14ac:dyDescent="0.75">
      <c r="A678" s="13" t="s">
        <v>3750</v>
      </c>
      <c r="B678" t="s">
        <v>1980</v>
      </c>
      <c r="C678" s="4" t="s">
        <v>208</v>
      </c>
      <c r="D678" s="15">
        <v>-1.19535547527275</v>
      </c>
      <c r="E678" s="12">
        <v>0.43667883848421546</v>
      </c>
      <c r="F678" s="16">
        <v>3.1165482641344199E-5</v>
      </c>
    </row>
    <row r="679" spans="1:6" x14ac:dyDescent="0.75">
      <c r="A679" s="13" t="s">
        <v>3466</v>
      </c>
      <c r="B679" t="s">
        <v>1791</v>
      </c>
      <c r="C679" s="4" t="s">
        <v>208</v>
      </c>
      <c r="D679" s="15">
        <v>-1.1962694425209599</v>
      </c>
      <c r="E679" s="12">
        <v>0.43640228401438991</v>
      </c>
      <c r="F679" s="16">
        <v>4.6879427166434298E-2</v>
      </c>
    </row>
    <row r="680" spans="1:6" x14ac:dyDescent="0.75">
      <c r="A680" s="13" t="s">
        <v>3632</v>
      </c>
      <c r="B680" t="s">
        <v>1903</v>
      </c>
      <c r="C680" s="4" t="s">
        <v>208</v>
      </c>
      <c r="D680" s="15">
        <v>-1.19699244533694</v>
      </c>
      <c r="E680" s="12">
        <v>0.43618363695213519</v>
      </c>
      <c r="F680" s="16">
        <v>4.0607791145709303E-2</v>
      </c>
    </row>
    <row r="681" spans="1:6" x14ac:dyDescent="0.75">
      <c r="A681" s="13" t="s">
        <v>3941</v>
      </c>
      <c r="B681" t="s">
        <v>2110</v>
      </c>
      <c r="C681" s="4" t="s">
        <v>208</v>
      </c>
      <c r="D681" s="15">
        <v>-1.1972935787967101</v>
      </c>
      <c r="E681" s="12">
        <v>0.43609260192626675</v>
      </c>
      <c r="F681" s="16">
        <v>4.0894688217642597E-2</v>
      </c>
    </row>
    <row r="682" spans="1:6" x14ac:dyDescent="0.75">
      <c r="A682" s="13" t="s">
        <v>3446</v>
      </c>
      <c r="B682" t="s">
        <v>527</v>
      </c>
      <c r="C682" s="4" t="s">
        <v>208</v>
      </c>
      <c r="D682" s="15">
        <v>-1.19780686261842</v>
      </c>
      <c r="E682" s="12">
        <v>0.43593747595937299</v>
      </c>
      <c r="F682" s="16">
        <v>3.9694874001493996E-3</v>
      </c>
    </row>
    <row r="683" spans="1:6" x14ac:dyDescent="0.75">
      <c r="A683" s="13" t="s">
        <v>3314</v>
      </c>
      <c r="B683" t="s">
        <v>150</v>
      </c>
      <c r="C683" s="4" t="s">
        <v>208</v>
      </c>
      <c r="D683" s="15">
        <v>-1.1994377671159899</v>
      </c>
      <c r="E683" s="12">
        <v>0.4354449458960935</v>
      </c>
      <c r="F683" s="16">
        <v>3.60651383633405E-2</v>
      </c>
    </row>
    <row r="684" spans="1:6" x14ac:dyDescent="0.75">
      <c r="A684" s="13" t="s">
        <v>4076</v>
      </c>
      <c r="B684" t="s">
        <v>2189</v>
      </c>
      <c r="C684" s="4" t="s">
        <v>208</v>
      </c>
      <c r="D684" s="15">
        <v>-1.20040146130664</v>
      </c>
      <c r="E684" s="12">
        <v>0.4351541736750279</v>
      </c>
      <c r="F684" s="16">
        <v>9.4919112220263092E-3</v>
      </c>
    </row>
    <row r="685" spans="1:6" x14ac:dyDescent="0.75">
      <c r="A685" s="13" t="s">
        <v>3008</v>
      </c>
      <c r="B685" t="s">
        <v>1568</v>
      </c>
      <c r="C685" s="4" t="s">
        <v>208</v>
      </c>
      <c r="D685" s="15">
        <v>-1.20118495624763</v>
      </c>
      <c r="E685" s="12">
        <v>0.43491791547628478</v>
      </c>
      <c r="F685" s="16">
        <v>3.8916154135501903E-2</v>
      </c>
    </row>
    <row r="686" spans="1:6" x14ac:dyDescent="0.75">
      <c r="A686" s="13" t="s">
        <v>3285</v>
      </c>
      <c r="B686" t="s">
        <v>1705</v>
      </c>
      <c r="C686" s="4" t="s">
        <v>208</v>
      </c>
      <c r="D686" s="15">
        <v>-1.2034163866055301</v>
      </c>
      <c r="E686" s="12">
        <v>0.43424574369588814</v>
      </c>
      <c r="F686" s="16">
        <v>1.61478837231928E-3</v>
      </c>
    </row>
    <row r="687" spans="1:6" x14ac:dyDescent="0.75">
      <c r="A687" s="13" t="s">
        <v>3437</v>
      </c>
      <c r="B687" t="s">
        <v>521</v>
      </c>
      <c r="C687" s="4" t="s">
        <v>208</v>
      </c>
      <c r="D687" s="15">
        <v>-1.20463198922901</v>
      </c>
      <c r="E687" s="12">
        <v>0.43388000601518811</v>
      </c>
      <c r="F687" s="16">
        <v>3.0445118778197298E-2</v>
      </c>
    </row>
    <row r="688" spans="1:6" x14ac:dyDescent="0.75">
      <c r="A688" s="13" t="s">
        <v>3873</v>
      </c>
      <c r="B688" t="s">
        <v>2065</v>
      </c>
      <c r="C688" s="4" t="s">
        <v>208</v>
      </c>
      <c r="D688" s="15">
        <v>-1.2047475955631399</v>
      </c>
      <c r="E688" s="12">
        <v>0.43384523964676436</v>
      </c>
      <c r="F688" s="16">
        <v>9.9979219741212697E-3</v>
      </c>
    </row>
    <row r="689" spans="1:6" x14ac:dyDescent="0.75">
      <c r="A689" s="13" t="s">
        <v>4184</v>
      </c>
      <c r="B689" t="s">
        <v>690</v>
      </c>
      <c r="C689" s="4" t="s">
        <v>208</v>
      </c>
      <c r="D689" s="15">
        <v>-1.2052650593571299</v>
      </c>
      <c r="E689" s="12">
        <v>0.43368965656050085</v>
      </c>
      <c r="F689" s="16">
        <v>8.8236459838864495E-3</v>
      </c>
    </row>
    <row r="690" spans="1:6" x14ac:dyDescent="0.75">
      <c r="A690" s="13" t="s">
        <v>3118</v>
      </c>
      <c r="B690" t="s">
        <v>1622</v>
      </c>
      <c r="C690" s="4" t="s">
        <v>208</v>
      </c>
      <c r="D690" s="15">
        <v>-1.2060511031360499</v>
      </c>
      <c r="E690" s="12">
        <v>0.43345342770040324</v>
      </c>
      <c r="F690" s="16">
        <v>2.8732120964883499E-3</v>
      </c>
    </row>
    <row r="691" spans="1:6" x14ac:dyDescent="0.75">
      <c r="A691" s="13" t="s">
        <v>3464</v>
      </c>
      <c r="B691" t="s">
        <v>532</v>
      </c>
      <c r="C691" s="4" t="s">
        <v>208</v>
      </c>
      <c r="D691" s="15">
        <v>-1.2062025773806699</v>
      </c>
      <c r="E691" s="12">
        <v>0.43340792010385415</v>
      </c>
      <c r="F691" s="16">
        <v>2.23098692654633E-2</v>
      </c>
    </row>
    <row r="692" spans="1:6" x14ac:dyDescent="0.75">
      <c r="A692" s="13" t="s">
        <v>3226</v>
      </c>
      <c r="B692" t="s">
        <v>437</v>
      </c>
      <c r="C692" s="4" t="s">
        <v>208</v>
      </c>
      <c r="D692" s="15">
        <v>-1.20691513416999</v>
      </c>
      <c r="E692" s="12">
        <v>0.43319390987039141</v>
      </c>
      <c r="F692" s="16">
        <v>2.77633278619379E-2</v>
      </c>
    </row>
    <row r="693" spans="1:6" x14ac:dyDescent="0.75">
      <c r="A693" s="13" t="s">
        <v>3880</v>
      </c>
      <c r="B693" t="s">
        <v>2071</v>
      </c>
      <c r="C693" s="4" t="s">
        <v>208</v>
      </c>
      <c r="D693" s="15">
        <v>-1.20712400701195</v>
      </c>
      <c r="E693" s="12">
        <v>0.43313119675998396</v>
      </c>
      <c r="F693" s="16">
        <v>2.1581631530034101E-4</v>
      </c>
    </row>
    <row r="694" spans="1:6" x14ac:dyDescent="0.75">
      <c r="A694" s="13" t="s">
        <v>3002</v>
      </c>
      <c r="B694" t="s">
        <v>1563</v>
      </c>
      <c r="C694" s="4" t="s">
        <v>208</v>
      </c>
      <c r="D694" s="15">
        <v>-1.20901423087149</v>
      </c>
      <c r="E694" s="12">
        <v>0.43256407842111982</v>
      </c>
      <c r="F694" s="16">
        <v>1.0713399491077E-2</v>
      </c>
    </row>
    <row r="695" spans="1:6" x14ac:dyDescent="0.75">
      <c r="A695" s="13" t="s">
        <v>4232</v>
      </c>
      <c r="B695" t="s">
        <v>2304</v>
      </c>
      <c r="C695" s="4" t="s">
        <v>208</v>
      </c>
      <c r="D695" s="15">
        <v>-1.20980579943505</v>
      </c>
      <c r="E695" s="12">
        <v>0.43232680706463722</v>
      </c>
      <c r="F695" s="16">
        <v>8.9088777360630499E-3</v>
      </c>
    </row>
    <row r="696" spans="1:6" x14ac:dyDescent="0.75">
      <c r="A696" s="13" t="s">
        <v>4178</v>
      </c>
      <c r="B696" t="s">
        <v>2268</v>
      </c>
      <c r="C696" s="4" t="s">
        <v>208</v>
      </c>
      <c r="D696" s="15">
        <v>-1.2120377154246</v>
      </c>
      <c r="E696" s="12">
        <v>0.43165849457647593</v>
      </c>
      <c r="F696" s="16">
        <v>2.57469874406638E-4</v>
      </c>
    </row>
    <row r="697" spans="1:6" x14ac:dyDescent="0.75">
      <c r="A697" s="13" t="s">
        <v>4419</v>
      </c>
      <c r="B697" t="s">
        <v>2431</v>
      </c>
      <c r="C697" s="4" t="s">
        <v>208</v>
      </c>
      <c r="D697" s="15">
        <v>-1.2120586522986301</v>
      </c>
      <c r="E697" s="12">
        <v>0.43165223024916427</v>
      </c>
      <c r="F697" s="16">
        <v>5.21137184365716E-3</v>
      </c>
    </row>
    <row r="698" spans="1:6" x14ac:dyDescent="0.75">
      <c r="A698" s="13" t="s">
        <v>3025</v>
      </c>
      <c r="B698" t="s">
        <v>356</v>
      </c>
      <c r="C698" s="4" t="s">
        <v>208</v>
      </c>
      <c r="D698" s="15">
        <v>-1.2121918876772799</v>
      </c>
      <c r="E698" s="12">
        <v>0.43161236826090055</v>
      </c>
      <c r="F698" s="16">
        <v>4.6069730742302799E-4</v>
      </c>
    </row>
    <row r="699" spans="1:6" x14ac:dyDescent="0.75">
      <c r="A699" s="13" t="s">
        <v>4174</v>
      </c>
      <c r="B699" t="s">
        <v>2265</v>
      </c>
      <c r="C699" s="4" t="s">
        <v>208</v>
      </c>
      <c r="D699" s="15">
        <v>-1.2131874975519099</v>
      </c>
      <c r="E699" s="12">
        <v>0.4313146135152009</v>
      </c>
      <c r="F699" s="16">
        <v>1.2960430212227101E-2</v>
      </c>
    </row>
    <row r="700" spans="1:6" x14ac:dyDescent="0.75">
      <c r="A700" s="13" t="s">
        <v>4190</v>
      </c>
      <c r="B700" t="s">
        <v>122</v>
      </c>
      <c r="C700" s="4" t="s">
        <v>208</v>
      </c>
      <c r="D700" s="15">
        <v>-1.2136697883406999</v>
      </c>
      <c r="E700" s="12">
        <v>0.43117044978487834</v>
      </c>
      <c r="F700" s="16">
        <v>2.9747236636992701E-2</v>
      </c>
    </row>
    <row r="701" spans="1:6" x14ac:dyDescent="0.75">
      <c r="A701" s="13" t="s">
        <v>3827</v>
      </c>
      <c r="B701" t="s">
        <v>2030</v>
      </c>
      <c r="C701" s="4" t="s">
        <v>208</v>
      </c>
      <c r="D701" s="15">
        <v>-1.21369227578022</v>
      </c>
      <c r="E701" s="12">
        <v>0.43116372913805256</v>
      </c>
      <c r="F701" s="16">
        <v>3.8739592091787997E-2</v>
      </c>
    </row>
    <row r="702" spans="1:6" x14ac:dyDescent="0.75">
      <c r="A702" s="13" t="s">
        <v>3287</v>
      </c>
      <c r="B702" t="s">
        <v>907</v>
      </c>
      <c r="C702" s="4" t="s">
        <v>231</v>
      </c>
      <c r="D702" s="15">
        <v>-1.2146178764358799</v>
      </c>
      <c r="E702" s="12">
        <v>0.43088719291636984</v>
      </c>
      <c r="F702" s="16">
        <v>2.3157107303931099E-2</v>
      </c>
    </row>
    <row r="703" spans="1:6" x14ac:dyDescent="0.75">
      <c r="A703" s="13" t="s">
        <v>3341</v>
      </c>
      <c r="B703" t="s">
        <v>1737</v>
      </c>
      <c r="C703" s="4" t="s">
        <v>208</v>
      </c>
      <c r="D703" s="15">
        <v>-1.2159476506879601</v>
      </c>
      <c r="E703" s="12">
        <v>0.43049021455842723</v>
      </c>
      <c r="F703" s="16">
        <v>1.3506059166986601E-2</v>
      </c>
    </row>
    <row r="704" spans="1:6" x14ac:dyDescent="0.75">
      <c r="A704" s="13" t="s">
        <v>4287</v>
      </c>
      <c r="B704" t="s">
        <v>713</v>
      </c>
      <c r="C704" s="4" t="s">
        <v>208</v>
      </c>
      <c r="D704" s="15">
        <v>-1.21803019720951</v>
      </c>
      <c r="E704" s="12">
        <v>0.42986924538660454</v>
      </c>
      <c r="F704" s="16">
        <v>1.2511507470865601E-3</v>
      </c>
    </row>
    <row r="705" spans="1:6" x14ac:dyDescent="0.75">
      <c r="A705" s="13" t="s">
        <v>3647</v>
      </c>
      <c r="B705" t="s">
        <v>157</v>
      </c>
      <c r="C705" s="4" t="s">
        <v>208</v>
      </c>
      <c r="D705" s="15">
        <v>-1.2183239099040799</v>
      </c>
      <c r="E705" s="12">
        <v>0.429781738880049</v>
      </c>
      <c r="F705" s="16">
        <v>4.93031215132054E-2</v>
      </c>
    </row>
    <row r="706" spans="1:6" x14ac:dyDescent="0.75">
      <c r="A706" s="13" t="s">
        <v>3766</v>
      </c>
      <c r="B706" t="s">
        <v>1990</v>
      </c>
      <c r="C706" s="4" t="s">
        <v>208</v>
      </c>
      <c r="D706" s="15">
        <v>-1.2199079528169501</v>
      </c>
      <c r="E706" s="12">
        <v>0.42931010829397964</v>
      </c>
      <c r="F706" s="16">
        <v>9.7921249391863807E-3</v>
      </c>
    </row>
    <row r="707" spans="1:6" x14ac:dyDescent="0.75">
      <c r="A707" s="13" t="s">
        <v>2979</v>
      </c>
      <c r="B707" t="s">
        <v>1555</v>
      </c>
      <c r="C707" s="4" t="s">
        <v>208</v>
      </c>
      <c r="D707" s="15">
        <v>-1.2207211821521899</v>
      </c>
      <c r="E707" s="12">
        <v>0.42906817969290462</v>
      </c>
      <c r="F707" s="16">
        <v>2.37668145366529E-2</v>
      </c>
    </row>
    <row r="708" spans="1:6" x14ac:dyDescent="0.75">
      <c r="A708" s="13" t="s">
        <v>3125</v>
      </c>
      <c r="B708" t="s">
        <v>402</v>
      </c>
      <c r="C708" s="4" t="s">
        <v>208</v>
      </c>
      <c r="D708" s="15">
        <v>-1.2208687870669299</v>
      </c>
      <c r="E708" s="12">
        <v>0.42902428314473745</v>
      </c>
      <c r="F708" s="16">
        <v>4.8747378614293502E-3</v>
      </c>
    </row>
    <row r="709" spans="1:6" x14ac:dyDescent="0.75">
      <c r="A709" s="13" t="s">
        <v>2973</v>
      </c>
      <c r="B709" t="s">
        <v>1551</v>
      </c>
      <c r="C709" s="4" t="s">
        <v>208</v>
      </c>
      <c r="D709" s="15">
        <v>-1.22326217479619</v>
      </c>
      <c r="E709" s="12">
        <v>0.42831313479835276</v>
      </c>
      <c r="F709" s="16">
        <v>8.2586330039023399E-3</v>
      </c>
    </row>
    <row r="710" spans="1:6" x14ac:dyDescent="0.75">
      <c r="A710" s="13" t="s">
        <v>3554</v>
      </c>
      <c r="B710" t="s">
        <v>555</v>
      </c>
      <c r="C710" s="4" t="s">
        <v>208</v>
      </c>
      <c r="D710" s="15">
        <v>-1.22389107459552</v>
      </c>
      <c r="E710" s="12">
        <v>0.42812646517353053</v>
      </c>
      <c r="F710" s="16">
        <v>1.9572650871249901E-4</v>
      </c>
    </row>
    <row r="711" spans="1:6" x14ac:dyDescent="0.75">
      <c r="A711" s="13" t="s">
        <v>4286</v>
      </c>
      <c r="B711" t="s">
        <v>2344</v>
      </c>
      <c r="C711" s="4" t="s">
        <v>208</v>
      </c>
      <c r="D711" s="15">
        <v>-1.2254227677787899</v>
      </c>
      <c r="E711" s="12">
        <v>0.4276721692986597</v>
      </c>
      <c r="F711" s="16">
        <v>4.1099135887604901E-2</v>
      </c>
    </row>
    <row r="712" spans="1:6" x14ac:dyDescent="0.75">
      <c r="A712" s="13" t="s">
        <v>4420</v>
      </c>
      <c r="B712" t="s">
        <v>745</v>
      </c>
      <c r="C712" s="4" t="s">
        <v>208</v>
      </c>
      <c r="D712" s="15">
        <v>-1.22554492549608</v>
      </c>
      <c r="E712" s="12">
        <v>0.42763595842753349</v>
      </c>
      <c r="F712" s="16">
        <v>1.78418471349642E-2</v>
      </c>
    </row>
    <row r="713" spans="1:6" x14ac:dyDescent="0.75">
      <c r="A713" s="13" t="s">
        <v>3122</v>
      </c>
      <c r="B713" t="s">
        <v>1624</v>
      </c>
      <c r="C713" s="4" t="s">
        <v>208</v>
      </c>
      <c r="D713" s="15">
        <v>-1.2255988839426799</v>
      </c>
      <c r="E713" s="12">
        <v>0.42761996465208502</v>
      </c>
      <c r="F713" s="16">
        <v>2.32212182460588E-2</v>
      </c>
    </row>
    <row r="714" spans="1:6" x14ac:dyDescent="0.75">
      <c r="A714" s="13" t="s">
        <v>3736</v>
      </c>
      <c r="B714" t="s">
        <v>1971</v>
      </c>
      <c r="C714" s="4" t="s">
        <v>208</v>
      </c>
      <c r="D714" s="15">
        <v>-1.22596704533831</v>
      </c>
      <c r="E714" s="12">
        <v>0.42751085422157414</v>
      </c>
      <c r="F714" s="16">
        <v>2.3127962680047198E-6</v>
      </c>
    </row>
    <row r="715" spans="1:6" x14ac:dyDescent="0.75">
      <c r="A715" s="13" t="s">
        <v>3090</v>
      </c>
      <c r="B715" t="s">
        <v>388</v>
      </c>
      <c r="C715" s="4" t="s">
        <v>208</v>
      </c>
      <c r="D715" s="15">
        <v>-1.22686884877511</v>
      </c>
      <c r="E715" s="12">
        <v>0.42724370816678187</v>
      </c>
      <c r="F715" s="16">
        <v>1.28957543336117E-2</v>
      </c>
    </row>
    <row r="716" spans="1:6" x14ac:dyDescent="0.75">
      <c r="A716" s="13" t="s">
        <v>2933</v>
      </c>
      <c r="B716" t="s">
        <v>1529</v>
      </c>
      <c r="C716" s="4" t="s">
        <v>231</v>
      </c>
      <c r="D716" s="15">
        <v>-1.22727753002262</v>
      </c>
      <c r="E716" s="12">
        <v>0.42712269730995145</v>
      </c>
      <c r="F716" s="16">
        <v>2.4359350743733299E-2</v>
      </c>
    </row>
    <row r="717" spans="1:6" x14ac:dyDescent="0.75">
      <c r="A717" s="13" t="s">
        <v>4383</v>
      </c>
      <c r="B717" t="s">
        <v>735</v>
      </c>
      <c r="C717" s="4" t="s">
        <v>208</v>
      </c>
      <c r="D717" s="15">
        <v>-1.22762605830255</v>
      </c>
      <c r="E717" s="12">
        <v>0.42701952487585104</v>
      </c>
      <c r="F717" s="16">
        <v>1.5496640345713001E-2</v>
      </c>
    </row>
    <row r="718" spans="1:6" x14ac:dyDescent="0.75">
      <c r="A718" s="13" t="s">
        <v>2970</v>
      </c>
      <c r="B718" t="s">
        <v>1549</v>
      </c>
      <c r="C718" s="4" t="s">
        <v>208</v>
      </c>
      <c r="D718" s="15">
        <v>-1.22777378325802</v>
      </c>
      <c r="E718" s="12">
        <v>0.42697580239188648</v>
      </c>
      <c r="F718" s="16">
        <v>1.25364707254521E-2</v>
      </c>
    </row>
    <row r="719" spans="1:6" x14ac:dyDescent="0.75">
      <c r="A719" s="13" t="s">
        <v>3286</v>
      </c>
      <c r="B719" t="s">
        <v>456</v>
      </c>
      <c r="C719" s="4" t="s">
        <v>208</v>
      </c>
      <c r="D719" s="15">
        <v>-1.2292676250874199</v>
      </c>
      <c r="E719" s="12">
        <v>0.42653391815014063</v>
      </c>
      <c r="F719" s="16">
        <v>2.0935481180612599E-5</v>
      </c>
    </row>
    <row r="720" spans="1:6" x14ac:dyDescent="0.75">
      <c r="A720" s="13" t="s">
        <v>3012</v>
      </c>
      <c r="B720" t="s">
        <v>112</v>
      </c>
      <c r="C720" s="4" t="s">
        <v>208</v>
      </c>
      <c r="D720" s="15">
        <v>-1.22931641817065</v>
      </c>
      <c r="E720" s="12">
        <v>0.42651949268083128</v>
      </c>
      <c r="F720" s="16">
        <v>2.1413487714672001E-2</v>
      </c>
    </row>
    <row r="721" spans="1:6" x14ac:dyDescent="0.75">
      <c r="A721" s="13" t="s">
        <v>3679</v>
      </c>
      <c r="B721" t="s">
        <v>1936</v>
      </c>
      <c r="C721" s="4" t="s">
        <v>208</v>
      </c>
      <c r="D721" s="15">
        <v>-1.2293232021767999</v>
      </c>
      <c r="E721" s="12">
        <v>0.42651748705665132</v>
      </c>
      <c r="F721" s="16">
        <v>2.5995100980097301E-6</v>
      </c>
    </row>
    <row r="722" spans="1:6" x14ac:dyDescent="0.75">
      <c r="A722" s="13" t="s">
        <v>4254</v>
      </c>
      <c r="B722" t="s">
        <v>2322</v>
      </c>
      <c r="C722" s="4" t="s">
        <v>208</v>
      </c>
      <c r="D722" s="15">
        <v>-1.2298991110884601</v>
      </c>
      <c r="E722" s="12">
        <v>0.42634725967399606</v>
      </c>
      <c r="F722" s="16">
        <v>9.5220650615423195E-3</v>
      </c>
    </row>
    <row r="723" spans="1:6" x14ac:dyDescent="0.75">
      <c r="A723" s="13" t="s">
        <v>4128</v>
      </c>
      <c r="B723" t="s">
        <v>679</v>
      </c>
      <c r="C723" s="4" t="s">
        <v>208</v>
      </c>
      <c r="D723" s="15">
        <v>-1.23002074689685</v>
      </c>
      <c r="E723" s="12">
        <v>0.42631131520477866</v>
      </c>
      <c r="F723" s="16">
        <v>7.6010552041675201E-7</v>
      </c>
    </row>
    <row r="724" spans="1:6" x14ac:dyDescent="0.75">
      <c r="A724" s="13" t="s">
        <v>3327</v>
      </c>
      <c r="B724" t="s">
        <v>1725</v>
      </c>
      <c r="C724" s="4" t="s">
        <v>208</v>
      </c>
      <c r="D724" s="15">
        <v>-1.23012974750994</v>
      </c>
      <c r="E724" s="12">
        <v>0.42627910712335115</v>
      </c>
      <c r="F724" s="16">
        <v>1.9565671760354501E-2</v>
      </c>
    </row>
    <row r="725" spans="1:6" x14ac:dyDescent="0.75">
      <c r="A725" s="13" t="s">
        <v>4157</v>
      </c>
      <c r="B725" t="s">
        <v>2251</v>
      </c>
      <c r="C725" s="4" t="s">
        <v>208</v>
      </c>
      <c r="D725" s="15">
        <v>-1.2306324280888901</v>
      </c>
      <c r="E725" s="12">
        <v>0.4261306038740339</v>
      </c>
      <c r="F725" s="16">
        <v>3.6225536713480902E-2</v>
      </c>
    </row>
    <row r="726" spans="1:6" x14ac:dyDescent="0.75">
      <c r="A726" s="13" t="s">
        <v>3290</v>
      </c>
      <c r="B726" t="s">
        <v>1706</v>
      </c>
      <c r="C726" s="4" t="s">
        <v>208</v>
      </c>
      <c r="D726" s="15">
        <v>-1.2338461169125601</v>
      </c>
      <c r="E726" s="12">
        <v>0.42518242911404014</v>
      </c>
      <c r="F726" s="16">
        <v>1.44676996305412E-2</v>
      </c>
    </row>
    <row r="727" spans="1:6" x14ac:dyDescent="0.75">
      <c r="A727" s="13" t="s">
        <v>3952</v>
      </c>
      <c r="B727" t="s">
        <v>2117</v>
      </c>
      <c r="C727" s="4" t="s">
        <v>208</v>
      </c>
      <c r="D727" s="15">
        <v>-1.23420436842435</v>
      </c>
      <c r="E727" s="12">
        <v>0.42507686048528842</v>
      </c>
      <c r="F727" s="16">
        <v>1.3906516819009999E-2</v>
      </c>
    </row>
    <row r="728" spans="1:6" x14ac:dyDescent="0.75">
      <c r="A728" s="13" t="s">
        <v>4127</v>
      </c>
      <c r="B728" t="s">
        <v>2228</v>
      </c>
      <c r="C728" s="4" t="s">
        <v>208</v>
      </c>
      <c r="D728" s="15">
        <v>-1.23471775688783</v>
      </c>
      <c r="E728" s="12">
        <v>0.42492562219460173</v>
      </c>
      <c r="F728" s="16">
        <v>1.9848889729660899E-2</v>
      </c>
    </row>
    <row r="729" spans="1:6" x14ac:dyDescent="0.75">
      <c r="A729" s="13" t="s">
        <v>3277</v>
      </c>
      <c r="B729" t="s">
        <v>1701</v>
      </c>
      <c r="C729" s="4" t="s">
        <v>208</v>
      </c>
      <c r="D729" s="15">
        <v>-1.2354075880128701</v>
      </c>
      <c r="E729" s="12">
        <v>0.42472249066444362</v>
      </c>
      <c r="F729" s="16">
        <v>2.1883170245926401E-2</v>
      </c>
    </row>
    <row r="730" spans="1:6" x14ac:dyDescent="0.75">
      <c r="A730" s="13" t="s">
        <v>3307</v>
      </c>
      <c r="B730" t="s">
        <v>461</v>
      </c>
      <c r="C730" s="4" t="s">
        <v>208</v>
      </c>
      <c r="D730" s="15">
        <v>-1.23632116621855</v>
      </c>
      <c r="E730" s="12">
        <v>0.42445362276717374</v>
      </c>
      <c r="F730" s="16">
        <v>9.0396044158599E-3</v>
      </c>
    </row>
    <row r="731" spans="1:6" x14ac:dyDescent="0.75">
      <c r="A731" s="13" t="s">
        <v>4397</v>
      </c>
      <c r="B731" t="s">
        <v>2420</v>
      </c>
      <c r="C731" s="4" t="s">
        <v>208</v>
      </c>
      <c r="D731" s="15">
        <v>-1.2369062768856101</v>
      </c>
      <c r="E731" s="12">
        <v>0.42428151294474697</v>
      </c>
      <c r="F731" s="16">
        <v>2.06963868023227E-4</v>
      </c>
    </row>
    <row r="732" spans="1:6" x14ac:dyDescent="0.75">
      <c r="A732" s="13" t="s">
        <v>4318</v>
      </c>
      <c r="B732" t="s">
        <v>2367</v>
      </c>
      <c r="C732" s="4" t="s">
        <v>208</v>
      </c>
      <c r="D732" s="15">
        <v>-1.23696774612629</v>
      </c>
      <c r="E732" s="12">
        <v>0.42426343586948151</v>
      </c>
      <c r="F732" s="16">
        <v>3.5346643177518E-3</v>
      </c>
    </row>
    <row r="733" spans="1:6" x14ac:dyDescent="0.75">
      <c r="A733" s="13" t="s">
        <v>3353</v>
      </c>
      <c r="B733" t="s">
        <v>1742</v>
      </c>
      <c r="C733" s="4" t="s">
        <v>208</v>
      </c>
      <c r="D733" s="15">
        <v>-1.2412805517750201</v>
      </c>
      <c r="E733" s="12">
        <v>0.42299703274540124</v>
      </c>
      <c r="F733" s="16">
        <v>2.9366351076133101E-3</v>
      </c>
    </row>
    <row r="734" spans="1:6" x14ac:dyDescent="0.75">
      <c r="A734" s="13" t="s">
        <v>4390</v>
      </c>
      <c r="B734" t="s">
        <v>736</v>
      </c>
      <c r="C734" s="4" t="s">
        <v>208</v>
      </c>
      <c r="D734" s="15">
        <v>-1.24151613396785</v>
      </c>
      <c r="E734" s="12">
        <v>0.42292796587400655</v>
      </c>
      <c r="F734" s="16">
        <v>8.3106690325750705E-12</v>
      </c>
    </row>
    <row r="735" spans="1:6" x14ac:dyDescent="0.75">
      <c r="A735" s="13" t="s">
        <v>3489</v>
      </c>
      <c r="B735" t="s">
        <v>1807</v>
      </c>
      <c r="C735" s="4" t="s">
        <v>208</v>
      </c>
      <c r="D735" s="15">
        <v>-1.2436035059026</v>
      </c>
      <c r="E735" s="12">
        <v>0.42231649248476338</v>
      </c>
      <c r="F735" s="16">
        <v>3.5840117063884701E-2</v>
      </c>
    </row>
    <row r="736" spans="1:6" x14ac:dyDescent="0.75">
      <c r="A736" s="13" t="s">
        <v>2870</v>
      </c>
      <c r="B736" t="s">
        <v>290</v>
      </c>
      <c r="C736" s="4" t="s">
        <v>208</v>
      </c>
      <c r="D736" s="15">
        <v>-1.2451362401989601</v>
      </c>
      <c r="E736" s="12">
        <v>0.42186805728068155</v>
      </c>
      <c r="F736" s="16">
        <v>2.59937071972897E-2</v>
      </c>
    </row>
    <row r="737" spans="1:6" x14ac:dyDescent="0.75">
      <c r="A737" s="13" t="s">
        <v>4415</v>
      </c>
      <c r="B737" t="s">
        <v>743</v>
      </c>
      <c r="C737" s="4" t="s">
        <v>208</v>
      </c>
      <c r="D737" s="15">
        <v>-1.24621784179647</v>
      </c>
      <c r="E737" s="12">
        <v>0.42155189748881039</v>
      </c>
      <c r="F737" s="16">
        <v>3.5251433894815201E-3</v>
      </c>
    </row>
    <row r="738" spans="1:6" x14ac:dyDescent="0.75">
      <c r="A738" s="13" t="s">
        <v>4276</v>
      </c>
      <c r="B738" t="s">
        <v>2336</v>
      </c>
      <c r="C738" s="4" t="s">
        <v>208</v>
      </c>
      <c r="D738" s="15">
        <v>-1.2479867909656299</v>
      </c>
      <c r="E738" s="12">
        <v>0.42103533170392698</v>
      </c>
      <c r="F738" s="16">
        <v>7.6176823207323499E-4</v>
      </c>
    </row>
    <row r="739" spans="1:6" x14ac:dyDescent="0.75">
      <c r="A739" s="13" t="s">
        <v>4428</v>
      </c>
      <c r="B739" t="s">
        <v>748</v>
      </c>
      <c r="C739" s="4" t="s">
        <v>208</v>
      </c>
      <c r="D739" s="15">
        <v>-1.24842928380162</v>
      </c>
      <c r="E739" s="12">
        <v>0.42090621463860844</v>
      </c>
      <c r="F739" s="16">
        <v>6.74230393431183E-6</v>
      </c>
    </row>
    <row r="740" spans="1:6" x14ac:dyDescent="0.75">
      <c r="A740" s="13" t="s">
        <v>2968</v>
      </c>
      <c r="B740" t="s">
        <v>1547</v>
      </c>
      <c r="C740" s="4" t="s">
        <v>208</v>
      </c>
      <c r="D740" s="15">
        <v>-1.24947288474982</v>
      </c>
      <c r="E740" s="12">
        <v>0.42060185420366625</v>
      </c>
      <c r="F740" s="16">
        <v>5.6126113894613104E-3</v>
      </c>
    </row>
    <row r="741" spans="1:6" x14ac:dyDescent="0.75">
      <c r="A741" s="13" t="s">
        <v>3522</v>
      </c>
      <c r="B741" t="s">
        <v>1826</v>
      </c>
      <c r="C741" s="4" t="s">
        <v>208</v>
      </c>
      <c r="D741" s="15">
        <v>-1.24961709355244</v>
      </c>
      <c r="E741" s="12">
        <v>0.42055981381626079</v>
      </c>
      <c r="F741" s="16">
        <v>2.7802708756214999E-2</v>
      </c>
    </row>
    <row r="742" spans="1:6" x14ac:dyDescent="0.75">
      <c r="A742" s="13" t="s">
        <v>3377</v>
      </c>
      <c r="B742" t="s">
        <v>496</v>
      </c>
      <c r="C742" s="4" t="s">
        <v>208</v>
      </c>
      <c r="D742" s="15">
        <v>-1.24994834052945</v>
      </c>
      <c r="E742" s="12">
        <v>0.42046326314452509</v>
      </c>
      <c r="F742" s="16">
        <v>4.2469569590031301E-4</v>
      </c>
    </row>
    <row r="743" spans="1:6" x14ac:dyDescent="0.75">
      <c r="A743" s="13" t="s">
        <v>3474</v>
      </c>
      <c r="B743" t="s">
        <v>1796</v>
      </c>
      <c r="C743" s="4" t="s">
        <v>208</v>
      </c>
      <c r="D743" s="15">
        <v>-1.25062562550352</v>
      </c>
      <c r="E743" s="12">
        <v>0.42026591955627213</v>
      </c>
      <c r="F743" s="16">
        <v>5.88482616282575E-5</v>
      </c>
    </row>
    <row r="744" spans="1:6" x14ac:dyDescent="0.75">
      <c r="A744" s="13" t="s">
        <v>3382</v>
      </c>
      <c r="B744" t="s">
        <v>499</v>
      </c>
      <c r="C744" s="4" t="s">
        <v>208</v>
      </c>
      <c r="D744" s="15">
        <v>-1.25065927853993</v>
      </c>
      <c r="E744" s="12">
        <v>0.42025611633456755</v>
      </c>
      <c r="F744" s="16">
        <v>3.36284275816866E-6</v>
      </c>
    </row>
    <row r="745" spans="1:6" x14ac:dyDescent="0.75">
      <c r="A745" s="13" t="s">
        <v>3326</v>
      </c>
      <c r="B745" t="s">
        <v>1724</v>
      </c>
      <c r="C745" s="4" t="s">
        <v>208</v>
      </c>
      <c r="D745" s="15">
        <v>-1.2518760826903499</v>
      </c>
      <c r="E745" s="12">
        <v>0.41990181152168382</v>
      </c>
      <c r="F745" s="16">
        <v>1.26870034377367E-2</v>
      </c>
    </row>
    <row r="746" spans="1:6" x14ac:dyDescent="0.75">
      <c r="A746" s="13" t="s">
        <v>3529</v>
      </c>
      <c r="B746" t="s">
        <v>1832</v>
      </c>
      <c r="C746" s="4" t="s">
        <v>208</v>
      </c>
      <c r="D746" s="15">
        <v>-1.2522286774506</v>
      </c>
      <c r="E746" s="12">
        <v>0.41979920003173427</v>
      </c>
      <c r="F746" s="16">
        <v>1.25877194103032E-3</v>
      </c>
    </row>
    <row r="747" spans="1:6" x14ac:dyDescent="0.75">
      <c r="A747" s="13" t="s">
        <v>4106</v>
      </c>
      <c r="B747" t="s">
        <v>2214</v>
      </c>
      <c r="C747" s="4" t="s">
        <v>208</v>
      </c>
      <c r="D747" s="15">
        <v>-1.2525906035308101</v>
      </c>
      <c r="E747" s="12">
        <v>0.41969389903723975</v>
      </c>
      <c r="F747" s="16">
        <v>4.73175949309372E-2</v>
      </c>
    </row>
    <row r="748" spans="1:6" x14ac:dyDescent="0.75">
      <c r="A748" s="13" t="s">
        <v>3210</v>
      </c>
      <c r="B748" t="s">
        <v>1665</v>
      </c>
      <c r="C748" s="4" t="s">
        <v>208</v>
      </c>
      <c r="D748" s="15">
        <v>-1.2535229030781601</v>
      </c>
      <c r="E748" s="12">
        <v>0.41942277172241355</v>
      </c>
      <c r="F748" s="16">
        <v>2.6905912405410801E-3</v>
      </c>
    </row>
    <row r="749" spans="1:6" x14ac:dyDescent="0.75">
      <c r="A749" s="13" t="s">
        <v>3858</v>
      </c>
      <c r="B749" t="s">
        <v>2054</v>
      </c>
      <c r="C749" s="4" t="s">
        <v>208</v>
      </c>
      <c r="D749" s="15">
        <v>-1.2537172977214199</v>
      </c>
      <c r="E749" s="12">
        <v>0.41936626078632633</v>
      </c>
      <c r="F749" s="16">
        <v>1.6904483763280399E-2</v>
      </c>
    </row>
    <row r="750" spans="1:6" x14ac:dyDescent="0.75">
      <c r="A750" s="13" t="s">
        <v>4462</v>
      </c>
      <c r="B750" t="s">
        <v>763</v>
      </c>
      <c r="C750" s="4" t="s">
        <v>208</v>
      </c>
      <c r="D750" s="15">
        <v>-1.2539611143275899</v>
      </c>
      <c r="E750" s="12">
        <v>0.41929539354411582</v>
      </c>
      <c r="F750" s="16">
        <v>3.8850359098458499E-3</v>
      </c>
    </row>
    <row r="751" spans="1:6" x14ac:dyDescent="0.75">
      <c r="A751" s="13" t="s">
        <v>3405</v>
      </c>
      <c r="B751" t="s">
        <v>507</v>
      </c>
      <c r="C751" s="4" t="s">
        <v>208</v>
      </c>
      <c r="D751" s="15">
        <v>-1.2550706786865</v>
      </c>
      <c r="E751" s="12">
        <v>0.41897304103509619</v>
      </c>
      <c r="F751" s="16">
        <v>4.71161123174237E-5</v>
      </c>
    </row>
    <row r="752" spans="1:6" x14ac:dyDescent="0.75">
      <c r="A752" s="13" t="s">
        <v>4278</v>
      </c>
      <c r="B752" t="s">
        <v>709</v>
      </c>
      <c r="C752" s="4" t="s">
        <v>208</v>
      </c>
      <c r="D752" s="15">
        <v>-1.2551637991984901</v>
      </c>
      <c r="E752" s="12">
        <v>0.41894599878162075</v>
      </c>
      <c r="F752" s="16">
        <v>1.0259194423523301E-2</v>
      </c>
    </row>
    <row r="753" spans="1:6" x14ac:dyDescent="0.75">
      <c r="A753" s="13" t="s">
        <v>4363</v>
      </c>
      <c r="B753" t="s">
        <v>2395</v>
      </c>
      <c r="C753" s="4" t="s">
        <v>208</v>
      </c>
      <c r="D753" s="15">
        <v>-1.2567334589583199</v>
      </c>
      <c r="E753" s="12">
        <v>0.41849043121582979</v>
      </c>
      <c r="F753" s="16">
        <v>8.1493131882537508E-6</v>
      </c>
    </row>
    <row r="754" spans="1:6" x14ac:dyDescent="0.75">
      <c r="A754" s="13" t="s">
        <v>3545</v>
      </c>
      <c r="B754" t="s">
        <v>1845</v>
      </c>
      <c r="C754" s="4" t="s">
        <v>208</v>
      </c>
      <c r="D754" s="15">
        <v>-1.25673927385786</v>
      </c>
      <c r="E754" s="12">
        <v>0.41848874445955569</v>
      </c>
      <c r="F754" s="16">
        <v>1.2642707912811899E-7</v>
      </c>
    </row>
    <row r="755" spans="1:6" x14ac:dyDescent="0.75">
      <c r="A755" s="13" t="s">
        <v>3165</v>
      </c>
      <c r="B755" t="s">
        <v>1642</v>
      </c>
      <c r="C755" s="4" t="s">
        <v>208</v>
      </c>
      <c r="D755" s="15">
        <v>-1.25725226013397</v>
      </c>
      <c r="E755" s="12">
        <v>0.41833996678040963</v>
      </c>
      <c r="F755" s="16">
        <v>5.7837742888931197E-3</v>
      </c>
    </row>
    <row r="756" spans="1:6" x14ac:dyDescent="0.75">
      <c r="A756" s="13" t="s">
        <v>3247</v>
      </c>
      <c r="B756" t="s">
        <v>1686</v>
      </c>
      <c r="C756" s="4" t="s">
        <v>208</v>
      </c>
      <c r="D756" s="15">
        <v>-1.2573847965382501</v>
      </c>
      <c r="E756" s="12">
        <v>0.41830153680964777</v>
      </c>
      <c r="F756" s="16">
        <v>5.9705237694569801E-3</v>
      </c>
    </row>
    <row r="757" spans="1:6" x14ac:dyDescent="0.75">
      <c r="A757" s="13" t="s">
        <v>4167</v>
      </c>
      <c r="B757" t="s">
        <v>2258</v>
      </c>
      <c r="C757" s="4" t="s">
        <v>208</v>
      </c>
      <c r="D757" s="15">
        <v>-1.25941262027532</v>
      </c>
      <c r="E757" s="12">
        <v>0.41771399342396703</v>
      </c>
      <c r="F757" s="16">
        <v>1.2540288702515801E-4</v>
      </c>
    </row>
    <row r="758" spans="1:6" x14ac:dyDescent="0.75">
      <c r="A758" s="13" t="s">
        <v>4229</v>
      </c>
      <c r="B758" t="s">
        <v>2302</v>
      </c>
      <c r="C758" s="4" t="s">
        <v>208</v>
      </c>
      <c r="D758" s="15">
        <v>-1.2594408804905199</v>
      </c>
      <c r="E758" s="12">
        <v>0.41770581111835542</v>
      </c>
      <c r="F758" s="16">
        <v>1.3681629787632901E-2</v>
      </c>
    </row>
    <row r="759" spans="1:6" x14ac:dyDescent="0.75">
      <c r="A759" s="13" t="s">
        <v>4122</v>
      </c>
      <c r="B759" t="s">
        <v>677</v>
      </c>
      <c r="C759" s="4" t="s">
        <v>208</v>
      </c>
      <c r="D759" s="15">
        <v>-1.2597654796779001</v>
      </c>
      <c r="E759" s="12">
        <v>0.41761183996647722</v>
      </c>
      <c r="F759" s="16">
        <v>4.3521805838440099E-2</v>
      </c>
    </row>
    <row r="760" spans="1:6" x14ac:dyDescent="0.75">
      <c r="A760" s="13" t="s">
        <v>4291</v>
      </c>
      <c r="B760" t="s">
        <v>2347</v>
      </c>
      <c r="C760" s="4" t="s">
        <v>208</v>
      </c>
      <c r="D760" s="15">
        <v>-1.2602193755179001</v>
      </c>
      <c r="E760" s="12">
        <v>0.41748047300637658</v>
      </c>
      <c r="F760" s="16">
        <v>8.8972743538330594E-6</v>
      </c>
    </row>
    <row r="761" spans="1:6" x14ac:dyDescent="0.75">
      <c r="A761" s="13" t="s">
        <v>4392</v>
      </c>
      <c r="B761" t="s">
        <v>2416</v>
      </c>
      <c r="C761" s="4" t="s">
        <v>208</v>
      </c>
      <c r="D761" s="15">
        <v>-1.2618987103778301</v>
      </c>
      <c r="E761" s="12">
        <v>0.41699479751239416</v>
      </c>
      <c r="F761" s="16">
        <v>8.5679298425380808E-9</v>
      </c>
    </row>
    <row r="762" spans="1:6" x14ac:dyDescent="0.75">
      <c r="A762" s="13" t="s">
        <v>3595</v>
      </c>
      <c r="B762" t="s">
        <v>1881</v>
      </c>
      <c r="C762" s="4" t="s">
        <v>208</v>
      </c>
      <c r="D762" s="15">
        <v>-1.26202759458765</v>
      </c>
      <c r="E762" s="12">
        <v>0.41695754664308843</v>
      </c>
      <c r="F762" s="16">
        <v>1.7808260158977001E-2</v>
      </c>
    </row>
    <row r="763" spans="1:6" x14ac:dyDescent="0.75">
      <c r="A763" s="13" t="s">
        <v>3434</v>
      </c>
      <c r="B763" t="s">
        <v>1775</v>
      </c>
      <c r="C763" s="4" t="s">
        <v>208</v>
      </c>
      <c r="D763" s="15">
        <v>-1.2626847698961501</v>
      </c>
      <c r="E763" s="12">
        <v>0.41676765772222146</v>
      </c>
      <c r="F763" s="16">
        <v>2.7550188524885898E-3</v>
      </c>
    </row>
    <row r="764" spans="1:6" x14ac:dyDescent="0.75">
      <c r="A764" s="13" t="s">
        <v>3937</v>
      </c>
      <c r="B764" t="s">
        <v>2106</v>
      </c>
      <c r="C764" s="4" t="s">
        <v>208</v>
      </c>
      <c r="D764" s="15">
        <v>-1.2636013892611799</v>
      </c>
      <c r="E764" s="12">
        <v>0.41650294760476353</v>
      </c>
      <c r="F764" s="16">
        <v>1.76222555407177E-2</v>
      </c>
    </row>
    <row r="765" spans="1:6" x14ac:dyDescent="0.75">
      <c r="A765" s="13" t="s">
        <v>4265</v>
      </c>
      <c r="B765" t="s">
        <v>2328</v>
      </c>
      <c r="C765" s="4" t="s">
        <v>208</v>
      </c>
      <c r="D765" s="15">
        <v>-1.26455427611241</v>
      </c>
      <c r="E765" s="12">
        <v>0.41622794205472236</v>
      </c>
      <c r="F765" s="16">
        <v>7.5726397440404403E-3</v>
      </c>
    </row>
    <row r="766" spans="1:6" x14ac:dyDescent="0.75">
      <c r="A766" s="13" t="s">
        <v>2991</v>
      </c>
      <c r="B766" t="s">
        <v>124</v>
      </c>
      <c r="C766" s="4" t="s">
        <v>208</v>
      </c>
      <c r="D766" s="15">
        <v>-1.2649487348346999</v>
      </c>
      <c r="E766" s="12">
        <v>0.41611415342020891</v>
      </c>
      <c r="F766" s="16">
        <v>4.12017753732983E-3</v>
      </c>
    </row>
    <row r="767" spans="1:6" x14ac:dyDescent="0.75">
      <c r="A767" s="13" t="s">
        <v>4430</v>
      </c>
      <c r="B767" t="s">
        <v>2436</v>
      </c>
      <c r="C767" s="4" t="s">
        <v>208</v>
      </c>
      <c r="D767" s="15">
        <v>-1.26555561544201</v>
      </c>
      <c r="E767" s="12">
        <v>0.41593914865776033</v>
      </c>
      <c r="F767" s="16">
        <v>2.64782903122494E-6</v>
      </c>
    </row>
    <row r="768" spans="1:6" x14ac:dyDescent="0.75">
      <c r="A768" s="13" t="s">
        <v>4047</v>
      </c>
      <c r="B768" t="s">
        <v>2172</v>
      </c>
      <c r="C768" s="4" t="s">
        <v>208</v>
      </c>
      <c r="D768" s="15">
        <v>-1.2663182224512901</v>
      </c>
      <c r="E768" s="12">
        <v>0.41571934178195025</v>
      </c>
      <c r="F768" s="16">
        <v>1.6724948177388899E-2</v>
      </c>
    </row>
    <row r="769" spans="1:6" x14ac:dyDescent="0.75">
      <c r="A769" s="13" t="s">
        <v>3993</v>
      </c>
      <c r="B769" t="s">
        <v>2138</v>
      </c>
      <c r="C769" s="4" t="s">
        <v>208</v>
      </c>
      <c r="D769" s="15">
        <v>-1.2679001875400799</v>
      </c>
      <c r="E769" s="12">
        <v>0.41526374095942947</v>
      </c>
      <c r="F769" s="16">
        <v>4.3491708856881098E-2</v>
      </c>
    </row>
    <row r="770" spans="1:6" x14ac:dyDescent="0.75">
      <c r="A770" s="13" t="s">
        <v>3291</v>
      </c>
      <c r="B770" t="s">
        <v>1707</v>
      </c>
      <c r="C770" s="4" t="s">
        <v>208</v>
      </c>
      <c r="D770" s="15">
        <v>-1.2686631737605001</v>
      </c>
      <c r="E770" s="12">
        <v>0.41504418191502362</v>
      </c>
      <c r="F770" s="16">
        <v>3.51512364500687E-2</v>
      </c>
    </row>
    <row r="771" spans="1:6" x14ac:dyDescent="0.75">
      <c r="A771" s="13" t="s">
        <v>3743</v>
      </c>
      <c r="B771" t="s">
        <v>1975</v>
      </c>
      <c r="C771" s="4" t="s">
        <v>208</v>
      </c>
      <c r="D771" s="15">
        <v>-1.26920373432386</v>
      </c>
      <c r="E771" s="12">
        <v>0.41488869895858715</v>
      </c>
      <c r="F771" s="16">
        <v>2.2096781588935798E-3</v>
      </c>
    </row>
    <row r="772" spans="1:6" x14ac:dyDescent="0.75">
      <c r="A772" s="13" t="s">
        <v>3140</v>
      </c>
      <c r="B772" t="s">
        <v>1632</v>
      </c>
      <c r="C772" s="4" t="s">
        <v>208</v>
      </c>
      <c r="D772" s="15">
        <v>-1.27073358518904</v>
      </c>
      <c r="E772" s="12">
        <v>0.41444897926395141</v>
      </c>
      <c r="F772" s="16">
        <v>1.8714458728700499E-2</v>
      </c>
    </row>
    <row r="773" spans="1:6" x14ac:dyDescent="0.75">
      <c r="A773" s="13" t="s">
        <v>4083</v>
      </c>
      <c r="B773" t="s">
        <v>999</v>
      </c>
      <c r="C773" s="4" t="s">
        <v>208</v>
      </c>
      <c r="D773" s="15">
        <v>-1.2734219646449501</v>
      </c>
      <c r="E773" s="12">
        <v>0.41367739648722363</v>
      </c>
      <c r="F773" s="16">
        <v>1.6029800287262499E-2</v>
      </c>
    </row>
    <row r="774" spans="1:6" x14ac:dyDescent="0.75">
      <c r="A774" s="13" t="s">
        <v>4305</v>
      </c>
      <c r="B774" t="s">
        <v>719</v>
      </c>
      <c r="C774" s="4" t="s">
        <v>208</v>
      </c>
      <c r="D774" s="15">
        <v>-1.2749801551705999</v>
      </c>
      <c r="E774" s="12">
        <v>0.4132308431884068</v>
      </c>
      <c r="F774" s="16">
        <v>3.1703649258074899E-5</v>
      </c>
    </row>
    <row r="775" spans="1:6" x14ac:dyDescent="0.75">
      <c r="A775" s="13" t="s">
        <v>3055</v>
      </c>
      <c r="B775" t="s">
        <v>1592</v>
      </c>
      <c r="C775" s="4" t="s">
        <v>208</v>
      </c>
      <c r="D775" s="15">
        <v>-1.2755065883811201</v>
      </c>
      <c r="E775" s="12">
        <v>0.41308008453969147</v>
      </c>
      <c r="F775" s="16">
        <v>4.9017898887868095E-4</v>
      </c>
    </row>
    <row r="776" spans="1:6" x14ac:dyDescent="0.75">
      <c r="A776" s="13" t="s">
        <v>4119</v>
      </c>
      <c r="B776" t="s">
        <v>675</v>
      </c>
      <c r="C776" s="4" t="s">
        <v>208</v>
      </c>
      <c r="D776" s="15">
        <v>-1.2762524268277999</v>
      </c>
      <c r="E776" s="12">
        <v>0.41286658731692488</v>
      </c>
      <c r="F776" s="16">
        <v>1.57703351134283E-4</v>
      </c>
    </row>
    <row r="777" spans="1:6" x14ac:dyDescent="0.75">
      <c r="A777" s="13" t="s">
        <v>4037</v>
      </c>
      <c r="B777" t="s">
        <v>2163</v>
      </c>
      <c r="C777" s="4" t="s">
        <v>208</v>
      </c>
      <c r="D777" s="15">
        <v>-1.2765235712310901</v>
      </c>
      <c r="E777" s="12">
        <v>0.41278899923200957</v>
      </c>
      <c r="F777" s="16">
        <v>4.6546092531396202E-2</v>
      </c>
    </row>
    <row r="778" spans="1:6" x14ac:dyDescent="0.75">
      <c r="A778" s="13" t="s">
        <v>4124</v>
      </c>
      <c r="B778" t="s">
        <v>115</v>
      </c>
      <c r="C778" s="4" t="s">
        <v>208</v>
      </c>
      <c r="D778" s="15">
        <v>-1.2765304852777899</v>
      </c>
      <c r="E778" s="12">
        <v>0.41278702096529479</v>
      </c>
      <c r="F778" s="16">
        <v>7.6164850881023398E-3</v>
      </c>
    </row>
    <row r="779" spans="1:6" x14ac:dyDescent="0.75">
      <c r="A779" s="13" t="s">
        <v>4176</v>
      </c>
      <c r="B779" t="s">
        <v>2266</v>
      </c>
      <c r="C779" s="4" t="s">
        <v>208</v>
      </c>
      <c r="D779" s="15">
        <v>-1.27670188354827</v>
      </c>
      <c r="E779" s="12">
        <v>0.41273798303498138</v>
      </c>
      <c r="F779" s="16">
        <v>4.6530764281835502E-3</v>
      </c>
    </row>
    <row r="780" spans="1:6" x14ac:dyDescent="0.75">
      <c r="A780" s="13" t="s">
        <v>4021</v>
      </c>
      <c r="B780" t="s">
        <v>2152</v>
      </c>
      <c r="C780" s="4" t="s">
        <v>208</v>
      </c>
      <c r="D780" s="15">
        <v>-1.2778390679006599</v>
      </c>
      <c r="E780" s="12">
        <v>0.41241277623221906</v>
      </c>
      <c r="F780" s="16">
        <v>7.0958046222832703E-4</v>
      </c>
    </row>
    <row r="781" spans="1:6" x14ac:dyDescent="0.75">
      <c r="A781" s="13" t="s">
        <v>3176</v>
      </c>
      <c r="B781" t="s">
        <v>1648</v>
      </c>
      <c r="C781" s="4" t="s">
        <v>208</v>
      </c>
      <c r="D781" s="15">
        <v>-1.2796679814831899</v>
      </c>
      <c r="E781" s="12">
        <v>0.41189028921040183</v>
      </c>
      <c r="F781" s="16">
        <v>4.5045156048537899E-2</v>
      </c>
    </row>
    <row r="782" spans="1:6" x14ac:dyDescent="0.75">
      <c r="A782" s="13" t="s">
        <v>2908</v>
      </c>
      <c r="B782" t="s">
        <v>1515</v>
      </c>
      <c r="C782" s="4" t="s">
        <v>208</v>
      </c>
      <c r="D782" s="15">
        <v>-1.2802944974408801</v>
      </c>
      <c r="E782" s="12">
        <v>0.41171145736642989</v>
      </c>
      <c r="F782" s="16">
        <v>2.8542757264817899E-2</v>
      </c>
    </row>
    <row r="783" spans="1:6" x14ac:dyDescent="0.75">
      <c r="A783" s="13" t="s">
        <v>2876</v>
      </c>
      <c r="B783" t="s">
        <v>843</v>
      </c>
      <c r="C783" s="4" t="s">
        <v>208</v>
      </c>
      <c r="D783" s="15">
        <v>-1.2803561279336699</v>
      </c>
      <c r="E783" s="12">
        <v>0.41169386983939354</v>
      </c>
      <c r="F783" s="16">
        <v>2.1943767521033799E-2</v>
      </c>
    </row>
    <row r="784" spans="1:6" x14ac:dyDescent="0.75">
      <c r="A784" s="13" t="s">
        <v>2976</v>
      </c>
      <c r="B784" t="s">
        <v>1553</v>
      </c>
      <c r="C784" s="4" t="s">
        <v>208</v>
      </c>
      <c r="D784" s="15">
        <v>-1.2809163195836399</v>
      </c>
      <c r="E784" s="12">
        <v>0.41153404209221833</v>
      </c>
      <c r="F784" s="16">
        <v>1.6937104630587899E-2</v>
      </c>
    </row>
    <row r="785" spans="1:6" x14ac:dyDescent="0.75">
      <c r="A785" s="13" t="s">
        <v>3024</v>
      </c>
      <c r="B785" t="s">
        <v>355</v>
      </c>
      <c r="C785" s="4" t="s">
        <v>208</v>
      </c>
      <c r="D785" s="15">
        <v>-1.2815245345392701</v>
      </c>
      <c r="E785" s="12">
        <v>0.4113605831156637</v>
      </c>
      <c r="F785" s="16">
        <v>1.0068745142033E-2</v>
      </c>
    </row>
    <row r="786" spans="1:6" x14ac:dyDescent="0.75">
      <c r="A786" s="13" t="s">
        <v>3633</v>
      </c>
      <c r="B786" t="s">
        <v>1904</v>
      </c>
      <c r="C786" s="4" t="s">
        <v>208</v>
      </c>
      <c r="D786" s="15">
        <v>-1.2816331868458799</v>
      </c>
      <c r="E786" s="12">
        <v>0.41132960387754808</v>
      </c>
      <c r="F786" s="16">
        <v>3.8243303015453797E-2</v>
      </c>
    </row>
    <row r="787" spans="1:6" x14ac:dyDescent="0.75">
      <c r="A787" s="13" t="s">
        <v>4445</v>
      </c>
      <c r="B787" t="s">
        <v>2442</v>
      </c>
      <c r="C787" s="4" t="s">
        <v>208</v>
      </c>
      <c r="D787" s="15">
        <v>-1.2822086113941999</v>
      </c>
      <c r="E787" s="12">
        <v>0.41116557617322114</v>
      </c>
      <c r="F787" s="16">
        <v>1.5809114879592299E-6</v>
      </c>
    </row>
    <row r="788" spans="1:6" x14ac:dyDescent="0.75">
      <c r="A788" s="13" t="s">
        <v>3066</v>
      </c>
      <c r="B788" t="s">
        <v>379</v>
      </c>
      <c r="C788" s="4" t="s">
        <v>208</v>
      </c>
      <c r="D788" s="15">
        <v>-1.28312237088079</v>
      </c>
      <c r="E788" s="12">
        <v>0.41090523876323654</v>
      </c>
      <c r="F788" s="16">
        <v>4.3455140869362802E-3</v>
      </c>
    </row>
    <row r="789" spans="1:6" x14ac:dyDescent="0.75">
      <c r="A789" s="13" t="s">
        <v>3085</v>
      </c>
      <c r="B789" t="s">
        <v>384</v>
      </c>
      <c r="C789" s="4" t="s">
        <v>208</v>
      </c>
      <c r="D789" s="15">
        <v>-1.2831729076165801</v>
      </c>
      <c r="E789" s="12">
        <v>0.41089084525303859</v>
      </c>
      <c r="F789" s="16">
        <v>1.1499323283987501E-2</v>
      </c>
    </row>
    <row r="790" spans="1:6" x14ac:dyDescent="0.75">
      <c r="A790" s="13" t="s">
        <v>2994</v>
      </c>
      <c r="B790" t="s">
        <v>343</v>
      </c>
      <c r="C790" s="4" t="s">
        <v>208</v>
      </c>
      <c r="D790" s="15">
        <v>-1.28343912504043</v>
      </c>
      <c r="E790" s="12">
        <v>0.41081503144109799</v>
      </c>
      <c r="F790" s="16">
        <v>1.0529548203197899E-2</v>
      </c>
    </row>
    <row r="791" spans="1:6" x14ac:dyDescent="0.75">
      <c r="A791" s="13" t="s">
        <v>4319</v>
      </c>
      <c r="B791" t="s">
        <v>2368</v>
      </c>
      <c r="C791" s="4" t="s">
        <v>208</v>
      </c>
      <c r="D791" s="15">
        <v>-1.28423667911192</v>
      </c>
      <c r="E791" s="12">
        <v>0.41058798647108752</v>
      </c>
      <c r="F791" s="16">
        <v>2.43274800907931E-3</v>
      </c>
    </row>
    <row r="792" spans="1:6" x14ac:dyDescent="0.75">
      <c r="A792" s="13" t="s">
        <v>4277</v>
      </c>
      <c r="B792" t="s">
        <v>2337</v>
      </c>
      <c r="C792" s="4" t="s">
        <v>208</v>
      </c>
      <c r="D792" s="15">
        <v>-1.2849687484453201</v>
      </c>
      <c r="E792" s="12">
        <v>0.4103796939239448</v>
      </c>
      <c r="F792" s="16">
        <v>3.6348830295374699E-3</v>
      </c>
    </row>
    <row r="793" spans="1:6" x14ac:dyDescent="0.75">
      <c r="A793" s="13" t="s">
        <v>3501</v>
      </c>
      <c r="B793" t="s">
        <v>543</v>
      </c>
      <c r="C793" s="4" t="s">
        <v>208</v>
      </c>
      <c r="D793" s="15">
        <v>-1.28522433236959</v>
      </c>
      <c r="E793" s="12">
        <v>0.41030699861447828</v>
      </c>
      <c r="F793" s="16">
        <v>1.0856085674561899E-5</v>
      </c>
    </row>
    <row r="794" spans="1:6" x14ac:dyDescent="0.75">
      <c r="A794" s="13" t="s">
        <v>3376</v>
      </c>
      <c r="B794" t="s">
        <v>1750</v>
      </c>
      <c r="C794" s="4" t="s">
        <v>208</v>
      </c>
      <c r="D794" s="15">
        <v>-1.2862978625825301</v>
      </c>
      <c r="E794" s="12">
        <v>0.410001796818449</v>
      </c>
      <c r="F794" s="16">
        <v>1.02507774009275E-2</v>
      </c>
    </row>
    <row r="795" spans="1:6" x14ac:dyDescent="0.75">
      <c r="A795" s="13" t="s">
        <v>3492</v>
      </c>
      <c r="B795" t="s">
        <v>540</v>
      </c>
      <c r="C795" s="4" t="s">
        <v>208</v>
      </c>
      <c r="D795" s="15">
        <v>-1.2875650417942499</v>
      </c>
      <c r="E795" s="12">
        <v>0.40964183325274961</v>
      </c>
      <c r="F795" s="16">
        <v>2.5680357569998698E-2</v>
      </c>
    </row>
    <row r="796" spans="1:6" x14ac:dyDescent="0.75">
      <c r="A796" s="13" t="s">
        <v>3990</v>
      </c>
      <c r="B796" t="s">
        <v>2137</v>
      </c>
      <c r="C796" s="4" t="s">
        <v>208</v>
      </c>
      <c r="D796" s="15">
        <v>-1.2876720546948299</v>
      </c>
      <c r="E796" s="12">
        <v>0.4096114489138874</v>
      </c>
      <c r="F796" s="16">
        <v>3.8328745529961602E-3</v>
      </c>
    </row>
    <row r="797" spans="1:6" x14ac:dyDescent="0.75">
      <c r="A797" s="13" t="s">
        <v>4417</v>
      </c>
      <c r="B797" t="s">
        <v>1054</v>
      </c>
      <c r="C797" s="4" t="s">
        <v>208</v>
      </c>
      <c r="D797" s="15">
        <v>-1.2885087420852399</v>
      </c>
      <c r="E797" s="12">
        <v>0.40937396464665532</v>
      </c>
      <c r="F797" s="16">
        <v>4.4839898811912703E-11</v>
      </c>
    </row>
    <row r="798" spans="1:6" x14ac:dyDescent="0.75">
      <c r="A798" s="13" t="s">
        <v>4209</v>
      </c>
      <c r="B798" t="s">
        <v>2288</v>
      </c>
      <c r="C798" s="4" t="s">
        <v>208</v>
      </c>
      <c r="D798" s="15">
        <v>-1.2893834756404401</v>
      </c>
      <c r="E798" s="12">
        <v>0.40912582862626484</v>
      </c>
      <c r="F798" s="16">
        <v>3.3864378835627099E-14</v>
      </c>
    </row>
    <row r="799" spans="1:6" x14ac:dyDescent="0.75">
      <c r="A799" s="13" t="s">
        <v>3365</v>
      </c>
      <c r="B799" t="s">
        <v>489</v>
      </c>
      <c r="C799" s="4" t="s">
        <v>208</v>
      </c>
      <c r="D799" s="15">
        <v>-1.2907143925784601</v>
      </c>
      <c r="E799" s="12">
        <v>0.40874857536435072</v>
      </c>
      <c r="F799" s="16">
        <v>6.55320369451957E-3</v>
      </c>
    </row>
    <row r="800" spans="1:6" x14ac:dyDescent="0.75">
      <c r="A800" s="13" t="s">
        <v>4077</v>
      </c>
      <c r="B800" t="s">
        <v>154</v>
      </c>
      <c r="C800" s="4" t="s">
        <v>208</v>
      </c>
      <c r="D800" s="15">
        <v>-1.29108376934684</v>
      </c>
      <c r="E800" s="12">
        <v>0.40864393585493064</v>
      </c>
      <c r="F800" s="16">
        <v>3.5210374074419598E-3</v>
      </c>
    </row>
    <row r="801" spans="1:6" x14ac:dyDescent="0.75">
      <c r="A801" s="13" t="s">
        <v>3312</v>
      </c>
      <c r="B801" t="s">
        <v>1718</v>
      </c>
      <c r="C801" s="4" t="s">
        <v>208</v>
      </c>
      <c r="D801" s="15">
        <v>-1.2930627309217999</v>
      </c>
      <c r="E801" s="12">
        <v>0.40808377848810995</v>
      </c>
      <c r="F801" s="16">
        <v>5.4189177695443299E-6</v>
      </c>
    </row>
    <row r="802" spans="1:6" x14ac:dyDescent="0.75">
      <c r="A802" s="13" t="s">
        <v>3313</v>
      </c>
      <c r="B802" t="s">
        <v>465</v>
      </c>
      <c r="C802" s="4" t="s">
        <v>208</v>
      </c>
      <c r="D802" s="15">
        <v>-1.29319322240995</v>
      </c>
      <c r="E802" s="12">
        <v>0.40804686905831627</v>
      </c>
      <c r="F802" s="16">
        <v>3.95253352488209E-10</v>
      </c>
    </row>
    <row r="803" spans="1:6" x14ac:dyDescent="0.75">
      <c r="A803" s="13" t="s">
        <v>2919</v>
      </c>
      <c r="B803" t="s">
        <v>1521</v>
      </c>
      <c r="C803" s="4" t="s">
        <v>208</v>
      </c>
      <c r="D803" s="15">
        <v>-1.29671714253015</v>
      </c>
      <c r="E803" s="12">
        <v>0.40705139196424833</v>
      </c>
      <c r="F803" s="16">
        <v>2.1061448528172301E-2</v>
      </c>
    </row>
    <row r="804" spans="1:6" x14ac:dyDescent="0.75">
      <c r="A804" s="13" t="s">
        <v>3818</v>
      </c>
      <c r="B804" t="s">
        <v>2022</v>
      </c>
      <c r="C804" s="4" t="s">
        <v>208</v>
      </c>
      <c r="D804" s="15">
        <v>-1.2969258841920399</v>
      </c>
      <c r="E804" s="12">
        <v>0.40699250049035751</v>
      </c>
      <c r="F804" s="16">
        <v>2.96179573057154E-3</v>
      </c>
    </row>
    <row r="805" spans="1:6" x14ac:dyDescent="0.75">
      <c r="A805" s="13" t="s">
        <v>4035</v>
      </c>
      <c r="B805" t="s">
        <v>2162</v>
      </c>
      <c r="C805" s="4" t="s">
        <v>208</v>
      </c>
      <c r="D805" s="15">
        <v>-1.29860157753468</v>
      </c>
      <c r="E805" s="12">
        <v>0.4065200522677882</v>
      </c>
      <c r="F805" s="16">
        <v>7.3706129083879804E-4</v>
      </c>
    </row>
    <row r="806" spans="1:6" x14ac:dyDescent="0.75">
      <c r="A806" s="13" t="s">
        <v>4179</v>
      </c>
      <c r="B806" t="s">
        <v>2269</v>
      </c>
      <c r="C806" s="4" t="s">
        <v>208</v>
      </c>
      <c r="D806" s="15">
        <v>-1.2992116084651399</v>
      </c>
      <c r="E806" s="12">
        <v>0.40634819516982806</v>
      </c>
      <c r="F806" s="16">
        <v>6.0890014499110298E-6</v>
      </c>
    </row>
    <row r="807" spans="1:6" x14ac:dyDescent="0.75">
      <c r="A807" s="13" t="s">
        <v>4075</v>
      </c>
      <c r="B807" t="s">
        <v>670</v>
      </c>
      <c r="C807" s="4" t="s">
        <v>208</v>
      </c>
      <c r="D807" s="15">
        <v>-1.29986606047343</v>
      </c>
      <c r="E807" s="12">
        <v>0.40616390460554791</v>
      </c>
      <c r="F807" s="16">
        <v>1.71658065121961E-2</v>
      </c>
    </row>
    <row r="808" spans="1:6" x14ac:dyDescent="0.75">
      <c r="A808" s="13" t="s">
        <v>3811</v>
      </c>
      <c r="B808" t="s">
        <v>2018</v>
      </c>
      <c r="C808" s="4" t="s">
        <v>208</v>
      </c>
      <c r="D808" s="15">
        <v>-1.3011060678922</v>
      </c>
      <c r="E808" s="12">
        <v>0.405814953608439</v>
      </c>
      <c r="F808" s="16">
        <v>6.4922816570430202E-4</v>
      </c>
    </row>
    <row r="809" spans="1:6" x14ac:dyDescent="0.75">
      <c r="A809" s="13" t="s">
        <v>3173</v>
      </c>
      <c r="B809" t="s">
        <v>1646</v>
      </c>
      <c r="C809" s="4" t="s">
        <v>208</v>
      </c>
      <c r="D809" s="15">
        <v>-1.30214566191389</v>
      </c>
      <c r="E809" s="12">
        <v>0.40552263207019251</v>
      </c>
      <c r="F809" s="16">
        <v>2.6444997308101601E-2</v>
      </c>
    </row>
    <row r="810" spans="1:6" x14ac:dyDescent="0.75">
      <c r="A810" s="13" t="s">
        <v>3525</v>
      </c>
      <c r="B810" t="s">
        <v>1829</v>
      </c>
      <c r="C810" s="4" t="s">
        <v>208</v>
      </c>
      <c r="D810" s="15">
        <v>-1.3022650359797701</v>
      </c>
      <c r="E810" s="12">
        <v>0.40548907897594016</v>
      </c>
      <c r="F810" s="16">
        <v>2.7761226728545401E-2</v>
      </c>
    </row>
    <row r="811" spans="1:6" x14ac:dyDescent="0.75">
      <c r="A811" s="13" t="s">
        <v>3103</v>
      </c>
      <c r="B811" t="s">
        <v>392</v>
      </c>
      <c r="C811" s="4" t="s">
        <v>208</v>
      </c>
      <c r="D811" s="15">
        <v>-1.3038589184859399</v>
      </c>
      <c r="E811" s="12">
        <v>0.4050413439751806</v>
      </c>
      <c r="F811" s="16">
        <v>1.92295305523234E-3</v>
      </c>
    </row>
    <row r="812" spans="1:6" x14ac:dyDescent="0.75">
      <c r="A812" s="13" t="s">
        <v>3536</v>
      </c>
      <c r="B812" t="s">
        <v>118</v>
      </c>
      <c r="C812" s="4" t="s">
        <v>208</v>
      </c>
      <c r="D812" s="15">
        <v>-1.30411718097201</v>
      </c>
      <c r="E812" s="12">
        <v>0.4049688424284244</v>
      </c>
      <c r="F812" s="16">
        <v>3.2125737072786403E-2</v>
      </c>
    </row>
    <row r="813" spans="1:6" x14ac:dyDescent="0.75">
      <c r="A813" s="13" t="s">
        <v>3454</v>
      </c>
      <c r="B813" t="s">
        <v>1784</v>
      </c>
      <c r="C813" s="4" t="s">
        <v>208</v>
      </c>
      <c r="D813" s="15">
        <v>-1.3055019562144199</v>
      </c>
      <c r="E813" s="12">
        <v>0.40458031834069119</v>
      </c>
      <c r="F813" s="16">
        <v>1.006763077233E-2</v>
      </c>
    </row>
    <row r="814" spans="1:6" x14ac:dyDescent="0.75">
      <c r="A814" s="13" t="s">
        <v>3779</v>
      </c>
      <c r="B814" t="s">
        <v>606</v>
      </c>
      <c r="C814" s="4" t="s">
        <v>208</v>
      </c>
      <c r="D814" s="15">
        <v>-1.3056342822370099</v>
      </c>
      <c r="E814" s="12">
        <v>0.40454321136542598</v>
      </c>
      <c r="F814" s="16">
        <v>1.91222714939703E-6</v>
      </c>
    </row>
    <row r="815" spans="1:6" x14ac:dyDescent="0.75">
      <c r="A815" s="13" t="s">
        <v>3393</v>
      </c>
      <c r="B815" t="s">
        <v>505</v>
      </c>
      <c r="C815" s="4" t="s">
        <v>208</v>
      </c>
      <c r="D815" s="15">
        <v>-1.3090365941997499</v>
      </c>
      <c r="E815" s="12">
        <v>0.40359029998743889</v>
      </c>
      <c r="F815" s="16">
        <v>4.2943170713351398E-3</v>
      </c>
    </row>
    <row r="816" spans="1:6" x14ac:dyDescent="0.75">
      <c r="A816" s="13" t="s">
        <v>3104</v>
      </c>
      <c r="B816" t="s">
        <v>393</v>
      </c>
      <c r="C816" s="4" t="s">
        <v>208</v>
      </c>
      <c r="D816" s="15">
        <v>-1.3092424696448699</v>
      </c>
      <c r="E816" s="12">
        <v>0.40353271095990573</v>
      </c>
      <c r="F816" s="16">
        <v>6.4309174756304298E-4</v>
      </c>
    </row>
    <row r="817" spans="1:6" x14ac:dyDescent="0.75">
      <c r="A817" s="13" t="s">
        <v>3196</v>
      </c>
      <c r="B817" t="s">
        <v>427</v>
      </c>
      <c r="C817" s="4" t="s">
        <v>208</v>
      </c>
      <c r="D817" s="15">
        <v>-1.30964765810563</v>
      </c>
      <c r="E817" s="12">
        <v>0.40341939259762843</v>
      </c>
      <c r="F817" s="16">
        <v>4.4407021700395002E-3</v>
      </c>
    </row>
    <row r="818" spans="1:6" x14ac:dyDescent="0.75">
      <c r="A818" s="13" t="s">
        <v>3206</v>
      </c>
      <c r="B818" t="s">
        <v>1662</v>
      </c>
      <c r="C818" s="4" t="s">
        <v>208</v>
      </c>
      <c r="D818" s="15">
        <v>-1.31042022431084</v>
      </c>
      <c r="E818" s="12">
        <v>0.40320341850343161</v>
      </c>
      <c r="F818" s="16">
        <v>5.53622630256857E-3</v>
      </c>
    </row>
    <row r="819" spans="1:6" x14ac:dyDescent="0.75">
      <c r="A819" s="13" t="s">
        <v>3183</v>
      </c>
      <c r="B819" t="s">
        <v>423</v>
      </c>
      <c r="C819" s="4" t="s">
        <v>208</v>
      </c>
      <c r="D819" s="15">
        <v>-1.31152622983404</v>
      </c>
      <c r="E819" s="12">
        <v>0.40289443129366714</v>
      </c>
      <c r="F819" s="16">
        <v>4.4431208100851598E-2</v>
      </c>
    </row>
    <row r="820" spans="1:6" x14ac:dyDescent="0.75">
      <c r="A820" s="13" t="s">
        <v>3477</v>
      </c>
      <c r="B820" t="s">
        <v>1799</v>
      </c>
      <c r="C820" s="4" t="s">
        <v>208</v>
      </c>
      <c r="D820" s="15">
        <v>-1.31245898002743</v>
      </c>
      <c r="E820" s="12">
        <v>0.40263403086897731</v>
      </c>
      <c r="F820" s="16">
        <v>3.98460558326899E-3</v>
      </c>
    </row>
    <row r="821" spans="1:6" x14ac:dyDescent="0.75">
      <c r="A821" s="13" t="s">
        <v>3083</v>
      </c>
      <c r="B821" t="s">
        <v>382</v>
      </c>
      <c r="C821" s="4" t="s">
        <v>208</v>
      </c>
      <c r="D821" s="15">
        <v>-1.3139689854425001</v>
      </c>
      <c r="E821" s="12">
        <v>0.40221283200994723</v>
      </c>
      <c r="F821" s="16">
        <v>1.71528170466521E-2</v>
      </c>
    </row>
    <row r="822" spans="1:6" x14ac:dyDescent="0.75">
      <c r="A822" s="13" t="s">
        <v>4225</v>
      </c>
      <c r="B822" t="s">
        <v>701</v>
      </c>
      <c r="C822" s="4" t="s">
        <v>208</v>
      </c>
      <c r="D822" s="15">
        <v>-1.31403393989253</v>
      </c>
      <c r="E822" s="12">
        <v>0.4021947235917146</v>
      </c>
      <c r="F822" s="16">
        <v>2.6229963470931897E-4</v>
      </c>
    </row>
    <row r="823" spans="1:6" x14ac:dyDescent="0.75">
      <c r="A823" s="13" t="s">
        <v>3908</v>
      </c>
      <c r="B823" t="s">
        <v>2089</v>
      </c>
      <c r="C823" s="4" t="s">
        <v>208</v>
      </c>
      <c r="D823" s="15">
        <v>-1.31412709487271</v>
      </c>
      <c r="E823" s="12">
        <v>0.40216875467183705</v>
      </c>
      <c r="F823" s="16">
        <v>3.0619757470797E-2</v>
      </c>
    </row>
    <row r="824" spans="1:6" x14ac:dyDescent="0.75">
      <c r="A824" s="13" t="s">
        <v>3613</v>
      </c>
      <c r="B824" t="s">
        <v>1896</v>
      </c>
      <c r="C824" s="4" t="s">
        <v>208</v>
      </c>
      <c r="D824" s="15">
        <v>-1.3145748204374199</v>
      </c>
      <c r="E824" s="12">
        <v>0.40204396510057905</v>
      </c>
      <c r="F824" s="16">
        <v>8.1326460095372307E-3</v>
      </c>
    </row>
    <row r="825" spans="1:6" x14ac:dyDescent="0.75">
      <c r="A825" s="13" t="s">
        <v>4303</v>
      </c>
      <c r="B825" t="s">
        <v>2355</v>
      </c>
      <c r="C825" s="4" t="s">
        <v>208</v>
      </c>
      <c r="D825" s="15">
        <v>-1.3163013256790199</v>
      </c>
      <c r="E825" s="12">
        <v>0.40156311792355204</v>
      </c>
      <c r="F825" s="16">
        <v>1.0100608462428801E-2</v>
      </c>
    </row>
    <row r="826" spans="1:6" x14ac:dyDescent="0.75">
      <c r="A826" s="13" t="s">
        <v>4108</v>
      </c>
      <c r="B826" t="s">
        <v>2216</v>
      </c>
      <c r="C826" s="4" t="s">
        <v>208</v>
      </c>
      <c r="D826" s="15">
        <v>-1.3168839186202701</v>
      </c>
      <c r="E826" s="12">
        <v>0.40140099037685739</v>
      </c>
      <c r="F826" s="16">
        <v>1.19365812050912E-3</v>
      </c>
    </row>
    <row r="827" spans="1:6" x14ac:dyDescent="0.75">
      <c r="A827" s="13" t="s">
        <v>3499</v>
      </c>
      <c r="B827" t="s">
        <v>1812</v>
      </c>
      <c r="C827" s="4" t="s">
        <v>208</v>
      </c>
      <c r="D827" s="15">
        <v>-1.3186835141940001</v>
      </c>
      <c r="E827" s="12">
        <v>0.40090060111761761</v>
      </c>
      <c r="F827" s="16">
        <v>4.8113490149377198E-3</v>
      </c>
    </row>
    <row r="828" spans="1:6" x14ac:dyDescent="0.75">
      <c r="A828" s="13" t="s">
        <v>3164</v>
      </c>
      <c r="B828" t="s">
        <v>1641</v>
      </c>
      <c r="C828" s="4" t="s">
        <v>208</v>
      </c>
      <c r="D828" s="15">
        <v>-1.3205177126082699</v>
      </c>
      <c r="E828" s="12">
        <v>0.40039123220373757</v>
      </c>
      <c r="F828" s="16">
        <v>4.1441048107818998E-2</v>
      </c>
    </row>
    <row r="829" spans="1:6" x14ac:dyDescent="0.75">
      <c r="A829" s="13" t="s">
        <v>4039</v>
      </c>
      <c r="B829" t="s">
        <v>2165</v>
      </c>
      <c r="C829" s="4" t="s">
        <v>208</v>
      </c>
      <c r="D829" s="15">
        <v>-1.32110604126751</v>
      </c>
      <c r="E829" s="12">
        <v>0.4002279866072368</v>
      </c>
      <c r="F829" s="16">
        <v>1.6969698889616101E-5</v>
      </c>
    </row>
    <row r="830" spans="1:6" x14ac:dyDescent="0.75">
      <c r="A830" s="13" t="s">
        <v>3844</v>
      </c>
      <c r="B830" t="s">
        <v>2046</v>
      </c>
      <c r="C830" s="4" t="s">
        <v>208</v>
      </c>
      <c r="D830" s="15">
        <v>-1.3214937841762</v>
      </c>
      <c r="E830" s="12">
        <v>0.40012043462495683</v>
      </c>
      <c r="F830" s="16">
        <v>4.1309600184768402E-3</v>
      </c>
    </row>
    <row r="831" spans="1:6" x14ac:dyDescent="0.75">
      <c r="A831" s="13" t="s">
        <v>4023</v>
      </c>
      <c r="B831" t="s">
        <v>2153</v>
      </c>
      <c r="C831" s="4" t="s">
        <v>208</v>
      </c>
      <c r="D831" s="15">
        <v>-1.32161616555341</v>
      </c>
      <c r="E831" s="12">
        <v>0.400086494525626</v>
      </c>
      <c r="F831" s="16">
        <v>2.7621795775117299E-3</v>
      </c>
    </row>
    <row r="832" spans="1:6" x14ac:dyDescent="0.75">
      <c r="A832" s="13" t="s">
        <v>4091</v>
      </c>
      <c r="B832" t="s">
        <v>2201</v>
      </c>
      <c r="C832" s="4" t="s">
        <v>208</v>
      </c>
      <c r="D832" s="15">
        <v>-1.32184637973573</v>
      </c>
      <c r="E832" s="12">
        <v>0.40002265689242944</v>
      </c>
      <c r="F832" s="16">
        <v>1.15981863150585E-3</v>
      </c>
    </row>
    <row r="833" spans="1:6" x14ac:dyDescent="0.75">
      <c r="A833" s="13" t="s">
        <v>2977</v>
      </c>
      <c r="B833" t="s">
        <v>1554</v>
      </c>
      <c r="C833" s="4" t="s">
        <v>208</v>
      </c>
      <c r="D833" s="15">
        <v>-1.3223113506198401</v>
      </c>
      <c r="E833" s="12">
        <v>0.39989375306085412</v>
      </c>
      <c r="F833" s="16">
        <v>1.23697820671331E-2</v>
      </c>
    </row>
    <row r="834" spans="1:6" x14ac:dyDescent="0.75">
      <c r="A834" s="13" t="s">
        <v>3108</v>
      </c>
      <c r="B834" t="s">
        <v>881</v>
      </c>
      <c r="C834" s="4" t="s">
        <v>208</v>
      </c>
      <c r="D834" s="15">
        <v>-1.32354648912024</v>
      </c>
      <c r="E834" s="12">
        <v>0.399551537426591</v>
      </c>
      <c r="F834" s="16">
        <v>3.9116886789616903E-2</v>
      </c>
    </row>
    <row r="835" spans="1:6" x14ac:dyDescent="0.75">
      <c r="A835" s="13" t="s">
        <v>3517</v>
      </c>
      <c r="B835" t="s">
        <v>1822</v>
      </c>
      <c r="C835" s="4" t="s">
        <v>208</v>
      </c>
      <c r="D835" s="15">
        <v>-1.3237485073276301</v>
      </c>
      <c r="E835" s="12">
        <v>0.39949559280072416</v>
      </c>
      <c r="F835" s="16">
        <v>4.9433984043082697E-2</v>
      </c>
    </row>
    <row r="836" spans="1:6" x14ac:dyDescent="0.75">
      <c r="A836" s="13" t="s">
        <v>3250</v>
      </c>
      <c r="B836" t="s">
        <v>56</v>
      </c>
      <c r="C836" s="4" t="s">
        <v>208</v>
      </c>
      <c r="D836" s="15">
        <v>-1.3246223488586599</v>
      </c>
      <c r="E836" s="12">
        <v>0.39925369127053917</v>
      </c>
      <c r="F836" s="16">
        <v>4.4709579459864202E-2</v>
      </c>
    </row>
    <row r="837" spans="1:6" x14ac:dyDescent="0.75">
      <c r="A837" s="13" t="s">
        <v>4081</v>
      </c>
      <c r="B837" t="s">
        <v>671</v>
      </c>
      <c r="C837" s="4" t="s">
        <v>208</v>
      </c>
      <c r="D837" s="15">
        <v>-1.32994957343103</v>
      </c>
      <c r="E837" s="12">
        <v>0.39778214532736678</v>
      </c>
      <c r="F837" s="16">
        <v>2.23277717180735E-2</v>
      </c>
    </row>
    <row r="838" spans="1:6" x14ac:dyDescent="0.75">
      <c r="A838" s="13" t="s">
        <v>3322</v>
      </c>
      <c r="B838" t="s">
        <v>471</v>
      </c>
      <c r="C838" s="4" t="s">
        <v>208</v>
      </c>
      <c r="D838" s="15">
        <v>-1.33017857584802</v>
      </c>
      <c r="E838" s="12">
        <v>0.39771900943183364</v>
      </c>
      <c r="F838" s="16">
        <v>3.1425566872641399E-2</v>
      </c>
    </row>
    <row r="839" spans="1:6" x14ac:dyDescent="0.75">
      <c r="A839" s="13" t="s">
        <v>3199</v>
      </c>
      <c r="B839" t="s">
        <v>428</v>
      </c>
      <c r="C839" s="4" t="s">
        <v>208</v>
      </c>
      <c r="D839" s="15">
        <v>-1.3302849240474801</v>
      </c>
      <c r="E839" s="12">
        <v>0.39768969267365945</v>
      </c>
      <c r="F839" s="16">
        <v>2.3185937092968902E-3</v>
      </c>
    </row>
    <row r="840" spans="1:6" x14ac:dyDescent="0.75">
      <c r="A840" s="13" t="s">
        <v>4385</v>
      </c>
      <c r="B840" t="s">
        <v>2410</v>
      </c>
      <c r="C840" s="4" t="s">
        <v>208</v>
      </c>
      <c r="D840" s="15">
        <v>-1.3314538021647599</v>
      </c>
      <c r="E840" s="12">
        <v>0.39736761315941832</v>
      </c>
      <c r="F840" s="16">
        <v>4.2538020843949503E-2</v>
      </c>
    </row>
    <row r="841" spans="1:6" x14ac:dyDescent="0.75">
      <c r="A841" s="13" t="s">
        <v>3877</v>
      </c>
      <c r="B841" t="s">
        <v>2068</v>
      </c>
      <c r="C841" s="4" t="s">
        <v>208</v>
      </c>
      <c r="D841" s="15">
        <v>-1.3318003773434299</v>
      </c>
      <c r="E841" s="12">
        <v>0.39727216595321935</v>
      </c>
      <c r="F841" s="16">
        <v>1.62846818198931E-2</v>
      </c>
    </row>
    <row r="842" spans="1:6" x14ac:dyDescent="0.75">
      <c r="A842" s="13" t="s">
        <v>4293</v>
      </c>
      <c r="B842" t="s">
        <v>715</v>
      </c>
      <c r="C842" s="4" t="s">
        <v>208</v>
      </c>
      <c r="D842" s="15">
        <v>-1.3322747326050901</v>
      </c>
      <c r="E842" s="12">
        <v>0.39714156512657284</v>
      </c>
      <c r="F842" s="16">
        <v>5.9997126369540597E-3</v>
      </c>
    </row>
    <row r="843" spans="1:6" x14ac:dyDescent="0.75">
      <c r="A843" s="13" t="s">
        <v>3452</v>
      </c>
      <c r="B843" t="s">
        <v>528</v>
      </c>
      <c r="C843" s="4" t="s">
        <v>208</v>
      </c>
      <c r="D843" s="15">
        <v>-1.33372921698816</v>
      </c>
      <c r="E843" s="12">
        <v>0.39674137998171688</v>
      </c>
      <c r="F843" s="16">
        <v>9.5521738528258592E-9</v>
      </c>
    </row>
    <row r="844" spans="1:6" x14ac:dyDescent="0.75">
      <c r="A844" s="13" t="s">
        <v>3283</v>
      </c>
      <c r="B844" t="s">
        <v>454</v>
      </c>
      <c r="C844" s="4" t="s">
        <v>208</v>
      </c>
      <c r="D844" s="15">
        <v>-1.3339719245070201</v>
      </c>
      <c r="E844" s="12">
        <v>0.39667464098700167</v>
      </c>
      <c r="F844" s="16">
        <v>2.59937071972897E-2</v>
      </c>
    </row>
    <row r="845" spans="1:6" x14ac:dyDescent="0.75">
      <c r="A845" s="13" t="s">
        <v>3235</v>
      </c>
      <c r="B845" t="s">
        <v>1677</v>
      </c>
      <c r="C845" s="4" t="s">
        <v>208</v>
      </c>
      <c r="D845" s="15">
        <v>-1.3342463872480901</v>
      </c>
      <c r="E845" s="12">
        <v>0.39659918356132368</v>
      </c>
      <c r="F845" s="16">
        <v>7.2868746677803003E-3</v>
      </c>
    </row>
    <row r="846" spans="1:6" x14ac:dyDescent="0.75">
      <c r="A846" s="13" t="s">
        <v>4202</v>
      </c>
      <c r="B846" t="s">
        <v>2285</v>
      </c>
      <c r="C846" s="4" t="s">
        <v>208</v>
      </c>
      <c r="D846" s="15">
        <v>-1.33539465885342</v>
      </c>
      <c r="E846" s="12">
        <v>0.39628364744061689</v>
      </c>
      <c r="F846" s="16">
        <v>3.3317041306355398E-2</v>
      </c>
    </row>
    <row r="847" spans="1:6" x14ac:dyDescent="0.75">
      <c r="A847" s="13" t="s">
        <v>4189</v>
      </c>
      <c r="B847" t="s">
        <v>2277</v>
      </c>
      <c r="C847" s="4" t="s">
        <v>208</v>
      </c>
      <c r="D847" s="15">
        <v>-1.33567825115231</v>
      </c>
      <c r="E847" s="12">
        <v>0.39620575714329198</v>
      </c>
      <c r="F847" s="16">
        <v>4.1276031871933199E-4</v>
      </c>
    </row>
    <row r="848" spans="1:6" x14ac:dyDescent="0.75">
      <c r="A848" s="13" t="s">
        <v>4372</v>
      </c>
      <c r="B848" t="s">
        <v>2402</v>
      </c>
      <c r="C848" s="4" t="s">
        <v>208</v>
      </c>
      <c r="D848" s="15">
        <v>-1.3375853526964501</v>
      </c>
      <c r="E848" s="12">
        <v>0.39568235795483825</v>
      </c>
      <c r="F848" s="16">
        <v>6.8567581801039603E-4</v>
      </c>
    </row>
    <row r="849" spans="1:6" x14ac:dyDescent="0.75">
      <c r="A849" s="13" t="s">
        <v>3526</v>
      </c>
      <c r="B849" t="s">
        <v>1830</v>
      </c>
      <c r="C849" s="4" t="s">
        <v>208</v>
      </c>
      <c r="D849" s="15">
        <v>-1.3383080562318701</v>
      </c>
      <c r="E849" s="12">
        <v>0.39548419450504235</v>
      </c>
      <c r="F849" s="16">
        <v>4.2176998730845798E-4</v>
      </c>
    </row>
    <row r="850" spans="1:6" x14ac:dyDescent="0.75">
      <c r="A850" s="13" t="s">
        <v>4160</v>
      </c>
      <c r="B850" t="s">
        <v>687</v>
      </c>
      <c r="C850" s="4" t="s">
        <v>208</v>
      </c>
      <c r="D850" s="15">
        <v>-1.33923465533041</v>
      </c>
      <c r="E850" s="12">
        <v>0.39523026860151977</v>
      </c>
      <c r="F850" s="16">
        <v>3.2480821987760798E-4</v>
      </c>
    </row>
    <row r="851" spans="1:6" x14ac:dyDescent="0.75">
      <c r="A851" s="13" t="s">
        <v>3348</v>
      </c>
      <c r="B851" t="s">
        <v>1739</v>
      </c>
      <c r="C851" s="4" t="s">
        <v>208</v>
      </c>
      <c r="D851" s="15">
        <v>-1.3395915479181699</v>
      </c>
      <c r="E851" s="12">
        <v>0.39513250898929042</v>
      </c>
      <c r="F851" s="16">
        <v>2.3772591385606699E-2</v>
      </c>
    </row>
    <row r="852" spans="1:6" x14ac:dyDescent="0.75">
      <c r="A852" s="13" t="s">
        <v>4093</v>
      </c>
      <c r="B852" t="s">
        <v>2203</v>
      </c>
      <c r="C852" s="4" t="s">
        <v>208</v>
      </c>
      <c r="D852" s="15">
        <v>-1.34075676513783</v>
      </c>
      <c r="E852" s="12">
        <v>0.39481350233200352</v>
      </c>
      <c r="F852" s="16">
        <v>4.8131815832599401E-2</v>
      </c>
    </row>
    <row r="853" spans="1:6" x14ac:dyDescent="0.75">
      <c r="A853" s="13" t="s">
        <v>4414</v>
      </c>
      <c r="B853" t="s">
        <v>742</v>
      </c>
      <c r="C853" s="4" t="s">
        <v>208</v>
      </c>
      <c r="D853" s="15">
        <v>-1.3416078273491201</v>
      </c>
      <c r="E853" s="12">
        <v>0.39458066604020553</v>
      </c>
      <c r="F853" s="16">
        <v>3.12095789297348E-3</v>
      </c>
    </row>
    <row r="854" spans="1:6" x14ac:dyDescent="0.75">
      <c r="A854" s="13" t="s">
        <v>3218</v>
      </c>
      <c r="B854" t="s">
        <v>898</v>
      </c>
      <c r="C854" s="4" t="s">
        <v>208</v>
      </c>
      <c r="D854" s="15">
        <v>-1.34300490496181</v>
      </c>
      <c r="E854" s="12">
        <v>0.39419874680513234</v>
      </c>
      <c r="F854" s="16">
        <v>9.7921249391863807E-3</v>
      </c>
    </row>
    <row r="855" spans="1:6" x14ac:dyDescent="0.75">
      <c r="A855" s="13" t="s">
        <v>3015</v>
      </c>
      <c r="B855" t="s">
        <v>1572</v>
      </c>
      <c r="C855" s="4" t="s">
        <v>208</v>
      </c>
      <c r="D855" s="15">
        <v>-1.3447526199701501</v>
      </c>
      <c r="E855" s="12">
        <v>0.39372149422465441</v>
      </c>
      <c r="F855" s="16">
        <v>7.4128634893644999E-3</v>
      </c>
    </row>
    <row r="856" spans="1:6" x14ac:dyDescent="0.75">
      <c r="A856" s="13" t="s">
        <v>4151</v>
      </c>
      <c r="B856" t="s">
        <v>2247</v>
      </c>
      <c r="C856" s="4" t="s">
        <v>208</v>
      </c>
      <c r="D856" s="15">
        <v>-1.3452851755627799</v>
      </c>
      <c r="E856" s="12">
        <v>0.39357618292726038</v>
      </c>
      <c r="F856" s="16">
        <v>4.4590735156285104E-3</v>
      </c>
    </row>
    <row r="857" spans="1:6" x14ac:dyDescent="0.75">
      <c r="A857" s="13" t="s">
        <v>3664</v>
      </c>
      <c r="B857" t="s">
        <v>1925</v>
      </c>
      <c r="C857" s="4" t="s">
        <v>208</v>
      </c>
      <c r="D857" s="15">
        <v>-1.34689152016251</v>
      </c>
      <c r="E857" s="12">
        <v>0.39313820600081029</v>
      </c>
      <c r="F857" s="16">
        <v>3.3401247626577302E-8</v>
      </c>
    </row>
    <row r="858" spans="1:6" x14ac:dyDescent="0.75">
      <c r="A858" s="13" t="s">
        <v>3778</v>
      </c>
      <c r="B858" t="s">
        <v>1999</v>
      </c>
      <c r="C858" s="4" t="s">
        <v>208</v>
      </c>
      <c r="D858" s="15">
        <v>-1.3480124932027</v>
      </c>
      <c r="E858" s="12">
        <v>0.39283285653256778</v>
      </c>
      <c r="F858" s="16">
        <v>1.4352683595749501E-3</v>
      </c>
    </row>
    <row r="859" spans="1:6" x14ac:dyDescent="0.75">
      <c r="A859" s="13" t="s">
        <v>4379</v>
      </c>
      <c r="B859" t="s">
        <v>733</v>
      </c>
      <c r="C859" s="4" t="s">
        <v>208</v>
      </c>
      <c r="D859" s="15">
        <v>-1.3485067730782301</v>
      </c>
      <c r="E859" s="12">
        <v>0.39269829163030623</v>
      </c>
      <c r="F859" s="16">
        <v>2.8793709858034801E-3</v>
      </c>
    </row>
    <row r="860" spans="1:6" x14ac:dyDescent="0.75">
      <c r="A860" s="13" t="s">
        <v>4026</v>
      </c>
      <c r="B860" t="s">
        <v>2154</v>
      </c>
      <c r="C860" s="4" t="s">
        <v>208</v>
      </c>
      <c r="D860" s="15">
        <v>-1.34858185931448</v>
      </c>
      <c r="E860" s="12">
        <v>0.39267785386032689</v>
      </c>
      <c r="F860" s="16">
        <v>3.5888157224148599E-2</v>
      </c>
    </row>
    <row r="861" spans="1:6" x14ac:dyDescent="0.75">
      <c r="A861" s="13" t="s">
        <v>3992</v>
      </c>
      <c r="B861" t="s">
        <v>654</v>
      </c>
      <c r="C861" s="4" t="s">
        <v>208</v>
      </c>
      <c r="D861" s="15">
        <v>-1.3509047809724599</v>
      </c>
      <c r="E861" s="12">
        <v>0.39204610154051578</v>
      </c>
      <c r="F861" s="16">
        <v>2.3977653968483602E-3</v>
      </c>
    </row>
    <row r="862" spans="1:6" x14ac:dyDescent="0.75">
      <c r="A862" s="13" t="s">
        <v>3193</v>
      </c>
      <c r="B862" t="s">
        <v>1654</v>
      </c>
      <c r="C862" s="4" t="s">
        <v>208</v>
      </c>
      <c r="D862" s="15">
        <v>-1.352111283171</v>
      </c>
      <c r="E862" s="12">
        <v>0.3917183768709116</v>
      </c>
      <c r="F862" s="16">
        <v>2.8365615165332299E-5</v>
      </c>
    </row>
    <row r="863" spans="1:6" x14ac:dyDescent="0.75">
      <c r="A863" s="13" t="s">
        <v>3170</v>
      </c>
      <c r="B863" t="s">
        <v>1645</v>
      </c>
      <c r="C863" s="4" t="s">
        <v>208</v>
      </c>
      <c r="D863" s="15">
        <v>-1.3524034360755099</v>
      </c>
      <c r="E863" s="12">
        <v>0.39163905998717002</v>
      </c>
      <c r="F863" s="16">
        <v>3.2817835705074898E-2</v>
      </c>
    </row>
    <row r="864" spans="1:6" x14ac:dyDescent="0.75">
      <c r="A864" s="13" t="s">
        <v>4239</v>
      </c>
      <c r="B864" t="s">
        <v>120</v>
      </c>
      <c r="C864" s="4" t="s">
        <v>208</v>
      </c>
      <c r="D864" s="15">
        <v>-1.35332203183852</v>
      </c>
      <c r="E864" s="12">
        <v>0.39138977412818871</v>
      </c>
      <c r="F864" s="16">
        <v>1.5283252101959299E-2</v>
      </c>
    </row>
    <row r="865" spans="1:6" x14ac:dyDescent="0.75">
      <c r="A865" s="13" t="s">
        <v>3521</v>
      </c>
      <c r="B865" t="s">
        <v>551</v>
      </c>
      <c r="C865" s="4" t="s">
        <v>208</v>
      </c>
      <c r="D865" s="15">
        <v>-1.35450986450561</v>
      </c>
      <c r="E865" s="12">
        <v>0.39106765877443661</v>
      </c>
      <c r="F865" s="16">
        <v>2.4827299045720199E-2</v>
      </c>
    </row>
    <row r="866" spans="1:6" x14ac:dyDescent="0.75">
      <c r="A866" s="13" t="s">
        <v>3557</v>
      </c>
      <c r="B866" t="s">
        <v>1853</v>
      </c>
      <c r="C866" s="4" t="s">
        <v>208</v>
      </c>
      <c r="D866" s="15">
        <v>-1.3556049049585699</v>
      </c>
      <c r="E866" s="12">
        <v>0.39077094157859693</v>
      </c>
      <c r="F866" s="16">
        <v>2.2847904183920201E-2</v>
      </c>
    </row>
    <row r="867" spans="1:6" x14ac:dyDescent="0.75">
      <c r="A867" s="13" t="s">
        <v>3677</v>
      </c>
      <c r="B867" t="s">
        <v>579</v>
      </c>
      <c r="C867" s="4" t="s">
        <v>208</v>
      </c>
      <c r="D867" s="15">
        <v>-1.3558187368269301</v>
      </c>
      <c r="E867" s="12">
        <v>0.3907130269909499</v>
      </c>
      <c r="F867" s="16">
        <v>1.38506283990022E-4</v>
      </c>
    </row>
    <row r="868" spans="1:6" x14ac:dyDescent="0.75">
      <c r="A868" s="13" t="s">
        <v>3760</v>
      </c>
      <c r="B868" t="s">
        <v>1986</v>
      </c>
      <c r="C868" s="4" t="s">
        <v>208</v>
      </c>
      <c r="D868" s="15">
        <v>-1.3567383395533801</v>
      </c>
      <c r="E868" s="12">
        <v>0.39046405803613005</v>
      </c>
      <c r="F868" s="16">
        <v>2.3016134328887598E-2</v>
      </c>
    </row>
    <row r="869" spans="1:6" x14ac:dyDescent="0.75">
      <c r="A869" s="13" t="s">
        <v>3945</v>
      </c>
      <c r="B869" t="s">
        <v>641</v>
      </c>
      <c r="C869" s="4" t="s">
        <v>208</v>
      </c>
      <c r="D869" s="15">
        <v>-1.35699197607664</v>
      </c>
      <c r="E869" s="12">
        <v>0.39039541758321816</v>
      </c>
      <c r="F869" s="16">
        <v>6.5064783407909899E-10</v>
      </c>
    </row>
    <row r="870" spans="1:6" x14ac:dyDescent="0.75">
      <c r="A870" s="13" t="s">
        <v>3329</v>
      </c>
      <c r="B870" t="s">
        <v>1727</v>
      </c>
      <c r="C870" s="4" t="s">
        <v>208</v>
      </c>
      <c r="D870" s="15">
        <v>-1.3570355002088501</v>
      </c>
      <c r="E870" s="12">
        <v>0.3903836400661525</v>
      </c>
      <c r="F870" s="16">
        <v>1.60048460520625E-2</v>
      </c>
    </row>
    <row r="871" spans="1:6" x14ac:dyDescent="0.75">
      <c r="A871" s="13" t="s">
        <v>3127</v>
      </c>
      <c r="B871" t="s">
        <v>404</v>
      </c>
      <c r="C871" s="4" t="s">
        <v>208</v>
      </c>
      <c r="D871" s="15">
        <v>-1.35713627768057</v>
      </c>
      <c r="E871" s="12">
        <v>0.39035637130797601</v>
      </c>
      <c r="F871" s="16">
        <v>7.2414246342770701E-4</v>
      </c>
    </row>
    <row r="872" spans="1:6" x14ac:dyDescent="0.75">
      <c r="A872" s="13" t="s">
        <v>2921</v>
      </c>
      <c r="B872" t="s">
        <v>1522</v>
      </c>
      <c r="C872" s="4" t="s">
        <v>208</v>
      </c>
      <c r="D872" s="15">
        <v>-1.35740171805079</v>
      </c>
      <c r="E872" s="12">
        <v>0.39028455654101568</v>
      </c>
      <c r="F872" s="16">
        <v>2.4752050646367599E-2</v>
      </c>
    </row>
    <row r="873" spans="1:6" x14ac:dyDescent="0.75">
      <c r="A873" s="13" t="s">
        <v>3570</v>
      </c>
      <c r="B873" t="s">
        <v>1863</v>
      </c>
      <c r="C873" s="4" t="s">
        <v>208</v>
      </c>
      <c r="D873" s="15">
        <v>-1.35747123751577</v>
      </c>
      <c r="E873" s="12">
        <v>0.39026575026589488</v>
      </c>
      <c r="F873" s="16">
        <v>1.25143074803501E-3</v>
      </c>
    </row>
    <row r="874" spans="1:6" x14ac:dyDescent="0.75">
      <c r="A874" s="13" t="s">
        <v>3448</v>
      </c>
      <c r="B874" t="s">
        <v>1779</v>
      </c>
      <c r="C874" s="4" t="s">
        <v>208</v>
      </c>
      <c r="D874" s="15">
        <v>-1.3584615154901101</v>
      </c>
      <c r="E874" s="12">
        <v>0.38999796049927382</v>
      </c>
      <c r="F874" s="16">
        <v>9.94157851629833E-3</v>
      </c>
    </row>
    <row r="875" spans="1:6" x14ac:dyDescent="0.75">
      <c r="A875" s="13" t="s">
        <v>4134</v>
      </c>
      <c r="B875" t="s">
        <v>2234</v>
      </c>
      <c r="C875" s="4" t="s">
        <v>208</v>
      </c>
      <c r="D875" s="15">
        <v>-1.3594134455464399</v>
      </c>
      <c r="E875" s="12">
        <v>0.38974071394601056</v>
      </c>
      <c r="F875" s="16">
        <v>2.8732120964883499E-3</v>
      </c>
    </row>
    <row r="876" spans="1:6" x14ac:dyDescent="0.75">
      <c r="A876" s="13" t="s">
        <v>4235</v>
      </c>
      <c r="B876" t="s">
        <v>2307</v>
      </c>
      <c r="C876" s="4" t="s">
        <v>208</v>
      </c>
      <c r="D876" s="15">
        <v>-1.36032089922056</v>
      </c>
      <c r="E876" s="12">
        <v>0.38949564452622726</v>
      </c>
      <c r="F876" s="16">
        <v>4.4519655469991502E-2</v>
      </c>
    </row>
    <row r="877" spans="1:6" x14ac:dyDescent="0.75">
      <c r="A877" s="13" t="s">
        <v>4320</v>
      </c>
      <c r="B877" t="s">
        <v>2369</v>
      </c>
      <c r="C877" s="4" t="s">
        <v>208</v>
      </c>
      <c r="D877" s="15">
        <v>-1.36109131744901</v>
      </c>
      <c r="E877" s="12">
        <v>0.38928770422816339</v>
      </c>
      <c r="F877" s="16">
        <v>8.3868661392788695E-3</v>
      </c>
    </row>
    <row r="878" spans="1:6" x14ac:dyDescent="0.75">
      <c r="A878" s="13" t="s">
        <v>3239</v>
      </c>
      <c r="B878" t="s">
        <v>1681</v>
      </c>
      <c r="C878" s="4" t="s">
        <v>208</v>
      </c>
      <c r="D878" s="15">
        <v>-1.361099662922</v>
      </c>
      <c r="E878" s="12">
        <v>0.38928545234503326</v>
      </c>
      <c r="F878" s="16">
        <v>3.8523262493674001E-3</v>
      </c>
    </row>
    <row r="879" spans="1:6" x14ac:dyDescent="0.75">
      <c r="A879" s="13" t="s">
        <v>4382</v>
      </c>
      <c r="B879" t="s">
        <v>2408</v>
      </c>
      <c r="C879" s="4" t="s">
        <v>208</v>
      </c>
      <c r="D879" s="15">
        <v>-1.36120556868438</v>
      </c>
      <c r="E879" s="12">
        <v>0.38925687661817476</v>
      </c>
      <c r="F879" s="16">
        <v>1.9380777187401399E-7</v>
      </c>
    </row>
    <row r="880" spans="1:6" x14ac:dyDescent="0.75">
      <c r="A880" s="13" t="s">
        <v>3344</v>
      </c>
      <c r="B880" t="s">
        <v>478</v>
      </c>
      <c r="C880" s="4" t="s">
        <v>208</v>
      </c>
      <c r="D880" s="15">
        <v>-1.3630460452692801</v>
      </c>
      <c r="E880" s="12">
        <v>0.38876061000188267</v>
      </c>
      <c r="F880" s="16">
        <v>1.3496967636802601E-2</v>
      </c>
    </row>
    <row r="881" spans="1:6" x14ac:dyDescent="0.75">
      <c r="A881" s="13" t="s">
        <v>4399</v>
      </c>
      <c r="B881" t="s">
        <v>2422</v>
      </c>
      <c r="C881" s="4" t="s">
        <v>208</v>
      </c>
      <c r="D881" s="15">
        <v>-1.3633732826443199</v>
      </c>
      <c r="E881" s="12">
        <v>0.38867243989586009</v>
      </c>
      <c r="F881" s="16">
        <v>4.1058683854248101E-4</v>
      </c>
    </row>
    <row r="882" spans="1:6" x14ac:dyDescent="0.75">
      <c r="A882" s="13" t="s">
        <v>3159</v>
      </c>
      <c r="B882" t="s">
        <v>415</v>
      </c>
      <c r="C882" s="4" t="s">
        <v>208</v>
      </c>
      <c r="D882" s="15">
        <v>-1.36400407346284</v>
      </c>
      <c r="E882" s="12">
        <v>0.38850253744995533</v>
      </c>
      <c r="F882" s="16">
        <v>2.8732120964883499E-3</v>
      </c>
    </row>
    <row r="883" spans="1:6" x14ac:dyDescent="0.75">
      <c r="A883" s="13" t="s">
        <v>3982</v>
      </c>
      <c r="B883" t="s">
        <v>2133</v>
      </c>
      <c r="C883" s="4" t="s">
        <v>208</v>
      </c>
      <c r="D883" s="15">
        <v>-1.36400812595259</v>
      </c>
      <c r="E883" s="12">
        <v>0.38850144615879884</v>
      </c>
      <c r="F883" s="16">
        <v>3.7363810724423997E-2</v>
      </c>
    </row>
    <row r="884" spans="1:6" x14ac:dyDescent="0.75">
      <c r="A884" s="13" t="s">
        <v>4214</v>
      </c>
      <c r="B884" t="s">
        <v>2291</v>
      </c>
      <c r="C884" s="4" t="s">
        <v>208</v>
      </c>
      <c r="D884" s="15">
        <v>-1.3640374304691301</v>
      </c>
      <c r="E884" s="12">
        <v>0.38849355486430726</v>
      </c>
      <c r="F884" s="16">
        <v>1.9262525049884599E-3</v>
      </c>
    </row>
    <row r="885" spans="1:6" x14ac:dyDescent="0.75">
      <c r="A885" s="13" t="s">
        <v>3957</v>
      </c>
      <c r="B885" t="s">
        <v>644</v>
      </c>
      <c r="C885" s="4" t="s">
        <v>208</v>
      </c>
      <c r="D885" s="15">
        <v>-1.3646188686579399</v>
      </c>
      <c r="E885" s="12">
        <v>0.38833701486778621</v>
      </c>
      <c r="F885" s="16">
        <v>1.36012602176868E-2</v>
      </c>
    </row>
    <row r="886" spans="1:6" x14ac:dyDescent="0.75">
      <c r="A886" s="13" t="s">
        <v>3568</v>
      </c>
      <c r="B886" t="s">
        <v>1862</v>
      </c>
      <c r="C886" s="4" t="s">
        <v>208</v>
      </c>
      <c r="D886" s="15">
        <v>-1.36527660299791</v>
      </c>
      <c r="E886" s="12">
        <v>0.38816000977153636</v>
      </c>
      <c r="F886" s="16">
        <v>5.7837742888931197E-3</v>
      </c>
    </row>
    <row r="887" spans="1:6" x14ac:dyDescent="0.75">
      <c r="A887" s="13" t="s">
        <v>3519</v>
      </c>
      <c r="B887" t="s">
        <v>1824</v>
      </c>
      <c r="C887" s="4" t="s">
        <v>208</v>
      </c>
      <c r="D887" s="15">
        <v>-1.36591790945945</v>
      </c>
      <c r="E887" s="12">
        <v>0.38798750331904647</v>
      </c>
      <c r="F887" s="16">
        <v>1.38973369264624E-5</v>
      </c>
    </row>
    <row r="888" spans="1:6" x14ac:dyDescent="0.75">
      <c r="A888" s="13" t="s">
        <v>3221</v>
      </c>
      <c r="B888" t="s">
        <v>1668</v>
      </c>
      <c r="C888" s="4" t="s">
        <v>208</v>
      </c>
      <c r="D888" s="15">
        <v>-1.3667690379747499</v>
      </c>
      <c r="E888" s="12">
        <v>0.38775867475343523</v>
      </c>
      <c r="F888" s="16">
        <v>2.4917939790768099E-18</v>
      </c>
    </row>
    <row r="889" spans="1:6" x14ac:dyDescent="0.75">
      <c r="A889" s="13" t="s">
        <v>4010</v>
      </c>
      <c r="B889" t="s">
        <v>2146</v>
      </c>
      <c r="C889" s="4" t="s">
        <v>208</v>
      </c>
      <c r="D889" s="15">
        <v>-1.36943271738787</v>
      </c>
      <c r="E889" s="12">
        <v>0.38704340793954267</v>
      </c>
      <c r="F889" s="16">
        <v>1.1536034198062199E-5</v>
      </c>
    </row>
    <row r="890" spans="1:6" x14ac:dyDescent="0.75">
      <c r="A890" s="13" t="s">
        <v>3931</v>
      </c>
      <c r="B890" t="s">
        <v>2103</v>
      </c>
      <c r="C890" s="4" t="s">
        <v>208</v>
      </c>
      <c r="D890" s="15">
        <v>-1.36977611859237</v>
      </c>
      <c r="E890" s="12">
        <v>0.38695129189858701</v>
      </c>
      <c r="F890" s="16">
        <v>7.8947187469056608E-3</v>
      </c>
    </row>
    <row r="891" spans="1:6" x14ac:dyDescent="0.75">
      <c r="A891" s="13" t="s">
        <v>2932</v>
      </c>
      <c r="B891" t="s">
        <v>313</v>
      </c>
      <c r="C891" s="4" t="s">
        <v>208</v>
      </c>
      <c r="D891" s="15">
        <v>-1.370332507526</v>
      </c>
      <c r="E891" s="12">
        <v>0.38680208926008824</v>
      </c>
      <c r="F891" s="16">
        <v>4.7277696280169798E-2</v>
      </c>
    </row>
    <row r="892" spans="1:6" x14ac:dyDescent="0.75">
      <c r="A892" s="13" t="s">
        <v>3180</v>
      </c>
      <c r="B892" t="s">
        <v>421</v>
      </c>
      <c r="C892" s="4" t="s">
        <v>208</v>
      </c>
      <c r="D892" s="15">
        <v>-1.3707054942558401</v>
      </c>
      <c r="E892" s="12">
        <v>0.38670210042376318</v>
      </c>
      <c r="F892" s="16">
        <v>2.87196048914052E-3</v>
      </c>
    </row>
    <row r="893" spans="1:6" x14ac:dyDescent="0.75">
      <c r="A893" s="13" t="s">
        <v>4374</v>
      </c>
      <c r="B893" t="s">
        <v>732</v>
      </c>
      <c r="C893" s="4" t="s">
        <v>208</v>
      </c>
      <c r="D893" s="15">
        <v>-1.3724635737518001</v>
      </c>
      <c r="E893" s="12">
        <v>0.38623114922088558</v>
      </c>
      <c r="F893" s="16">
        <v>1.11840857101173E-2</v>
      </c>
    </row>
    <row r="894" spans="1:6" x14ac:dyDescent="0.75">
      <c r="A894" s="13" t="s">
        <v>3981</v>
      </c>
      <c r="B894" t="s">
        <v>2132</v>
      </c>
      <c r="C894" s="4" t="s">
        <v>208</v>
      </c>
      <c r="D894" s="15">
        <v>-1.3743803074243599</v>
      </c>
      <c r="E894" s="12">
        <v>0.38571835152559364</v>
      </c>
      <c r="F894" s="16">
        <v>4.2685707865101799E-2</v>
      </c>
    </row>
    <row r="895" spans="1:6" x14ac:dyDescent="0.75">
      <c r="A895" s="13" t="s">
        <v>4423</v>
      </c>
      <c r="B895" t="s">
        <v>2433</v>
      </c>
      <c r="C895" s="4" t="s">
        <v>208</v>
      </c>
      <c r="D895" s="15">
        <v>-1.3744675349456701</v>
      </c>
      <c r="E895" s="12">
        <v>0.38569503111644765</v>
      </c>
      <c r="F895" s="16">
        <v>2.77533886981138E-2</v>
      </c>
    </row>
    <row r="896" spans="1:6" x14ac:dyDescent="0.75">
      <c r="A896" s="13" t="s">
        <v>3381</v>
      </c>
      <c r="B896" t="s">
        <v>913</v>
      </c>
      <c r="C896" s="4" t="s">
        <v>208</v>
      </c>
      <c r="D896" s="15">
        <v>-1.3751033387682401</v>
      </c>
      <c r="E896" s="12">
        <v>0.38552509059554974</v>
      </c>
      <c r="F896" s="16">
        <v>1.3823701972352101E-2</v>
      </c>
    </row>
    <row r="897" spans="1:6" x14ac:dyDescent="0.75">
      <c r="A897" s="13" t="s">
        <v>3654</v>
      </c>
      <c r="B897" t="s">
        <v>1918</v>
      </c>
      <c r="C897" s="4" t="s">
        <v>208</v>
      </c>
      <c r="D897" s="15">
        <v>-1.3764267870948099</v>
      </c>
      <c r="E897" s="12">
        <v>0.38517159344738133</v>
      </c>
      <c r="F897" s="16">
        <v>2.3621999804339901E-2</v>
      </c>
    </row>
    <row r="898" spans="1:6" x14ac:dyDescent="0.75">
      <c r="A898" s="13" t="s">
        <v>3678</v>
      </c>
      <c r="B898" t="s">
        <v>1935</v>
      </c>
      <c r="C898" s="4" t="s">
        <v>208</v>
      </c>
      <c r="D898" s="15">
        <v>-1.3764459133026901</v>
      </c>
      <c r="E898" s="12">
        <v>0.38516648715469659</v>
      </c>
      <c r="F898" s="16">
        <v>1.01148820346149E-2</v>
      </c>
    </row>
    <row r="899" spans="1:6" x14ac:dyDescent="0.75">
      <c r="A899" s="13" t="s">
        <v>3948</v>
      </c>
      <c r="B899" t="s">
        <v>2115</v>
      </c>
      <c r="C899" s="4" t="s">
        <v>208</v>
      </c>
      <c r="D899" s="15">
        <v>-1.3811670254397601</v>
      </c>
      <c r="E899" s="12">
        <v>0.38390811857633061</v>
      </c>
      <c r="F899" s="16">
        <v>1.09157660195043E-3</v>
      </c>
    </row>
    <row r="900" spans="1:6" x14ac:dyDescent="0.75">
      <c r="A900" s="13" t="s">
        <v>4158</v>
      </c>
      <c r="B900" t="s">
        <v>686</v>
      </c>
      <c r="C900" s="4" t="s">
        <v>208</v>
      </c>
      <c r="D900" s="15">
        <v>-1.3813433645775499</v>
      </c>
      <c r="E900" s="12">
        <v>0.3838611967477113</v>
      </c>
      <c r="F900" s="16">
        <v>1.22987436847337E-9</v>
      </c>
    </row>
    <row r="901" spans="1:6" x14ac:dyDescent="0.75">
      <c r="A901" s="13" t="s">
        <v>3384</v>
      </c>
      <c r="B901" t="s">
        <v>914</v>
      </c>
      <c r="C901" s="4" t="s">
        <v>208</v>
      </c>
      <c r="D901" s="15">
        <v>-1.3822424400575899</v>
      </c>
      <c r="E901" s="12">
        <v>0.38362205218542733</v>
      </c>
      <c r="F901" s="16">
        <v>1.94900604655983E-2</v>
      </c>
    </row>
    <row r="902" spans="1:6" x14ac:dyDescent="0.75">
      <c r="A902" s="13" t="s">
        <v>3037</v>
      </c>
      <c r="B902" t="s">
        <v>361</v>
      </c>
      <c r="C902" s="4" t="s">
        <v>208</v>
      </c>
      <c r="D902" s="15">
        <v>-1.38282181153551</v>
      </c>
      <c r="E902" s="12">
        <v>0.38346802444816197</v>
      </c>
      <c r="F902" s="16">
        <v>1.5518035051750899E-3</v>
      </c>
    </row>
    <row r="903" spans="1:6" x14ac:dyDescent="0.75">
      <c r="A903" s="13" t="s">
        <v>3943</v>
      </c>
      <c r="B903" t="s">
        <v>2111</v>
      </c>
      <c r="C903" s="4" t="s">
        <v>208</v>
      </c>
      <c r="D903" s="15">
        <v>-1.38631838440022</v>
      </c>
      <c r="E903" s="12">
        <v>0.38253976149186159</v>
      </c>
      <c r="F903" s="16">
        <v>5.83140965346944E-5</v>
      </c>
    </row>
    <row r="904" spans="1:6" x14ac:dyDescent="0.75">
      <c r="A904" s="13" t="s">
        <v>3269</v>
      </c>
      <c r="B904" t="s">
        <v>448</v>
      </c>
      <c r="C904" s="4" t="s">
        <v>208</v>
      </c>
      <c r="D904" s="15">
        <v>-1.3898841192965601</v>
      </c>
      <c r="E904" s="12">
        <v>0.38159545166517628</v>
      </c>
      <c r="F904" s="16">
        <v>2.8778446186244599E-5</v>
      </c>
    </row>
    <row r="905" spans="1:6" x14ac:dyDescent="0.75">
      <c r="A905" s="13" t="s">
        <v>4315</v>
      </c>
      <c r="B905" t="s">
        <v>2364</v>
      </c>
      <c r="C905" s="4" t="s">
        <v>208</v>
      </c>
      <c r="D905" s="15">
        <v>-1.3901722928192399</v>
      </c>
      <c r="E905" s="12">
        <v>0.38151923685849959</v>
      </c>
      <c r="F905" s="16">
        <v>6.0377216913764997E-3</v>
      </c>
    </row>
    <row r="906" spans="1:6" x14ac:dyDescent="0.75">
      <c r="A906" s="13" t="s">
        <v>4008</v>
      </c>
      <c r="B906" t="s">
        <v>2144</v>
      </c>
      <c r="C906" s="4" t="s">
        <v>208</v>
      </c>
      <c r="D906" s="15">
        <v>-1.39179859858347</v>
      </c>
      <c r="E906" s="12">
        <v>0.38108940426656979</v>
      </c>
      <c r="F906" s="16">
        <v>3.80615591906295E-2</v>
      </c>
    </row>
    <row r="907" spans="1:6" x14ac:dyDescent="0.75">
      <c r="A907" s="13" t="s">
        <v>3045</v>
      </c>
      <c r="B907" t="s">
        <v>364</v>
      </c>
      <c r="C907" s="4" t="s">
        <v>208</v>
      </c>
      <c r="D907" s="15">
        <v>-1.3927108959410399</v>
      </c>
      <c r="E907" s="12">
        <v>0.38084849614312305</v>
      </c>
      <c r="F907" s="16">
        <v>5.3374632594695897E-4</v>
      </c>
    </row>
    <row r="908" spans="1:6" x14ac:dyDescent="0.75">
      <c r="A908" s="13" t="s">
        <v>3768</v>
      </c>
      <c r="B908" t="s">
        <v>1992</v>
      </c>
      <c r="C908" s="4" t="s">
        <v>208</v>
      </c>
      <c r="D908" s="15">
        <v>-1.39297877059818</v>
      </c>
      <c r="E908" s="12">
        <v>0.38077778806782531</v>
      </c>
      <c r="F908" s="16">
        <v>1.4009853955299301E-4</v>
      </c>
    </row>
    <row r="909" spans="1:6" x14ac:dyDescent="0.75">
      <c r="A909" s="13" t="s">
        <v>3704</v>
      </c>
      <c r="B909" t="s">
        <v>585</v>
      </c>
      <c r="C909" s="4" t="s">
        <v>208</v>
      </c>
      <c r="D909" s="15">
        <v>-1.3931464422592601</v>
      </c>
      <c r="E909" s="12">
        <v>0.38073353621108824</v>
      </c>
      <c r="F909" s="16">
        <v>4.4599052617541899E-4</v>
      </c>
    </row>
    <row r="910" spans="1:6" x14ac:dyDescent="0.75">
      <c r="A910" s="13" t="s">
        <v>3462</v>
      </c>
      <c r="B910" t="s">
        <v>126</v>
      </c>
      <c r="C910" s="4" t="s">
        <v>208</v>
      </c>
      <c r="D910" s="15">
        <v>-1.39394890355601</v>
      </c>
      <c r="E910" s="12">
        <v>0.38052182204805202</v>
      </c>
      <c r="F910" s="16">
        <v>1.23814797803742E-2</v>
      </c>
    </row>
    <row r="911" spans="1:6" x14ac:dyDescent="0.75">
      <c r="A911" s="13" t="s">
        <v>3860</v>
      </c>
      <c r="B911" t="s">
        <v>2056</v>
      </c>
      <c r="C911" s="4" t="s">
        <v>208</v>
      </c>
      <c r="D911" s="15">
        <v>-1.3939492477675199</v>
      </c>
      <c r="E911" s="12">
        <v>0.38052173125965139</v>
      </c>
      <c r="F911" s="16">
        <v>5.0422692480771702E-3</v>
      </c>
    </row>
    <row r="912" spans="1:6" x14ac:dyDescent="0.75">
      <c r="A912" s="13" t="s">
        <v>4406</v>
      </c>
      <c r="B912" t="s">
        <v>2427</v>
      </c>
      <c r="C912" s="4" t="s">
        <v>208</v>
      </c>
      <c r="D912" s="15">
        <v>-1.3951424651153701</v>
      </c>
      <c r="E912" s="12">
        <v>0.38020714126999916</v>
      </c>
      <c r="F912" s="16">
        <v>2.02933035092848E-2</v>
      </c>
    </row>
    <row r="913" spans="1:6" x14ac:dyDescent="0.75">
      <c r="A913" s="13" t="s">
        <v>3977</v>
      </c>
      <c r="B913" t="s">
        <v>2130</v>
      </c>
      <c r="C913" s="4" t="s">
        <v>208</v>
      </c>
      <c r="D913" s="15">
        <v>-1.39627510351256</v>
      </c>
      <c r="E913" s="12">
        <v>0.37990876344538127</v>
      </c>
      <c r="F913" s="16">
        <v>1.94787100062782E-2</v>
      </c>
    </row>
    <row r="914" spans="1:6" x14ac:dyDescent="0.75">
      <c r="A914" s="13" t="s">
        <v>3040</v>
      </c>
      <c r="B914" t="s">
        <v>362</v>
      </c>
      <c r="C914" s="4" t="s">
        <v>208</v>
      </c>
      <c r="D914" s="15">
        <v>-1.3968877556524699</v>
      </c>
      <c r="E914" s="12">
        <v>0.37974746636089629</v>
      </c>
      <c r="F914" s="16">
        <v>5.86149673147838E-5</v>
      </c>
    </row>
    <row r="915" spans="1:6" x14ac:dyDescent="0.75">
      <c r="A915" s="13" t="s">
        <v>2997</v>
      </c>
      <c r="B915" t="s">
        <v>1560</v>
      </c>
      <c r="C915" s="4" t="s">
        <v>208</v>
      </c>
      <c r="D915" s="15">
        <v>-1.3976124659688201</v>
      </c>
      <c r="E915" s="12">
        <v>0.37955675537362182</v>
      </c>
      <c r="F915" s="16">
        <v>3.9736759530758399E-2</v>
      </c>
    </row>
    <row r="916" spans="1:6" x14ac:dyDescent="0.75">
      <c r="A916" s="13" t="s">
        <v>3733</v>
      </c>
      <c r="B916" t="s">
        <v>127</v>
      </c>
      <c r="C916" s="4" t="s">
        <v>208</v>
      </c>
      <c r="D916" s="15">
        <v>-1.3986348375312201</v>
      </c>
      <c r="E916" s="12">
        <v>0.37928787625599741</v>
      </c>
      <c r="F916" s="16">
        <v>9.05345032220853E-3</v>
      </c>
    </row>
    <row r="917" spans="1:6" x14ac:dyDescent="0.75">
      <c r="A917" s="13" t="s">
        <v>4413</v>
      </c>
      <c r="B917" t="s">
        <v>1053</v>
      </c>
      <c r="C917" s="4" t="s">
        <v>208</v>
      </c>
      <c r="D917" s="15">
        <v>-1.39912691015243</v>
      </c>
      <c r="E917" s="12">
        <v>0.37915853128093058</v>
      </c>
      <c r="F917" s="16">
        <v>1.62149776863987E-2</v>
      </c>
    </row>
    <row r="918" spans="1:6" x14ac:dyDescent="0.75">
      <c r="A918" s="13" t="s">
        <v>4434</v>
      </c>
      <c r="B918" t="s">
        <v>752</v>
      </c>
      <c r="C918" s="4" t="s">
        <v>208</v>
      </c>
      <c r="D918" s="15">
        <v>-1.3991884773710399</v>
      </c>
      <c r="E918" s="12">
        <v>0.37914235098126214</v>
      </c>
      <c r="F918" s="16">
        <v>8.0874409198358505E-4</v>
      </c>
    </row>
    <row r="919" spans="1:6" x14ac:dyDescent="0.75">
      <c r="A919" s="13" t="s">
        <v>4388</v>
      </c>
      <c r="B919" t="s">
        <v>2413</v>
      </c>
      <c r="C919" s="4" t="s">
        <v>208</v>
      </c>
      <c r="D919" s="15">
        <v>-1.3996109871721201</v>
      </c>
      <c r="E919" s="12">
        <v>0.3790313310497414</v>
      </c>
      <c r="F919" s="16">
        <v>1.2532421238602601E-3</v>
      </c>
    </row>
    <row r="920" spans="1:6" x14ac:dyDescent="0.75">
      <c r="A920" s="13" t="s">
        <v>3481</v>
      </c>
      <c r="B920" t="s">
        <v>1802</v>
      </c>
      <c r="C920" s="4" t="s">
        <v>208</v>
      </c>
      <c r="D920" s="15">
        <v>-1.3997751145177599</v>
      </c>
      <c r="E920" s="12">
        <v>0.3789882132278577</v>
      </c>
      <c r="F920" s="16">
        <v>1.8316477953031401E-2</v>
      </c>
    </row>
    <row r="921" spans="1:6" x14ac:dyDescent="0.75">
      <c r="A921" s="13" t="s">
        <v>4309</v>
      </c>
      <c r="B921" t="s">
        <v>2359</v>
      </c>
      <c r="C921" s="4" t="s">
        <v>208</v>
      </c>
      <c r="D921" s="15">
        <v>-1.3998455223086199</v>
      </c>
      <c r="E921" s="12">
        <v>0.37896971793190998</v>
      </c>
      <c r="F921" s="16">
        <v>2.1267170200764701E-5</v>
      </c>
    </row>
    <row r="922" spans="1:6" x14ac:dyDescent="0.75">
      <c r="A922" s="13" t="s">
        <v>3735</v>
      </c>
      <c r="B922" t="s">
        <v>1970</v>
      </c>
      <c r="C922" s="4" t="s">
        <v>208</v>
      </c>
      <c r="D922" s="15">
        <v>-1.39994220522238</v>
      </c>
      <c r="E922" s="12">
        <v>0.37894432194188765</v>
      </c>
      <c r="F922" s="16">
        <v>3.4123739940316198E-3</v>
      </c>
    </row>
    <row r="923" spans="1:6" x14ac:dyDescent="0.75">
      <c r="A923" s="13" t="s">
        <v>3794</v>
      </c>
      <c r="B923" t="s">
        <v>608</v>
      </c>
      <c r="C923" s="4" t="s">
        <v>208</v>
      </c>
      <c r="D923" s="15">
        <v>-1.40116146143453</v>
      </c>
      <c r="E923" s="12">
        <v>0.37862420228799631</v>
      </c>
      <c r="F923" s="16">
        <v>2.1386185152884599E-2</v>
      </c>
    </row>
    <row r="924" spans="1:6" x14ac:dyDescent="0.75">
      <c r="A924" s="13" t="s">
        <v>4371</v>
      </c>
      <c r="B924" t="s">
        <v>2401</v>
      </c>
      <c r="C924" s="4" t="s">
        <v>208</v>
      </c>
      <c r="D924" s="15">
        <v>-1.40123213335602</v>
      </c>
      <c r="E924" s="12">
        <v>0.37860565544076674</v>
      </c>
      <c r="F924" s="16">
        <v>7.9005262793293007E-3</v>
      </c>
    </row>
    <row r="925" spans="1:6" x14ac:dyDescent="0.75">
      <c r="A925" s="13" t="s">
        <v>3330</v>
      </c>
      <c r="B925" t="s">
        <v>1728</v>
      </c>
      <c r="C925" s="4" t="s">
        <v>208</v>
      </c>
      <c r="D925" s="15">
        <v>-1.4025280221988301</v>
      </c>
      <c r="E925" s="12">
        <v>0.37826572874508152</v>
      </c>
      <c r="F925" s="16">
        <v>2.8725679196840399E-2</v>
      </c>
    </row>
    <row r="926" spans="1:6" x14ac:dyDescent="0.75">
      <c r="A926" s="13" t="s">
        <v>4059</v>
      </c>
      <c r="B926" t="s">
        <v>667</v>
      </c>
      <c r="C926" s="4" t="s">
        <v>208</v>
      </c>
      <c r="D926" s="15">
        <v>-1.40432318561481</v>
      </c>
      <c r="E926" s="12">
        <v>0.37779534070099469</v>
      </c>
      <c r="F926" s="16">
        <v>5.1566248091280595E-4</v>
      </c>
    </row>
    <row r="927" spans="1:6" x14ac:dyDescent="0.75">
      <c r="A927" s="13" t="s">
        <v>4131</v>
      </c>
      <c r="B927" t="s">
        <v>2231</v>
      </c>
      <c r="C927" s="4" t="s">
        <v>208</v>
      </c>
      <c r="D927" s="15">
        <v>-1.40501364501236</v>
      </c>
      <c r="E927" s="12">
        <v>0.37761457489447037</v>
      </c>
      <c r="F927" s="16">
        <v>3.52220773511513E-2</v>
      </c>
    </row>
    <row r="928" spans="1:6" x14ac:dyDescent="0.75">
      <c r="A928" s="13" t="s">
        <v>3051</v>
      </c>
      <c r="B928" t="s">
        <v>1590</v>
      </c>
      <c r="C928" s="4" t="s">
        <v>208</v>
      </c>
      <c r="D928" s="15">
        <v>-1.40501719686142</v>
      </c>
      <c r="E928" s="12">
        <v>0.37761364522584062</v>
      </c>
      <c r="F928" s="16">
        <v>1.3350768447154E-2</v>
      </c>
    </row>
    <row r="929" spans="1:6" x14ac:dyDescent="0.75">
      <c r="A929" s="13" t="s">
        <v>3580</v>
      </c>
      <c r="B929" t="s">
        <v>1872</v>
      </c>
      <c r="C929" s="4" t="s">
        <v>208</v>
      </c>
      <c r="D929" s="15">
        <v>-1.4061118062065101</v>
      </c>
      <c r="E929" s="12">
        <v>0.37732724883070445</v>
      </c>
      <c r="F929" s="16">
        <v>3.5992952845557299E-2</v>
      </c>
    </row>
    <row r="930" spans="1:6" x14ac:dyDescent="0.75">
      <c r="A930" s="13" t="s">
        <v>4373</v>
      </c>
      <c r="B930" t="s">
        <v>2403</v>
      </c>
      <c r="C930" s="4" t="s">
        <v>208</v>
      </c>
      <c r="D930" s="15">
        <v>-1.40629485772513</v>
      </c>
      <c r="E930" s="12">
        <v>0.37727937596619421</v>
      </c>
      <c r="F930" s="16">
        <v>9.4395489691855398E-3</v>
      </c>
    </row>
    <row r="931" spans="1:6" x14ac:dyDescent="0.75">
      <c r="A931" s="13" t="s">
        <v>3626</v>
      </c>
      <c r="B931" t="s">
        <v>1901</v>
      </c>
      <c r="C931" s="4" t="s">
        <v>208</v>
      </c>
      <c r="D931" s="15">
        <v>-1.40873057360745</v>
      </c>
      <c r="E931" s="12">
        <v>0.37664294896927353</v>
      </c>
      <c r="F931" s="16">
        <v>2.2432847516411199E-3</v>
      </c>
    </row>
    <row r="932" spans="1:6" x14ac:dyDescent="0.75">
      <c r="A932" s="13" t="s">
        <v>4355</v>
      </c>
      <c r="B932" t="s">
        <v>2391</v>
      </c>
      <c r="C932" s="4" t="s">
        <v>208</v>
      </c>
      <c r="D932" s="15">
        <v>-1.40961147827387</v>
      </c>
      <c r="E932" s="12">
        <v>0.37641304226780686</v>
      </c>
      <c r="F932" s="16">
        <v>3.07499833233521E-2</v>
      </c>
    </row>
    <row r="933" spans="1:6" x14ac:dyDescent="0.75">
      <c r="A933" s="13" t="s">
        <v>4354</v>
      </c>
      <c r="B933" t="s">
        <v>2390</v>
      </c>
      <c r="C933" s="4" t="s">
        <v>208</v>
      </c>
      <c r="D933" s="15">
        <v>-1.4113502672012801</v>
      </c>
      <c r="E933" s="12">
        <v>0.3759596487546254</v>
      </c>
      <c r="F933" s="16">
        <v>1.65388881352671E-4</v>
      </c>
    </row>
    <row r="934" spans="1:6" x14ac:dyDescent="0.75">
      <c r="A934" s="13" t="s">
        <v>4165</v>
      </c>
      <c r="B934" t="s">
        <v>2256</v>
      </c>
      <c r="C934" s="4" t="s">
        <v>208</v>
      </c>
      <c r="D934" s="15">
        <v>-1.41195492007437</v>
      </c>
      <c r="E934" s="12">
        <v>0.37580211203030017</v>
      </c>
      <c r="F934" s="16">
        <v>5.7701988602512004E-4</v>
      </c>
    </row>
    <row r="935" spans="1:6" x14ac:dyDescent="0.75">
      <c r="A935" s="13" t="s">
        <v>4451</v>
      </c>
      <c r="B935" t="s">
        <v>2447</v>
      </c>
      <c r="C935" s="4" t="s">
        <v>208</v>
      </c>
      <c r="D935" s="15">
        <v>-1.41202544049481</v>
      </c>
      <c r="E935" s="12">
        <v>0.3757837428847175</v>
      </c>
      <c r="F935" s="16">
        <v>1.2316640404551999E-4</v>
      </c>
    </row>
    <row r="936" spans="1:6" x14ac:dyDescent="0.75">
      <c r="A936" s="13" t="s">
        <v>3530</v>
      </c>
      <c r="B936" t="s">
        <v>1833</v>
      </c>
      <c r="C936" s="4" t="s">
        <v>208</v>
      </c>
      <c r="D936" s="15">
        <v>-1.4120749646575601</v>
      </c>
      <c r="E936" s="12">
        <v>0.37577084337699512</v>
      </c>
      <c r="F936" s="16">
        <v>3.2767874275905301E-2</v>
      </c>
    </row>
    <row r="937" spans="1:6" x14ac:dyDescent="0.75">
      <c r="A937" s="13" t="s">
        <v>4342</v>
      </c>
      <c r="B937" t="s">
        <v>2382</v>
      </c>
      <c r="C937" s="4" t="s">
        <v>208</v>
      </c>
      <c r="D937" s="15">
        <v>-1.4125563904073299</v>
      </c>
      <c r="E937" s="12">
        <v>0.37564546997914011</v>
      </c>
      <c r="F937" s="16">
        <v>5.7898411233432798E-5</v>
      </c>
    </row>
    <row r="938" spans="1:6" x14ac:dyDescent="0.75">
      <c r="A938" s="13" t="s">
        <v>2981</v>
      </c>
      <c r="B938" t="s">
        <v>859</v>
      </c>
      <c r="C938" s="4" t="s">
        <v>208</v>
      </c>
      <c r="D938" s="15">
        <v>-1.4126015462113899</v>
      </c>
      <c r="E938" s="12">
        <v>0.37563371260332645</v>
      </c>
      <c r="F938" s="16">
        <v>8.5793677167913703E-3</v>
      </c>
    </row>
    <row r="939" spans="1:6" x14ac:dyDescent="0.75">
      <c r="A939" s="13" t="s">
        <v>4195</v>
      </c>
      <c r="B939" t="s">
        <v>2281</v>
      </c>
      <c r="C939" s="4" t="s">
        <v>208</v>
      </c>
      <c r="D939" s="15">
        <v>-1.4126842558841901</v>
      </c>
      <c r="E939" s="12">
        <v>0.37561217814869868</v>
      </c>
      <c r="F939" s="16">
        <v>2.41561718802005E-2</v>
      </c>
    </row>
    <row r="940" spans="1:6" x14ac:dyDescent="0.75">
      <c r="A940" s="13" t="s">
        <v>4281</v>
      </c>
      <c r="B940" t="s">
        <v>2340</v>
      </c>
      <c r="C940" s="4" t="s">
        <v>208</v>
      </c>
      <c r="D940" s="15">
        <v>-1.4130080285341899</v>
      </c>
      <c r="E940" s="12">
        <v>0.37552789193328306</v>
      </c>
      <c r="F940" s="16">
        <v>5.0305092786438899E-3</v>
      </c>
    </row>
    <row r="941" spans="1:6" x14ac:dyDescent="0.75">
      <c r="A941" s="13" t="s">
        <v>3933</v>
      </c>
      <c r="B941" t="s">
        <v>2104</v>
      </c>
      <c r="C941" s="4" t="s">
        <v>208</v>
      </c>
      <c r="D941" s="15">
        <v>-1.41336604097184</v>
      </c>
      <c r="E941" s="12">
        <v>0.37543471425393099</v>
      </c>
      <c r="F941" s="16">
        <v>1.7902250267929E-2</v>
      </c>
    </row>
    <row r="942" spans="1:6" x14ac:dyDescent="0.75">
      <c r="A942" s="13" t="s">
        <v>4288</v>
      </c>
      <c r="B942" t="s">
        <v>2345</v>
      </c>
      <c r="C942" s="4" t="s">
        <v>208</v>
      </c>
      <c r="D942" s="15">
        <v>-1.41417554578865</v>
      </c>
      <c r="E942" s="12">
        <v>0.37522411467999561</v>
      </c>
      <c r="F942" s="16">
        <v>5.9998727071726902E-12</v>
      </c>
    </row>
    <row r="943" spans="1:6" x14ac:dyDescent="0.75">
      <c r="A943" s="13" t="s">
        <v>3030</v>
      </c>
      <c r="B943" t="s">
        <v>358</v>
      </c>
      <c r="C943" s="4" t="s">
        <v>208</v>
      </c>
      <c r="D943" s="15">
        <v>-1.4185201750171199</v>
      </c>
      <c r="E943" s="12">
        <v>0.37409583918848599</v>
      </c>
      <c r="F943" s="16">
        <v>2.4998731267706499E-2</v>
      </c>
    </row>
    <row r="944" spans="1:6" x14ac:dyDescent="0.75">
      <c r="A944" s="13" t="s">
        <v>2924</v>
      </c>
      <c r="B944" t="s">
        <v>1524</v>
      </c>
      <c r="C944" s="4" t="s">
        <v>208</v>
      </c>
      <c r="D944" s="15">
        <v>-1.4200318229223099</v>
      </c>
      <c r="E944" s="12">
        <v>0.37370406891509927</v>
      </c>
      <c r="F944" s="16">
        <v>3.2161473293429201E-2</v>
      </c>
    </row>
    <row r="945" spans="1:6" x14ac:dyDescent="0.75">
      <c r="A945" s="13" t="s">
        <v>3969</v>
      </c>
      <c r="B945" t="s">
        <v>648</v>
      </c>
      <c r="C945" s="4" t="s">
        <v>208</v>
      </c>
      <c r="D945" s="15">
        <v>-1.42042716680014</v>
      </c>
      <c r="E945" s="12">
        <v>0.3736016762607266</v>
      </c>
      <c r="F945" s="16">
        <v>8.1730797509208999E-3</v>
      </c>
    </row>
    <row r="946" spans="1:6" x14ac:dyDescent="0.75">
      <c r="A946" s="13" t="s">
        <v>4009</v>
      </c>
      <c r="B946" t="s">
        <v>2145</v>
      </c>
      <c r="C946" s="4" t="s">
        <v>208</v>
      </c>
      <c r="D946" s="15">
        <v>-1.42161449142966</v>
      </c>
      <c r="E946" s="12">
        <v>0.3732943320364957</v>
      </c>
      <c r="F946" s="16">
        <v>2.56845421318431E-2</v>
      </c>
    </row>
    <row r="947" spans="1:6" x14ac:dyDescent="0.75">
      <c r="A947" s="13" t="s">
        <v>3843</v>
      </c>
      <c r="B947" t="s">
        <v>2045</v>
      </c>
      <c r="C947" s="4" t="s">
        <v>208</v>
      </c>
      <c r="D947" s="15">
        <v>-1.4225852919122299</v>
      </c>
      <c r="E947" s="12">
        <v>0.37304322393269695</v>
      </c>
      <c r="F947" s="16">
        <v>7.1711004457710196E-3</v>
      </c>
    </row>
    <row r="948" spans="1:6" x14ac:dyDescent="0.75">
      <c r="A948" s="13" t="s">
        <v>4446</v>
      </c>
      <c r="B948" t="s">
        <v>2443</v>
      </c>
      <c r="C948" s="4" t="s">
        <v>208</v>
      </c>
      <c r="D948" s="15">
        <v>-1.4225898545556299</v>
      </c>
      <c r="E948" s="12">
        <v>0.3730420441542518</v>
      </c>
      <c r="F948" s="16">
        <v>1.14386705957717E-5</v>
      </c>
    </row>
    <row r="949" spans="1:6" x14ac:dyDescent="0.75">
      <c r="A949" s="13" t="s">
        <v>3467</v>
      </c>
      <c r="B949" t="s">
        <v>1792</v>
      </c>
      <c r="C949" s="4" t="s">
        <v>208</v>
      </c>
      <c r="D949" s="15">
        <v>-1.4228193077534901</v>
      </c>
      <c r="E949" s="12">
        <v>0.3729827184609304</v>
      </c>
      <c r="F949" s="16">
        <v>4.87060015145267E-3</v>
      </c>
    </row>
    <row r="950" spans="1:6" x14ac:dyDescent="0.75">
      <c r="A950" s="13" t="s">
        <v>3538</v>
      </c>
      <c r="B950" t="s">
        <v>1839</v>
      </c>
      <c r="C950" s="4" t="s">
        <v>208</v>
      </c>
      <c r="D950" s="15">
        <v>-1.4230320608073601</v>
      </c>
      <c r="E950" s="12">
        <v>0.37292771906094946</v>
      </c>
      <c r="F950" s="16">
        <v>2.5739160763645199E-4</v>
      </c>
    </row>
    <row r="951" spans="1:6" x14ac:dyDescent="0.75">
      <c r="A951" s="13" t="s">
        <v>4407</v>
      </c>
      <c r="B951" t="s">
        <v>2428</v>
      </c>
      <c r="C951" s="4" t="s">
        <v>208</v>
      </c>
      <c r="D951" s="15">
        <v>-1.4230797111350899</v>
      </c>
      <c r="E951" s="12">
        <v>0.37291540195021555</v>
      </c>
      <c r="F951" s="16">
        <v>1.6438562239235301E-3</v>
      </c>
    </row>
    <row r="952" spans="1:6" x14ac:dyDescent="0.75">
      <c r="A952" s="13" t="s">
        <v>4279</v>
      </c>
      <c r="B952" t="s">
        <v>2338</v>
      </c>
      <c r="C952" s="4" t="s">
        <v>208</v>
      </c>
      <c r="D952" s="15">
        <v>-1.42395849858805</v>
      </c>
      <c r="E952" s="12">
        <v>0.37268831751632009</v>
      </c>
      <c r="F952" s="16">
        <v>1.94688766305437E-2</v>
      </c>
    </row>
    <row r="953" spans="1:6" x14ac:dyDescent="0.75">
      <c r="A953" s="13" t="s">
        <v>3414</v>
      </c>
      <c r="B953" t="s">
        <v>1764</v>
      </c>
      <c r="C953" s="4" t="s">
        <v>208</v>
      </c>
      <c r="D953" s="15">
        <v>-1.4262769640558399</v>
      </c>
      <c r="E953" s="12">
        <v>0.37208987429086043</v>
      </c>
      <c r="F953" s="16">
        <v>4.3364814432494903E-2</v>
      </c>
    </row>
    <row r="954" spans="1:6" x14ac:dyDescent="0.75">
      <c r="A954" s="13" t="s">
        <v>4043</v>
      </c>
      <c r="B954" t="s">
        <v>2169</v>
      </c>
      <c r="C954" s="4" t="s">
        <v>208</v>
      </c>
      <c r="D954" s="15">
        <v>-1.4270755085773801</v>
      </c>
      <c r="E954" s="12">
        <v>0.37188397622838165</v>
      </c>
      <c r="F954" s="16">
        <v>7.5922115022473199E-3</v>
      </c>
    </row>
    <row r="955" spans="1:6" x14ac:dyDescent="0.75">
      <c r="A955" s="13" t="s">
        <v>3646</v>
      </c>
      <c r="B955" t="s">
        <v>572</v>
      </c>
      <c r="C955" s="4" t="s">
        <v>208</v>
      </c>
      <c r="D955" s="15">
        <v>-1.42762701425872</v>
      </c>
      <c r="E955" s="12">
        <v>0.3717418415960777</v>
      </c>
      <c r="F955" s="16">
        <v>3.9702273997036303E-5</v>
      </c>
    </row>
    <row r="956" spans="1:6" x14ac:dyDescent="0.75">
      <c r="A956" s="13" t="s">
        <v>3010</v>
      </c>
      <c r="B956" t="s">
        <v>349</v>
      </c>
      <c r="C956" s="4" t="s">
        <v>208</v>
      </c>
      <c r="D956" s="15">
        <v>-1.42995913844816</v>
      </c>
      <c r="E956" s="12">
        <v>0.3711414043721718</v>
      </c>
      <c r="F956" s="16">
        <v>1.3753545493864E-4</v>
      </c>
    </row>
    <row r="957" spans="1:6" x14ac:dyDescent="0.75">
      <c r="A957" s="13" t="s">
        <v>2956</v>
      </c>
      <c r="B957" t="s">
        <v>1542</v>
      </c>
      <c r="C957" s="4" t="s">
        <v>208</v>
      </c>
      <c r="D957" s="15">
        <v>-1.43078713459762</v>
      </c>
      <c r="E957" s="12">
        <v>0.37092845882405634</v>
      </c>
      <c r="F957" s="16">
        <v>5.4781559791867099E-5</v>
      </c>
    </row>
    <row r="958" spans="1:6" x14ac:dyDescent="0.75">
      <c r="A958" s="13" t="s">
        <v>3523</v>
      </c>
      <c r="B958" t="s">
        <v>1827</v>
      </c>
      <c r="C958" s="4" t="s">
        <v>208</v>
      </c>
      <c r="D958" s="15">
        <v>-1.4348447294892299</v>
      </c>
      <c r="E958" s="12">
        <v>0.36988668434161803</v>
      </c>
      <c r="F958" s="16">
        <v>1.72395373931311E-2</v>
      </c>
    </row>
    <row r="959" spans="1:6" x14ac:dyDescent="0.75">
      <c r="A959" s="13" t="s">
        <v>3795</v>
      </c>
      <c r="B959" t="s">
        <v>117</v>
      </c>
      <c r="C959" s="4" t="s">
        <v>208</v>
      </c>
      <c r="D959" s="15">
        <v>-1.4377542056481001</v>
      </c>
      <c r="E959" s="12">
        <v>0.36914148731228202</v>
      </c>
      <c r="F959" s="16">
        <v>1.6090420230053101E-3</v>
      </c>
    </row>
    <row r="960" spans="1:6" x14ac:dyDescent="0.75">
      <c r="A960" s="13" t="s">
        <v>3416</v>
      </c>
      <c r="B960" t="s">
        <v>513</v>
      </c>
      <c r="C960" s="4" t="s">
        <v>208</v>
      </c>
      <c r="D960" s="15">
        <v>-1.43823358160142</v>
      </c>
      <c r="E960" s="12">
        <v>0.36901885005972834</v>
      </c>
      <c r="F960" s="16">
        <v>1.53408214347869E-2</v>
      </c>
    </row>
    <row r="961" spans="1:6" x14ac:dyDescent="0.75">
      <c r="A961" s="13" t="s">
        <v>4284</v>
      </c>
      <c r="B961" t="s">
        <v>712</v>
      </c>
      <c r="C961" s="4" t="s">
        <v>208</v>
      </c>
      <c r="D961" s="15">
        <v>-1.4394350303872501</v>
      </c>
      <c r="E961" s="12">
        <v>0.36871166615854539</v>
      </c>
      <c r="F961" s="16">
        <v>2.79146693652651E-6</v>
      </c>
    </row>
    <row r="962" spans="1:6" x14ac:dyDescent="0.75">
      <c r="A962" s="13" t="s">
        <v>4289</v>
      </c>
      <c r="B962" t="s">
        <v>714</v>
      </c>
      <c r="C962" s="4" t="s">
        <v>208</v>
      </c>
      <c r="D962" s="15">
        <v>-1.4394934962491599</v>
      </c>
      <c r="E962" s="12">
        <v>0.36869672425609989</v>
      </c>
      <c r="F962" s="16">
        <v>4.0031926075219298E-2</v>
      </c>
    </row>
    <row r="963" spans="1:6" x14ac:dyDescent="0.75">
      <c r="A963" s="13" t="s">
        <v>4387</v>
      </c>
      <c r="B963" t="s">
        <v>2412</v>
      </c>
      <c r="C963" s="4" t="s">
        <v>208</v>
      </c>
      <c r="D963" s="15">
        <v>-1.44025687790027</v>
      </c>
      <c r="E963" s="12">
        <v>0.36850168521114079</v>
      </c>
      <c r="F963" s="16">
        <v>8.8493596170000804E-4</v>
      </c>
    </row>
    <row r="964" spans="1:6" x14ac:dyDescent="0.75">
      <c r="A964" s="13" t="s">
        <v>2873</v>
      </c>
      <c r="B964" t="s">
        <v>292</v>
      </c>
      <c r="C964" s="4" t="s">
        <v>208</v>
      </c>
      <c r="D964" s="15">
        <v>-1.44292388721118</v>
      </c>
      <c r="E964" s="12">
        <v>0.36782109122361323</v>
      </c>
      <c r="F964" s="16">
        <v>3.8259859779204998E-3</v>
      </c>
    </row>
    <row r="965" spans="1:6" x14ac:dyDescent="0.75">
      <c r="A965" s="13" t="s">
        <v>4210</v>
      </c>
      <c r="B965" t="s">
        <v>2289</v>
      </c>
      <c r="C965" s="4" t="s">
        <v>208</v>
      </c>
      <c r="D965" s="15">
        <v>-1.4430930432064399</v>
      </c>
      <c r="E965" s="12">
        <v>0.36777796672845281</v>
      </c>
      <c r="F965" s="16">
        <v>1.72523693709147E-3</v>
      </c>
    </row>
    <row r="966" spans="1:6" x14ac:dyDescent="0.75">
      <c r="A966" s="13" t="s">
        <v>4347</v>
      </c>
      <c r="B966" t="s">
        <v>2387</v>
      </c>
      <c r="C966" s="4" t="s">
        <v>208</v>
      </c>
      <c r="D966" s="15">
        <v>-1.4442205256371501</v>
      </c>
      <c r="E966" s="12">
        <v>0.36749065638609874</v>
      </c>
      <c r="F966" s="16">
        <v>5.5219666382305097E-16</v>
      </c>
    </row>
    <row r="967" spans="1:6" x14ac:dyDescent="0.75">
      <c r="A967" s="13" t="s">
        <v>3731</v>
      </c>
      <c r="B967" t="s">
        <v>593</v>
      </c>
      <c r="C967" s="4" t="s">
        <v>208</v>
      </c>
      <c r="D967" s="15">
        <v>-1.4445274632290099</v>
      </c>
      <c r="E967" s="12">
        <v>0.3674124799899493</v>
      </c>
      <c r="F967" s="16">
        <v>6.2994752426293106E-5</v>
      </c>
    </row>
    <row r="968" spans="1:6" x14ac:dyDescent="0.75">
      <c r="A968" s="13" t="s">
        <v>3463</v>
      </c>
      <c r="B968" t="s">
        <v>1789</v>
      </c>
      <c r="C968" s="4" t="s">
        <v>208</v>
      </c>
      <c r="D968" s="15">
        <v>-1.44466405425365</v>
      </c>
      <c r="E968" s="12">
        <v>0.36737769587407693</v>
      </c>
      <c r="F968" s="16">
        <v>8.8826363764065493E-3</v>
      </c>
    </row>
    <row r="969" spans="1:6" x14ac:dyDescent="0.75">
      <c r="A969" s="13" t="s">
        <v>3133</v>
      </c>
      <c r="B969" t="s">
        <v>408</v>
      </c>
      <c r="C969" s="4" t="s">
        <v>208</v>
      </c>
      <c r="D969" s="15">
        <v>-1.4450426337472599</v>
      </c>
      <c r="E969" s="12">
        <v>0.36728130445979884</v>
      </c>
      <c r="F969" s="16">
        <v>3.4627311761750202E-4</v>
      </c>
    </row>
    <row r="970" spans="1:6" x14ac:dyDescent="0.75">
      <c r="A970" s="13" t="s">
        <v>3887</v>
      </c>
      <c r="B970" t="s">
        <v>2073</v>
      </c>
      <c r="C970" s="4" t="s">
        <v>208</v>
      </c>
      <c r="D970" s="15">
        <v>-1.4467693529177701</v>
      </c>
      <c r="E970" s="12">
        <v>0.36684197925237311</v>
      </c>
      <c r="F970" s="16">
        <v>9.4923918554403505E-4</v>
      </c>
    </row>
    <row r="971" spans="1:6" x14ac:dyDescent="0.75">
      <c r="A971" s="13" t="s">
        <v>4094</v>
      </c>
      <c r="B971" t="s">
        <v>2204</v>
      </c>
      <c r="C971" s="4" t="s">
        <v>208</v>
      </c>
      <c r="D971" s="15">
        <v>-1.4471255497529201</v>
      </c>
      <c r="E971" s="12">
        <v>0.36675141830991292</v>
      </c>
      <c r="F971" s="16">
        <v>5.7701988602512004E-4</v>
      </c>
    </row>
    <row r="972" spans="1:6" x14ac:dyDescent="0.75">
      <c r="A972" s="13" t="s">
        <v>3244</v>
      </c>
      <c r="B972" t="s">
        <v>443</v>
      </c>
      <c r="C972" s="4" t="s">
        <v>208</v>
      </c>
      <c r="D972" s="15">
        <v>-1.44755470347285</v>
      </c>
      <c r="E972" s="12">
        <v>0.36664233820374353</v>
      </c>
      <c r="F972" s="16">
        <v>1.9875639694088901E-2</v>
      </c>
    </row>
    <row r="973" spans="1:6" x14ac:dyDescent="0.75">
      <c r="A973" s="13" t="s">
        <v>4166</v>
      </c>
      <c r="B973" t="s">
        <v>2257</v>
      </c>
      <c r="C973" s="4" t="s">
        <v>208</v>
      </c>
      <c r="D973" s="15">
        <v>-1.44841332308309</v>
      </c>
      <c r="E973" s="12">
        <v>0.36642419602349047</v>
      </c>
      <c r="F973" s="16">
        <v>3.3439141550252601E-5</v>
      </c>
    </row>
    <row r="974" spans="1:6" x14ac:dyDescent="0.75">
      <c r="A974" s="13" t="s">
        <v>4454</v>
      </c>
      <c r="B974" t="s">
        <v>760</v>
      </c>
      <c r="C974" s="4" t="s">
        <v>208</v>
      </c>
      <c r="D974" s="15">
        <v>-1.45056700968652</v>
      </c>
      <c r="E974" s="12">
        <v>0.36587759808489378</v>
      </c>
      <c r="F974" s="16">
        <v>5.0307927223501E-3</v>
      </c>
    </row>
    <row r="975" spans="1:6" x14ac:dyDescent="0.75">
      <c r="A975" s="13" t="s">
        <v>3667</v>
      </c>
      <c r="B975" t="s">
        <v>1928</v>
      </c>
      <c r="C975" s="4" t="s">
        <v>208</v>
      </c>
      <c r="D975" s="15">
        <v>-1.4511239637584299</v>
      </c>
      <c r="E975" s="12">
        <v>0.36573637788021768</v>
      </c>
      <c r="F975" s="16">
        <v>3.8368818619245397E-2</v>
      </c>
    </row>
    <row r="976" spans="1:6" x14ac:dyDescent="0.75">
      <c r="A976" s="13" t="s">
        <v>3156</v>
      </c>
      <c r="B976" t="s">
        <v>413</v>
      </c>
      <c r="C976" s="4" t="s">
        <v>208</v>
      </c>
      <c r="D976" s="15">
        <v>-1.4524466582303299</v>
      </c>
      <c r="E976" s="12">
        <v>0.36540121640845308</v>
      </c>
      <c r="F976" s="16">
        <v>1.64906466148517E-3</v>
      </c>
    </row>
    <row r="977" spans="1:6" x14ac:dyDescent="0.75">
      <c r="A977" s="13" t="s">
        <v>4260</v>
      </c>
      <c r="B977" t="s">
        <v>705</v>
      </c>
      <c r="C977" s="4" t="s">
        <v>208</v>
      </c>
      <c r="D977" s="15">
        <v>-1.45432703016191</v>
      </c>
      <c r="E977" s="12">
        <v>0.36492527201397346</v>
      </c>
      <c r="F977" s="16">
        <v>4.2699764495422699E-4</v>
      </c>
    </row>
    <row r="978" spans="1:6" x14ac:dyDescent="0.75">
      <c r="A978" s="13" t="s">
        <v>3882</v>
      </c>
      <c r="B978" t="s">
        <v>623</v>
      </c>
      <c r="C978" s="4" t="s">
        <v>208</v>
      </c>
      <c r="D978" s="15">
        <v>-1.4552147317455</v>
      </c>
      <c r="E978" s="12">
        <v>0.36470079969636848</v>
      </c>
      <c r="F978" s="16">
        <v>6.68369336653718E-3</v>
      </c>
    </row>
    <row r="979" spans="1:6" x14ac:dyDescent="0.75">
      <c r="A979" s="13" t="s">
        <v>3453</v>
      </c>
      <c r="B979" t="s">
        <v>1783</v>
      </c>
      <c r="C979" s="4" t="s">
        <v>208</v>
      </c>
      <c r="D979" s="15">
        <v>-1.4555981721318401</v>
      </c>
      <c r="E979" s="12">
        <v>0.36460388217069511</v>
      </c>
      <c r="F979" s="16">
        <v>6.38271073948513E-3</v>
      </c>
    </row>
    <row r="980" spans="1:6" x14ac:dyDescent="0.75">
      <c r="A980" s="13" t="s">
        <v>3700</v>
      </c>
      <c r="B980" t="s">
        <v>583</v>
      </c>
      <c r="C980" s="4" t="s">
        <v>208</v>
      </c>
      <c r="D980" s="15">
        <v>-1.4559258123610901</v>
      </c>
      <c r="E980" s="12">
        <v>0.36452108897292979</v>
      </c>
      <c r="F980" s="16">
        <v>1.2634864368205601E-3</v>
      </c>
    </row>
    <row r="981" spans="1:6" x14ac:dyDescent="0.75">
      <c r="A981" s="13" t="s">
        <v>4046</v>
      </c>
      <c r="B981" t="s">
        <v>2171</v>
      </c>
      <c r="C981" s="4" t="s">
        <v>208</v>
      </c>
      <c r="D981" s="15">
        <v>-1.4573372721550999</v>
      </c>
      <c r="E981" s="12">
        <v>0.36416463438973407</v>
      </c>
      <c r="F981" s="16">
        <v>3.9950011508539898E-2</v>
      </c>
    </row>
    <row r="982" spans="1:6" x14ac:dyDescent="0.75">
      <c r="A982" s="13" t="s">
        <v>3079</v>
      </c>
      <c r="B982" t="s">
        <v>1604</v>
      </c>
      <c r="C982" s="4" t="s">
        <v>208</v>
      </c>
      <c r="D982" s="15">
        <v>-1.4574051011761899</v>
      </c>
      <c r="E982" s="12">
        <v>0.36414751341176427</v>
      </c>
      <c r="F982" s="16">
        <v>2.5379690136670002E-2</v>
      </c>
    </row>
    <row r="983" spans="1:6" x14ac:dyDescent="0.75">
      <c r="A983" s="13" t="s">
        <v>3600</v>
      </c>
      <c r="B983" t="s">
        <v>1886</v>
      </c>
      <c r="C983" s="4" t="s">
        <v>208</v>
      </c>
      <c r="D983" s="15">
        <v>-1.4598104376662799</v>
      </c>
      <c r="E983" s="12">
        <v>0.36354089350128416</v>
      </c>
      <c r="F983" s="16">
        <v>3.41879476816477E-2</v>
      </c>
    </row>
    <row r="984" spans="1:6" x14ac:dyDescent="0.75">
      <c r="A984" s="13" t="s">
        <v>3904</v>
      </c>
      <c r="B984" t="s">
        <v>630</v>
      </c>
      <c r="C984" s="4" t="s">
        <v>208</v>
      </c>
      <c r="D984" s="15">
        <v>-1.4599431949199799</v>
      </c>
      <c r="E984" s="12">
        <v>0.36350744189248591</v>
      </c>
      <c r="F984" s="16">
        <v>4.0571303371066299E-3</v>
      </c>
    </row>
    <row r="985" spans="1:6" x14ac:dyDescent="0.75">
      <c r="A985" s="13" t="s">
        <v>4300</v>
      </c>
      <c r="B985" t="s">
        <v>2354</v>
      </c>
      <c r="C985" s="4" t="s">
        <v>208</v>
      </c>
      <c r="D985" s="15">
        <v>-1.46067765029515</v>
      </c>
      <c r="E985" s="12">
        <v>0.36332243255875074</v>
      </c>
      <c r="F985" s="16">
        <v>9.7490552935465503E-4</v>
      </c>
    </row>
    <row r="986" spans="1:6" x14ac:dyDescent="0.75">
      <c r="A986" s="13" t="s">
        <v>4327</v>
      </c>
      <c r="B986" t="s">
        <v>2373</v>
      </c>
      <c r="C986" s="4" t="s">
        <v>208</v>
      </c>
      <c r="D986" s="15">
        <v>-1.46142443318486</v>
      </c>
      <c r="E986" s="12">
        <v>0.36313441446900069</v>
      </c>
      <c r="F986" s="16">
        <v>1.33768007935828E-4</v>
      </c>
    </row>
    <row r="987" spans="1:6" x14ac:dyDescent="0.75">
      <c r="A987" s="13" t="s">
        <v>4217</v>
      </c>
      <c r="B987" t="s">
        <v>2294</v>
      </c>
      <c r="C987" s="4" t="s">
        <v>208</v>
      </c>
      <c r="D987" s="15">
        <v>-1.4622166278631501</v>
      </c>
      <c r="E987" s="12">
        <v>0.36293506937166103</v>
      </c>
      <c r="F987" s="16">
        <v>1.8285418876496799E-6</v>
      </c>
    </row>
    <row r="988" spans="1:6" x14ac:dyDescent="0.75">
      <c r="A988" s="13" t="s">
        <v>3146</v>
      </c>
      <c r="B988" t="s">
        <v>135</v>
      </c>
      <c r="C988" s="4" t="s">
        <v>208</v>
      </c>
      <c r="D988" s="15">
        <v>-1.46371177697324</v>
      </c>
      <c r="E988" s="12">
        <v>0.36255913340327373</v>
      </c>
      <c r="F988" s="16">
        <v>1.34415873046992E-2</v>
      </c>
    </row>
    <row r="989" spans="1:6" x14ac:dyDescent="0.75">
      <c r="A989" s="13" t="s">
        <v>3082</v>
      </c>
      <c r="B989" t="s">
        <v>875</v>
      </c>
      <c r="C989" s="4" t="s">
        <v>208</v>
      </c>
      <c r="D989" s="15">
        <v>-1.46388157504949</v>
      </c>
      <c r="E989" s="12">
        <v>0.36251646449611469</v>
      </c>
      <c r="F989" s="16">
        <v>9.0427625640415992E-3</v>
      </c>
    </row>
    <row r="990" spans="1:6" x14ac:dyDescent="0.75">
      <c r="A990" s="13" t="s">
        <v>3894</v>
      </c>
      <c r="B990" t="s">
        <v>628</v>
      </c>
      <c r="C990" s="4" t="s">
        <v>208</v>
      </c>
      <c r="D990" s="15">
        <v>-1.46505058182265</v>
      </c>
      <c r="E990" s="12">
        <v>0.36222283864873056</v>
      </c>
      <c r="F990" s="16">
        <v>4.5071830489432198E-3</v>
      </c>
    </row>
    <row r="991" spans="1:6" x14ac:dyDescent="0.75">
      <c r="A991" s="13" t="s">
        <v>4394</v>
      </c>
      <c r="B991" t="s">
        <v>2417</v>
      </c>
      <c r="C991" s="4" t="s">
        <v>208</v>
      </c>
      <c r="D991" s="15">
        <v>-1.4659673616481299</v>
      </c>
      <c r="E991" s="12">
        <v>0.3619927324295702</v>
      </c>
      <c r="F991" s="16">
        <v>1.0697197485544501E-2</v>
      </c>
    </row>
    <row r="992" spans="1:6" x14ac:dyDescent="0.75">
      <c r="A992" s="13" t="s">
        <v>3808</v>
      </c>
      <c r="B992" t="s">
        <v>160</v>
      </c>
      <c r="C992" s="4" t="s">
        <v>208</v>
      </c>
      <c r="D992" s="15">
        <v>-1.4681334197451299</v>
      </c>
      <c r="E992" s="12">
        <v>0.36144964540097552</v>
      </c>
      <c r="F992" s="16">
        <v>3.0226976889816199E-2</v>
      </c>
    </row>
    <row r="993" spans="1:6" x14ac:dyDescent="0.75">
      <c r="A993" s="13" t="s">
        <v>3262</v>
      </c>
      <c r="B993" t="s">
        <v>1696</v>
      </c>
      <c r="C993" s="4" t="s">
        <v>208</v>
      </c>
      <c r="D993" s="15">
        <v>-1.4691741525134401</v>
      </c>
      <c r="E993" s="12">
        <v>0.36118899652495884</v>
      </c>
      <c r="F993" s="16">
        <v>4.2056255085601499E-2</v>
      </c>
    </row>
    <row r="994" spans="1:6" x14ac:dyDescent="0.75">
      <c r="A994" s="13" t="s">
        <v>3710</v>
      </c>
      <c r="B994" t="s">
        <v>1957</v>
      </c>
      <c r="C994" s="4" t="s">
        <v>208</v>
      </c>
      <c r="D994" s="15">
        <v>-1.4697157136771499</v>
      </c>
      <c r="E994" s="12">
        <v>0.361053438268436</v>
      </c>
      <c r="F994" s="16">
        <v>3.3738520217931099E-6</v>
      </c>
    </row>
    <row r="995" spans="1:6" x14ac:dyDescent="0.75">
      <c r="A995" s="13" t="s">
        <v>3999</v>
      </c>
      <c r="B995" t="s">
        <v>656</v>
      </c>
      <c r="C995" s="4" t="s">
        <v>208</v>
      </c>
      <c r="D995" s="15">
        <v>-1.4708287552144701</v>
      </c>
      <c r="E995" s="12">
        <v>0.36077499238641803</v>
      </c>
      <c r="F995" s="16">
        <v>1.6065156108365899E-4</v>
      </c>
    </row>
    <row r="996" spans="1:6" x14ac:dyDescent="0.75">
      <c r="A996" s="13" t="s">
        <v>3970</v>
      </c>
      <c r="B996" t="s">
        <v>2127</v>
      </c>
      <c r="C996" s="4" t="s">
        <v>208</v>
      </c>
      <c r="D996" s="15">
        <v>-1.4748720342291399</v>
      </c>
      <c r="E996" s="12">
        <v>0.35976530445100785</v>
      </c>
      <c r="F996" s="16">
        <v>9.4049501396043303E-3</v>
      </c>
    </row>
    <row r="997" spans="1:6" x14ac:dyDescent="0.75">
      <c r="A997" s="13" t="s">
        <v>3073</v>
      </c>
      <c r="B997" t="s">
        <v>380</v>
      </c>
      <c r="C997" s="4" t="s">
        <v>208</v>
      </c>
      <c r="D997" s="15">
        <v>-1.4760789367707601</v>
      </c>
      <c r="E997" s="12">
        <v>0.35946446464733905</v>
      </c>
      <c r="F997" s="16">
        <v>7.7139689418672197E-5</v>
      </c>
    </row>
    <row r="998" spans="1:6" x14ac:dyDescent="0.75">
      <c r="A998" s="13" t="s">
        <v>3903</v>
      </c>
      <c r="B998" t="s">
        <v>2085</v>
      </c>
      <c r="C998" s="4" t="s">
        <v>208</v>
      </c>
      <c r="D998" s="15">
        <v>-1.47620697574896</v>
      </c>
      <c r="E998" s="12">
        <v>0.35943256364322385</v>
      </c>
      <c r="F998" s="16">
        <v>9.1361105167024805E-3</v>
      </c>
    </row>
    <row r="999" spans="1:6" x14ac:dyDescent="0.75">
      <c r="A999" s="13" t="s">
        <v>3267</v>
      </c>
      <c r="B999" t="s">
        <v>145</v>
      </c>
      <c r="C999" s="4" t="s">
        <v>208</v>
      </c>
      <c r="D999" s="15">
        <v>-1.4772485597793901</v>
      </c>
      <c r="E999" s="12">
        <v>0.35917315739675965</v>
      </c>
      <c r="F999" s="16">
        <v>1.3911499186760899E-2</v>
      </c>
    </row>
    <row r="1000" spans="1:6" x14ac:dyDescent="0.75">
      <c r="A1000" s="13" t="s">
        <v>2871</v>
      </c>
      <c r="B1000" t="s">
        <v>147</v>
      </c>
      <c r="C1000" s="4" t="s">
        <v>208</v>
      </c>
      <c r="D1000" s="15">
        <v>-1.47727084414975</v>
      </c>
      <c r="E1000" s="12">
        <v>0.35916760952585119</v>
      </c>
      <c r="F1000" s="16">
        <v>5.3286808105057601E-4</v>
      </c>
    </row>
    <row r="1001" spans="1:6" x14ac:dyDescent="0.75">
      <c r="A1001" s="13" t="s">
        <v>3876</v>
      </c>
      <c r="B1001" t="s">
        <v>2067</v>
      </c>
      <c r="C1001" s="4" t="s">
        <v>208</v>
      </c>
      <c r="D1001" s="15">
        <v>-1.47731117251491</v>
      </c>
      <c r="E1001" s="12">
        <v>0.35915756967705859</v>
      </c>
      <c r="F1001" s="16">
        <v>7.62012518098934E-6</v>
      </c>
    </row>
    <row r="1002" spans="1:6" x14ac:dyDescent="0.75">
      <c r="A1002" s="13" t="s">
        <v>3369</v>
      </c>
      <c r="B1002" t="s">
        <v>492</v>
      </c>
      <c r="C1002" s="4" t="s">
        <v>208</v>
      </c>
      <c r="D1002" s="15">
        <v>-1.4776482121024499</v>
      </c>
      <c r="E1002" s="12">
        <v>0.35907367378981475</v>
      </c>
      <c r="F1002" s="16">
        <v>6.50849017198246E-3</v>
      </c>
    </row>
    <row r="1003" spans="1:6" x14ac:dyDescent="0.75">
      <c r="A1003" s="13" t="s">
        <v>3815</v>
      </c>
      <c r="B1003" t="s">
        <v>2020</v>
      </c>
      <c r="C1003" s="4" t="s">
        <v>208</v>
      </c>
      <c r="D1003" s="15">
        <v>-1.47939775467964</v>
      </c>
      <c r="E1003" s="12">
        <v>0.35863849247859447</v>
      </c>
      <c r="F1003" s="16">
        <v>6.1314427616636098E-3</v>
      </c>
    </row>
    <row r="1004" spans="1:6" x14ac:dyDescent="0.75">
      <c r="A1004" s="13" t="s">
        <v>3923</v>
      </c>
      <c r="B1004" t="s">
        <v>2100</v>
      </c>
      <c r="C1004" s="4" t="s">
        <v>208</v>
      </c>
      <c r="D1004" s="15">
        <v>-1.47970017053908</v>
      </c>
      <c r="E1004" s="12">
        <v>0.35856332302265087</v>
      </c>
      <c r="F1004" s="16">
        <v>1.33196636436581E-5</v>
      </c>
    </row>
    <row r="1005" spans="1:6" x14ac:dyDescent="0.75">
      <c r="A1005" s="13" t="s">
        <v>3132</v>
      </c>
      <c r="B1005" t="s">
        <v>407</v>
      </c>
      <c r="C1005" s="4" t="s">
        <v>208</v>
      </c>
      <c r="D1005" s="15">
        <v>-1.4804144623150599</v>
      </c>
      <c r="E1005" s="12">
        <v>0.35838583891644921</v>
      </c>
      <c r="F1005" s="16">
        <v>1.60559877997116E-2</v>
      </c>
    </row>
    <row r="1006" spans="1:6" x14ac:dyDescent="0.75">
      <c r="A1006" s="13" t="s">
        <v>3976</v>
      </c>
      <c r="B1006" t="s">
        <v>144</v>
      </c>
      <c r="C1006" s="4" t="s">
        <v>208</v>
      </c>
      <c r="D1006" s="15">
        <v>-1.48094330360489</v>
      </c>
      <c r="E1006" s="12">
        <v>0.35825449134069254</v>
      </c>
      <c r="F1006" s="16">
        <v>4.9303864091724998E-2</v>
      </c>
    </row>
    <row r="1007" spans="1:6" x14ac:dyDescent="0.75">
      <c r="A1007" s="13" t="s">
        <v>4033</v>
      </c>
      <c r="B1007" t="s">
        <v>663</v>
      </c>
      <c r="C1007" s="4" t="s">
        <v>208</v>
      </c>
      <c r="D1007" s="15">
        <v>-1.48153095122315</v>
      </c>
      <c r="E1007" s="12">
        <v>0.3581085945837546</v>
      </c>
      <c r="F1007" s="16">
        <v>3.7219591786616002E-3</v>
      </c>
    </row>
    <row r="1008" spans="1:6" x14ac:dyDescent="0.75">
      <c r="A1008" s="13" t="s">
        <v>3363</v>
      </c>
      <c r="B1008" t="s">
        <v>488</v>
      </c>
      <c r="C1008" s="4" t="s">
        <v>208</v>
      </c>
      <c r="D1008" s="15">
        <v>-1.48191266183784</v>
      </c>
      <c r="E1008" s="12">
        <v>0.35801385815911596</v>
      </c>
      <c r="F1008" s="16">
        <v>2.8793709858034801E-3</v>
      </c>
    </row>
    <row r="1009" spans="1:6" x14ac:dyDescent="0.75">
      <c r="A1009" s="13" t="s">
        <v>4065</v>
      </c>
      <c r="B1009" t="s">
        <v>2181</v>
      </c>
      <c r="C1009" s="4" t="s">
        <v>208</v>
      </c>
      <c r="D1009" s="15">
        <v>-1.4830133866980999</v>
      </c>
      <c r="E1009" s="12">
        <v>0.35774081053050205</v>
      </c>
      <c r="F1009" s="16">
        <v>3.7383507231461998E-10</v>
      </c>
    </row>
    <row r="1010" spans="1:6" x14ac:dyDescent="0.75">
      <c r="A1010" s="13" t="s">
        <v>3380</v>
      </c>
      <c r="B1010" t="s">
        <v>498</v>
      </c>
      <c r="C1010" s="4" t="s">
        <v>208</v>
      </c>
      <c r="D1010" s="15">
        <v>-1.48410055265831</v>
      </c>
      <c r="E1010" s="12">
        <v>0.35747133075982734</v>
      </c>
      <c r="F1010" s="16">
        <v>1.28957543336117E-2</v>
      </c>
    </row>
    <row r="1011" spans="1:6" x14ac:dyDescent="0.75">
      <c r="A1011" s="13" t="s">
        <v>4264</v>
      </c>
      <c r="B1011" t="s">
        <v>707</v>
      </c>
      <c r="C1011" s="4" t="s">
        <v>208</v>
      </c>
      <c r="D1011" s="15">
        <v>-1.4843823105655101</v>
      </c>
      <c r="E1011" s="12">
        <v>0.35740152353342441</v>
      </c>
      <c r="F1011" s="16">
        <v>6.1098598967948103E-4</v>
      </c>
    </row>
    <row r="1012" spans="1:6" x14ac:dyDescent="0.75">
      <c r="A1012" s="13" t="s">
        <v>4024</v>
      </c>
      <c r="B1012" t="s">
        <v>662</v>
      </c>
      <c r="C1012" s="4" t="s">
        <v>208</v>
      </c>
      <c r="D1012" s="15">
        <v>-1.48513434142061</v>
      </c>
      <c r="E1012" s="12">
        <v>0.35721527008034881</v>
      </c>
      <c r="F1012" s="16">
        <v>2.6464778504823702E-2</v>
      </c>
    </row>
    <row r="1013" spans="1:6" x14ac:dyDescent="0.75">
      <c r="A1013" s="13" t="s">
        <v>3271</v>
      </c>
      <c r="B1013" t="s">
        <v>906</v>
      </c>
      <c r="C1013" s="4" t="s">
        <v>208</v>
      </c>
      <c r="D1013" s="15">
        <v>-1.48515569580338</v>
      </c>
      <c r="E1013" s="12">
        <v>0.35720998271542548</v>
      </c>
      <c r="F1013" s="16">
        <v>4.5406050592319101E-7</v>
      </c>
    </row>
    <row r="1014" spans="1:6" x14ac:dyDescent="0.75">
      <c r="A1014" s="13" t="s">
        <v>4381</v>
      </c>
      <c r="B1014" t="s">
        <v>734</v>
      </c>
      <c r="C1014" s="4" t="s">
        <v>208</v>
      </c>
      <c r="D1014" s="15">
        <v>-1.4925085742904001</v>
      </c>
      <c r="E1014" s="12">
        <v>0.35539404817693121</v>
      </c>
      <c r="F1014" s="16">
        <v>4.7201524435765398E-2</v>
      </c>
    </row>
    <row r="1015" spans="1:6" x14ac:dyDescent="0.75">
      <c r="A1015" s="13" t="s">
        <v>3027</v>
      </c>
      <c r="B1015" t="s">
        <v>1576</v>
      </c>
      <c r="C1015" s="4" t="s">
        <v>208</v>
      </c>
      <c r="D1015" s="15">
        <v>-1.4986908050923</v>
      </c>
      <c r="E1015" s="12">
        <v>0.35387437345397882</v>
      </c>
      <c r="F1015" s="16">
        <v>8.9310816816319805E-3</v>
      </c>
    </row>
    <row r="1016" spans="1:6" x14ac:dyDescent="0.75">
      <c r="A1016" s="13" t="s">
        <v>3214</v>
      </c>
      <c r="B1016" t="s">
        <v>432</v>
      </c>
      <c r="C1016" s="4" t="s">
        <v>208</v>
      </c>
      <c r="D1016" s="15">
        <v>-1.49937926668574</v>
      </c>
      <c r="E1016" s="12">
        <v>0.3537055430450054</v>
      </c>
      <c r="F1016" s="16">
        <v>9.7130506572864494E-5</v>
      </c>
    </row>
    <row r="1017" spans="1:6" x14ac:dyDescent="0.75">
      <c r="A1017" s="13" t="s">
        <v>4096</v>
      </c>
      <c r="B1017" t="s">
        <v>2206</v>
      </c>
      <c r="C1017" s="4" t="s">
        <v>208</v>
      </c>
      <c r="D1017" s="15">
        <v>-1.4994199934852599</v>
      </c>
      <c r="E1017" s="12">
        <v>0.35369555819650583</v>
      </c>
      <c r="F1017" s="16">
        <v>5.7810193200431297E-5</v>
      </c>
    </row>
    <row r="1018" spans="1:6" x14ac:dyDescent="0.75">
      <c r="A1018" s="13" t="s">
        <v>3749</v>
      </c>
      <c r="B1018" t="s">
        <v>1979</v>
      </c>
      <c r="C1018" s="4" t="s">
        <v>208</v>
      </c>
      <c r="D1018" s="15">
        <v>-1.49998161604955</v>
      </c>
      <c r="E1018" s="12">
        <v>0.35355789587626302</v>
      </c>
      <c r="F1018" s="16">
        <v>3.7485313009985098E-3</v>
      </c>
    </row>
    <row r="1019" spans="1:6" x14ac:dyDescent="0.75">
      <c r="A1019" s="13" t="s">
        <v>3868</v>
      </c>
      <c r="B1019" t="s">
        <v>2062</v>
      </c>
      <c r="C1019" s="4" t="s">
        <v>208</v>
      </c>
      <c r="D1019" s="15">
        <v>-1.5001855113293801</v>
      </c>
      <c r="E1019" s="12">
        <v>0.3535079312682351</v>
      </c>
      <c r="F1019" s="16">
        <v>2.9568606620565201E-2</v>
      </c>
    </row>
    <row r="1020" spans="1:6" x14ac:dyDescent="0.75">
      <c r="A1020" s="13" t="s">
        <v>3611</v>
      </c>
      <c r="B1020" t="s">
        <v>1895</v>
      </c>
      <c r="C1020" s="4" t="s">
        <v>208</v>
      </c>
      <c r="D1020" s="15">
        <v>-1.50038359466906</v>
      </c>
      <c r="E1020" s="12">
        <v>0.35345939764007189</v>
      </c>
      <c r="F1020" s="16">
        <v>2.0935481180612599E-5</v>
      </c>
    </row>
    <row r="1021" spans="1:6" x14ac:dyDescent="0.75">
      <c r="A1021" s="13" t="s">
        <v>4256</v>
      </c>
      <c r="B1021" t="s">
        <v>2324</v>
      </c>
      <c r="C1021" s="4" t="s">
        <v>208</v>
      </c>
      <c r="D1021" s="15">
        <v>-1.50058135967133</v>
      </c>
      <c r="E1021" s="12">
        <v>0.35341094865693301</v>
      </c>
      <c r="F1021" s="16">
        <v>2.6616892742864301E-2</v>
      </c>
    </row>
    <row r="1022" spans="1:6" x14ac:dyDescent="0.75">
      <c r="A1022" s="13" t="s">
        <v>3029</v>
      </c>
      <c r="B1022" t="s">
        <v>357</v>
      </c>
      <c r="C1022" s="4" t="s">
        <v>208</v>
      </c>
      <c r="D1022" s="15">
        <v>-1.5009256369649</v>
      </c>
      <c r="E1022" s="12">
        <v>0.35332662255535563</v>
      </c>
      <c r="F1022" s="16">
        <v>5.7801568570055198E-5</v>
      </c>
    </row>
    <row r="1023" spans="1:6" x14ac:dyDescent="0.75">
      <c r="A1023" s="13" t="s">
        <v>3105</v>
      </c>
      <c r="B1023" t="s">
        <v>1618</v>
      </c>
      <c r="C1023" s="4" t="s">
        <v>208</v>
      </c>
      <c r="D1023" s="15">
        <v>-1.5024283459044601</v>
      </c>
      <c r="E1023" s="12">
        <v>0.3529587896881099</v>
      </c>
      <c r="F1023" s="16">
        <v>2.15251376100472E-2</v>
      </c>
    </row>
    <row r="1024" spans="1:6" x14ac:dyDescent="0.75">
      <c r="A1024" s="13" t="s">
        <v>3971</v>
      </c>
      <c r="B1024" t="s">
        <v>649</v>
      </c>
      <c r="C1024" s="4" t="s">
        <v>208</v>
      </c>
      <c r="D1024" s="15">
        <v>-1.50279416595296</v>
      </c>
      <c r="E1024" s="12">
        <v>0.35286930228497321</v>
      </c>
      <c r="F1024" s="16">
        <v>7.1500409436345698E-5</v>
      </c>
    </row>
    <row r="1025" spans="1:6" x14ac:dyDescent="0.75">
      <c r="A1025" s="13" t="s">
        <v>4163</v>
      </c>
      <c r="B1025" t="s">
        <v>688</v>
      </c>
      <c r="C1025" s="4" t="s">
        <v>208</v>
      </c>
      <c r="D1025" s="15">
        <v>-1.50283692275031</v>
      </c>
      <c r="E1025" s="12">
        <v>0.35285884453939953</v>
      </c>
      <c r="F1025" s="16">
        <v>3.0257649147222101E-3</v>
      </c>
    </row>
    <row r="1026" spans="1:6" x14ac:dyDescent="0.75">
      <c r="A1026" s="13" t="s">
        <v>3627</v>
      </c>
      <c r="B1026" t="s">
        <v>942</v>
      </c>
      <c r="C1026" s="4" t="s">
        <v>208</v>
      </c>
      <c r="D1026" s="15">
        <v>-1.50370022599516</v>
      </c>
      <c r="E1026" s="12">
        <v>0.35264775830701378</v>
      </c>
      <c r="F1026" s="16">
        <v>2.1424376292758702E-6</v>
      </c>
    </row>
    <row r="1027" spans="1:6" x14ac:dyDescent="0.75">
      <c r="A1027" s="13" t="s">
        <v>3655</v>
      </c>
      <c r="B1027" t="s">
        <v>947</v>
      </c>
      <c r="C1027" s="4" t="s">
        <v>208</v>
      </c>
      <c r="D1027" s="15">
        <v>-1.50621267567558</v>
      </c>
      <c r="E1027" s="12">
        <v>0.35203415759557866</v>
      </c>
      <c r="F1027" s="16">
        <v>3.0865655648598701E-2</v>
      </c>
    </row>
    <row r="1028" spans="1:6" x14ac:dyDescent="0.75">
      <c r="A1028" s="13" t="s">
        <v>3145</v>
      </c>
      <c r="B1028" t="s">
        <v>412</v>
      </c>
      <c r="C1028" s="4" t="s">
        <v>208</v>
      </c>
      <c r="D1028" s="15">
        <v>-1.5071886372719101</v>
      </c>
      <c r="E1028" s="12">
        <v>0.35179609229121417</v>
      </c>
      <c r="F1028" s="16">
        <v>2.91396215595691E-2</v>
      </c>
    </row>
    <row r="1029" spans="1:6" x14ac:dyDescent="0.75">
      <c r="A1029" s="13" t="s">
        <v>4243</v>
      </c>
      <c r="B1029" t="s">
        <v>2313</v>
      </c>
      <c r="C1029" s="4" t="s">
        <v>208</v>
      </c>
      <c r="D1029" s="15">
        <v>-1.50949423436908</v>
      </c>
      <c r="E1029" s="12">
        <v>0.3512343295801183</v>
      </c>
      <c r="F1029" s="16">
        <v>6.3196213484038996E-3</v>
      </c>
    </row>
    <row r="1030" spans="1:6" x14ac:dyDescent="0.75">
      <c r="A1030" s="13" t="s">
        <v>2904</v>
      </c>
      <c r="B1030" t="s">
        <v>303</v>
      </c>
      <c r="C1030" s="4" t="s">
        <v>208</v>
      </c>
      <c r="D1030" s="15">
        <v>-1.51392235952857</v>
      </c>
      <c r="E1030" s="12">
        <v>0.35015792390947859</v>
      </c>
      <c r="F1030" s="16">
        <v>7.1878623250531204E-3</v>
      </c>
    </row>
    <row r="1031" spans="1:6" x14ac:dyDescent="0.75">
      <c r="A1031" s="13" t="s">
        <v>3718</v>
      </c>
      <c r="B1031" t="s">
        <v>1962</v>
      </c>
      <c r="C1031" s="4" t="s">
        <v>208</v>
      </c>
      <c r="D1031" s="15">
        <v>-1.51500609325475</v>
      </c>
      <c r="E1031" s="12">
        <v>0.34989498860637358</v>
      </c>
      <c r="F1031" s="16">
        <v>3.3550855390214698E-2</v>
      </c>
    </row>
    <row r="1032" spans="1:6" x14ac:dyDescent="0.75">
      <c r="A1032" s="13" t="s">
        <v>3171</v>
      </c>
      <c r="B1032" t="s">
        <v>419</v>
      </c>
      <c r="C1032" s="4" t="s">
        <v>208</v>
      </c>
      <c r="D1032" s="15">
        <v>-1.5156461470592399</v>
      </c>
      <c r="E1032" s="12">
        <v>0.34973979160257529</v>
      </c>
      <c r="F1032" s="16">
        <v>1.1712406002826099E-3</v>
      </c>
    </row>
    <row r="1033" spans="1:6" x14ac:dyDescent="0.75">
      <c r="A1033" s="13" t="s">
        <v>3836</v>
      </c>
      <c r="B1033" t="s">
        <v>2039</v>
      </c>
      <c r="C1033" s="4" t="s">
        <v>208</v>
      </c>
      <c r="D1033" s="15">
        <v>-1.5164388669374</v>
      </c>
      <c r="E1033" s="12">
        <v>0.34954767232457645</v>
      </c>
      <c r="F1033" s="16">
        <v>5.4552457673331901E-3</v>
      </c>
    </row>
    <row r="1034" spans="1:6" x14ac:dyDescent="0.75">
      <c r="A1034" s="13" t="s">
        <v>3302</v>
      </c>
      <c r="B1034" t="s">
        <v>460</v>
      </c>
      <c r="C1034" s="4" t="s">
        <v>208</v>
      </c>
      <c r="D1034" s="15">
        <v>-1.5166873390281601</v>
      </c>
      <c r="E1034" s="12">
        <v>0.34948747570665173</v>
      </c>
      <c r="F1034" s="16">
        <v>6.2864237505929599E-6</v>
      </c>
    </row>
    <row r="1035" spans="1:6" x14ac:dyDescent="0.75">
      <c r="A1035" s="13" t="s">
        <v>3780</v>
      </c>
      <c r="B1035" t="s">
        <v>607</v>
      </c>
      <c r="C1035" s="4" t="s">
        <v>208</v>
      </c>
      <c r="D1035" s="15">
        <v>-1.51898421241125</v>
      </c>
      <c r="E1035" s="12">
        <v>0.34893150940994599</v>
      </c>
      <c r="F1035" s="16">
        <v>1.2134982091041499E-3</v>
      </c>
    </row>
    <row r="1036" spans="1:6" x14ac:dyDescent="0.75">
      <c r="A1036" s="13" t="s">
        <v>4393</v>
      </c>
      <c r="B1036" t="s">
        <v>738</v>
      </c>
      <c r="C1036" s="4" t="s">
        <v>208</v>
      </c>
      <c r="D1036" s="15">
        <v>-1.51902010878048</v>
      </c>
      <c r="E1036" s="12">
        <v>0.34892282759007476</v>
      </c>
      <c r="F1036" s="16">
        <v>1.7559042194682101E-2</v>
      </c>
    </row>
    <row r="1037" spans="1:6" x14ac:dyDescent="0.75">
      <c r="A1037" s="13" t="s">
        <v>3871</v>
      </c>
      <c r="B1037" t="s">
        <v>620</v>
      </c>
      <c r="C1037" s="4" t="s">
        <v>208</v>
      </c>
      <c r="D1037" s="15">
        <v>-1.5195861163699</v>
      </c>
      <c r="E1037" s="12">
        <v>0.348785962745365</v>
      </c>
      <c r="F1037" s="16">
        <v>3.7733265932005301E-4</v>
      </c>
    </row>
    <row r="1038" spans="1:6" x14ac:dyDescent="0.75">
      <c r="A1038" s="13" t="s">
        <v>3922</v>
      </c>
      <c r="B1038" t="s">
        <v>2099</v>
      </c>
      <c r="C1038" s="4" t="s">
        <v>208</v>
      </c>
      <c r="D1038" s="15">
        <v>-1.5198472594927399</v>
      </c>
      <c r="E1038" s="12">
        <v>0.34872283449585278</v>
      </c>
      <c r="F1038" s="16">
        <v>1.2529508280468001E-18</v>
      </c>
    </row>
    <row r="1039" spans="1:6" x14ac:dyDescent="0.75">
      <c r="A1039" s="13" t="s">
        <v>4360</v>
      </c>
      <c r="B1039" t="s">
        <v>728</v>
      </c>
      <c r="C1039" s="4" t="s">
        <v>208</v>
      </c>
      <c r="D1039" s="15">
        <v>-1.51993957315484</v>
      </c>
      <c r="E1039" s="12">
        <v>0.34870052149754782</v>
      </c>
      <c r="F1039" s="16">
        <v>1.36639754026585E-2</v>
      </c>
    </row>
    <row r="1040" spans="1:6" x14ac:dyDescent="0.75">
      <c r="A1040" s="13" t="s">
        <v>3181</v>
      </c>
      <c r="B1040" t="s">
        <v>1650</v>
      </c>
      <c r="C1040" s="4" t="s">
        <v>208</v>
      </c>
      <c r="D1040" s="15">
        <v>-1.5200453759955399</v>
      </c>
      <c r="E1040" s="12">
        <v>0.34867494980575775</v>
      </c>
      <c r="F1040" s="16">
        <v>1.96187202205673E-2</v>
      </c>
    </row>
    <row r="1041" spans="1:6" x14ac:dyDescent="0.75">
      <c r="A1041" s="13" t="s">
        <v>2925</v>
      </c>
      <c r="B1041" t="s">
        <v>1525</v>
      </c>
      <c r="C1041" s="4" t="s">
        <v>208</v>
      </c>
      <c r="D1041" s="15">
        <v>-1.5207506175971199</v>
      </c>
      <c r="E1041" s="12">
        <v>0.34850454651162927</v>
      </c>
      <c r="F1041" s="16">
        <v>2.1965413645516602E-2</v>
      </c>
    </row>
    <row r="1042" spans="1:6" x14ac:dyDescent="0.75">
      <c r="A1042" s="13" t="s">
        <v>3141</v>
      </c>
      <c r="B1042" t="s">
        <v>411</v>
      </c>
      <c r="C1042" s="4" t="s">
        <v>208</v>
      </c>
      <c r="D1042" s="15">
        <v>-1.5220069343956999</v>
      </c>
      <c r="E1042" s="12">
        <v>0.34820119651439779</v>
      </c>
      <c r="F1042" s="16">
        <v>1.9049645770762999E-2</v>
      </c>
    </row>
    <row r="1043" spans="1:6" x14ac:dyDescent="0.75">
      <c r="A1043" s="13" t="s">
        <v>4246</v>
      </c>
      <c r="B1043" t="s">
        <v>2316</v>
      </c>
      <c r="C1043" s="4" t="s">
        <v>208</v>
      </c>
      <c r="D1043" s="15">
        <v>-1.52269067624266</v>
      </c>
      <c r="E1043" s="12">
        <v>0.34803621132045415</v>
      </c>
      <c r="F1043" s="16">
        <v>5.1579398148832395E-4</v>
      </c>
    </row>
    <row r="1044" spans="1:6" x14ac:dyDescent="0.75">
      <c r="A1044" s="13" t="s">
        <v>3591</v>
      </c>
      <c r="B1044" t="s">
        <v>562</v>
      </c>
      <c r="C1044" s="4" t="s">
        <v>208</v>
      </c>
      <c r="D1044" s="15">
        <v>-1.5231102971597501</v>
      </c>
      <c r="E1044" s="12">
        <v>0.3479349965570489</v>
      </c>
      <c r="F1044" s="16">
        <v>1.3350768447154E-2</v>
      </c>
    </row>
    <row r="1045" spans="1:6" x14ac:dyDescent="0.75">
      <c r="A1045" s="13" t="s">
        <v>3358</v>
      </c>
      <c r="B1045" t="s">
        <v>1745</v>
      </c>
      <c r="C1045" s="4" t="s">
        <v>208</v>
      </c>
      <c r="D1045" s="15">
        <v>-1.52885956723673</v>
      </c>
      <c r="E1045" s="12">
        <v>0.34655120326385613</v>
      </c>
      <c r="F1045" s="16">
        <v>4.79679789396561E-5</v>
      </c>
    </row>
    <row r="1046" spans="1:6" x14ac:dyDescent="0.75">
      <c r="A1046" s="13" t="s">
        <v>4425</v>
      </c>
      <c r="B1046" t="s">
        <v>747</v>
      </c>
      <c r="C1046" s="4" t="s">
        <v>208</v>
      </c>
      <c r="D1046" s="15">
        <v>-1.5292600122403099</v>
      </c>
      <c r="E1046" s="12">
        <v>0.34645502532186562</v>
      </c>
      <c r="F1046" s="16">
        <v>7.9124578505937206E-8</v>
      </c>
    </row>
    <row r="1047" spans="1:6" x14ac:dyDescent="0.75">
      <c r="A1047" s="13" t="s">
        <v>3706</v>
      </c>
      <c r="B1047" t="s">
        <v>586</v>
      </c>
      <c r="C1047" s="4" t="s">
        <v>208</v>
      </c>
      <c r="D1047" s="15">
        <v>-1.5302884425938601</v>
      </c>
      <c r="E1047" s="12">
        <v>0.34620814161626262</v>
      </c>
      <c r="F1047" s="16">
        <v>1.17460086611984E-2</v>
      </c>
    </row>
    <row r="1048" spans="1:6" x14ac:dyDescent="0.75">
      <c r="A1048" s="13" t="s">
        <v>3553</v>
      </c>
      <c r="B1048" t="s">
        <v>1852</v>
      </c>
      <c r="C1048" s="4" t="s">
        <v>208</v>
      </c>
      <c r="D1048" s="15">
        <v>-1.5333602561431401</v>
      </c>
      <c r="E1048" s="12">
        <v>0.34547177292076214</v>
      </c>
      <c r="F1048" s="16">
        <v>2.5046356239250699E-3</v>
      </c>
    </row>
    <row r="1049" spans="1:6" x14ac:dyDescent="0.75">
      <c r="A1049" s="13" t="s">
        <v>3807</v>
      </c>
      <c r="B1049" t="s">
        <v>2015</v>
      </c>
      <c r="C1049" s="4" t="s">
        <v>208</v>
      </c>
      <c r="D1049" s="15">
        <v>-1.5343353141310301</v>
      </c>
      <c r="E1049" s="12">
        <v>0.34523836170447642</v>
      </c>
      <c r="F1049" s="16">
        <v>6.7845780634056896E-7</v>
      </c>
    </row>
    <row r="1050" spans="1:6" x14ac:dyDescent="0.75">
      <c r="A1050" s="13" t="s">
        <v>3335</v>
      </c>
      <c r="B1050" t="s">
        <v>476</v>
      </c>
      <c r="C1050" s="4" t="s">
        <v>208</v>
      </c>
      <c r="D1050" s="15">
        <v>-1.53447021674992</v>
      </c>
      <c r="E1050" s="12">
        <v>0.34520608088254412</v>
      </c>
      <c r="F1050" s="16">
        <v>8.0492324594925099E-3</v>
      </c>
    </row>
    <row r="1051" spans="1:6" x14ac:dyDescent="0.75">
      <c r="A1051" s="13" t="s">
        <v>4064</v>
      </c>
      <c r="B1051" t="s">
        <v>668</v>
      </c>
      <c r="C1051" s="4" t="s">
        <v>208</v>
      </c>
      <c r="D1051" s="15">
        <v>-1.5357157910889501</v>
      </c>
      <c r="E1051" s="12">
        <v>0.34490817019304243</v>
      </c>
      <c r="F1051" s="16">
        <v>4.2650362001836299E-2</v>
      </c>
    </row>
    <row r="1052" spans="1:6" x14ac:dyDescent="0.75">
      <c r="A1052" s="13" t="s">
        <v>4148</v>
      </c>
      <c r="B1052" t="s">
        <v>2244</v>
      </c>
      <c r="C1052" s="4" t="s">
        <v>208</v>
      </c>
      <c r="D1052" s="15">
        <v>-1.5371842310012001</v>
      </c>
      <c r="E1052" s="12">
        <v>0.34455728574500794</v>
      </c>
      <c r="F1052" s="16">
        <v>4.9269642653036003E-16</v>
      </c>
    </row>
    <row r="1053" spans="1:6" x14ac:dyDescent="0.75">
      <c r="A1053" s="13" t="s">
        <v>3080</v>
      </c>
      <c r="B1053" t="s">
        <v>1605</v>
      </c>
      <c r="C1053" s="4" t="s">
        <v>208</v>
      </c>
      <c r="D1053" s="15">
        <v>-1.5411965932292999</v>
      </c>
      <c r="E1053" s="12">
        <v>0.34360034895571739</v>
      </c>
      <c r="F1053" s="16">
        <v>7.0436229680345501E-7</v>
      </c>
    </row>
    <row r="1054" spans="1:6" x14ac:dyDescent="0.75">
      <c r="A1054" s="13" t="s">
        <v>3139</v>
      </c>
      <c r="B1054" t="s">
        <v>1631</v>
      </c>
      <c r="C1054" s="4" t="s">
        <v>208</v>
      </c>
      <c r="D1054" s="15">
        <v>-1.5412636933447501</v>
      </c>
      <c r="E1054" s="12">
        <v>0.3435843683872139</v>
      </c>
      <c r="F1054" s="16">
        <v>2.2313781640346499E-2</v>
      </c>
    </row>
    <row r="1055" spans="1:6" x14ac:dyDescent="0.75">
      <c r="A1055" s="13" t="s">
        <v>3695</v>
      </c>
      <c r="B1055" t="s">
        <v>581</v>
      </c>
      <c r="C1055" s="4" t="s">
        <v>208</v>
      </c>
      <c r="D1055" s="15">
        <v>-1.54232854234126</v>
      </c>
      <c r="E1055" s="12">
        <v>0.34333086333547097</v>
      </c>
      <c r="F1055" s="16">
        <v>1.6337013741227699E-7</v>
      </c>
    </row>
    <row r="1056" spans="1:6" x14ac:dyDescent="0.75">
      <c r="A1056" s="13" t="s">
        <v>3224</v>
      </c>
      <c r="B1056" t="s">
        <v>436</v>
      </c>
      <c r="C1056" s="4" t="s">
        <v>208</v>
      </c>
      <c r="D1056" s="15">
        <v>-1.5426235735171101</v>
      </c>
      <c r="E1056" s="12">
        <v>0.34326065934300637</v>
      </c>
      <c r="F1056" s="16">
        <v>2.4634154652253E-2</v>
      </c>
    </row>
    <row r="1057" spans="1:6" x14ac:dyDescent="0.75">
      <c r="A1057" s="13" t="s">
        <v>3053</v>
      </c>
      <c r="B1057" t="s">
        <v>369</v>
      </c>
      <c r="C1057" s="4" t="s">
        <v>208</v>
      </c>
      <c r="D1057" s="15">
        <v>-1.54559817709395</v>
      </c>
      <c r="E1057" s="12">
        <v>0.34255364057290927</v>
      </c>
      <c r="F1057" s="16">
        <v>1.35927247867381E-2</v>
      </c>
    </row>
    <row r="1058" spans="1:6" x14ac:dyDescent="0.75">
      <c r="A1058" s="13" t="s">
        <v>3799</v>
      </c>
      <c r="B1058" t="s">
        <v>2011</v>
      </c>
      <c r="C1058" s="4" t="s">
        <v>208</v>
      </c>
      <c r="D1058" s="15">
        <v>-1.54737550067586</v>
      </c>
      <c r="E1058" s="12">
        <v>0.34213189254030446</v>
      </c>
      <c r="F1058" s="16">
        <v>1.3118558212680801E-2</v>
      </c>
    </row>
    <row r="1059" spans="1:6" x14ac:dyDescent="0.75">
      <c r="A1059" s="13" t="s">
        <v>2902</v>
      </c>
      <c r="B1059" t="s">
        <v>1512</v>
      </c>
      <c r="C1059" s="4" t="s">
        <v>208</v>
      </c>
      <c r="D1059" s="15">
        <v>-1.54840443730153</v>
      </c>
      <c r="E1059" s="12">
        <v>0.34188796952158601</v>
      </c>
      <c r="F1059" s="16">
        <v>2.5118084404939299E-3</v>
      </c>
    </row>
    <row r="1060" spans="1:6" x14ac:dyDescent="0.75">
      <c r="A1060" s="13" t="s">
        <v>3401</v>
      </c>
      <c r="B1060" t="s">
        <v>1760</v>
      </c>
      <c r="C1060" s="4" t="s">
        <v>208</v>
      </c>
      <c r="D1060" s="15">
        <v>-1.54874616828796</v>
      </c>
      <c r="E1060" s="12">
        <v>0.34180699615322924</v>
      </c>
      <c r="F1060" s="16">
        <v>2.4998731267706499E-2</v>
      </c>
    </row>
    <row r="1061" spans="1:6" x14ac:dyDescent="0.75">
      <c r="A1061" s="13" t="s">
        <v>3410</v>
      </c>
      <c r="B1061" t="s">
        <v>512</v>
      </c>
      <c r="C1061" s="4" t="s">
        <v>208</v>
      </c>
      <c r="D1061" s="15">
        <v>-1.5535233125822501</v>
      </c>
      <c r="E1061" s="12">
        <v>0.34067705471786547</v>
      </c>
      <c r="F1061" s="16">
        <v>3.4442555035019699E-10</v>
      </c>
    </row>
    <row r="1062" spans="1:6" x14ac:dyDescent="0.75">
      <c r="A1062" s="13" t="s">
        <v>3713</v>
      </c>
      <c r="B1062" t="s">
        <v>587</v>
      </c>
      <c r="C1062" s="4" t="s">
        <v>208</v>
      </c>
      <c r="D1062" s="15">
        <v>-1.5535365647994599</v>
      </c>
      <c r="E1062" s="12">
        <v>0.34067392536241331</v>
      </c>
      <c r="F1062" s="16">
        <v>1.08529935788618E-5</v>
      </c>
    </row>
    <row r="1063" spans="1:6" x14ac:dyDescent="0.75">
      <c r="A1063" s="13" t="s">
        <v>4332</v>
      </c>
      <c r="B1063" t="s">
        <v>723</v>
      </c>
      <c r="C1063" s="4" t="s">
        <v>208</v>
      </c>
      <c r="D1063" s="15">
        <v>-1.5540428895663001</v>
      </c>
      <c r="E1063" s="12">
        <v>0.34055438424259604</v>
      </c>
      <c r="F1063" s="16">
        <v>2.1722257223100099E-2</v>
      </c>
    </row>
    <row r="1064" spans="1:6" x14ac:dyDescent="0.75">
      <c r="A1064" s="13" t="s">
        <v>4321</v>
      </c>
      <c r="B1064" t="s">
        <v>2370</v>
      </c>
      <c r="C1064" s="4" t="s">
        <v>208</v>
      </c>
      <c r="D1064" s="15">
        <v>-1.5569050300743099</v>
      </c>
      <c r="E1064" s="12">
        <v>0.33987943336993537</v>
      </c>
      <c r="F1064" s="16">
        <v>8.8993347070583893E-3</v>
      </c>
    </row>
    <row r="1065" spans="1:6" x14ac:dyDescent="0.75">
      <c r="A1065" s="13" t="s">
        <v>4275</v>
      </c>
      <c r="B1065" t="s">
        <v>2335</v>
      </c>
      <c r="C1065" s="4" t="s">
        <v>208</v>
      </c>
      <c r="D1065" s="15">
        <v>-1.5613850697142799</v>
      </c>
      <c r="E1065" s="12">
        <v>0.33882563368439311</v>
      </c>
      <c r="F1065" s="16">
        <v>3.3816255501530499E-3</v>
      </c>
    </row>
    <row r="1066" spans="1:6" x14ac:dyDescent="0.75">
      <c r="A1066" s="13" t="s">
        <v>3875</v>
      </c>
      <c r="B1066" t="s">
        <v>2066</v>
      </c>
      <c r="C1066" s="4" t="s">
        <v>208</v>
      </c>
      <c r="D1066" s="15">
        <v>-1.56413932478746</v>
      </c>
      <c r="E1066" s="12">
        <v>0.33817939732741914</v>
      </c>
      <c r="F1066" s="16">
        <v>1.7215906888537399E-2</v>
      </c>
    </row>
    <row r="1067" spans="1:6" x14ac:dyDescent="0.75">
      <c r="A1067" s="13" t="s">
        <v>3182</v>
      </c>
      <c r="B1067" t="s">
        <v>129</v>
      </c>
      <c r="C1067" s="4" t="s">
        <v>208</v>
      </c>
      <c r="D1067" s="15">
        <v>-1.56542762914277</v>
      </c>
      <c r="E1067" s="12">
        <v>0.33787754315231794</v>
      </c>
      <c r="F1067" s="16">
        <v>5.0754284452062502E-4</v>
      </c>
    </row>
    <row r="1068" spans="1:6" x14ac:dyDescent="0.75">
      <c r="A1068" s="13" t="s">
        <v>3806</v>
      </c>
      <c r="B1068" t="s">
        <v>611</v>
      </c>
      <c r="C1068" s="4" t="s">
        <v>208</v>
      </c>
      <c r="D1068" s="15">
        <v>-1.5692558555096501</v>
      </c>
      <c r="E1068" s="12">
        <v>0.33698216535558506</v>
      </c>
      <c r="F1068" s="16">
        <v>1.4428849132263799E-6</v>
      </c>
    </row>
    <row r="1069" spans="1:6" x14ac:dyDescent="0.75">
      <c r="A1069" s="13" t="s">
        <v>4056</v>
      </c>
      <c r="B1069" t="s">
        <v>665</v>
      </c>
      <c r="C1069" s="4" t="s">
        <v>208</v>
      </c>
      <c r="D1069" s="15">
        <v>-1.5706241379055601</v>
      </c>
      <c r="E1069" s="12">
        <v>0.33666271587497187</v>
      </c>
      <c r="F1069" s="16">
        <v>9.3593336148586098E-6</v>
      </c>
    </row>
    <row r="1070" spans="1:6" x14ac:dyDescent="0.75">
      <c r="A1070" s="13" t="s">
        <v>3732</v>
      </c>
      <c r="B1070" t="s">
        <v>139</v>
      </c>
      <c r="C1070" s="4" t="s">
        <v>208</v>
      </c>
      <c r="D1070" s="15">
        <v>-1.57293204183852</v>
      </c>
      <c r="E1070" s="12">
        <v>0.33612458131635264</v>
      </c>
      <c r="F1070" s="16">
        <v>1.17453086123272E-4</v>
      </c>
    </row>
    <row r="1071" spans="1:6" x14ac:dyDescent="0.75">
      <c r="A1071" s="13" t="s">
        <v>4162</v>
      </c>
      <c r="B1071" t="s">
        <v>2254</v>
      </c>
      <c r="C1071" s="4" t="s">
        <v>208</v>
      </c>
      <c r="D1071" s="15">
        <v>-1.57374365409367</v>
      </c>
      <c r="E1071" s="12">
        <v>0.33593554198287517</v>
      </c>
      <c r="F1071" s="16">
        <v>3.3059860924473201E-5</v>
      </c>
    </row>
    <row r="1072" spans="1:6" x14ac:dyDescent="0.75">
      <c r="A1072" s="13" t="s">
        <v>3618</v>
      </c>
      <c r="B1072" t="s">
        <v>566</v>
      </c>
      <c r="C1072" s="4" t="s">
        <v>208</v>
      </c>
      <c r="D1072" s="15">
        <v>-1.5756405373661599</v>
      </c>
      <c r="E1072" s="12">
        <v>0.33549413769837216</v>
      </c>
      <c r="F1072" s="16">
        <v>1.3134028220102801E-4</v>
      </c>
    </row>
    <row r="1073" spans="1:6" x14ac:dyDescent="0.75">
      <c r="A1073" s="13" t="s">
        <v>4120</v>
      </c>
      <c r="B1073" t="s">
        <v>2225</v>
      </c>
      <c r="C1073" s="4" t="s">
        <v>208</v>
      </c>
      <c r="D1073" s="15">
        <v>-1.5766140097081101</v>
      </c>
      <c r="E1073" s="12">
        <v>0.33526783616329198</v>
      </c>
      <c r="F1073" s="16">
        <v>1.2921366457535101E-3</v>
      </c>
    </row>
    <row r="1074" spans="1:6" x14ac:dyDescent="0.75">
      <c r="A1074" s="13" t="s">
        <v>4386</v>
      </c>
      <c r="B1074" t="s">
        <v>2411</v>
      </c>
      <c r="C1074" s="4" t="s">
        <v>208</v>
      </c>
      <c r="D1074" s="15">
        <v>-1.5795219777629099</v>
      </c>
      <c r="E1074" s="12">
        <v>0.33459273420997027</v>
      </c>
      <c r="F1074" s="16">
        <v>4.15899569276173E-2</v>
      </c>
    </row>
    <row r="1075" spans="1:6" x14ac:dyDescent="0.75">
      <c r="A1075" s="13" t="s">
        <v>3436</v>
      </c>
      <c r="B1075" t="s">
        <v>520</v>
      </c>
      <c r="C1075" s="4" t="s">
        <v>208</v>
      </c>
      <c r="D1075" s="15">
        <v>-1.5804066654962501</v>
      </c>
      <c r="E1075" s="12">
        <v>0.33438761854913712</v>
      </c>
      <c r="F1075" s="16">
        <v>2.22797126201262E-15</v>
      </c>
    </row>
    <row r="1076" spans="1:6" x14ac:dyDescent="0.75">
      <c r="A1076" s="13" t="s">
        <v>2946</v>
      </c>
      <c r="B1076" t="s">
        <v>1534</v>
      </c>
      <c r="C1076" s="4" t="s">
        <v>208</v>
      </c>
      <c r="D1076" s="15">
        <v>-1.5806679967203201</v>
      </c>
      <c r="E1076" s="12">
        <v>0.3343270527267812</v>
      </c>
      <c r="F1076" s="16">
        <v>4.7069669215115802E-2</v>
      </c>
    </row>
    <row r="1077" spans="1:6" x14ac:dyDescent="0.75">
      <c r="A1077" s="13" t="s">
        <v>4253</v>
      </c>
      <c r="B1077" t="s">
        <v>704</v>
      </c>
      <c r="C1077" s="4" t="s">
        <v>208</v>
      </c>
      <c r="D1077" s="15">
        <v>-1.58262234437278</v>
      </c>
      <c r="E1077" s="12">
        <v>0.33387446301552998</v>
      </c>
      <c r="F1077" s="16">
        <v>2.8221568476657102E-7</v>
      </c>
    </row>
    <row r="1078" spans="1:6" x14ac:dyDescent="0.75">
      <c r="A1078" s="13" t="s">
        <v>3520</v>
      </c>
      <c r="B1078" t="s">
        <v>1825</v>
      </c>
      <c r="C1078" s="4" t="s">
        <v>208</v>
      </c>
      <c r="D1078" s="15">
        <v>-1.58288578211113</v>
      </c>
      <c r="E1078" s="12">
        <v>0.3338135027286554</v>
      </c>
      <c r="F1078" s="16">
        <v>7.69264570019541E-3</v>
      </c>
    </row>
    <row r="1079" spans="1:6" x14ac:dyDescent="0.75">
      <c r="A1079" s="13" t="s">
        <v>2918</v>
      </c>
      <c r="B1079" t="s">
        <v>1520</v>
      </c>
      <c r="C1079" s="4" t="s">
        <v>208</v>
      </c>
      <c r="D1079" s="15">
        <v>-1.58369709475085</v>
      </c>
      <c r="E1079" s="12">
        <v>0.33362583245210331</v>
      </c>
      <c r="F1079" s="16">
        <v>1.7215906888537399E-2</v>
      </c>
    </row>
    <row r="1080" spans="1:6" x14ac:dyDescent="0.75">
      <c r="A1080" s="13" t="s">
        <v>3020</v>
      </c>
      <c r="B1080" t="s">
        <v>1574</v>
      </c>
      <c r="C1080" s="4" t="s">
        <v>208</v>
      </c>
      <c r="D1080" s="15">
        <v>-1.58570670420236</v>
      </c>
      <c r="E1080" s="12">
        <v>0.33316143015971073</v>
      </c>
      <c r="F1080" s="16">
        <v>4.26754736238069E-2</v>
      </c>
    </row>
    <row r="1081" spans="1:6" x14ac:dyDescent="0.75">
      <c r="A1081" s="13" t="s">
        <v>3741</v>
      </c>
      <c r="B1081" t="s">
        <v>1973</v>
      </c>
      <c r="C1081" s="4" t="s">
        <v>208</v>
      </c>
      <c r="D1081" s="15">
        <v>-1.5861510174860201</v>
      </c>
      <c r="E1081" s="12">
        <v>0.33305884073316105</v>
      </c>
      <c r="F1081" s="16">
        <v>6.7805824286324397E-3</v>
      </c>
    </row>
    <row r="1082" spans="1:6" x14ac:dyDescent="0.75">
      <c r="A1082" s="13" t="s">
        <v>3242</v>
      </c>
      <c r="B1082" t="s">
        <v>1683</v>
      </c>
      <c r="C1082" s="4" t="s">
        <v>208</v>
      </c>
      <c r="D1082" s="15">
        <v>-1.5862246874877799</v>
      </c>
      <c r="E1082" s="12">
        <v>0.33304183379944891</v>
      </c>
      <c r="F1082" s="16">
        <v>3.1039355774620199E-4</v>
      </c>
    </row>
    <row r="1083" spans="1:6" x14ac:dyDescent="0.75">
      <c r="A1083" s="13" t="s">
        <v>4346</v>
      </c>
      <c r="B1083" t="s">
        <v>2386</v>
      </c>
      <c r="C1083" s="4" t="s">
        <v>208</v>
      </c>
      <c r="D1083" s="15">
        <v>-1.5865374591850201</v>
      </c>
      <c r="E1083" s="12">
        <v>0.33296963921498152</v>
      </c>
      <c r="F1083" s="16">
        <v>2.4008232961314699E-2</v>
      </c>
    </row>
    <row r="1084" spans="1:6" x14ac:dyDescent="0.75">
      <c r="A1084" s="13" t="s">
        <v>2960</v>
      </c>
      <c r="B1084" t="s">
        <v>856</v>
      </c>
      <c r="C1084" s="4" t="s">
        <v>208</v>
      </c>
      <c r="D1084" s="15">
        <v>-1.5866001892055199</v>
      </c>
      <c r="E1084" s="12">
        <v>0.33295516163128647</v>
      </c>
      <c r="F1084" s="16">
        <v>1.07329329586661E-3</v>
      </c>
    </row>
    <row r="1085" spans="1:6" x14ac:dyDescent="0.75">
      <c r="A1085" s="13" t="s">
        <v>4263</v>
      </c>
      <c r="B1085" t="s">
        <v>706</v>
      </c>
      <c r="C1085" s="4" t="s">
        <v>208</v>
      </c>
      <c r="D1085" s="15">
        <v>-1.58790928744675</v>
      </c>
      <c r="E1085" s="12">
        <v>0.33265317589642118</v>
      </c>
      <c r="F1085" s="16">
        <v>1.10965084691229E-4</v>
      </c>
    </row>
    <row r="1086" spans="1:6" x14ac:dyDescent="0.75">
      <c r="A1086" s="13" t="s">
        <v>4257</v>
      </c>
      <c r="B1086" t="s">
        <v>2325</v>
      </c>
      <c r="C1086" s="4" t="s">
        <v>208</v>
      </c>
      <c r="D1086" s="15">
        <v>-1.58888069017677</v>
      </c>
      <c r="E1086" s="12">
        <v>0.33242926756564162</v>
      </c>
      <c r="F1086" s="16">
        <v>2.7095582729557598E-2</v>
      </c>
    </row>
    <row r="1087" spans="1:6" x14ac:dyDescent="0.75">
      <c r="A1087" s="13" t="s">
        <v>3503</v>
      </c>
      <c r="B1087" t="s">
        <v>1815</v>
      </c>
      <c r="C1087" s="4" t="s">
        <v>208</v>
      </c>
      <c r="D1087" s="15">
        <v>-1.58940594169906</v>
      </c>
      <c r="E1087" s="12">
        <v>0.33230825987362828</v>
      </c>
      <c r="F1087" s="16">
        <v>5.9479061822777201E-6</v>
      </c>
    </row>
    <row r="1088" spans="1:6" x14ac:dyDescent="0.75">
      <c r="A1088" s="13" t="s">
        <v>3378</v>
      </c>
      <c r="B1088" t="s">
        <v>497</v>
      </c>
      <c r="C1088" s="4" t="s">
        <v>208</v>
      </c>
      <c r="D1088" s="15">
        <v>-1.5897132818864801</v>
      </c>
      <c r="E1088" s="12">
        <v>0.33223747512557589</v>
      </c>
      <c r="F1088" s="16">
        <v>1.7787752016539801E-2</v>
      </c>
    </row>
    <row r="1089" spans="1:6" x14ac:dyDescent="0.75">
      <c r="A1089" s="13" t="s">
        <v>3347</v>
      </c>
      <c r="B1089" t="s">
        <v>1738</v>
      </c>
      <c r="C1089" s="4" t="s">
        <v>208</v>
      </c>
      <c r="D1089" s="15">
        <v>-1.59109329098156</v>
      </c>
      <c r="E1089" s="12">
        <v>0.33191982551163091</v>
      </c>
      <c r="F1089" s="16">
        <v>1.12558422622088E-11</v>
      </c>
    </row>
    <row r="1090" spans="1:6" x14ac:dyDescent="0.75">
      <c r="A1090" s="13" t="s">
        <v>3320</v>
      </c>
      <c r="B1090" t="s">
        <v>1720</v>
      </c>
      <c r="C1090" s="4" t="s">
        <v>208</v>
      </c>
      <c r="D1090" s="15">
        <v>-1.5912632830126101</v>
      </c>
      <c r="E1090" s="12">
        <v>0.33188071786959533</v>
      </c>
      <c r="F1090" s="16">
        <v>4.3809838557013697E-5</v>
      </c>
    </row>
    <row r="1091" spans="1:6" x14ac:dyDescent="0.75">
      <c r="A1091" s="13" t="s">
        <v>3064</v>
      </c>
      <c r="B1091" t="s">
        <v>377</v>
      </c>
      <c r="C1091" s="4" t="s">
        <v>208</v>
      </c>
      <c r="D1091" s="15">
        <v>-1.5917451247796199</v>
      </c>
      <c r="E1091" s="12">
        <v>0.33176989244540112</v>
      </c>
      <c r="F1091" s="16">
        <v>1.2532421238602601E-3</v>
      </c>
    </row>
    <row r="1092" spans="1:6" x14ac:dyDescent="0.75">
      <c r="A1092" s="13" t="s">
        <v>4121</v>
      </c>
      <c r="B1092" t="s">
        <v>2226</v>
      </c>
      <c r="C1092" s="4" t="s">
        <v>208</v>
      </c>
      <c r="D1092" s="15">
        <v>-1.59589158238046</v>
      </c>
      <c r="E1092" s="12">
        <v>0.33081771978525476</v>
      </c>
      <c r="F1092" s="16">
        <v>1.7935621501043299E-2</v>
      </c>
    </row>
    <row r="1093" spans="1:6" x14ac:dyDescent="0.75">
      <c r="A1093" s="13" t="s">
        <v>3640</v>
      </c>
      <c r="B1093" t="s">
        <v>1910</v>
      </c>
      <c r="C1093" s="4" t="s">
        <v>208</v>
      </c>
      <c r="D1093" s="15">
        <v>-1.5959178459016099</v>
      </c>
      <c r="E1093" s="12">
        <v>0.33081169747364336</v>
      </c>
      <c r="F1093" s="16">
        <v>6.8567581801039603E-4</v>
      </c>
    </row>
    <row r="1094" spans="1:6" x14ac:dyDescent="0.75">
      <c r="A1094" s="13" t="s">
        <v>3163</v>
      </c>
      <c r="B1094" t="s">
        <v>161</v>
      </c>
      <c r="C1094" s="4" t="s">
        <v>208</v>
      </c>
      <c r="D1094" s="15">
        <v>-1.59676449301582</v>
      </c>
      <c r="E1094" s="12">
        <v>0.33061761723194066</v>
      </c>
      <c r="F1094" s="16">
        <v>4.7045790028266601E-2</v>
      </c>
    </row>
    <row r="1095" spans="1:6" x14ac:dyDescent="0.75">
      <c r="A1095" s="13" t="s">
        <v>3884</v>
      </c>
      <c r="B1095" t="s">
        <v>625</v>
      </c>
      <c r="C1095" s="4" t="s">
        <v>208</v>
      </c>
      <c r="D1095" s="15">
        <v>-1.59686821750775</v>
      </c>
      <c r="E1095" s="12">
        <v>0.33059384789008234</v>
      </c>
      <c r="F1095" s="16">
        <v>2.4552912301489301E-7</v>
      </c>
    </row>
    <row r="1096" spans="1:6" x14ac:dyDescent="0.75">
      <c r="A1096" s="13" t="s">
        <v>4271</v>
      </c>
      <c r="B1096" t="s">
        <v>708</v>
      </c>
      <c r="C1096" s="4" t="s">
        <v>208</v>
      </c>
      <c r="D1096" s="15">
        <v>-1.60025351785347</v>
      </c>
      <c r="E1096" s="12">
        <v>0.32981901509306777</v>
      </c>
      <c r="F1096" s="16">
        <v>4.5809274305020603E-2</v>
      </c>
    </row>
    <row r="1097" spans="1:6" x14ac:dyDescent="0.75">
      <c r="A1097" s="13" t="s">
        <v>3895</v>
      </c>
      <c r="B1097" t="s">
        <v>2079</v>
      </c>
      <c r="C1097" s="4" t="s">
        <v>208</v>
      </c>
      <c r="D1097" s="15">
        <v>-1.60235194137815</v>
      </c>
      <c r="E1097" s="12">
        <v>0.32933963665955535</v>
      </c>
      <c r="F1097" s="16">
        <v>6.0085929159558397E-4</v>
      </c>
    </row>
    <row r="1098" spans="1:6" x14ac:dyDescent="0.75">
      <c r="A1098" s="13" t="s">
        <v>3502</v>
      </c>
      <c r="B1098" t="s">
        <v>1814</v>
      </c>
      <c r="C1098" s="4" t="s">
        <v>208</v>
      </c>
      <c r="D1098" s="15">
        <v>-1.60436578440736</v>
      </c>
      <c r="E1098" s="12">
        <v>0.32888023559120283</v>
      </c>
      <c r="F1098" s="16">
        <v>4.5916631374080003E-8</v>
      </c>
    </row>
    <row r="1099" spans="1:6" x14ac:dyDescent="0.75">
      <c r="A1099" s="13" t="s">
        <v>3874</v>
      </c>
      <c r="B1099" t="s">
        <v>622</v>
      </c>
      <c r="C1099" s="4" t="s">
        <v>208</v>
      </c>
      <c r="D1099" s="15">
        <v>-1.6043769816091</v>
      </c>
      <c r="E1099" s="12">
        <v>0.32887768306003645</v>
      </c>
      <c r="F1099" s="16">
        <v>9.4300285703884101E-3</v>
      </c>
    </row>
    <row r="1100" spans="1:6" x14ac:dyDescent="0.75">
      <c r="A1100" s="13" t="s">
        <v>3374</v>
      </c>
      <c r="B1100" t="s">
        <v>494</v>
      </c>
      <c r="C1100" s="4" t="s">
        <v>208</v>
      </c>
      <c r="D1100" s="15">
        <v>-1.60705799938233</v>
      </c>
      <c r="E1100" s="12">
        <v>0.32826708406188354</v>
      </c>
      <c r="F1100" s="16">
        <v>2.9281665208207199E-5</v>
      </c>
    </row>
    <row r="1101" spans="1:6" x14ac:dyDescent="0.75">
      <c r="A1101" s="13" t="s">
        <v>4328</v>
      </c>
      <c r="B1101" t="s">
        <v>2374</v>
      </c>
      <c r="C1101" s="4" t="s">
        <v>208</v>
      </c>
      <c r="D1101" s="15">
        <v>-1.6073278470226</v>
      </c>
      <c r="E1101" s="12">
        <v>0.32820568937233541</v>
      </c>
      <c r="F1101" s="16">
        <v>5.3028738581953698E-14</v>
      </c>
    </row>
    <row r="1102" spans="1:6" x14ac:dyDescent="0.75">
      <c r="A1102" s="13" t="s">
        <v>4437</v>
      </c>
      <c r="B1102" t="s">
        <v>1057</v>
      </c>
      <c r="C1102" s="4" t="s">
        <v>208</v>
      </c>
      <c r="D1102" s="15">
        <v>-1.6078468578271099</v>
      </c>
      <c r="E1102" s="12">
        <v>0.32808763832388976</v>
      </c>
      <c r="F1102" s="16">
        <v>4.2584093031582698E-2</v>
      </c>
    </row>
    <row r="1103" spans="1:6" x14ac:dyDescent="0.75">
      <c r="A1103" s="13" t="s">
        <v>3544</v>
      </c>
      <c r="B1103" t="s">
        <v>1844</v>
      </c>
      <c r="C1103" s="4" t="s">
        <v>208</v>
      </c>
      <c r="D1103" s="15">
        <v>-1.6087049431143701</v>
      </c>
      <c r="E1103" s="12">
        <v>0.32789255657707872</v>
      </c>
      <c r="F1103" s="16">
        <v>3.0649585325117901E-2</v>
      </c>
    </row>
    <row r="1104" spans="1:6" x14ac:dyDescent="0.75">
      <c r="A1104" s="13" t="s">
        <v>4359</v>
      </c>
      <c r="B1104" t="s">
        <v>2393</v>
      </c>
      <c r="C1104" s="4" t="s">
        <v>208</v>
      </c>
      <c r="D1104" s="15">
        <v>-1.6115279745653699</v>
      </c>
      <c r="E1104" s="12">
        <v>0.32725157153310325</v>
      </c>
      <c r="F1104" s="16">
        <v>2.40896057071201E-4</v>
      </c>
    </row>
    <row r="1105" spans="1:6" x14ac:dyDescent="0.75">
      <c r="A1105" s="13" t="s">
        <v>3783</v>
      </c>
      <c r="B1105" t="s">
        <v>2002</v>
      </c>
      <c r="C1105" s="4" t="s">
        <v>208</v>
      </c>
      <c r="D1105" s="15">
        <v>-1.6121901876236899</v>
      </c>
      <c r="E1105" s="12">
        <v>0.32710139389383541</v>
      </c>
      <c r="F1105" s="16">
        <v>1.08617746886543E-2</v>
      </c>
    </row>
    <row r="1106" spans="1:6" x14ac:dyDescent="0.75">
      <c r="A1106" s="13" t="s">
        <v>3740</v>
      </c>
      <c r="B1106" t="s">
        <v>596</v>
      </c>
      <c r="C1106" s="4" t="s">
        <v>208</v>
      </c>
      <c r="D1106" s="15">
        <v>-1.61292731424199</v>
      </c>
      <c r="E1106" s="12">
        <v>0.32693430830011888</v>
      </c>
      <c r="F1106" s="16">
        <v>8.7456710951507597E-5</v>
      </c>
    </row>
    <row r="1107" spans="1:6" x14ac:dyDescent="0.75">
      <c r="A1107" s="13" t="s">
        <v>3207</v>
      </c>
      <c r="B1107" t="s">
        <v>430</v>
      </c>
      <c r="C1107" s="4" t="s">
        <v>208</v>
      </c>
      <c r="D1107" s="15">
        <v>-1.61304197494779</v>
      </c>
      <c r="E1107" s="12">
        <v>0.32690832565800554</v>
      </c>
      <c r="F1107" s="16">
        <v>4.0002869822936804E-12</v>
      </c>
    </row>
    <row r="1108" spans="1:6" x14ac:dyDescent="0.75">
      <c r="A1108" s="13" t="s">
        <v>3622</v>
      </c>
      <c r="B1108" t="s">
        <v>1899</v>
      </c>
      <c r="C1108" s="4" t="s">
        <v>208</v>
      </c>
      <c r="D1108" s="15">
        <v>-1.61418593054491</v>
      </c>
      <c r="E1108" s="12">
        <v>0.32664921311372008</v>
      </c>
      <c r="F1108" s="16">
        <v>4.0795145448916398E-11</v>
      </c>
    </row>
    <row r="1109" spans="1:6" x14ac:dyDescent="0.75">
      <c r="A1109" s="13" t="s">
        <v>3675</v>
      </c>
      <c r="B1109" t="s">
        <v>1933</v>
      </c>
      <c r="C1109" s="4" t="s">
        <v>208</v>
      </c>
      <c r="D1109" s="15">
        <v>-1.61557268966534</v>
      </c>
      <c r="E1109" s="12">
        <v>0.32633537954391473</v>
      </c>
      <c r="F1109" s="16">
        <v>1.12897451419352E-4</v>
      </c>
    </row>
    <row r="1110" spans="1:6" x14ac:dyDescent="0.75">
      <c r="A1110" s="13" t="s">
        <v>3243</v>
      </c>
      <c r="B1110" t="s">
        <v>442</v>
      </c>
      <c r="C1110" s="4" t="s">
        <v>208</v>
      </c>
      <c r="D1110" s="15">
        <v>-1.61739976138778</v>
      </c>
      <c r="E1110" s="12">
        <v>0.32592236034053784</v>
      </c>
      <c r="F1110" s="16">
        <v>5.7091725873813902E-6</v>
      </c>
    </row>
    <row r="1111" spans="1:6" x14ac:dyDescent="0.75">
      <c r="A1111" s="13" t="s">
        <v>3230</v>
      </c>
      <c r="B1111" t="s">
        <v>1673</v>
      </c>
      <c r="C1111" s="4" t="s">
        <v>208</v>
      </c>
      <c r="D1111" s="15">
        <v>-1.61791858718431</v>
      </c>
      <c r="E1111" s="12">
        <v>0.32580517235449663</v>
      </c>
      <c r="F1111" s="16">
        <v>1.1296748363202699E-2</v>
      </c>
    </row>
    <row r="1112" spans="1:6" x14ac:dyDescent="0.75">
      <c r="A1112" s="13" t="s">
        <v>3967</v>
      </c>
      <c r="B1112" t="s">
        <v>2125</v>
      </c>
      <c r="C1112" s="4" t="s">
        <v>208</v>
      </c>
      <c r="D1112" s="15">
        <v>-1.6189733432781499</v>
      </c>
      <c r="E1112" s="12">
        <v>0.32556706284958914</v>
      </c>
      <c r="F1112" s="16">
        <v>7.47339396924362E-5</v>
      </c>
    </row>
    <row r="1113" spans="1:6" x14ac:dyDescent="0.75">
      <c r="A1113" s="13" t="s">
        <v>3471</v>
      </c>
      <c r="B1113" t="s">
        <v>1794</v>
      </c>
      <c r="C1113" s="4" t="s">
        <v>208</v>
      </c>
      <c r="D1113" s="15">
        <v>-1.61994777211795</v>
      </c>
      <c r="E1113" s="12">
        <v>0.32534724174098939</v>
      </c>
      <c r="F1113" s="16">
        <v>4.6583818667352901E-2</v>
      </c>
    </row>
    <row r="1114" spans="1:6" x14ac:dyDescent="0.75">
      <c r="A1114" s="13" t="s">
        <v>3229</v>
      </c>
      <c r="B1114" t="s">
        <v>439</v>
      </c>
      <c r="C1114" s="4" t="s">
        <v>208</v>
      </c>
      <c r="D1114" s="15">
        <v>-1.6204191712668701</v>
      </c>
      <c r="E1114" s="12">
        <v>0.32524095222397031</v>
      </c>
      <c r="F1114" s="16">
        <v>1.6457654392444301E-5</v>
      </c>
    </row>
    <row r="1115" spans="1:6" x14ac:dyDescent="0.75">
      <c r="A1115" s="13" t="s">
        <v>4440</v>
      </c>
      <c r="B1115" t="s">
        <v>754</v>
      </c>
      <c r="C1115" s="4" t="s">
        <v>208</v>
      </c>
      <c r="D1115" s="15">
        <v>-1.6204774530519199</v>
      </c>
      <c r="E1115" s="12">
        <v>0.32522781345253798</v>
      </c>
      <c r="F1115" s="16">
        <v>3.9660564430769197E-3</v>
      </c>
    </row>
    <row r="1116" spans="1:6" x14ac:dyDescent="0.75">
      <c r="A1116" s="13" t="s">
        <v>3065</v>
      </c>
      <c r="B1116" t="s">
        <v>378</v>
      </c>
      <c r="C1116" s="4" t="s">
        <v>208</v>
      </c>
      <c r="D1116" s="15">
        <v>-1.6211508177104199</v>
      </c>
      <c r="E1116" s="12">
        <v>0.32507605177741894</v>
      </c>
      <c r="F1116" s="16">
        <v>1.7186642961717701E-2</v>
      </c>
    </row>
    <row r="1117" spans="1:6" x14ac:dyDescent="0.75">
      <c r="A1117" s="13" t="s">
        <v>3046</v>
      </c>
      <c r="B1117" t="s">
        <v>1588</v>
      </c>
      <c r="C1117" s="4" t="s">
        <v>208</v>
      </c>
      <c r="D1117" s="15">
        <v>-1.6231686884560199</v>
      </c>
      <c r="E1117" s="12">
        <v>0.3246216917708673</v>
      </c>
      <c r="F1117" s="16">
        <v>2.56845421318431E-2</v>
      </c>
    </row>
    <row r="1118" spans="1:6" x14ac:dyDescent="0.75">
      <c r="A1118" s="13" t="s">
        <v>3439</v>
      </c>
      <c r="B1118" t="s">
        <v>522</v>
      </c>
      <c r="C1118" s="4" t="s">
        <v>208</v>
      </c>
      <c r="D1118" s="15">
        <v>-1.6234434059770599</v>
      </c>
      <c r="E1118" s="12">
        <v>0.32455988329873203</v>
      </c>
      <c r="F1118" s="16">
        <v>3.5616238990700902E-6</v>
      </c>
    </row>
    <row r="1119" spans="1:6" x14ac:dyDescent="0.75">
      <c r="A1119" s="13" t="s">
        <v>3972</v>
      </c>
      <c r="B1119" t="s">
        <v>2128</v>
      </c>
      <c r="C1119" s="4" t="s">
        <v>208</v>
      </c>
      <c r="D1119" s="15">
        <v>-1.6246750815569899</v>
      </c>
      <c r="E1119" s="12">
        <v>0.32428291423813715</v>
      </c>
      <c r="F1119" s="16">
        <v>1.16951950423481E-7</v>
      </c>
    </row>
    <row r="1120" spans="1:6" x14ac:dyDescent="0.75">
      <c r="A1120" s="13" t="s">
        <v>3445</v>
      </c>
      <c r="B1120" t="s">
        <v>526</v>
      </c>
      <c r="C1120" s="4" t="s">
        <v>208</v>
      </c>
      <c r="D1120" s="15">
        <v>-1.6249426280258901</v>
      </c>
      <c r="E1120" s="12">
        <v>0.32422278184576236</v>
      </c>
      <c r="F1120" s="16">
        <v>1.2157492906403099E-3</v>
      </c>
    </row>
    <row r="1121" spans="1:6" x14ac:dyDescent="0.75">
      <c r="A1121" s="13" t="s">
        <v>3366</v>
      </c>
      <c r="B1121" t="s">
        <v>1747</v>
      </c>
      <c r="C1121" s="4" t="s">
        <v>208</v>
      </c>
      <c r="D1121" s="15">
        <v>-1.6255647525244099</v>
      </c>
      <c r="E1121" s="12">
        <v>0.32408299939300572</v>
      </c>
      <c r="F1121" s="16">
        <v>2.07424744677146E-2</v>
      </c>
    </row>
    <row r="1122" spans="1:6" x14ac:dyDescent="0.75">
      <c r="A1122" s="13" t="s">
        <v>3719</v>
      </c>
      <c r="B1122" t="s">
        <v>1963</v>
      </c>
      <c r="C1122" s="4" t="s">
        <v>208</v>
      </c>
      <c r="D1122" s="15">
        <v>-1.6280986894829701</v>
      </c>
      <c r="E1122" s="12">
        <v>0.32351428243677827</v>
      </c>
      <c r="F1122" s="16">
        <v>4.0361390590376897E-2</v>
      </c>
    </row>
    <row r="1123" spans="1:6" x14ac:dyDescent="0.75">
      <c r="A1123" s="13" t="s">
        <v>3174</v>
      </c>
      <c r="B1123" t="s">
        <v>420</v>
      </c>
      <c r="C1123" s="4" t="s">
        <v>208</v>
      </c>
      <c r="D1123" s="15">
        <v>-1.62839341443208</v>
      </c>
      <c r="E1123" s="12">
        <v>0.32344819917649037</v>
      </c>
      <c r="F1123" s="16">
        <v>2.9786942382815E-3</v>
      </c>
    </row>
    <row r="1124" spans="1:6" x14ac:dyDescent="0.75">
      <c r="A1124" s="13" t="s">
        <v>3759</v>
      </c>
      <c r="B1124" t="s">
        <v>1985</v>
      </c>
      <c r="C1124" s="4" t="s">
        <v>208</v>
      </c>
      <c r="D1124" s="15">
        <v>-1.6293938248567801</v>
      </c>
      <c r="E1124" s="12">
        <v>0.32322398769975547</v>
      </c>
      <c r="F1124" s="16">
        <v>2.5937136501520401E-2</v>
      </c>
    </row>
    <row r="1125" spans="1:6" x14ac:dyDescent="0.75">
      <c r="A1125" s="13" t="s">
        <v>2958</v>
      </c>
      <c r="B1125" t="s">
        <v>324</v>
      </c>
      <c r="C1125" s="4" t="s">
        <v>208</v>
      </c>
      <c r="D1125" s="15">
        <v>-1.6295350610871</v>
      </c>
      <c r="E1125" s="12">
        <v>0.32319234642991351</v>
      </c>
      <c r="F1125" s="16">
        <v>2.1478384607146701E-2</v>
      </c>
    </row>
    <row r="1126" spans="1:6" x14ac:dyDescent="0.75">
      <c r="A1126" s="13" t="s">
        <v>3168</v>
      </c>
      <c r="B1126" t="s">
        <v>889</v>
      </c>
      <c r="C1126" s="4" t="s">
        <v>208</v>
      </c>
      <c r="D1126" s="15">
        <v>-1.6296872922975401</v>
      </c>
      <c r="E1126" s="12">
        <v>0.32315824541407684</v>
      </c>
      <c r="F1126" s="16">
        <v>3.7025739030408102E-2</v>
      </c>
    </row>
    <row r="1127" spans="1:6" x14ac:dyDescent="0.75">
      <c r="A1127" s="13" t="s">
        <v>3508</v>
      </c>
      <c r="B1127" t="s">
        <v>136</v>
      </c>
      <c r="C1127" s="4" t="s">
        <v>208</v>
      </c>
      <c r="D1127" s="15">
        <v>-1.6306259815672901</v>
      </c>
      <c r="E1127" s="12">
        <v>0.32294805094853568</v>
      </c>
      <c r="F1127" s="16">
        <v>6.5493768205418903E-4</v>
      </c>
    </row>
    <row r="1128" spans="1:6" x14ac:dyDescent="0.75">
      <c r="A1128" s="13" t="s">
        <v>3697</v>
      </c>
      <c r="B1128" t="s">
        <v>582</v>
      </c>
      <c r="C1128" s="4" t="s">
        <v>208</v>
      </c>
      <c r="D1128" s="15">
        <v>-1.63093819946289</v>
      </c>
      <c r="E1128" s="12">
        <v>0.32287816836884398</v>
      </c>
      <c r="F1128" s="16">
        <v>6.1518328335674895E-5</v>
      </c>
    </row>
    <row r="1129" spans="1:6" x14ac:dyDescent="0.75">
      <c r="A1129" s="13" t="s">
        <v>4154</v>
      </c>
      <c r="B1129" t="s">
        <v>683</v>
      </c>
      <c r="C1129" s="4" t="s">
        <v>208</v>
      </c>
      <c r="D1129" s="15">
        <v>-1.6320879009534901</v>
      </c>
      <c r="E1129" s="12">
        <v>0.32262096526776779</v>
      </c>
      <c r="F1129" s="16">
        <v>5.58391170577184E-11</v>
      </c>
    </row>
    <row r="1130" spans="1:6" x14ac:dyDescent="0.75">
      <c r="A1130" s="13" t="s">
        <v>2885</v>
      </c>
      <c r="B1130" t="s">
        <v>54</v>
      </c>
      <c r="C1130" s="4" t="s">
        <v>208</v>
      </c>
      <c r="D1130" s="15">
        <v>-1.6329173953955001</v>
      </c>
      <c r="E1130" s="12">
        <v>0.32243552387418828</v>
      </c>
      <c r="F1130" s="16">
        <v>2.6247247634080201E-4</v>
      </c>
    </row>
    <row r="1131" spans="1:6" x14ac:dyDescent="0.75">
      <c r="A1131" s="13" t="s">
        <v>3248</v>
      </c>
      <c r="B1131" t="s">
        <v>444</v>
      </c>
      <c r="C1131" s="4" t="s">
        <v>208</v>
      </c>
      <c r="D1131" s="15">
        <v>-1.63307752292011</v>
      </c>
      <c r="E1131" s="12">
        <v>0.32239973811515704</v>
      </c>
      <c r="F1131" s="16">
        <v>1.05298525469214E-3</v>
      </c>
    </row>
    <row r="1132" spans="1:6" x14ac:dyDescent="0.75">
      <c r="A1132" s="13" t="s">
        <v>3388</v>
      </c>
      <c r="B1132" t="s">
        <v>502</v>
      </c>
      <c r="C1132" s="4" t="s">
        <v>208</v>
      </c>
      <c r="D1132" s="15">
        <v>-1.6351502504651201</v>
      </c>
      <c r="E1132" s="12">
        <v>0.32193687729445664</v>
      </c>
      <c r="F1132" s="16">
        <v>6.1608605870535904E-3</v>
      </c>
    </row>
    <row r="1133" spans="1:6" x14ac:dyDescent="0.75">
      <c r="A1133" s="13" t="s">
        <v>3705</v>
      </c>
      <c r="B1133" t="s">
        <v>1954</v>
      </c>
      <c r="C1133" s="4" t="s">
        <v>208</v>
      </c>
      <c r="D1133" s="15">
        <v>-1.6396269637538401</v>
      </c>
      <c r="E1133" s="12">
        <v>0.32093944866242485</v>
      </c>
      <c r="F1133" s="16">
        <v>3.3423695593690901E-3</v>
      </c>
    </row>
    <row r="1134" spans="1:6" x14ac:dyDescent="0.75">
      <c r="A1134" s="13" t="s">
        <v>2906</v>
      </c>
      <c r="B1134" t="s">
        <v>1514</v>
      </c>
      <c r="C1134" s="4" t="s">
        <v>208</v>
      </c>
      <c r="D1134" s="15">
        <v>-1.6396745093481</v>
      </c>
      <c r="E1134" s="12">
        <v>0.32092887192587582</v>
      </c>
      <c r="F1134" s="16">
        <v>1.6803170105884999E-4</v>
      </c>
    </row>
    <row r="1135" spans="1:6" x14ac:dyDescent="0.75">
      <c r="A1135" s="13" t="s">
        <v>3394</v>
      </c>
      <c r="B1135" t="s">
        <v>1754</v>
      </c>
      <c r="C1135" s="4" t="s">
        <v>208</v>
      </c>
      <c r="D1135" s="15">
        <v>-1.64097830149126</v>
      </c>
      <c r="E1135" s="12">
        <v>0.3206389731478686</v>
      </c>
      <c r="F1135" s="16">
        <v>1.0699203706388801E-2</v>
      </c>
    </row>
    <row r="1136" spans="1:6" x14ac:dyDescent="0.75">
      <c r="A1136" s="13" t="s">
        <v>3048</v>
      </c>
      <c r="B1136" t="s">
        <v>366</v>
      </c>
      <c r="C1136" s="4" t="s">
        <v>208</v>
      </c>
      <c r="D1136" s="15">
        <v>-1.6431759264845101</v>
      </c>
      <c r="E1136" s="12">
        <v>0.32015092280508728</v>
      </c>
      <c r="F1136" s="16">
        <v>8.9889190015769501E-3</v>
      </c>
    </row>
    <row r="1137" spans="1:6" x14ac:dyDescent="0.75">
      <c r="A1137" s="13" t="s">
        <v>3886</v>
      </c>
      <c r="B1137" t="s">
        <v>627</v>
      </c>
      <c r="C1137" s="4" t="s">
        <v>208</v>
      </c>
      <c r="D1137" s="15">
        <v>-1.64423730765905</v>
      </c>
      <c r="E1137" s="12">
        <v>0.31991547651297564</v>
      </c>
      <c r="F1137" s="16">
        <v>1.6170964424521098E-2</v>
      </c>
    </row>
    <row r="1138" spans="1:6" x14ac:dyDescent="0.75">
      <c r="A1138" s="13" t="s">
        <v>3480</v>
      </c>
      <c r="B1138" t="s">
        <v>1801</v>
      </c>
      <c r="C1138" s="4" t="s">
        <v>208</v>
      </c>
      <c r="D1138" s="15">
        <v>-1.6463973909458101</v>
      </c>
      <c r="E1138" s="12">
        <v>0.3194368396717171</v>
      </c>
      <c r="F1138" s="16">
        <v>6.9821618820452703E-4</v>
      </c>
    </row>
    <row r="1139" spans="1:6" x14ac:dyDescent="0.75">
      <c r="A1139" s="13" t="s">
        <v>4149</v>
      </c>
      <c r="B1139" t="s">
        <v>2245</v>
      </c>
      <c r="C1139" s="4" t="s">
        <v>208</v>
      </c>
      <c r="D1139" s="15">
        <v>-1.64743865917235</v>
      </c>
      <c r="E1139" s="12">
        <v>0.31920636863203555</v>
      </c>
      <c r="F1139" s="16">
        <v>1.83171566515173E-2</v>
      </c>
    </row>
    <row r="1140" spans="1:6" x14ac:dyDescent="0.75">
      <c r="A1140" s="13" t="s">
        <v>2910</v>
      </c>
      <c r="B1140" t="s">
        <v>847</v>
      </c>
      <c r="C1140" s="4" t="s">
        <v>208</v>
      </c>
      <c r="D1140" s="15">
        <v>-1.6483532858370999</v>
      </c>
      <c r="E1140" s="12">
        <v>0.31900406521917724</v>
      </c>
      <c r="F1140" s="16">
        <v>3.31581068311066E-2</v>
      </c>
    </row>
    <row r="1141" spans="1:6" x14ac:dyDescent="0.75">
      <c r="A1141" s="13" t="s">
        <v>4337</v>
      </c>
      <c r="B1141" t="s">
        <v>1025</v>
      </c>
      <c r="C1141" s="4" t="s">
        <v>208</v>
      </c>
      <c r="D1141" s="15">
        <v>-1.6484363619109701</v>
      </c>
      <c r="E1141" s="12">
        <v>0.31898569623507661</v>
      </c>
      <c r="F1141" s="16">
        <v>5.1719887881844198E-8</v>
      </c>
    </row>
    <row r="1142" spans="1:6" x14ac:dyDescent="0.75">
      <c r="A1142" s="13" t="s">
        <v>2947</v>
      </c>
      <c r="B1142" t="s">
        <v>1535</v>
      </c>
      <c r="C1142" s="4" t="s">
        <v>208</v>
      </c>
      <c r="D1142" s="15">
        <v>-1.6514351139983099</v>
      </c>
      <c r="E1142" s="12">
        <v>0.31832334865419737</v>
      </c>
      <c r="F1142" s="16">
        <v>2.1014122000743201E-4</v>
      </c>
    </row>
    <row r="1143" spans="1:6" x14ac:dyDescent="0.75">
      <c r="A1143" s="13" t="s">
        <v>3737</v>
      </c>
      <c r="B1143" t="s">
        <v>1972</v>
      </c>
      <c r="C1143" s="4" t="s">
        <v>208</v>
      </c>
      <c r="D1143" s="15">
        <v>-1.65221681613247</v>
      </c>
      <c r="E1143" s="12">
        <v>0.31815091675925827</v>
      </c>
      <c r="F1143" s="16">
        <v>2.5969709533181801E-3</v>
      </c>
    </row>
    <row r="1144" spans="1:6" x14ac:dyDescent="0.75">
      <c r="A1144" s="13" t="s">
        <v>3962</v>
      </c>
      <c r="B1144" t="s">
        <v>2120</v>
      </c>
      <c r="C1144" s="4" t="s">
        <v>208</v>
      </c>
      <c r="D1144" s="15">
        <v>-1.65315602533494</v>
      </c>
      <c r="E1144" s="12">
        <v>0.31794386466774649</v>
      </c>
      <c r="F1144" s="16">
        <v>1.1891735550283E-7</v>
      </c>
    </row>
    <row r="1145" spans="1:6" x14ac:dyDescent="0.75">
      <c r="A1145" s="13" t="s">
        <v>3198</v>
      </c>
      <c r="B1145" t="s">
        <v>1658</v>
      </c>
      <c r="C1145" s="4" t="s">
        <v>208</v>
      </c>
      <c r="D1145" s="15">
        <v>-1.6535099362227701</v>
      </c>
      <c r="E1145" s="12">
        <v>0.31786587868205513</v>
      </c>
      <c r="F1145" s="16">
        <v>1.3667152697943799E-13</v>
      </c>
    </row>
    <row r="1146" spans="1:6" x14ac:dyDescent="0.75">
      <c r="A1146" s="13" t="s">
        <v>3217</v>
      </c>
      <c r="B1146" t="s">
        <v>435</v>
      </c>
      <c r="C1146" s="4" t="s">
        <v>208</v>
      </c>
      <c r="D1146" s="15">
        <v>-1.65503999043552</v>
      </c>
      <c r="E1146" s="12">
        <v>0.31752894384610902</v>
      </c>
      <c r="F1146" s="16">
        <v>1.6058788730944799E-4</v>
      </c>
    </row>
    <row r="1147" spans="1:6" x14ac:dyDescent="0.75">
      <c r="A1147" s="13" t="s">
        <v>3926</v>
      </c>
      <c r="B1147" t="s">
        <v>167</v>
      </c>
      <c r="C1147" s="4" t="s">
        <v>208</v>
      </c>
      <c r="D1147" s="15">
        <v>-1.6559898058122</v>
      </c>
      <c r="E1147" s="12">
        <v>0.31731996370290871</v>
      </c>
      <c r="F1147" s="16">
        <v>2.23860614597605E-3</v>
      </c>
    </row>
    <row r="1148" spans="1:6" x14ac:dyDescent="0.75">
      <c r="A1148" s="13" t="s">
        <v>3039</v>
      </c>
      <c r="B1148" t="s">
        <v>1583</v>
      </c>
      <c r="C1148" s="4" t="s">
        <v>208</v>
      </c>
      <c r="D1148" s="15">
        <v>-1.65713048751715</v>
      </c>
      <c r="E1148" s="12">
        <v>0.31706917056192341</v>
      </c>
      <c r="F1148" s="16">
        <v>2.2936395555382402E-2</v>
      </c>
    </row>
    <row r="1149" spans="1:6" x14ac:dyDescent="0.75">
      <c r="A1149" s="13" t="s">
        <v>4062</v>
      </c>
      <c r="B1149" t="s">
        <v>2179</v>
      </c>
      <c r="C1149" s="4" t="s">
        <v>208</v>
      </c>
      <c r="D1149" s="15">
        <v>-1.6572051704980399</v>
      </c>
      <c r="E1149" s="12">
        <v>0.31705275748969342</v>
      </c>
      <c r="F1149" s="16">
        <v>1.4946026517090399E-2</v>
      </c>
    </row>
    <row r="1150" spans="1:6" x14ac:dyDescent="0.75">
      <c r="A1150" s="13" t="s">
        <v>3775</v>
      </c>
      <c r="B1150" t="s">
        <v>605</v>
      </c>
      <c r="C1150" s="4" t="s">
        <v>208</v>
      </c>
      <c r="D1150" s="15">
        <v>-1.6587946950997099</v>
      </c>
      <c r="E1150" s="12">
        <v>0.31670362921321293</v>
      </c>
      <c r="F1150" s="16">
        <v>5.4005536339887597E-3</v>
      </c>
    </row>
    <row r="1151" spans="1:6" x14ac:dyDescent="0.75">
      <c r="A1151" s="13" t="s">
        <v>3361</v>
      </c>
      <c r="B1151" t="s">
        <v>487</v>
      </c>
      <c r="C1151" s="4" t="s">
        <v>208</v>
      </c>
      <c r="D1151" s="15">
        <v>-1.6590384601316801</v>
      </c>
      <c r="E1151" s="12">
        <v>0.3166501218909295</v>
      </c>
      <c r="F1151" s="16">
        <v>4.7964893270139901E-5</v>
      </c>
    </row>
    <row r="1152" spans="1:6" x14ac:dyDescent="0.75">
      <c r="A1152" s="13" t="s">
        <v>3383</v>
      </c>
      <c r="B1152" t="s">
        <v>500</v>
      </c>
      <c r="C1152" s="4" t="s">
        <v>208</v>
      </c>
      <c r="D1152" s="15">
        <v>-1.66084825952038</v>
      </c>
      <c r="E1152" s="12">
        <v>0.31625314686632988</v>
      </c>
      <c r="F1152" s="16">
        <v>4.1023337474199104E-3</v>
      </c>
    </row>
    <row r="1153" spans="1:6" x14ac:dyDescent="0.75">
      <c r="A1153" s="13" t="s">
        <v>3192</v>
      </c>
      <c r="B1153" t="s">
        <v>426</v>
      </c>
      <c r="C1153" s="4" t="s">
        <v>208</v>
      </c>
      <c r="D1153" s="15">
        <v>-1.66192878715707</v>
      </c>
      <c r="E1153" s="12">
        <v>0.31601637310650232</v>
      </c>
      <c r="F1153" s="16">
        <v>9.2485076517061695E-3</v>
      </c>
    </row>
    <row r="1154" spans="1:6" x14ac:dyDescent="0.75">
      <c r="A1154" s="13" t="s">
        <v>3506</v>
      </c>
      <c r="B1154" t="s">
        <v>545</v>
      </c>
      <c r="C1154" s="4" t="s">
        <v>208</v>
      </c>
      <c r="D1154" s="15">
        <v>-1.6624039084214299</v>
      </c>
      <c r="E1154" s="12">
        <v>0.31591231689678501</v>
      </c>
      <c r="F1154" s="16">
        <v>2.7714018578387399E-3</v>
      </c>
    </row>
    <row r="1155" spans="1:6" x14ac:dyDescent="0.75">
      <c r="A1155" s="13" t="s">
        <v>3809</v>
      </c>
      <c r="B1155" t="s">
        <v>2016</v>
      </c>
      <c r="C1155" s="4" t="s">
        <v>208</v>
      </c>
      <c r="D1155" s="15">
        <v>-1.66359664293109</v>
      </c>
      <c r="E1155" s="12">
        <v>0.3156512473034857</v>
      </c>
      <c r="F1155" s="16">
        <v>2.32713075742042E-2</v>
      </c>
    </row>
    <row r="1156" spans="1:6" x14ac:dyDescent="0.75">
      <c r="A1156" s="13" t="s">
        <v>3345</v>
      </c>
      <c r="B1156" t="s">
        <v>479</v>
      </c>
      <c r="C1156" s="4" t="s">
        <v>208</v>
      </c>
      <c r="D1156" s="15">
        <v>-1.6683786946889501</v>
      </c>
      <c r="E1156" s="12">
        <v>0.31460670106018507</v>
      </c>
      <c r="F1156" s="16">
        <v>2.3050193499462E-2</v>
      </c>
    </row>
    <row r="1157" spans="1:6" x14ac:dyDescent="0.75">
      <c r="A1157" s="13" t="s">
        <v>3762</v>
      </c>
      <c r="B1157" t="s">
        <v>1988</v>
      </c>
      <c r="C1157" s="4" t="s">
        <v>208</v>
      </c>
      <c r="D1157" s="15">
        <v>-1.6693624469045101</v>
      </c>
      <c r="E1157" s="12">
        <v>0.31439224857065301</v>
      </c>
      <c r="F1157" s="16">
        <v>1.6798353092341199E-2</v>
      </c>
    </row>
    <row r="1158" spans="1:6" x14ac:dyDescent="0.75">
      <c r="A1158" s="13" t="s">
        <v>3888</v>
      </c>
      <c r="B1158" t="s">
        <v>2074</v>
      </c>
      <c r="C1158" s="4" t="s">
        <v>208</v>
      </c>
      <c r="D1158" s="15">
        <v>-1.6705142014666801</v>
      </c>
      <c r="E1158" s="12">
        <v>0.31414135826113504</v>
      </c>
      <c r="F1158" s="16">
        <v>6.2092195566602903E-4</v>
      </c>
    </row>
    <row r="1159" spans="1:6" x14ac:dyDescent="0.75">
      <c r="A1159" s="13" t="s">
        <v>4175</v>
      </c>
      <c r="B1159" t="s">
        <v>689</v>
      </c>
      <c r="C1159" s="4" t="s">
        <v>208</v>
      </c>
      <c r="D1159" s="15">
        <v>-1.6709081988193799</v>
      </c>
      <c r="E1159" s="12">
        <v>0.31405557854971844</v>
      </c>
      <c r="F1159" s="16">
        <v>1.6564085955475E-3</v>
      </c>
    </row>
    <row r="1160" spans="1:6" x14ac:dyDescent="0.75">
      <c r="A1160" s="13" t="s">
        <v>2923</v>
      </c>
      <c r="B1160" t="s">
        <v>1523</v>
      </c>
      <c r="C1160" s="4" t="s">
        <v>208</v>
      </c>
      <c r="D1160" s="15">
        <v>-1.6720510116395599</v>
      </c>
      <c r="E1160" s="12">
        <v>0.31380690185988924</v>
      </c>
      <c r="F1160" s="16">
        <v>3.0921185095208501E-2</v>
      </c>
    </row>
    <row r="1161" spans="1:6" x14ac:dyDescent="0.75">
      <c r="A1161" s="13" t="s">
        <v>4087</v>
      </c>
      <c r="B1161" t="s">
        <v>2197</v>
      </c>
      <c r="C1161" s="4" t="s">
        <v>208</v>
      </c>
      <c r="D1161" s="15">
        <v>-1.6731399718451101</v>
      </c>
      <c r="E1161" s="12">
        <v>0.31357012673894519</v>
      </c>
      <c r="F1161" s="16">
        <v>1.81016778368102E-31</v>
      </c>
    </row>
    <row r="1162" spans="1:6" x14ac:dyDescent="0.75">
      <c r="A1162" s="13" t="s">
        <v>3124</v>
      </c>
      <c r="B1162" t="s">
        <v>401</v>
      </c>
      <c r="C1162" s="4" t="s">
        <v>208</v>
      </c>
      <c r="D1162" s="15">
        <v>-1.67354187281528</v>
      </c>
      <c r="E1162" s="12">
        <v>0.3134827856290584</v>
      </c>
      <c r="F1162" s="16">
        <v>2.1342718594444199E-9</v>
      </c>
    </row>
    <row r="1163" spans="1:6" x14ac:dyDescent="0.75">
      <c r="A1163" s="13" t="s">
        <v>3998</v>
      </c>
      <c r="B1163" t="s">
        <v>2141</v>
      </c>
      <c r="C1163" s="4" t="s">
        <v>208</v>
      </c>
      <c r="D1163" s="15">
        <v>-1.6756134364873501</v>
      </c>
      <c r="E1163" s="12">
        <v>0.3130329791770462</v>
      </c>
      <c r="F1163" s="16">
        <v>1.0913485846210001E-4</v>
      </c>
    </row>
    <row r="1164" spans="1:6" x14ac:dyDescent="0.75">
      <c r="A1164" s="13" t="s">
        <v>4029</v>
      </c>
      <c r="B1164" t="s">
        <v>2157</v>
      </c>
      <c r="C1164" s="4" t="s">
        <v>208</v>
      </c>
      <c r="D1164" s="15">
        <v>-1.67608948699284</v>
      </c>
      <c r="E1164" s="12">
        <v>0.31292970376523593</v>
      </c>
      <c r="F1164" s="16">
        <v>1.15828466975055E-2</v>
      </c>
    </row>
    <row r="1165" spans="1:6" x14ac:dyDescent="0.75">
      <c r="A1165" s="13" t="s">
        <v>3907</v>
      </c>
      <c r="B1165" t="s">
        <v>2088</v>
      </c>
      <c r="C1165" s="4" t="s">
        <v>208</v>
      </c>
      <c r="D1165" s="15">
        <v>-1.6776761882021101</v>
      </c>
      <c r="E1165" s="12">
        <v>0.31258572740055957</v>
      </c>
      <c r="F1165" s="16">
        <v>1.10591215000204E-4</v>
      </c>
    </row>
    <row r="1166" spans="1:6" x14ac:dyDescent="0.75">
      <c r="A1166" s="13" t="s">
        <v>3451</v>
      </c>
      <c r="B1166" t="s">
        <v>1782</v>
      </c>
      <c r="C1166" s="4" t="s">
        <v>208</v>
      </c>
      <c r="D1166" s="15">
        <v>-1.6778608940397199</v>
      </c>
      <c r="E1166" s="12">
        <v>0.31254571013344634</v>
      </c>
      <c r="F1166" s="16">
        <v>3.2472367901926303E-8</v>
      </c>
    </row>
    <row r="1167" spans="1:6" x14ac:dyDescent="0.75">
      <c r="A1167" s="13" t="s">
        <v>3169</v>
      </c>
      <c r="B1167" t="s">
        <v>418</v>
      </c>
      <c r="C1167" s="4" t="s">
        <v>208</v>
      </c>
      <c r="D1167" s="15">
        <v>-1.6811036016361001</v>
      </c>
      <c r="E1167" s="12">
        <v>0.31184399828832099</v>
      </c>
      <c r="F1167" s="16">
        <v>3.1670134080455603E-2</v>
      </c>
    </row>
    <row r="1168" spans="1:6" x14ac:dyDescent="0.75">
      <c r="A1168" s="13" t="s">
        <v>3057</v>
      </c>
      <c r="B1168" t="s">
        <v>1593</v>
      </c>
      <c r="C1168" s="4" t="s">
        <v>208</v>
      </c>
      <c r="D1168" s="15">
        <v>-1.68136186162509</v>
      </c>
      <c r="E1168" s="12">
        <v>0.3117881794096421</v>
      </c>
      <c r="F1168" s="16">
        <v>1.1775963080836601E-3</v>
      </c>
    </row>
    <row r="1169" spans="1:6" x14ac:dyDescent="0.75">
      <c r="A1169" s="13" t="s">
        <v>3564</v>
      </c>
      <c r="B1169" t="s">
        <v>1858</v>
      </c>
      <c r="C1169" s="4" t="s">
        <v>208</v>
      </c>
      <c r="D1169" s="15">
        <v>-1.6817252183822999</v>
      </c>
      <c r="E1169" s="12">
        <v>0.31170966241668285</v>
      </c>
      <c r="F1169" s="16">
        <v>2.4988366610565901E-2</v>
      </c>
    </row>
    <row r="1170" spans="1:6" x14ac:dyDescent="0.75">
      <c r="A1170" s="13" t="s">
        <v>3551</v>
      </c>
      <c r="B1170" t="s">
        <v>554</v>
      </c>
      <c r="C1170" s="4" t="s">
        <v>208</v>
      </c>
      <c r="D1170" s="15">
        <v>-1.68273289941828</v>
      </c>
      <c r="E1170" s="12">
        <v>0.31149201819118472</v>
      </c>
      <c r="F1170" s="16">
        <v>4.5447626722142703E-9</v>
      </c>
    </row>
    <row r="1171" spans="1:6" x14ac:dyDescent="0.75">
      <c r="A1171" s="13" t="s">
        <v>4003</v>
      </c>
      <c r="B1171" t="s">
        <v>171</v>
      </c>
      <c r="C1171" s="4" t="s">
        <v>231</v>
      </c>
      <c r="D1171" s="15">
        <v>-1.6847058681402001</v>
      </c>
      <c r="E1171" s="12">
        <v>0.31106632602670431</v>
      </c>
      <c r="F1171" s="16">
        <v>8.1407998507254005E-3</v>
      </c>
    </row>
    <row r="1172" spans="1:6" x14ac:dyDescent="0.75">
      <c r="A1172" s="13" t="s">
        <v>4112</v>
      </c>
      <c r="B1172" t="s">
        <v>2220</v>
      </c>
      <c r="C1172" s="4" t="s">
        <v>208</v>
      </c>
      <c r="D1172" s="15">
        <v>-1.68711856557206</v>
      </c>
      <c r="E1172" s="12">
        <v>0.3105465476286951</v>
      </c>
      <c r="F1172" s="16">
        <v>1.36554284887388E-3</v>
      </c>
    </row>
    <row r="1173" spans="1:6" x14ac:dyDescent="0.75">
      <c r="A1173" s="13" t="s">
        <v>3063</v>
      </c>
      <c r="B1173" t="s">
        <v>376</v>
      </c>
      <c r="C1173" s="4" t="s">
        <v>208</v>
      </c>
      <c r="D1173" s="15">
        <v>-1.6872218135897501</v>
      </c>
      <c r="E1173" s="12">
        <v>0.31052432382724077</v>
      </c>
      <c r="F1173" s="16">
        <v>1.7898345027378599E-2</v>
      </c>
    </row>
    <row r="1174" spans="1:6" x14ac:dyDescent="0.75">
      <c r="A1174" s="13" t="s">
        <v>3687</v>
      </c>
      <c r="B1174" t="s">
        <v>1943</v>
      </c>
      <c r="C1174" s="4" t="s">
        <v>208</v>
      </c>
      <c r="D1174" s="15">
        <v>-1.6891698245033699</v>
      </c>
      <c r="E1174" s="12">
        <v>0.31010531873639396</v>
      </c>
      <c r="F1174" s="16">
        <v>9.1974052569081897E-3</v>
      </c>
    </row>
    <row r="1175" spans="1:6" x14ac:dyDescent="0.75">
      <c r="A1175" s="13" t="s">
        <v>3984</v>
      </c>
      <c r="B1175" t="s">
        <v>2134</v>
      </c>
      <c r="C1175" s="4" t="s">
        <v>208</v>
      </c>
      <c r="D1175" s="15">
        <v>-1.6898034768278201</v>
      </c>
      <c r="E1175" s="12">
        <v>0.30996914594573982</v>
      </c>
      <c r="F1175" s="16">
        <v>7.4438258564723499E-3</v>
      </c>
    </row>
    <row r="1176" spans="1:6" x14ac:dyDescent="0.75">
      <c r="A1176" s="13" t="s">
        <v>2965</v>
      </c>
      <c r="B1176" t="s">
        <v>1546</v>
      </c>
      <c r="C1176" s="4" t="s">
        <v>208</v>
      </c>
      <c r="D1176" s="15">
        <v>-1.6898295922950399</v>
      </c>
      <c r="E1176" s="12">
        <v>0.30996353497767382</v>
      </c>
      <c r="F1176" s="16">
        <v>3.2341745945539603E-2</v>
      </c>
    </row>
    <row r="1177" spans="1:6" x14ac:dyDescent="0.75">
      <c r="A1177" s="13" t="s">
        <v>3406</v>
      </c>
      <c r="B1177" t="s">
        <v>508</v>
      </c>
      <c r="C1177" s="4" t="s">
        <v>208</v>
      </c>
      <c r="D1177" s="15">
        <v>-1.69059850537483</v>
      </c>
      <c r="E1177" s="12">
        <v>0.30979837774892327</v>
      </c>
      <c r="F1177" s="16">
        <v>7.3224455845709201E-9</v>
      </c>
    </row>
    <row r="1178" spans="1:6" x14ac:dyDescent="0.75">
      <c r="A1178" s="13" t="s">
        <v>4295</v>
      </c>
      <c r="B1178" t="s">
        <v>2350</v>
      </c>
      <c r="C1178" s="4" t="s">
        <v>208</v>
      </c>
      <c r="D1178" s="15">
        <v>-1.6916378098325899</v>
      </c>
      <c r="E1178" s="12">
        <v>0.30957528216749852</v>
      </c>
      <c r="F1178" s="16">
        <v>1.30681466114137E-2</v>
      </c>
    </row>
    <row r="1179" spans="1:6" x14ac:dyDescent="0.75">
      <c r="A1179" s="13" t="s">
        <v>2978</v>
      </c>
      <c r="B1179" t="s">
        <v>334</v>
      </c>
      <c r="C1179" s="4" t="s">
        <v>208</v>
      </c>
      <c r="D1179" s="15">
        <v>-1.69727591550348</v>
      </c>
      <c r="E1179" s="12">
        <v>0.30836781145211495</v>
      </c>
      <c r="F1179" s="16">
        <v>2.91857657639705E-2</v>
      </c>
    </row>
    <row r="1180" spans="1:6" x14ac:dyDescent="0.75">
      <c r="A1180" s="13" t="s">
        <v>3049</v>
      </c>
      <c r="B1180" t="s">
        <v>1589</v>
      </c>
      <c r="C1180" s="4" t="s">
        <v>208</v>
      </c>
      <c r="D1180" s="15">
        <v>-1.69765331682878</v>
      </c>
      <c r="E1180" s="12">
        <v>0.30828715462807088</v>
      </c>
      <c r="F1180" s="16">
        <v>4.79404868298728E-3</v>
      </c>
    </row>
    <row r="1181" spans="1:6" x14ac:dyDescent="0.75">
      <c r="A1181" s="13" t="s">
        <v>3488</v>
      </c>
      <c r="B1181" t="s">
        <v>1806</v>
      </c>
      <c r="C1181" s="4" t="s">
        <v>231</v>
      </c>
      <c r="D1181" s="15">
        <v>-1.69782888979813</v>
      </c>
      <c r="E1181" s="12">
        <v>0.30824963900890995</v>
      </c>
      <c r="F1181" s="16">
        <v>8.3182697517883702E-4</v>
      </c>
    </row>
    <row r="1182" spans="1:6" x14ac:dyDescent="0.75">
      <c r="A1182" s="13" t="s">
        <v>4449</v>
      </c>
      <c r="B1182" t="s">
        <v>2446</v>
      </c>
      <c r="C1182" s="4" t="s">
        <v>208</v>
      </c>
      <c r="D1182" s="15">
        <v>-1.69937679327491</v>
      </c>
      <c r="E1182" s="12">
        <v>0.3079190876464441</v>
      </c>
      <c r="F1182" s="16">
        <v>1.0100608462428801E-2</v>
      </c>
    </row>
    <row r="1183" spans="1:6" x14ac:dyDescent="0.75">
      <c r="A1183" s="13" t="s">
        <v>2894</v>
      </c>
      <c r="B1183" t="s">
        <v>300</v>
      </c>
      <c r="C1183" s="4" t="s">
        <v>271</v>
      </c>
      <c r="D1183" s="15">
        <v>-1.7014819559961001</v>
      </c>
      <c r="E1183" s="12">
        <v>0.3074701035861187</v>
      </c>
      <c r="F1183" s="16">
        <v>3.9283101166056801E-2</v>
      </c>
    </row>
    <row r="1184" spans="1:6" x14ac:dyDescent="0.75">
      <c r="A1184" s="13" t="s">
        <v>3231</v>
      </c>
      <c r="B1184" t="s">
        <v>1674</v>
      </c>
      <c r="C1184" s="4" t="s">
        <v>208</v>
      </c>
      <c r="D1184" s="15">
        <v>-1.7047716781556901</v>
      </c>
      <c r="E1184" s="12">
        <v>0.30676979005602739</v>
      </c>
      <c r="F1184" s="16">
        <v>1.55641574299055E-2</v>
      </c>
    </row>
    <row r="1185" spans="1:6" x14ac:dyDescent="0.75">
      <c r="A1185" s="13" t="s">
        <v>3649</v>
      </c>
      <c r="B1185" t="s">
        <v>1914</v>
      </c>
      <c r="C1185" s="4" t="s">
        <v>208</v>
      </c>
      <c r="D1185" s="15">
        <v>-1.70562198040851</v>
      </c>
      <c r="E1185" s="12">
        <v>0.30658903793470288</v>
      </c>
      <c r="F1185" s="16">
        <v>1.3166720983428E-2</v>
      </c>
    </row>
    <row r="1186" spans="1:6" x14ac:dyDescent="0.75">
      <c r="A1186" s="13" t="s">
        <v>2916</v>
      </c>
      <c r="B1186" t="s">
        <v>848</v>
      </c>
      <c r="C1186" s="4" t="s">
        <v>265</v>
      </c>
      <c r="D1186" s="15">
        <v>-1.7070973617396199</v>
      </c>
      <c r="E1186" s="12">
        <v>0.30627566295462827</v>
      </c>
      <c r="F1186" s="16">
        <v>9.1151916807097799E-4</v>
      </c>
    </row>
    <row r="1187" spans="1:6" x14ac:dyDescent="0.75">
      <c r="A1187" s="13" t="s">
        <v>2898</v>
      </c>
      <c r="B1187" t="s">
        <v>302</v>
      </c>
      <c r="C1187" s="4" t="s">
        <v>271</v>
      </c>
      <c r="D1187" s="15">
        <v>-1.7071830905040299</v>
      </c>
      <c r="E1187" s="12">
        <v>0.30625746378342039</v>
      </c>
      <c r="F1187" s="16">
        <v>4.10624298257437E-2</v>
      </c>
    </row>
    <row r="1188" spans="1:6" x14ac:dyDescent="0.75">
      <c r="A1188" s="13" t="s">
        <v>3848</v>
      </c>
      <c r="B1188" t="s">
        <v>2049</v>
      </c>
      <c r="C1188" s="4" t="s">
        <v>208</v>
      </c>
      <c r="D1188" s="15">
        <v>-1.7075309513858801</v>
      </c>
      <c r="E1188" s="12">
        <v>0.30618362825640744</v>
      </c>
      <c r="F1188" s="16">
        <v>8.6144075414521798E-20</v>
      </c>
    </row>
    <row r="1189" spans="1:6" x14ac:dyDescent="0.75">
      <c r="A1189" s="13" t="s">
        <v>4135</v>
      </c>
      <c r="B1189" t="s">
        <v>37</v>
      </c>
      <c r="C1189" s="4" t="s">
        <v>208</v>
      </c>
      <c r="D1189" s="15">
        <v>-1.70809811505422</v>
      </c>
      <c r="E1189" s="12">
        <v>0.30606328258751336</v>
      </c>
      <c r="F1189" s="16">
        <v>1.38748985276454E-3</v>
      </c>
    </row>
    <row r="1190" spans="1:6" x14ac:dyDescent="0.75">
      <c r="A1190" s="13" t="s">
        <v>4364</v>
      </c>
      <c r="B1190" t="s">
        <v>2396</v>
      </c>
      <c r="C1190" s="4" t="s">
        <v>208</v>
      </c>
      <c r="D1190" s="15">
        <v>-1.70920536111031</v>
      </c>
      <c r="E1190" s="12">
        <v>0.30582847388517165</v>
      </c>
      <c r="F1190" s="16">
        <v>2.74727003821175E-5</v>
      </c>
    </row>
    <row r="1191" spans="1:6" x14ac:dyDescent="0.75">
      <c r="A1191" s="13" t="s">
        <v>3310</v>
      </c>
      <c r="B1191" t="s">
        <v>462</v>
      </c>
      <c r="C1191" s="4" t="s">
        <v>208</v>
      </c>
      <c r="D1191" s="15">
        <v>-1.7094520716645401</v>
      </c>
      <c r="E1191" s="12">
        <v>0.30577617963087872</v>
      </c>
      <c r="F1191" s="16">
        <v>2.0150216968523698E-6</v>
      </c>
    </row>
    <row r="1192" spans="1:6" x14ac:dyDescent="0.75">
      <c r="A1192" s="13" t="s">
        <v>3498</v>
      </c>
      <c r="B1192" t="s">
        <v>1811</v>
      </c>
      <c r="C1192" s="4" t="s">
        <v>208</v>
      </c>
      <c r="D1192" s="15">
        <v>-1.7113128589833799</v>
      </c>
      <c r="E1192" s="12">
        <v>0.30538204390493817</v>
      </c>
      <c r="F1192" s="16">
        <v>4.0014199513334903E-2</v>
      </c>
    </row>
    <row r="1193" spans="1:6" x14ac:dyDescent="0.75">
      <c r="A1193" s="13" t="s">
        <v>3745</v>
      </c>
      <c r="B1193" t="s">
        <v>1976</v>
      </c>
      <c r="C1193" s="4" t="s">
        <v>208</v>
      </c>
      <c r="D1193" s="15">
        <v>-1.7159040138802999</v>
      </c>
      <c r="E1193" s="12">
        <v>0.30441175726976061</v>
      </c>
      <c r="F1193" s="16">
        <v>9.4075126252693702E-4</v>
      </c>
    </row>
    <row r="1194" spans="1:6" x14ac:dyDescent="0.75">
      <c r="A1194" s="13" t="s">
        <v>3001</v>
      </c>
      <c r="B1194" t="s">
        <v>346</v>
      </c>
      <c r="C1194" s="4" t="s">
        <v>208</v>
      </c>
      <c r="D1194" s="15">
        <v>-1.71967089691756</v>
      </c>
      <c r="E1194" s="12">
        <v>0.3036179735825662</v>
      </c>
      <c r="F1194" s="16">
        <v>1.46511469850006E-2</v>
      </c>
    </row>
    <row r="1195" spans="1:6" x14ac:dyDescent="0.75">
      <c r="A1195" s="13" t="s">
        <v>3569</v>
      </c>
      <c r="B1195" t="s">
        <v>40</v>
      </c>
      <c r="C1195" s="4" t="s">
        <v>208</v>
      </c>
      <c r="D1195" s="15">
        <v>-1.7204569119683799</v>
      </c>
      <c r="E1195" s="12">
        <v>0.30345260024218274</v>
      </c>
      <c r="F1195" s="16">
        <v>3.1396243838484203E-2</v>
      </c>
    </row>
    <row r="1196" spans="1:6" x14ac:dyDescent="0.75">
      <c r="A1196" s="13" t="s">
        <v>3959</v>
      </c>
      <c r="B1196" t="s">
        <v>977</v>
      </c>
      <c r="C1196" s="4" t="s">
        <v>208</v>
      </c>
      <c r="D1196" s="15">
        <v>-1.7210355997107201</v>
      </c>
      <c r="E1196" s="12">
        <v>0.30333090502521298</v>
      </c>
      <c r="F1196" s="16">
        <v>2.4417524007032199E-3</v>
      </c>
    </row>
    <row r="1197" spans="1:6" x14ac:dyDescent="0.75">
      <c r="A1197" s="13" t="s">
        <v>4130</v>
      </c>
      <c r="B1197" t="s">
        <v>2230</v>
      </c>
      <c r="C1197" s="4" t="s">
        <v>208</v>
      </c>
      <c r="D1197" s="15">
        <v>-1.7217271552767801</v>
      </c>
      <c r="E1197" s="12">
        <v>0.30318553826288841</v>
      </c>
      <c r="F1197" s="16">
        <v>3.5770262322359498E-5</v>
      </c>
    </row>
    <row r="1198" spans="1:6" x14ac:dyDescent="0.75">
      <c r="A1198" s="13" t="s">
        <v>3428</v>
      </c>
      <c r="B1198" t="s">
        <v>1771</v>
      </c>
      <c r="C1198" s="4" t="s">
        <v>208</v>
      </c>
      <c r="D1198" s="15">
        <v>-1.7224964057598899</v>
      </c>
      <c r="E1198" s="12">
        <v>0.30302392167183645</v>
      </c>
      <c r="F1198" s="16">
        <v>7.3092025736885401E-3</v>
      </c>
    </row>
    <row r="1199" spans="1:6" x14ac:dyDescent="0.75">
      <c r="A1199" s="13" t="s">
        <v>3119</v>
      </c>
      <c r="B1199" t="s">
        <v>153</v>
      </c>
      <c r="C1199" s="4" t="s">
        <v>208</v>
      </c>
      <c r="D1199" s="15">
        <v>-1.72322987845856</v>
      </c>
      <c r="E1199" s="12">
        <v>0.30286990209186432</v>
      </c>
      <c r="F1199" s="16">
        <v>3.2286176870844598E-2</v>
      </c>
    </row>
    <row r="1200" spans="1:6" x14ac:dyDescent="0.75">
      <c r="A1200" s="13" t="s">
        <v>4004</v>
      </c>
      <c r="B1200" t="s">
        <v>2143</v>
      </c>
      <c r="C1200" s="4" t="s">
        <v>208</v>
      </c>
      <c r="D1200" s="15">
        <v>-1.7233392366178799</v>
      </c>
      <c r="E1200" s="12">
        <v>0.30284694502971288</v>
      </c>
      <c r="F1200" s="16">
        <v>2.4359350743733299E-2</v>
      </c>
    </row>
    <row r="1201" spans="1:6" x14ac:dyDescent="0.75">
      <c r="A1201" s="13" t="s">
        <v>2992</v>
      </c>
      <c r="B1201" t="s">
        <v>341</v>
      </c>
      <c r="C1201" s="4" t="s">
        <v>208</v>
      </c>
      <c r="D1201" s="15">
        <v>-1.7234504829897599</v>
      </c>
      <c r="E1201" s="12">
        <v>0.30282359336910258</v>
      </c>
      <c r="F1201" s="16">
        <v>4.4309032747822698E-3</v>
      </c>
    </row>
    <row r="1202" spans="1:6" x14ac:dyDescent="0.75">
      <c r="A1202" s="13" t="s">
        <v>4095</v>
      </c>
      <c r="B1202" t="s">
        <v>2205</v>
      </c>
      <c r="C1202" s="4" t="s">
        <v>208</v>
      </c>
      <c r="D1202" s="15">
        <v>-1.72358931880609</v>
      </c>
      <c r="E1202" s="12">
        <v>0.30279445295016544</v>
      </c>
      <c r="F1202" s="16">
        <v>2.4095372401429899E-3</v>
      </c>
    </row>
    <row r="1203" spans="1:6" x14ac:dyDescent="0.75">
      <c r="A1203" s="13" t="s">
        <v>3579</v>
      </c>
      <c r="B1203" t="s">
        <v>1871</v>
      </c>
      <c r="C1203" s="4" t="s">
        <v>208</v>
      </c>
      <c r="D1203" s="15">
        <v>-1.7238335231692901</v>
      </c>
      <c r="E1203" s="12">
        <v>0.30274320340219479</v>
      </c>
      <c r="F1203" s="16">
        <v>1.66510447175816E-9</v>
      </c>
    </row>
    <row r="1204" spans="1:6" x14ac:dyDescent="0.75">
      <c r="A1204" s="13" t="s">
        <v>4207</v>
      </c>
      <c r="B1204" t="s">
        <v>159</v>
      </c>
      <c r="C1204" s="4" t="s">
        <v>208</v>
      </c>
      <c r="D1204" s="15">
        <v>-1.7246174373793901</v>
      </c>
      <c r="E1204" s="12">
        <v>0.30257874714027122</v>
      </c>
      <c r="F1204" s="16">
        <v>3.5458704404598899E-6</v>
      </c>
    </row>
    <row r="1205" spans="1:6" x14ac:dyDescent="0.75">
      <c r="A1205" s="13" t="s">
        <v>3949</v>
      </c>
      <c r="B1205" t="s">
        <v>2116</v>
      </c>
      <c r="C1205" s="4" t="s">
        <v>208</v>
      </c>
      <c r="D1205" s="15">
        <v>-1.7249422736314499</v>
      </c>
      <c r="E1205" s="12">
        <v>0.30251062638090953</v>
      </c>
      <c r="F1205" s="16">
        <v>3.8879916928857701E-6</v>
      </c>
    </row>
    <row r="1206" spans="1:6" x14ac:dyDescent="0.75">
      <c r="A1206" s="13" t="s">
        <v>3014</v>
      </c>
      <c r="B1206" t="s">
        <v>1571</v>
      </c>
      <c r="C1206" s="4" t="s">
        <v>208</v>
      </c>
      <c r="D1206" s="15">
        <v>-1.7252720111312601</v>
      </c>
      <c r="E1206" s="12">
        <v>0.30244149347583094</v>
      </c>
      <c r="F1206" s="16">
        <v>2.3912526810583801E-4</v>
      </c>
    </row>
    <row r="1207" spans="1:6" x14ac:dyDescent="0.75">
      <c r="A1207" s="13" t="s">
        <v>3662</v>
      </c>
      <c r="B1207" t="s">
        <v>1923</v>
      </c>
      <c r="C1207" s="4" t="s">
        <v>208</v>
      </c>
      <c r="D1207" s="15">
        <v>-1.72670593724525</v>
      </c>
      <c r="E1207" s="12">
        <v>0.30214103960778821</v>
      </c>
      <c r="F1207" s="16">
        <v>1.0134865231183801E-6</v>
      </c>
    </row>
    <row r="1208" spans="1:6" x14ac:dyDescent="0.75">
      <c r="A1208" s="13" t="s">
        <v>3402</v>
      </c>
      <c r="B1208" t="s">
        <v>918</v>
      </c>
      <c r="C1208" s="4" t="s">
        <v>208</v>
      </c>
      <c r="D1208" s="15">
        <v>-1.72763118654979</v>
      </c>
      <c r="E1208" s="12">
        <v>0.3019473284257973</v>
      </c>
      <c r="F1208" s="16">
        <v>1.5556262834521099E-3</v>
      </c>
    </row>
    <row r="1209" spans="1:6" x14ac:dyDescent="0.75">
      <c r="A1209" s="13" t="s">
        <v>3681</v>
      </c>
      <c r="B1209" t="s">
        <v>1938</v>
      </c>
      <c r="C1209" s="4" t="s">
        <v>208</v>
      </c>
      <c r="D1209" s="15">
        <v>-1.72768314017772</v>
      </c>
      <c r="E1209" s="12">
        <v>0.30193645504212763</v>
      </c>
      <c r="F1209" s="16">
        <v>3.2181505320685803E-2</v>
      </c>
    </row>
    <row r="1210" spans="1:6" x14ac:dyDescent="0.75">
      <c r="A1210" s="13" t="s">
        <v>3370</v>
      </c>
      <c r="B1210" t="s">
        <v>493</v>
      </c>
      <c r="C1210" s="4" t="s">
        <v>208</v>
      </c>
      <c r="D1210" s="15">
        <v>-1.73024832761007</v>
      </c>
      <c r="E1210" s="12">
        <v>0.30140007319146089</v>
      </c>
      <c r="F1210" s="16">
        <v>4.60327466221465E-2</v>
      </c>
    </row>
    <row r="1211" spans="1:6" x14ac:dyDescent="0.75">
      <c r="A1211" s="13" t="s">
        <v>3461</v>
      </c>
      <c r="B1211" t="s">
        <v>531</v>
      </c>
      <c r="C1211" s="4" t="s">
        <v>208</v>
      </c>
      <c r="D1211" s="15">
        <v>-1.7318883898608299</v>
      </c>
      <c r="E1211" s="12">
        <v>0.30105763490398013</v>
      </c>
      <c r="F1211" s="16">
        <v>1.24489270788873E-2</v>
      </c>
    </row>
    <row r="1212" spans="1:6" x14ac:dyDescent="0.75">
      <c r="A1212" s="13" t="s">
        <v>3988</v>
      </c>
      <c r="B1212" t="s">
        <v>983</v>
      </c>
      <c r="C1212" s="4" t="s">
        <v>208</v>
      </c>
      <c r="D1212" s="15">
        <v>-1.73241914401039</v>
      </c>
      <c r="E1212" s="12">
        <v>0.30094689895780241</v>
      </c>
      <c r="F1212" s="16">
        <v>3.7716823111350502E-2</v>
      </c>
    </row>
    <row r="1213" spans="1:6" x14ac:dyDescent="0.75">
      <c r="A1213" s="13" t="s">
        <v>3390</v>
      </c>
      <c r="B1213" t="s">
        <v>503</v>
      </c>
      <c r="C1213" s="4" t="s">
        <v>208</v>
      </c>
      <c r="D1213" s="15">
        <v>-1.73425224711465</v>
      </c>
      <c r="E1213" s="12">
        <v>0.30056475557282769</v>
      </c>
      <c r="F1213" s="16">
        <v>4.17868071402272E-10</v>
      </c>
    </row>
    <row r="1214" spans="1:6" x14ac:dyDescent="0.75">
      <c r="A1214" s="13" t="s">
        <v>4301</v>
      </c>
      <c r="B1214" t="s">
        <v>717</v>
      </c>
      <c r="C1214" s="4" t="s">
        <v>208</v>
      </c>
      <c r="D1214" s="15">
        <v>-1.73425589329147</v>
      </c>
      <c r="E1214" s="12">
        <v>0.30056399594530508</v>
      </c>
      <c r="F1214" s="16">
        <v>3.27996510795642E-3</v>
      </c>
    </row>
    <row r="1215" spans="1:6" x14ac:dyDescent="0.75">
      <c r="A1215" s="13" t="s">
        <v>2967</v>
      </c>
      <c r="B1215" t="s">
        <v>330</v>
      </c>
      <c r="C1215" s="4" t="s">
        <v>208</v>
      </c>
      <c r="D1215" s="15">
        <v>-1.7379007255658701</v>
      </c>
      <c r="E1215" s="12">
        <v>0.29980560789976168</v>
      </c>
      <c r="F1215" s="16">
        <v>2.8047561551258799E-3</v>
      </c>
    </row>
    <row r="1216" spans="1:6" x14ac:dyDescent="0.75">
      <c r="A1216" s="13" t="s">
        <v>3915</v>
      </c>
      <c r="B1216" t="s">
        <v>632</v>
      </c>
      <c r="C1216" s="4" t="s">
        <v>208</v>
      </c>
      <c r="D1216" s="15">
        <v>-1.7392456574091599</v>
      </c>
      <c r="E1216" s="12">
        <v>0.29952624863902572</v>
      </c>
      <c r="F1216" s="16">
        <v>1.02322641274613E-8</v>
      </c>
    </row>
    <row r="1217" spans="1:6" x14ac:dyDescent="0.75">
      <c r="A1217" s="13" t="s">
        <v>3537</v>
      </c>
      <c r="B1217" t="s">
        <v>1838</v>
      </c>
      <c r="C1217" s="4" t="s">
        <v>208</v>
      </c>
      <c r="D1217" s="15">
        <v>-1.73994261070256</v>
      </c>
      <c r="E1217" s="12">
        <v>0.29938158508671214</v>
      </c>
      <c r="F1217" s="16">
        <v>9.3685339450318001E-6</v>
      </c>
    </row>
    <row r="1218" spans="1:6" x14ac:dyDescent="0.75">
      <c r="A1218" s="13" t="s">
        <v>3870</v>
      </c>
      <c r="B1218" t="s">
        <v>2063</v>
      </c>
      <c r="C1218" s="4" t="s">
        <v>208</v>
      </c>
      <c r="D1218" s="15">
        <v>-1.7405390679850199</v>
      </c>
      <c r="E1218" s="12">
        <v>0.29925783653716098</v>
      </c>
      <c r="F1218" s="16">
        <v>2.8374025263018399E-2</v>
      </c>
    </row>
    <row r="1219" spans="1:6" x14ac:dyDescent="0.75">
      <c r="A1219" s="13" t="s">
        <v>3059</v>
      </c>
      <c r="B1219" t="s">
        <v>1594</v>
      </c>
      <c r="C1219" s="4" t="s">
        <v>208</v>
      </c>
      <c r="D1219" s="15">
        <v>-1.7430200736327299</v>
      </c>
      <c r="E1219" s="12">
        <v>0.29874364447160623</v>
      </c>
      <c r="F1219" s="16">
        <v>1.5943699718669201E-3</v>
      </c>
    </row>
    <row r="1220" spans="1:6" x14ac:dyDescent="0.75">
      <c r="A1220" s="13" t="s">
        <v>3151</v>
      </c>
      <c r="B1220" t="s">
        <v>1636</v>
      </c>
      <c r="C1220" s="4" t="s">
        <v>265</v>
      </c>
      <c r="D1220" s="15">
        <v>-1.74528588875498</v>
      </c>
      <c r="E1220" s="12">
        <v>0.29827482287203894</v>
      </c>
      <c r="F1220" s="16">
        <v>3.1890996636490798E-5</v>
      </c>
    </row>
    <row r="1221" spans="1:6" x14ac:dyDescent="0.75">
      <c r="A1221" s="13" t="s">
        <v>3625</v>
      </c>
      <c r="B1221" t="s">
        <v>570</v>
      </c>
      <c r="C1221" s="4" t="s">
        <v>208</v>
      </c>
      <c r="D1221" s="15">
        <v>-1.74767354921527</v>
      </c>
      <c r="E1221" s="12">
        <v>0.29778158627142876</v>
      </c>
      <c r="F1221" s="16">
        <v>5.4189177695443299E-6</v>
      </c>
    </row>
    <row r="1222" spans="1:6" x14ac:dyDescent="0.75">
      <c r="A1222" s="13" t="s">
        <v>3693</v>
      </c>
      <c r="B1222" t="s">
        <v>1948</v>
      </c>
      <c r="C1222" s="4" t="s">
        <v>208</v>
      </c>
      <c r="D1222" s="15">
        <v>-1.7537364815760801</v>
      </c>
      <c r="E1222" s="12">
        <v>0.29653278371059943</v>
      </c>
      <c r="F1222" s="16">
        <v>2.1806676671159301E-3</v>
      </c>
    </row>
    <row r="1223" spans="1:6" x14ac:dyDescent="0.75">
      <c r="A1223" s="13" t="s">
        <v>3865</v>
      </c>
      <c r="B1223" t="s">
        <v>2059</v>
      </c>
      <c r="C1223" s="4" t="s">
        <v>208</v>
      </c>
      <c r="D1223" s="15">
        <v>-1.7560570064868199</v>
      </c>
      <c r="E1223" s="12">
        <v>0.29605620440128622</v>
      </c>
      <c r="F1223" s="16">
        <v>1.1727095387883801E-3</v>
      </c>
    </row>
    <row r="1224" spans="1:6" x14ac:dyDescent="0.75">
      <c r="A1224" s="13" t="s">
        <v>3909</v>
      </c>
      <c r="B1224" t="s">
        <v>2090</v>
      </c>
      <c r="C1224" s="4" t="s">
        <v>208</v>
      </c>
      <c r="D1224" s="15">
        <v>-1.7569607551255</v>
      </c>
      <c r="E1224" s="12">
        <v>0.2958708037465545</v>
      </c>
      <c r="F1224" s="16">
        <v>1.94170667217313E-2</v>
      </c>
    </row>
    <row r="1225" spans="1:6" x14ac:dyDescent="0.75">
      <c r="A1225" s="13" t="s">
        <v>3793</v>
      </c>
      <c r="B1225" t="s">
        <v>2009</v>
      </c>
      <c r="C1225" s="4" t="s">
        <v>208</v>
      </c>
      <c r="D1225" s="15">
        <v>-1.7575915212328499</v>
      </c>
      <c r="E1225" s="12">
        <v>0.29574147323785621</v>
      </c>
      <c r="F1225" s="16">
        <v>9.8583354447858896E-5</v>
      </c>
    </row>
    <row r="1226" spans="1:6" x14ac:dyDescent="0.75">
      <c r="A1226" s="13" t="s">
        <v>3696</v>
      </c>
      <c r="B1226" t="s">
        <v>47</v>
      </c>
      <c r="C1226" s="4" t="s">
        <v>208</v>
      </c>
      <c r="D1226" s="15">
        <v>-1.75877968959152</v>
      </c>
      <c r="E1226" s="12">
        <v>0.2954980080617588</v>
      </c>
      <c r="F1226" s="16">
        <v>1.1657843484590099E-3</v>
      </c>
    </row>
    <row r="1227" spans="1:6" x14ac:dyDescent="0.75">
      <c r="A1227" s="13" t="s">
        <v>3500</v>
      </c>
      <c r="B1227" t="s">
        <v>1813</v>
      </c>
      <c r="C1227" s="4" t="s">
        <v>208</v>
      </c>
      <c r="D1227" s="15">
        <v>-1.76013107440091</v>
      </c>
      <c r="E1227" s="12">
        <v>0.2952213421429456</v>
      </c>
      <c r="F1227" s="16">
        <v>1.25007353741786E-3</v>
      </c>
    </row>
    <row r="1228" spans="1:6" x14ac:dyDescent="0.75">
      <c r="A1228" s="13" t="s">
        <v>4282</v>
      </c>
      <c r="B1228" t="s">
        <v>2341</v>
      </c>
      <c r="C1228" s="4" t="s">
        <v>208</v>
      </c>
      <c r="D1228" s="15">
        <v>-1.7614466154191699</v>
      </c>
      <c r="E1228" s="12">
        <v>0.294952263262793</v>
      </c>
      <c r="F1228" s="16">
        <v>7.1756471117705398E-6</v>
      </c>
    </row>
    <row r="1229" spans="1:6" x14ac:dyDescent="0.75">
      <c r="A1229" s="13" t="s">
        <v>4074</v>
      </c>
      <c r="B1229" t="s">
        <v>2188</v>
      </c>
      <c r="C1229" s="4" t="s">
        <v>208</v>
      </c>
      <c r="D1229" s="15">
        <v>-1.76232712202125</v>
      </c>
      <c r="E1229" s="12">
        <v>0.29477230272264981</v>
      </c>
      <c r="F1229" s="16">
        <v>2.82489888608457E-3</v>
      </c>
    </row>
    <row r="1230" spans="1:6" x14ac:dyDescent="0.75">
      <c r="A1230" s="13" t="s">
        <v>3510</v>
      </c>
      <c r="B1230" t="s">
        <v>547</v>
      </c>
      <c r="C1230" s="4" t="s">
        <v>208</v>
      </c>
      <c r="D1230" s="15">
        <v>-1.7642736433430199</v>
      </c>
      <c r="E1230" s="12">
        <v>0.29437485651931028</v>
      </c>
      <c r="F1230" s="16">
        <v>1.9140193423193402E-6</v>
      </c>
    </row>
    <row r="1231" spans="1:6" x14ac:dyDescent="0.75">
      <c r="A1231" s="13" t="s">
        <v>2907</v>
      </c>
      <c r="B1231" t="s">
        <v>305</v>
      </c>
      <c r="C1231" s="4" t="s">
        <v>208</v>
      </c>
      <c r="D1231" s="15">
        <v>-1.76456676366747</v>
      </c>
      <c r="E1231" s="12">
        <v>0.2943150528283901</v>
      </c>
      <c r="F1231" s="16">
        <v>1.54754427764469E-4</v>
      </c>
    </row>
    <row r="1232" spans="1:6" x14ac:dyDescent="0.75">
      <c r="A1232" s="13" t="s">
        <v>4117</v>
      </c>
      <c r="B1232" t="s">
        <v>2223</v>
      </c>
      <c r="C1232" s="4" t="s">
        <v>208</v>
      </c>
      <c r="D1232" s="15">
        <v>-1.76538588309222</v>
      </c>
      <c r="E1232" s="12">
        <v>0.29414799690590659</v>
      </c>
      <c r="F1232" s="16">
        <v>5.5884452818228498E-3</v>
      </c>
    </row>
    <row r="1233" spans="1:6" x14ac:dyDescent="0.75">
      <c r="A1233" s="13" t="s">
        <v>3586</v>
      </c>
      <c r="B1233" t="s">
        <v>1877</v>
      </c>
      <c r="C1233" s="4" t="s">
        <v>208</v>
      </c>
      <c r="D1233" s="15">
        <v>-1.77130003431451</v>
      </c>
      <c r="E1233" s="12">
        <v>0.2929446414897815</v>
      </c>
      <c r="F1233" s="16">
        <v>1.4417230807893199E-3</v>
      </c>
    </row>
    <row r="1234" spans="1:6" x14ac:dyDescent="0.75">
      <c r="A1234" s="13" t="s">
        <v>4238</v>
      </c>
      <c r="B1234" t="s">
        <v>2310</v>
      </c>
      <c r="C1234" s="4" t="s">
        <v>208</v>
      </c>
      <c r="D1234" s="15">
        <v>-1.77150083142121</v>
      </c>
      <c r="E1234" s="12">
        <v>0.29290387172108712</v>
      </c>
      <c r="F1234" s="16">
        <v>2.41862921253427E-2</v>
      </c>
    </row>
    <row r="1235" spans="1:6" x14ac:dyDescent="0.75">
      <c r="A1235" s="13" t="s">
        <v>3386</v>
      </c>
      <c r="B1235" t="s">
        <v>501</v>
      </c>
      <c r="C1235" s="4" t="s">
        <v>208</v>
      </c>
      <c r="D1235" s="15">
        <v>-1.7745928440821399</v>
      </c>
      <c r="E1235" s="12">
        <v>0.29227678655740197</v>
      </c>
      <c r="F1235" s="16">
        <v>2.2486107250950398E-3</v>
      </c>
    </row>
    <row r="1236" spans="1:6" x14ac:dyDescent="0.75">
      <c r="A1236" s="13" t="s">
        <v>3702</v>
      </c>
      <c r="B1236" t="s">
        <v>1952</v>
      </c>
      <c r="C1236" s="4" t="s">
        <v>208</v>
      </c>
      <c r="D1236" s="15">
        <v>-1.7758314977510401</v>
      </c>
      <c r="E1236" s="12">
        <v>0.29202595437567469</v>
      </c>
      <c r="F1236" s="16">
        <v>1.99072606274351E-2</v>
      </c>
    </row>
    <row r="1237" spans="1:6" x14ac:dyDescent="0.75">
      <c r="A1237" s="13" t="s">
        <v>4273</v>
      </c>
      <c r="B1237" t="s">
        <v>2333</v>
      </c>
      <c r="C1237" s="4" t="s">
        <v>208</v>
      </c>
      <c r="D1237" s="15">
        <v>-1.7773723097294201</v>
      </c>
      <c r="E1237" s="12">
        <v>0.29171423437799432</v>
      </c>
      <c r="F1237" s="16">
        <v>2.4998731267706499E-2</v>
      </c>
    </row>
    <row r="1238" spans="1:6" x14ac:dyDescent="0.75">
      <c r="A1238" s="13" t="s">
        <v>3924</v>
      </c>
      <c r="B1238" t="s">
        <v>635</v>
      </c>
      <c r="C1238" s="4" t="s">
        <v>208</v>
      </c>
      <c r="D1238" s="15">
        <v>-1.7791731506897299</v>
      </c>
      <c r="E1238" s="12">
        <v>0.29135032988545262</v>
      </c>
      <c r="F1238" s="16">
        <v>5.5540915993714402E-3</v>
      </c>
    </row>
    <row r="1239" spans="1:6" x14ac:dyDescent="0.75">
      <c r="A1239" s="13" t="s">
        <v>4041</v>
      </c>
      <c r="B1239" t="s">
        <v>2167</v>
      </c>
      <c r="C1239" s="4" t="s">
        <v>208</v>
      </c>
      <c r="D1239" s="15">
        <v>-1.77973986154611</v>
      </c>
      <c r="E1239" s="12">
        <v>0.2912359058627127</v>
      </c>
      <c r="F1239" s="16">
        <v>3.6162684282594901E-3</v>
      </c>
    </row>
    <row r="1240" spans="1:6" x14ac:dyDescent="0.75">
      <c r="A1240" s="13" t="s">
        <v>3328</v>
      </c>
      <c r="B1240" t="s">
        <v>1726</v>
      </c>
      <c r="C1240" s="4" t="s">
        <v>208</v>
      </c>
      <c r="D1240" s="15">
        <v>-1.7819724370541701</v>
      </c>
      <c r="E1240" s="12">
        <v>0.2907855658439441</v>
      </c>
      <c r="F1240" s="16">
        <v>8.5461087369027595E-5</v>
      </c>
    </row>
    <row r="1241" spans="1:6" x14ac:dyDescent="0.75">
      <c r="A1241" s="13" t="s">
        <v>3274</v>
      </c>
      <c r="B1241" t="s">
        <v>450</v>
      </c>
      <c r="C1241" s="4" t="s">
        <v>208</v>
      </c>
      <c r="D1241" s="15">
        <v>-1.7832266244775701</v>
      </c>
      <c r="E1241" s="12">
        <v>0.29053288519290549</v>
      </c>
      <c r="F1241" s="16">
        <v>7.6010552041675201E-7</v>
      </c>
    </row>
    <row r="1242" spans="1:6" x14ac:dyDescent="0.75">
      <c r="A1242" s="13" t="s">
        <v>3597</v>
      </c>
      <c r="B1242" t="s">
        <v>1883</v>
      </c>
      <c r="C1242" s="4" t="s">
        <v>208</v>
      </c>
      <c r="D1242" s="15">
        <v>-1.7856422209779499</v>
      </c>
      <c r="E1242" s="12">
        <v>0.29004683444359552</v>
      </c>
      <c r="F1242" s="16">
        <v>4.7445370676035298E-2</v>
      </c>
    </row>
    <row r="1243" spans="1:6" x14ac:dyDescent="0.75">
      <c r="A1243" s="13" t="s">
        <v>4066</v>
      </c>
      <c r="B1243" t="s">
        <v>2182</v>
      </c>
      <c r="C1243" s="4" t="s">
        <v>208</v>
      </c>
      <c r="D1243" s="15">
        <v>-1.78604911956852</v>
      </c>
      <c r="E1243" s="12">
        <v>0.28996504099232012</v>
      </c>
      <c r="F1243" s="16">
        <v>1.04558087706693E-17</v>
      </c>
    </row>
    <row r="1244" spans="1:6" x14ac:dyDescent="0.75">
      <c r="A1244" s="13" t="s">
        <v>4370</v>
      </c>
      <c r="B1244" t="s">
        <v>731</v>
      </c>
      <c r="C1244" s="4" t="s">
        <v>208</v>
      </c>
      <c r="D1244" s="15">
        <v>-1.7861469568137001</v>
      </c>
      <c r="E1244" s="12">
        <v>0.28994537750275129</v>
      </c>
      <c r="F1244" s="16">
        <v>5.68616746873674E-4</v>
      </c>
    </row>
    <row r="1245" spans="1:6" x14ac:dyDescent="0.75">
      <c r="A1245" s="13" t="s">
        <v>3240</v>
      </c>
      <c r="B1245" t="s">
        <v>441</v>
      </c>
      <c r="C1245" s="4" t="s">
        <v>208</v>
      </c>
      <c r="D1245" s="15">
        <v>-1.7892504234928199</v>
      </c>
      <c r="E1245" s="12">
        <v>0.28932232922092277</v>
      </c>
      <c r="F1245" s="16">
        <v>2.4727610364441301E-2</v>
      </c>
    </row>
    <row r="1246" spans="1:6" x14ac:dyDescent="0.75">
      <c r="A1246" s="13" t="s">
        <v>4234</v>
      </c>
      <c r="B1246" t="s">
        <v>2306</v>
      </c>
      <c r="C1246" s="4" t="s">
        <v>208</v>
      </c>
      <c r="D1246" s="15">
        <v>-1.78978882797917</v>
      </c>
      <c r="E1246" s="12">
        <v>0.28921437613824064</v>
      </c>
      <c r="F1246" s="16">
        <v>8.3605184961732804E-3</v>
      </c>
    </row>
    <row r="1247" spans="1:6" x14ac:dyDescent="0.75">
      <c r="A1247" s="13" t="s">
        <v>3019</v>
      </c>
      <c r="B1247" t="s">
        <v>864</v>
      </c>
      <c r="C1247" s="4" t="s">
        <v>208</v>
      </c>
      <c r="D1247" s="15">
        <v>-1.7919794982819299</v>
      </c>
      <c r="E1247" s="12">
        <v>0.28877554981427606</v>
      </c>
      <c r="F1247" s="16">
        <v>6.2205006433080595E-5</v>
      </c>
    </row>
    <row r="1248" spans="1:6" x14ac:dyDescent="0.75">
      <c r="A1248" s="13" t="s">
        <v>3769</v>
      </c>
      <c r="B1248" t="s">
        <v>1993</v>
      </c>
      <c r="C1248" s="4" t="s">
        <v>208</v>
      </c>
      <c r="D1248" s="15">
        <v>-1.7921173863494899</v>
      </c>
      <c r="E1248" s="12">
        <v>0.28874795091181649</v>
      </c>
      <c r="F1248" s="16">
        <v>1.62541196884222E-7</v>
      </c>
    </row>
    <row r="1249" spans="1:6" x14ac:dyDescent="0.75">
      <c r="A1249" s="13" t="s">
        <v>4297</v>
      </c>
      <c r="B1249" t="s">
        <v>2352</v>
      </c>
      <c r="C1249" s="4" t="s">
        <v>208</v>
      </c>
      <c r="D1249" s="15">
        <v>-1.79233433972391</v>
      </c>
      <c r="E1249" s="12">
        <v>0.28870453208075181</v>
      </c>
      <c r="F1249" s="16">
        <v>6.3131808536868794E-5</v>
      </c>
    </row>
    <row r="1250" spans="1:6" x14ac:dyDescent="0.75">
      <c r="A1250" s="13" t="s">
        <v>3465</v>
      </c>
      <c r="B1250" t="s">
        <v>1790</v>
      </c>
      <c r="C1250" s="4" t="s">
        <v>208</v>
      </c>
      <c r="D1250" s="15">
        <v>-1.7923816422341501</v>
      </c>
      <c r="E1250" s="12">
        <v>0.28869506630675285</v>
      </c>
      <c r="F1250" s="16">
        <v>1.99147726941023E-12</v>
      </c>
    </row>
    <row r="1251" spans="1:6" x14ac:dyDescent="0.75">
      <c r="A1251" s="13" t="s">
        <v>3635</v>
      </c>
      <c r="B1251" t="s">
        <v>1906</v>
      </c>
      <c r="C1251" s="4" t="s">
        <v>208</v>
      </c>
      <c r="D1251" s="15">
        <v>-1.79263891499553</v>
      </c>
      <c r="E1251" s="12">
        <v>0.2886435885150595</v>
      </c>
      <c r="F1251" s="16">
        <v>1.41377248267484E-3</v>
      </c>
    </row>
    <row r="1252" spans="1:6" x14ac:dyDescent="0.75">
      <c r="A1252" s="13" t="s">
        <v>2998</v>
      </c>
      <c r="B1252" t="s">
        <v>1561</v>
      </c>
      <c r="C1252" s="4" t="s">
        <v>208</v>
      </c>
      <c r="D1252" s="15">
        <v>-1.79450952495034</v>
      </c>
      <c r="E1252" s="12">
        <v>0.28826957345225745</v>
      </c>
      <c r="F1252" s="16">
        <v>2.5118084404939299E-3</v>
      </c>
    </row>
    <row r="1253" spans="1:6" x14ac:dyDescent="0.75">
      <c r="A1253" s="13" t="s">
        <v>3661</v>
      </c>
      <c r="B1253" t="s">
        <v>1922</v>
      </c>
      <c r="C1253" s="4" t="s">
        <v>208</v>
      </c>
      <c r="D1253" s="15">
        <v>-1.79552552534531</v>
      </c>
      <c r="E1253" s="12">
        <v>0.28806663458638276</v>
      </c>
      <c r="F1253" s="16">
        <v>4.8037942279838299E-3</v>
      </c>
    </row>
    <row r="1254" spans="1:6" x14ac:dyDescent="0.75">
      <c r="A1254" s="13" t="s">
        <v>3715</v>
      </c>
      <c r="B1254" t="s">
        <v>1961</v>
      </c>
      <c r="C1254" s="4" t="s">
        <v>208</v>
      </c>
      <c r="D1254" s="15">
        <v>-1.7970248554942601</v>
      </c>
      <c r="E1254" s="12">
        <v>0.28776741498378611</v>
      </c>
      <c r="F1254" s="16">
        <v>7.4715741983453696E-4</v>
      </c>
    </row>
    <row r="1255" spans="1:6" x14ac:dyDescent="0.75">
      <c r="A1255" s="13" t="s">
        <v>4366</v>
      </c>
      <c r="B1255" t="s">
        <v>2398</v>
      </c>
      <c r="C1255" s="4" t="s">
        <v>208</v>
      </c>
      <c r="D1255" s="15">
        <v>-1.79787601331502</v>
      </c>
      <c r="E1255" s="12">
        <v>0.28759768871464386</v>
      </c>
      <c r="F1255" s="16">
        <v>9.2042387071181904E-3</v>
      </c>
    </row>
    <row r="1256" spans="1:6" x14ac:dyDescent="0.75">
      <c r="A1256" s="13" t="s">
        <v>4143</v>
      </c>
      <c r="B1256" t="s">
        <v>162</v>
      </c>
      <c r="C1256" s="4" t="s">
        <v>208</v>
      </c>
      <c r="D1256" s="15">
        <v>-1.79831723381053</v>
      </c>
      <c r="E1256" s="12">
        <v>0.28750974594845841</v>
      </c>
      <c r="F1256" s="16">
        <v>3.6101392383881499E-2</v>
      </c>
    </row>
    <row r="1257" spans="1:6" x14ac:dyDescent="0.75">
      <c r="A1257" s="13" t="s">
        <v>3408</v>
      </c>
      <c r="B1257" t="s">
        <v>919</v>
      </c>
      <c r="C1257" s="4" t="s">
        <v>208</v>
      </c>
      <c r="D1257" s="15">
        <v>-1.8006360000919499</v>
      </c>
      <c r="E1257" s="12">
        <v>0.28704801812466163</v>
      </c>
      <c r="F1257" s="16">
        <v>6.1640683960531302E-4</v>
      </c>
    </row>
    <row r="1258" spans="1:6" x14ac:dyDescent="0.75">
      <c r="A1258" s="13" t="s">
        <v>3571</v>
      </c>
      <c r="B1258" t="s">
        <v>1864</v>
      </c>
      <c r="C1258" s="4" t="s">
        <v>208</v>
      </c>
      <c r="D1258" s="15">
        <v>-1.8031194571883</v>
      </c>
      <c r="E1258" s="12">
        <v>0.2865543183472114</v>
      </c>
      <c r="F1258" s="16">
        <v>2.6512127241872999E-7</v>
      </c>
    </row>
    <row r="1259" spans="1:6" x14ac:dyDescent="0.75">
      <c r="A1259" s="13" t="s">
        <v>4125</v>
      </c>
      <c r="B1259" t="s">
        <v>141</v>
      </c>
      <c r="C1259" s="4" t="s">
        <v>208</v>
      </c>
      <c r="D1259" s="15">
        <v>-1.8033962893359301</v>
      </c>
      <c r="E1259" s="12">
        <v>0.28649933802586208</v>
      </c>
      <c r="F1259" s="16">
        <v>3.0646029804582699E-6</v>
      </c>
    </row>
    <row r="1260" spans="1:6" x14ac:dyDescent="0.75">
      <c r="A1260" s="13" t="s">
        <v>3912</v>
      </c>
      <c r="B1260" t="s">
        <v>631</v>
      </c>
      <c r="C1260" s="4" t="s">
        <v>208</v>
      </c>
      <c r="D1260" s="15">
        <v>-1.80635401912975</v>
      </c>
      <c r="E1260" s="12">
        <v>0.28591257535961079</v>
      </c>
      <c r="F1260" s="16">
        <v>3.0796934165866702E-7</v>
      </c>
    </row>
    <row r="1261" spans="1:6" x14ac:dyDescent="0.75">
      <c r="A1261" s="13" t="s">
        <v>3898</v>
      </c>
      <c r="B1261" t="s">
        <v>2081</v>
      </c>
      <c r="C1261" s="4" t="s">
        <v>208</v>
      </c>
      <c r="D1261" s="15">
        <v>-1.8108537145482499</v>
      </c>
      <c r="E1261" s="12">
        <v>0.28502221720526827</v>
      </c>
      <c r="F1261" s="16">
        <v>1.66514412959002E-2</v>
      </c>
    </row>
    <row r="1262" spans="1:6" x14ac:dyDescent="0.75">
      <c r="A1262" s="13" t="s">
        <v>3505</v>
      </c>
      <c r="B1262" t="s">
        <v>544</v>
      </c>
      <c r="C1262" s="4" t="s">
        <v>208</v>
      </c>
      <c r="D1262" s="15">
        <v>-1.81525275096734</v>
      </c>
      <c r="E1262" s="12">
        <v>0.28415445689994445</v>
      </c>
      <c r="F1262" s="16">
        <v>2.3321552186075802E-3</v>
      </c>
    </row>
    <row r="1263" spans="1:6" x14ac:dyDescent="0.75">
      <c r="A1263" s="13" t="s">
        <v>3172</v>
      </c>
      <c r="B1263" t="s">
        <v>123</v>
      </c>
      <c r="C1263" s="4" t="s">
        <v>208</v>
      </c>
      <c r="D1263" s="15">
        <v>-1.8159706446332899</v>
      </c>
      <c r="E1263" s="12">
        <v>0.28401309511979805</v>
      </c>
      <c r="F1263" s="16">
        <v>1.1498867117386001E-3</v>
      </c>
    </row>
    <row r="1264" spans="1:6" x14ac:dyDescent="0.75">
      <c r="A1264" s="13" t="s">
        <v>3372</v>
      </c>
      <c r="B1264" t="s">
        <v>1749</v>
      </c>
      <c r="C1264" s="4" t="s">
        <v>208</v>
      </c>
      <c r="D1264" s="15">
        <v>-1.81925939395103</v>
      </c>
      <c r="E1264" s="12">
        <v>0.28336639984947071</v>
      </c>
      <c r="F1264" s="16">
        <v>5.8302812013296303E-5</v>
      </c>
    </row>
    <row r="1265" spans="1:6" x14ac:dyDescent="0.75">
      <c r="A1265" s="13" t="s">
        <v>3801</v>
      </c>
      <c r="B1265" t="s">
        <v>2012</v>
      </c>
      <c r="C1265" s="4" t="s">
        <v>208</v>
      </c>
      <c r="D1265" s="15">
        <v>-1.81946418206024</v>
      </c>
      <c r="E1265" s="12">
        <v>0.28332617932527521</v>
      </c>
      <c r="F1265" s="16">
        <v>4.9062421698491696E-4</v>
      </c>
    </row>
    <row r="1266" spans="1:6" x14ac:dyDescent="0.75">
      <c r="A1266" s="13" t="s">
        <v>3716</v>
      </c>
      <c r="B1266" t="s">
        <v>588</v>
      </c>
      <c r="C1266" s="4" t="s">
        <v>208</v>
      </c>
      <c r="D1266" s="15">
        <v>-1.82024977799666</v>
      </c>
      <c r="E1266" s="12">
        <v>0.28317194069636592</v>
      </c>
      <c r="F1266" s="16">
        <v>1.57460965366443E-2</v>
      </c>
    </row>
    <row r="1267" spans="1:6" x14ac:dyDescent="0.75">
      <c r="A1267" s="13" t="s">
        <v>3835</v>
      </c>
      <c r="B1267" t="s">
        <v>2038</v>
      </c>
      <c r="C1267" s="4" t="s">
        <v>208</v>
      </c>
      <c r="D1267" s="15">
        <v>-1.8238472388057101</v>
      </c>
      <c r="E1267" s="12">
        <v>0.28246671132678813</v>
      </c>
      <c r="F1267" s="16">
        <v>1.3958277388775699E-3</v>
      </c>
    </row>
    <row r="1268" spans="1:6" x14ac:dyDescent="0.75">
      <c r="A1268" s="13" t="s">
        <v>4236</v>
      </c>
      <c r="B1268" t="s">
        <v>2308</v>
      </c>
      <c r="C1268" s="4" t="s">
        <v>208</v>
      </c>
      <c r="D1268" s="15">
        <v>-1.82881971451148</v>
      </c>
      <c r="E1268" s="12">
        <v>0.28149482116161173</v>
      </c>
      <c r="F1268" s="16">
        <v>1.6058788730944799E-4</v>
      </c>
    </row>
    <row r="1269" spans="1:6" x14ac:dyDescent="0.75">
      <c r="A1269" s="13" t="s">
        <v>3056</v>
      </c>
      <c r="B1269" t="s">
        <v>373</v>
      </c>
      <c r="C1269" s="4" t="s">
        <v>208</v>
      </c>
      <c r="D1269" s="15">
        <v>-1.8316312115331801</v>
      </c>
      <c r="E1269" s="12">
        <v>0.28094678351292079</v>
      </c>
      <c r="F1269" s="16">
        <v>4.94009554425657E-6</v>
      </c>
    </row>
    <row r="1270" spans="1:6" x14ac:dyDescent="0.75">
      <c r="A1270" s="13" t="s">
        <v>4231</v>
      </c>
      <c r="B1270" t="s">
        <v>702</v>
      </c>
      <c r="C1270" s="4" t="s">
        <v>208</v>
      </c>
      <c r="D1270" s="15">
        <v>-1.8322589480976199</v>
      </c>
      <c r="E1270" s="12">
        <v>0.28082456627311714</v>
      </c>
      <c r="F1270" s="16">
        <v>1.3001656256679101E-3</v>
      </c>
    </row>
    <row r="1271" spans="1:6" x14ac:dyDescent="0.75">
      <c r="A1271" s="13" t="s">
        <v>3796</v>
      </c>
      <c r="B1271" t="s">
        <v>609</v>
      </c>
      <c r="C1271" s="4" t="s">
        <v>208</v>
      </c>
      <c r="D1271" s="15">
        <v>-1.8347679607084999</v>
      </c>
      <c r="E1271" s="12">
        <v>0.28033660448653008</v>
      </c>
      <c r="F1271" s="16">
        <v>8.1792534605362505E-4</v>
      </c>
    </row>
    <row r="1272" spans="1:6" x14ac:dyDescent="0.75">
      <c r="A1272" s="13" t="s">
        <v>3650</v>
      </c>
      <c r="B1272" t="s">
        <v>574</v>
      </c>
      <c r="C1272" s="4" t="s">
        <v>208</v>
      </c>
      <c r="D1272" s="15">
        <v>-1.8352457555265</v>
      </c>
      <c r="E1272" s="12">
        <v>0.28024377738465084</v>
      </c>
      <c r="F1272" s="16">
        <v>3.6267057398972999E-2</v>
      </c>
    </row>
    <row r="1273" spans="1:6" x14ac:dyDescent="0.75">
      <c r="A1273" s="13" t="s">
        <v>4416</v>
      </c>
      <c r="B1273" t="s">
        <v>744</v>
      </c>
      <c r="C1273" s="4" t="s">
        <v>208</v>
      </c>
      <c r="D1273" s="15">
        <v>-1.83638286778258</v>
      </c>
      <c r="E1273" s="12">
        <v>0.28002298014558652</v>
      </c>
      <c r="F1273" s="16">
        <v>1.85643966156489E-2</v>
      </c>
    </row>
    <row r="1274" spans="1:6" x14ac:dyDescent="0.75">
      <c r="A1274" s="13" t="s">
        <v>3934</v>
      </c>
      <c r="B1274" t="s">
        <v>640</v>
      </c>
      <c r="C1274" s="4" t="s">
        <v>208</v>
      </c>
      <c r="D1274" s="15">
        <v>-1.8371883762829699</v>
      </c>
      <c r="E1274" s="12">
        <v>0.27986667688899963</v>
      </c>
      <c r="F1274" s="16">
        <v>4.87060015145267E-3</v>
      </c>
    </row>
    <row r="1275" spans="1:6" x14ac:dyDescent="0.75">
      <c r="A1275" s="13" t="s">
        <v>3961</v>
      </c>
      <c r="B1275" t="s">
        <v>646</v>
      </c>
      <c r="C1275" s="4" t="s">
        <v>208</v>
      </c>
      <c r="D1275" s="15">
        <v>-1.8372211621108501</v>
      </c>
      <c r="E1275" s="12">
        <v>0.27986031687792423</v>
      </c>
      <c r="F1275" s="16">
        <v>2.11500519173917E-5</v>
      </c>
    </row>
    <row r="1276" spans="1:6" x14ac:dyDescent="0.75">
      <c r="A1276" s="13" t="s">
        <v>4092</v>
      </c>
      <c r="B1276" t="s">
        <v>2202</v>
      </c>
      <c r="C1276" s="4" t="s">
        <v>208</v>
      </c>
      <c r="D1276" s="15">
        <v>-1.83853590742703</v>
      </c>
      <c r="E1276" s="12">
        <v>0.27960539298553772</v>
      </c>
      <c r="F1276" s="16">
        <v>3.4468891636836699E-4</v>
      </c>
    </row>
    <row r="1277" spans="1:6" x14ac:dyDescent="0.75">
      <c r="A1277" s="13" t="s">
        <v>4139</v>
      </c>
      <c r="B1277" t="s">
        <v>2238</v>
      </c>
      <c r="C1277" s="4" t="s">
        <v>208</v>
      </c>
      <c r="D1277" s="15">
        <v>-1.84116364988488</v>
      </c>
      <c r="E1277" s="12">
        <v>0.27909657981029623</v>
      </c>
      <c r="F1277" s="16">
        <v>2.7541838398224602E-3</v>
      </c>
    </row>
    <row r="1278" spans="1:6" x14ac:dyDescent="0.75">
      <c r="A1278" s="13" t="s">
        <v>3589</v>
      </c>
      <c r="B1278" t="s">
        <v>935</v>
      </c>
      <c r="C1278" s="4" t="s">
        <v>208</v>
      </c>
      <c r="D1278" s="15">
        <v>-1.8417736588478899</v>
      </c>
      <c r="E1278" s="12">
        <v>0.27897859546702475</v>
      </c>
      <c r="F1278" s="16">
        <v>1.1746558993328901E-2</v>
      </c>
    </row>
    <row r="1279" spans="1:6" x14ac:dyDescent="0.75">
      <c r="A1279" s="13" t="s">
        <v>3824</v>
      </c>
      <c r="B1279" t="s">
        <v>2027</v>
      </c>
      <c r="C1279" s="4" t="s">
        <v>208</v>
      </c>
      <c r="D1279" s="15">
        <v>-1.84204605110116</v>
      </c>
      <c r="E1279" s="12">
        <v>0.27892592707029329</v>
      </c>
      <c r="F1279" s="16">
        <v>1.7898345027378599E-2</v>
      </c>
    </row>
    <row r="1280" spans="1:6" x14ac:dyDescent="0.75">
      <c r="A1280" s="13" t="s">
        <v>4204</v>
      </c>
      <c r="B1280" t="s">
        <v>2286</v>
      </c>
      <c r="C1280" s="4" t="s">
        <v>231</v>
      </c>
      <c r="D1280" s="15">
        <v>-1.8434106764401901</v>
      </c>
      <c r="E1280" s="12">
        <v>0.27866221962158733</v>
      </c>
      <c r="F1280" s="16">
        <v>2.8266003968392801E-2</v>
      </c>
    </row>
    <row r="1281" spans="1:6" x14ac:dyDescent="0.75">
      <c r="A1281" s="13" t="s">
        <v>3441</v>
      </c>
      <c r="B1281" t="s">
        <v>524</v>
      </c>
      <c r="C1281" s="4" t="s">
        <v>208</v>
      </c>
      <c r="D1281" s="15">
        <v>-1.84432773112959</v>
      </c>
      <c r="E1281" s="12">
        <v>0.27848514318822243</v>
      </c>
      <c r="F1281" s="16">
        <v>2.4662370504958302E-3</v>
      </c>
    </row>
    <row r="1282" spans="1:6" x14ac:dyDescent="0.75">
      <c r="A1282" s="13" t="s">
        <v>3204</v>
      </c>
      <c r="B1282" t="s">
        <v>429</v>
      </c>
      <c r="C1282" s="4" t="s">
        <v>208</v>
      </c>
      <c r="D1282" s="15">
        <v>-1.8457728109935001</v>
      </c>
      <c r="E1282" s="12">
        <v>0.27820633735646838</v>
      </c>
      <c r="F1282" s="16">
        <v>1.05541072022692E-2</v>
      </c>
    </row>
    <row r="1283" spans="1:6" x14ac:dyDescent="0.75">
      <c r="A1283" s="13" t="s">
        <v>2937</v>
      </c>
      <c r="B1283" t="s">
        <v>1531</v>
      </c>
      <c r="C1283" s="4" t="s">
        <v>208</v>
      </c>
      <c r="D1283" s="15">
        <v>-1.85231264614435</v>
      </c>
      <c r="E1283" s="12">
        <v>0.27694806310502995</v>
      </c>
      <c r="F1283" s="16">
        <v>2.5950198313972501E-2</v>
      </c>
    </row>
    <row r="1284" spans="1:6" x14ac:dyDescent="0.75">
      <c r="A1284" s="13" t="s">
        <v>4433</v>
      </c>
      <c r="B1284" t="s">
        <v>751</v>
      </c>
      <c r="C1284" s="4" t="s">
        <v>208</v>
      </c>
      <c r="D1284" s="15">
        <v>-1.85260351989269</v>
      </c>
      <c r="E1284" s="12">
        <v>0.27689223093080173</v>
      </c>
      <c r="F1284" s="16">
        <v>3.2523024879780803E-8</v>
      </c>
    </row>
    <row r="1285" spans="1:6" x14ac:dyDescent="0.75">
      <c r="A1285" s="13" t="s">
        <v>3419</v>
      </c>
      <c r="B1285" t="s">
        <v>1767</v>
      </c>
      <c r="C1285" s="4" t="s">
        <v>208</v>
      </c>
      <c r="D1285" s="15">
        <v>-1.85459139642759</v>
      </c>
      <c r="E1285" s="12">
        <v>0.27651096634439548</v>
      </c>
      <c r="F1285" s="16">
        <v>4.44854947129045E-10</v>
      </c>
    </row>
    <row r="1286" spans="1:6" x14ac:dyDescent="0.75">
      <c r="A1286" s="13" t="s">
        <v>4045</v>
      </c>
      <c r="B1286" t="s">
        <v>2170</v>
      </c>
      <c r="C1286" s="4" t="s">
        <v>208</v>
      </c>
      <c r="D1286" s="15">
        <v>-1.8546526352441199</v>
      </c>
      <c r="E1286" s="12">
        <v>0.27649922939065585</v>
      </c>
      <c r="F1286" s="16">
        <v>8.5409134774722603E-3</v>
      </c>
    </row>
    <row r="1287" spans="1:6" x14ac:dyDescent="0.75">
      <c r="A1287" s="13" t="s">
        <v>4187</v>
      </c>
      <c r="B1287" t="s">
        <v>2275</v>
      </c>
      <c r="C1287" s="4" t="s">
        <v>208</v>
      </c>
      <c r="D1287" s="15">
        <v>-1.85552676584398</v>
      </c>
      <c r="E1287" s="12">
        <v>0.27633174893005241</v>
      </c>
      <c r="F1287" s="16">
        <v>1.28222561150927E-3</v>
      </c>
    </row>
    <row r="1288" spans="1:6" x14ac:dyDescent="0.75">
      <c r="A1288" s="13" t="s">
        <v>3078</v>
      </c>
      <c r="B1288" t="s">
        <v>381</v>
      </c>
      <c r="C1288" s="4" t="s">
        <v>208</v>
      </c>
      <c r="D1288" s="15">
        <v>-1.8566392793541799</v>
      </c>
      <c r="E1288" s="12">
        <v>0.27611874181947121</v>
      </c>
      <c r="F1288" s="16">
        <v>1.90476547695096E-3</v>
      </c>
    </row>
    <row r="1289" spans="1:6" x14ac:dyDescent="0.75">
      <c r="A1289" s="13" t="s">
        <v>2911</v>
      </c>
      <c r="B1289" t="s">
        <v>1516</v>
      </c>
      <c r="C1289" s="4" t="s">
        <v>208</v>
      </c>
      <c r="D1289" s="15">
        <v>-1.8575877796782101</v>
      </c>
      <c r="E1289" s="12">
        <v>0.27593726712465888</v>
      </c>
      <c r="F1289" s="16">
        <v>1.4440589468987301E-2</v>
      </c>
    </row>
    <row r="1290" spans="1:6" x14ac:dyDescent="0.75">
      <c r="A1290" s="13" t="s">
        <v>4090</v>
      </c>
      <c r="B1290" t="s">
        <v>2200</v>
      </c>
      <c r="C1290" s="4" t="s">
        <v>208</v>
      </c>
      <c r="D1290" s="15">
        <v>-1.8613678676902401</v>
      </c>
      <c r="E1290" s="12">
        <v>0.27521521442559865</v>
      </c>
      <c r="F1290" s="16">
        <v>3.6534401530828799E-2</v>
      </c>
    </row>
    <row r="1291" spans="1:6" x14ac:dyDescent="0.75">
      <c r="A1291" s="13" t="s">
        <v>3738</v>
      </c>
      <c r="B1291" t="s">
        <v>594</v>
      </c>
      <c r="C1291" s="4" t="s">
        <v>208</v>
      </c>
      <c r="D1291" s="15">
        <v>-1.86187882278782</v>
      </c>
      <c r="E1291" s="12">
        <v>0.27511775951396045</v>
      </c>
      <c r="F1291" s="16">
        <v>2.5974043975151E-2</v>
      </c>
    </row>
    <row r="1292" spans="1:6" x14ac:dyDescent="0.75">
      <c r="A1292" s="13" t="s">
        <v>4070</v>
      </c>
      <c r="B1292" t="s">
        <v>2185</v>
      </c>
      <c r="C1292" s="4" t="s">
        <v>208</v>
      </c>
      <c r="D1292" s="15">
        <v>-1.8625158777448001</v>
      </c>
      <c r="E1292" s="12">
        <v>0.27499630179973905</v>
      </c>
      <c r="F1292" s="16">
        <v>9.7911617047067106E-5</v>
      </c>
    </row>
    <row r="1293" spans="1:6" x14ac:dyDescent="0.75">
      <c r="A1293" s="13" t="s">
        <v>3968</v>
      </c>
      <c r="B1293" t="s">
        <v>2126</v>
      </c>
      <c r="C1293" s="4" t="s">
        <v>208</v>
      </c>
      <c r="D1293" s="15">
        <v>-1.86282760758404</v>
      </c>
      <c r="E1293" s="12">
        <v>0.27493688848664277</v>
      </c>
      <c r="F1293" s="16">
        <v>1.2625820953380599E-4</v>
      </c>
    </row>
    <row r="1294" spans="1:6" x14ac:dyDescent="0.75">
      <c r="A1294" s="13" t="s">
        <v>3558</v>
      </c>
      <c r="B1294" t="s">
        <v>1854</v>
      </c>
      <c r="C1294" s="4" t="s">
        <v>208</v>
      </c>
      <c r="D1294" s="15">
        <v>-1.86449002559905</v>
      </c>
      <c r="E1294" s="12">
        <v>0.27462026107103504</v>
      </c>
      <c r="F1294" s="16">
        <v>2.8204108478135598E-15</v>
      </c>
    </row>
    <row r="1295" spans="1:6" x14ac:dyDescent="0.75">
      <c r="A1295" s="13" t="s">
        <v>3770</v>
      </c>
      <c r="B1295" t="s">
        <v>1994</v>
      </c>
      <c r="C1295" s="4" t="s">
        <v>208</v>
      </c>
      <c r="D1295" s="15">
        <v>-1.86587565449441</v>
      </c>
      <c r="E1295" s="12">
        <v>0.2743566301014746</v>
      </c>
      <c r="F1295" s="16">
        <v>5.8387645966038301E-6</v>
      </c>
    </row>
    <row r="1296" spans="1:6" x14ac:dyDescent="0.75">
      <c r="A1296" s="13" t="s">
        <v>4099</v>
      </c>
      <c r="B1296" t="s">
        <v>2209</v>
      </c>
      <c r="C1296" s="4" t="s">
        <v>208</v>
      </c>
      <c r="D1296" s="15">
        <v>-1.8704226381985301</v>
      </c>
      <c r="E1296" s="12">
        <v>0.27349329358798463</v>
      </c>
      <c r="F1296" s="16">
        <v>3.9808904590573402E-2</v>
      </c>
    </row>
    <row r="1297" spans="1:6" x14ac:dyDescent="0.75">
      <c r="A1297" s="13" t="s">
        <v>3270</v>
      </c>
      <c r="B1297" t="s">
        <v>33</v>
      </c>
      <c r="C1297" s="4" t="s">
        <v>208</v>
      </c>
      <c r="D1297" s="15">
        <v>-1.8705755722647399</v>
      </c>
      <c r="E1297" s="12">
        <v>0.2734643032446068</v>
      </c>
      <c r="F1297" s="16">
        <v>8.6160982683678496E-4</v>
      </c>
    </row>
    <row r="1298" spans="1:6" x14ac:dyDescent="0.75">
      <c r="A1298" s="13" t="s">
        <v>4307</v>
      </c>
      <c r="B1298" t="s">
        <v>720</v>
      </c>
      <c r="C1298" s="4" t="s">
        <v>208</v>
      </c>
      <c r="D1298" s="15">
        <v>-1.87282320982798</v>
      </c>
      <c r="E1298" s="12">
        <v>0.27303859297504257</v>
      </c>
      <c r="F1298" s="16">
        <v>9.9768025116473596E-5</v>
      </c>
    </row>
    <row r="1299" spans="1:6" x14ac:dyDescent="0.75">
      <c r="A1299" s="13" t="s">
        <v>4302</v>
      </c>
      <c r="B1299" t="s">
        <v>718</v>
      </c>
      <c r="C1299" s="4" t="s">
        <v>208</v>
      </c>
      <c r="D1299" s="15">
        <v>-1.8729028724582699</v>
      </c>
      <c r="E1299" s="12">
        <v>0.27302351676603104</v>
      </c>
      <c r="F1299" s="16">
        <v>3.1165482641344199E-5</v>
      </c>
    </row>
    <row r="1300" spans="1:6" x14ac:dyDescent="0.75">
      <c r="A1300" s="13" t="s">
        <v>3411</v>
      </c>
      <c r="B1300" t="s">
        <v>1762</v>
      </c>
      <c r="C1300" s="4" t="s">
        <v>208</v>
      </c>
      <c r="D1300" s="15">
        <v>-1.8736438646921401</v>
      </c>
      <c r="E1300" s="12">
        <v>0.27288332334033188</v>
      </c>
      <c r="F1300" s="16">
        <v>9.7925097410765608E-3</v>
      </c>
    </row>
    <row r="1301" spans="1:6" x14ac:dyDescent="0.75">
      <c r="A1301" s="13" t="s">
        <v>3264</v>
      </c>
      <c r="B1301" t="s">
        <v>1697</v>
      </c>
      <c r="C1301" s="4" t="s">
        <v>208</v>
      </c>
      <c r="D1301" s="15">
        <v>-1.8745171237396501</v>
      </c>
      <c r="E1301" s="12">
        <v>0.27271819785065304</v>
      </c>
      <c r="F1301" s="16">
        <v>3.5924901623093197E-2</v>
      </c>
    </row>
    <row r="1302" spans="1:6" x14ac:dyDescent="0.75">
      <c r="A1302" s="13" t="s">
        <v>3819</v>
      </c>
      <c r="B1302" t="s">
        <v>2023</v>
      </c>
      <c r="C1302" s="4" t="s">
        <v>208</v>
      </c>
      <c r="D1302" s="15">
        <v>-1.87458543484527</v>
      </c>
      <c r="E1302" s="12">
        <v>0.27270528504507568</v>
      </c>
      <c r="F1302" s="16">
        <v>2.3147154361206402E-3</v>
      </c>
    </row>
    <row r="1303" spans="1:6" x14ac:dyDescent="0.75">
      <c r="A1303" s="13" t="s">
        <v>4375</v>
      </c>
      <c r="B1303" t="s">
        <v>2404</v>
      </c>
      <c r="C1303" s="4" t="s">
        <v>208</v>
      </c>
      <c r="D1303" s="15">
        <v>-1.8746780364748299</v>
      </c>
      <c r="E1303" s="12">
        <v>0.27268778159310819</v>
      </c>
      <c r="F1303" s="16">
        <v>1.20966234421613E-3</v>
      </c>
    </row>
    <row r="1304" spans="1:6" x14ac:dyDescent="0.75">
      <c r="A1304" s="13" t="s">
        <v>4272</v>
      </c>
      <c r="B1304" t="s">
        <v>2332</v>
      </c>
      <c r="C1304" s="4" t="s">
        <v>208</v>
      </c>
      <c r="D1304" s="15">
        <v>-1.8747712359236799</v>
      </c>
      <c r="E1304" s="12">
        <v>0.27267016627638863</v>
      </c>
      <c r="F1304" s="16">
        <v>2.03417356579455E-2</v>
      </c>
    </row>
    <row r="1305" spans="1:6" x14ac:dyDescent="0.75">
      <c r="A1305" s="13" t="s">
        <v>2868</v>
      </c>
      <c r="B1305" t="s">
        <v>1496</v>
      </c>
      <c r="C1305" s="4" t="s">
        <v>208</v>
      </c>
      <c r="D1305" s="15">
        <v>-1.87526369071666</v>
      </c>
      <c r="E1305" s="12">
        <v>0.27257710792957079</v>
      </c>
      <c r="F1305" s="16">
        <v>7.2938857520107401E-3</v>
      </c>
    </row>
    <row r="1306" spans="1:6" x14ac:dyDescent="0.75">
      <c r="A1306" s="13" t="s">
        <v>3350</v>
      </c>
      <c r="B1306" t="s">
        <v>481</v>
      </c>
      <c r="C1306" s="4" t="s">
        <v>208</v>
      </c>
      <c r="D1306" s="15">
        <v>-1.8774002026152501</v>
      </c>
      <c r="E1306" s="12">
        <v>0.27217374255153676</v>
      </c>
      <c r="F1306" s="16">
        <v>1.01404799874684E-2</v>
      </c>
    </row>
    <row r="1307" spans="1:6" x14ac:dyDescent="0.75">
      <c r="A1307" s="13" t="s">
        <v>3668</v>
      </c>
      <c r="B1307" t="s">
        <v>576</v>
      </c>
      <c r="C1307" s="4" t="s">
        <v>208</v>
      </c>
      <c r="D1307" s="15">
        <v>-1.8780920954678</v>
      </c>
      <c r="E1307" s="12">
        <v>0.27204324378873651</v>
      </c>
      <c r="F1307" s="16">
        <v>3.3553178376537103E-2</v>
      </c>
    </row>
    <row r="1308" spans="1:6" x14ac:dyDescent="0.75">
      <c r="A1308" s="13" t="s">
        <v>4104</v>
      </c>
      <c r="B1308" t="s">
        <v>2212</v>
      </c>
      <c r="C1308" s="4" t="s">
        <v>208</v>
      </c>
      <c r="D1308" s="15">
        <v>-1.88320224161119</v>
      </c>
      <c r="E1308" s="12">
        <v>0.27108134849549281</v>
      </c>
      <c r="F1308" s="16">
        <v>1.22869301130654E-3</v>
      </c>
    </row>
    <row r="1309" spans="1:6" x14ac:dyDescent="0.75">
      <c r="A1309" s="13" t="s">
        <v>3765</v>
      </c>
      <c r="B1309" t="s">
        <v>603</v>
      </c>
      <c r="C1309" s="4" t="s">
        <v>208</v>
      </c>
      <c r="D1309" s="15">
        <v>-1.8872197108906099</v>
      </c>
      <c r="E1309" s="12">
        <v>0.27032751902161262</v>
      </c>
      <c r="F1309" s="16">
        <v>5.83140965346944E-5</v>
      </c>
    </row>
    <row r="1310" spans="1:6" x14ac:dyDescent="0.75">
      <c r="A1310" s="13" t="s">
        <v>4356</v>
      </c>
      <c r="B1310" t="s">
        <v>726</v>
      </c>
      <c r="C1310" s="4" t="s">
        <v>208</v>
      </c>
      <c r="D1310" s="15">
        <v>-1.88996504141362</v>
      </c>
      <c r="E1310" s="12">
        <v>0.26981359702038965</v>
      </c>
      <c r="F1310" s="16">
        <v>8.4353498864793997E-10</v>
      </c>
    </row>
    <row r="1311" spans="1:6" x14ac:dyDescent="0.75">
      <c r="A1311" s="13" t="s">
        <v>2942</v>
      </c>
      <c r="B1311" t="s">
        <v>320</v>
      </c>
      <c r="C1311" s="4" t="s">
        <v>208</v>
      </c>
      <c r="D1311" s="15">
        <v>-1.8955513265571799</v>
      </c>
      <c r="E1311" s="12">
        <v>0.26877086707888914</v>
      </c>
      <c r="F1311" s="16">
        <v>1.76598507206923E-3</v>
      </c>
    </row>
    <row r="1312" spans="1:6" x14ac:dyDescent="0.75">
      <c r="A1312" s="13" t="s">
        <v>3845</v>
      </c>
      <c r="B1312" t="s">
        <v>2047</v>
      </c>
      <c r="C1312" s="4" t="s">
        <v>208</v>
      </c>
      <c r="D1312" s="15">
        <v>-1.8989452384537799</v>
      </c>
      <c r="E1312" s="12">
        <v>0.26813933199350459</v>
      </c>
      <c r="F1312" s="16">
        <v>1.72523693709147E-3</v>
      </c>
    </row>
    <row r="1313" spans="1:6" x14ac:dyDescent="0.75">
      <c r="A1313" s="13" t="s">
        <v>3854</v>
      </c>
      <c r="B1313" t="s">
        <v>2052</v>
      </c>
      <c r="C1313" s="4" t="s">
        <v>208</v>
      </c>
      <c r="D1313" s="15">
        <v>-1.8989799854462499</v>
      </c>
      <c r="E1313" s="12">
        <v>0.26813287399449087</v>
      </c>
      <c r="F1313" s="16">
        <v>6.2649405383500805E-8</v>
      </c>
    </row>
    <row r="1314" spans="1:6" x14ac:dyDescent="0.75">
      <c r="A1314" s="13" t="s">
        <v>4443</v>
      </c>
      <c r="B1314" t="s">
        <v>756</v>
      </c>
      <c r="C1314" s="4" t="s">
        <v>208</v>
      </c>
      <c r="D1314" s="15">
        <v>-1.8999681113715099</v>
      </c>
      <c r="E1314" s="12">
        <v>0.26794928818917446</v>
      </c>
      <c r="F1314" s="16">
        <v>2.32543979175267E-4</v>
      </c>
    </row>
    <row r="1315" spans="1:6" x14ac:dyDescent="0.75">
      <c r="A1315" s="13" t="s">
        <v>3585</v>
      </c>
      <c r="B1315" t="s">
        <v>1876</v>
      </c>
      <c r="C1315" s="4" t="s">
        <v>208</v>
      </c>
      <c r="D1315" s="15">
        <v>-1.9048212922425301</v>
      </c>
      <c r="E1315" s="12">
        <v>0.26704942958391792</v>
      </c>
      <c r="F1315" s="16">
        <v>1.17874566892942E-2</v>
      </c>
    </row>
    <row r="1316" spans="1:6" x14ac:dyDescent="0.75">
      <c r="A1316" s="13" t="s">
        <v>3565</v>
      </c>
      <c r="B1316" t="s">
        <v>1859</v>
      </c>
      <c r="C1316" s="4" t="s">
        <v>231</v>
      </c>
      <c r="D1316" s="15">
        <v>-1.9063007500951501</v>
      </c>
      <c r="E1316" s="12">
        <v>0.26677571555866925</v>
      </c>
      <c r="F1316" s="16">
        <v>2.9562734476265399E-2</v>
      </c>
    </row>
    <row r="1317" spans="1:6" x14ac:dyDescent="0.75">
      <c r="A1317" s="13" t="s">
        <v>4110</v>
      </c>
      <c r="B1317" t="s">
        <v>2218</v>
      </c>
      <c r="C1317" s="4" t="s">
        <v>208</v>
      </c>
      <c r="D1317" s="15">
        <v>-1.9068508028819799</v>
      </c>
      <c r="E1317" s="12">
        <v>0.26667402202575996</v>
      </c>
      <c r="F1317" s="16">
        <v>1.11414140989263E-2</v>
      </c>
    </row>
    <row r="1318" spans="1:6" x14ac:dyDescent="0.75">
      <c r="A1318" s="13" t="s">
        <v>3316</v>
      </c>
      <c r="B1318" t="s">
        <v>466</v>
      </c>
      <c r="C1318" s="4" t="s">
        <v>208</v>
      </c>
      <c r="D1318" s="15">
        <v>-1.9071613587393399</v>
      </c>
      <c r="E1318" s="12">
        <v>0.26661662370928463</v>
      </c>
      <c r="F1318" s="16">
        <v>8.7538938002693896E-7</v>
      </c>
    </row>
    <row r="1319" spans="1:6" x14ac:dyDescent="0.75">
      <c r="A1319" s="13" t="s">
        <v>3109</v>
      </c>
      <c r="B1319" t="s">
        <v>395</v>
      </c>
      <c r="C1319" s="4" t="s">
        <v>208</v>
      </c>
      <c r="D1319" s="15">
        <v>-1.90849312912914</v>
      </c>
      <c r="E1319" s="12">
        <v>0.26637062002907874</v>
      </c>
      <c r="F1319" s="16">
        <v>9.5980749797812698E-3</v>
      </c>
    </row>
    <row r="1320" spans="1:6" x14ac:dyDescent="0.75">
      <c r="A1320" s="13" t="s">
        <v>3832</v>
      </c>
      <c r="B1320" t="s">
        <v>2035</v>
      </c>
      <c r="C1320" s="4" t="s">
        <v>208</v>
      </c>
      <c r="D1320" s="15">
        <v>-1.90942104221247</v>
      </c>
      <c r="E1320" s="12">
        <v>0.26619935076819912</v>
      </c>
      <c r="F1320" s="16">
        <v>8.3605184961732804E-3</v>
      </c>
    </row>
    <row r="1321" spans="1:6" x14ac:dyDescent="0.75">
      <c r="A1321" s="13" t="s">
        <v>4053</v>
      </c>
      <c r="B1321" t="s">
        <v>2175</v>
      </c>
      <c r="C1321" s="4" t="s">
        <v>208</v>
      </c>
      <c r="D1321" s="15">
        <v>-1.90957897886881</v>
      </c>
      <c r="E1321" s="12">
        <v>0.26617021062908541</v>
      </c>
      <c r="F1321" s="16">
        <v>3.1903355963709602E-5</v>
      </c>
    </row>
    <row r="1322" spans="1:6" x14ac:dyDescent="0.75">
      <c r="A1322" s="13" t="s">
        <v>4126</v>
      </c>
      <c r="B1322" t="s">
        <v>2227</v>
      </c>
      <c r="C1322" s="4" t="s">
        <v>208</v>
      </c>
      <c r="D1322" s="15">
        <v>-1.9100694290902001</v>
      </c>
      <c r="E1322" s="12">
        <v>0.26607974032996812</v>
      </c>
      <c r="F1322" s="16">
        <v>1.10748938990957E-2</v>
      </c>
    </row>
    <row r="1323" spans="1:6" x14ac:dyDescent="0.75">
      <c r="A1323" s="13" t="s">
        <v>3905</v>
      </c>
      <c r="B1323" t="s">
        <v>2086</v>
      </c>
      <c r="C1323" s="4" t="s">
        <v>208</v>
      </c>
      <c r="D1323" s="15">
        <v>-1.91260459440151</v>
      </c>
      <c r="E1323" s="12">
        <v>0.26561258422544015</v>
      </c>
      <c r="F1323" s="16">
        <v>1.19302802658307E-3</v>
      </c>
    </row>
    <row r="1324" spans="1:6" x14ac:dyDescent="0.75">
      <c r="A1324" s="13" t="s">
        <v>4459</v>
      </c>
      <c r="B1324" t="s">
        <v>2452</v>
      </c>
      <c r="C1324" s="4" t="s">
        <v>208</v>
      </c>
      <c r="D1324" s="15">
        <v>-1.91434839506754</v>
      </c>
      <c r="E1324" s="12">
        <v>0.26529172945127261</v>
      </c>
      <c r="F1324" s="16">
        <v>4.1912342622313003E-3</v>
      </c>
    </row>
    <row r="1325" spans="1:6" x14ac:dyDescent="0.75">
      <c r="A1325" s="13" t="s">
        <v>4329</v>
      </c>
      <c r="B1325" t="s">
        <v>2375</v>
      </c>
      <c r="C1325" s="4" t="s">
        <v>208</v>
      </c>
      <c r="D1325" s="15">
        <v>-1.9155314585635399</v>
      </c>
      <c r="E1325" s="12">
        <v>0.2650742695585015</v>
      </c>
      <c r="F1325" s="16">
        <v>1.07943990704591E-11</v>
      </c>
    </row>
    <row r="1326" spans="1:6" x14ac:dyDescent="0.75">
      <c r="A1326" s="13" t="s">
        <v>3744</v>
      </c>
      <c r="B1326" t="s">
        <v>597</v>
      </c>
      <c r="C1326" s="4" t="s">
        <v>208</v>
      </c>
      <c r="D1326" s="15">
        <v>-1.9186248348972099</v>
      </c>
      <c r="E1326" s="12">
        <v>0.26450651546179577</v>
      </c>
      <c r="F1326" s="16">
        <v>7.1878623250531204E-3</v>
      </c>
    </row>
    <row r="1327" spans="1:6" x14ac:dyDescent="0.75">
      <c r="A1327" s="13" t="s">
        <v>4376</v>
      </c>
      <c r="B1327" t="s">
        <v>2405</v>
      </c>
      <c r="C1327" s="4" t="s">
        <v>208</v>
      </c>
      <c r="D1327" s="15">
        <v>-1.91946328504637</v>
      </c>
      <c r="E1327" s="12">
        <v>0.26435283704122087</v>
      </c>
      <c r="F1327" s="16">
        <v>4.9440931071487097E-10</v>
      </c>
    </row>
    <row r="1328" spans="1:6" x14ac:dyDescent="0.75">
      <c r="A1328" s="13" t="s">
        <v>3213</v>
      </c>
      <c r="B1328" t="s">
        <v>431</v>
      </c>
      <c r="C1328" s="4" t="s">
        <v>208</v>
      </c>
      <c r="D1328" s="15">
        <v>-1.92190302266563</v>
      </c>
      <c r="E1328" s="12">
        <v>0.26390616847136117</v>
      </c>
      <c r="F1328" s="16">
        <v>6.0890014499110298E-6</v>
      </c>
    </row>
    <row r="1329" spans="1:6" x14ac:dyDescent="0.75">
      <c r="A1329" s="13" t="s">
        <v>4155</v>
      </c>
      <c r="B1329" t="s">
        <v>2249</v>
      </c>
      <c r="C1329" s="4" t="s">
        <v>208</v>
      </c>
      <c r="D1329" s="15">
        <v>-1.9236939461670199</v>
      </c>
      <c r="E1329" s="12">
        <v>0.26357876558407706</v>
      </c>
      <c r="F1329" s="16">
        <v>1.30425528498248E-2</v>
      </c>
    </row>
    <row r="1330" spans="1:6" x14ac:dyDescent="0.75">
      <c r="A1330" s="13" t="s">
        <v>3734</v>
      </c>
      <c r="B1330" t="s">
        <v>165</v>
      </c>
      <c r="C1330" s="4" t="s">
        <v>208</v>
      </c>
      <c r="D1330" s="15">
        <v>-1.92955789788129</v>
      </c>
      <c r="E1330" s="12">
        <v>0.26250960250618299</v>
      </c>
      <c r="F1330" s="16">
        <v>3.8112272724108803E-2</v>
      </c>
    </row>
    <row r="1331" spans="1:6" x14ac:dyDescent="0.75">
      <c r="A1331" s="13" t="s">
        <v>3800</v>
      </c>
      <c r="B1331" t="s">
        <v>964</v>
      </c>
      <c r="C1331" s="4" t="s">
        <v>208</v>
      </c>
      <c r="D1331" s="15">
        <v>-1.93163777999882</v>
      </c>
      <c r="E1331" s="12">
        <v>0.26213142441930243</v>
      </c>
      <c r="F1331" s="16">
        <v>1.2773471327710299E-3</v>
      </c>
    </row>
    <row r="1332" spans="1:6" x14ac:dyDescent="0.75">
      <c r="A1332" s="13" t="s">
        <v>3497</v>
      </c>
      <c r="B1332" t="s">
        <v>1810</v>
      </c>
      <c r="C1332" s="4" t="s">
        <v>208</v>
      </c>
      <c r="D1332" s="15">
        <v>-1.9319953844696001</v>
      </c>
      <c r="E1332" s="12">
        <v>0.2620664572918775</v>
      </c>
      <c r="F1332" s="16">
        <v>2.3147154361206402E-3</v>
      </c>
    </row>
    <row r="1333" spans="1:6" x14ac:dyDescent="0.75">
      <c r="A1333" s="13" t="s">
        <v>3016</v>
      </c>
      <c r="B1333" t="s">
        <v>351</v>
      </c>
      <c r="C1333" s="4" t="s">
        <v>208</v>
      </c>
      <c r="D1333" s="15">
        <v>-1.9341849291593101</v>
      </c>
      <c r="E1333" s="12">
        <v>0.26166902679015264</v>
      </c>
      <c r="F1333" s="16">
        <v>8.0874409198358505E-4</v>
      </c>
    </row>
    <row r="1334" spans="1:6" x14ac:dyDescent="0.75">
      <c r="A1334" s="13" t="s">
        <v>2905</v>
      </c>
      <c r="B1334" t="s">
        <v>304</v>
      </c>
      <c r="C1334" s="4" t="s">
        <v>208</v>
      </c>
      <c r="D1334" s="15">
        <v>-1.9344750507961099</v>
      </c>
      <c r="E1334" s="12">
        <v>0.26161641122588702</v>
      </c>
      <c r="F1334" s="16">
        <v>9.4898538924914199E-8</v>
      </c>
    </row>
    <row r="1335" spans="1:6" x14ac:dyDescent="0.75">
      <c r="A1335" s="13" t="s">
        <v>2948</v>
      </c>
      <c r="B1335" t="s">
        <v>1536</v>
      </c>
      <c r="C1335" s="4" t="s">
        <v>208</v>
      </c>
      <c r="D1335" s="15">
        <v>-1.93527449026292</v>
      </c>
      <c r="E1335" s="12">
        <v>0.26147148208841392</v>
      </c>
      <c r="F1335" s="16">
        <v>1.4352683595749501E-3</v>
      </c>
    </row>
    <row r="1336" spans="1:6" x14ac:dyDescent="0.75">
      <c r="A1336" s="13" t="s">
        <v>4325</v>
      </c>
      <c r="B1336" t="s">
        <v>2372</v>
      </c>
      <c r="C1336" s="4" t="s">
        <v>208</v>
      </c>
      <c r="D1336" s="15">
        <v>-1.93744721553559</v>
      </c>
      <c r="E1336" s="12">
        <v>0.26107799759794098</v>
      </c>
      <c r="F1336" s="16">
        <v>2.4572579581859703E-4</v>
      </c>
    </row>
    <row r="1337" spans="1:6" x14ac:dyDescent="0.75">
      <c r="A1337" s="13" t="s">
        <v>3157</v>
      </c>
      <c r="B1337" t="s">
        <v>414</v>
      </c>
      <c r="C1337" s="4" t="s">
        <v>208</v>
      </c>
      <c r="D1337" s="15">
        <v>-1.93762138513766</v>
      </c>
      <c r="E1337" s="12">
        <v>0.26104648081513226</v>
      </c>
      <c r="F1337" s="16">
        <v>1.5725386281633699E-6</v>
      </c>
    </row>
    <row r="1338" spans="1:6" x14ac:dyDescent="0.75">
      <c r="A1338" s="13" t="s">
        <v>3473</v>
      </c>
      <c r="B1338" t="s">
        <v>158</v>
      </c>
      <c r="C1338" s="4" t="s">
        <v>208</v>
      </c>
      <c r="D1338" s="15">
        <v>-1.93768333374567</v>
      </c>
      <c r="E1338" s="12">
        <v>0.26103527184964637</v>
      </c>
      <c r="F1338" s="16">
        <v>2.9824674227072301E-2</v>
      </c>
    </row>
    <row r="1339" spans="1:6" x14ac:dyDescent="0.75">
      <c r="A1339" s="13" t="s">
        <v>4396</v>
      </c>
      <c r="B1339" t="s">
        <v>2419</v>
      </c>
      <c r="C1339" s="4" t="s">
        <v>208</v>
      </c>
      <c r="D1339" s="15">
        <v>-1.9383735807146401</v>
      </c>
      <c r="E1339" s="12">
        <v>0.26091041129052911</v>
      </c>
      <c r="F1339" s="16">
        <v>9.2226127785566899E-4</v>
      </c>
    </row>
    <row r="1340" spans="1:6" x14ac:dyDescent="0.75">
      <c r="A1340" s="13" t="s">
        <v>3296</v>
      </c>
      <c r="B1340" t="s">
        <v>458</v>
      </c>
      <c r="C1340" s="4" t="s">
        <v>208</v>
      </c>
      <c r="D1340" s="15">
        <v>-1.9426910895903899</v>
      </c>
      <c r="E1340" s="12">
        <v>0.26013075996477941</v>
      </c>
      <c r="F1340" s="16">
        <v>3.0825326610905601E-2</v>
      </c>
    </row>
    <row r="1341" spans="1:6" x14ac:dyDescent="0.75">
      <c r="A1341" s="13" t="s">
        <v>3825</v>
      </c>
      <c r="B1341" t="s">
        <v>2028</v>
      </c>
      <c r="C1341" s="4" t="s">
        <v>208</v>
      </c>
      <c r="D1341" s="15">
        <v>-1.9457843779769</v>
      </c>
      <c r="E1341" s="12">
        <v>0.25957361003679236</v>
      </c>
      <c r="F1341" s="16">
        <v>2.59985751637072E-2</v>
      </c>
    </row>
    <row r="1342" spans="1:6" x14ac:dyDescent="0.75">
      <c r="A1342" s="13" t="s">
        <v>4123</v>
      </c>
      <c r="B1342" t="s">
        <v>163</v>
      </c>
      <c r="C1342" s="4" t="s">
        <v>208</v>
      </c>
      <c r="D1342" s="15">
        <v>-1.9476102129172901</v>
      </c>
      <c r="E1342" s="12">
        <v>0.25924530864385104</v>
      </c>
      <c r="F1342" s="16">
        <v>1.29755831917396E-2</v>
      </c>
    </row>
    <row r="1343" spans="1:6" x14ac:dyDescent="0.75">
      <c r="A1343" s="13" t="s">
        <v>3435</v>
      </c>
      <c r="B1343" t="s">
        <v>137</v>
      </c>
      <c r="C1343" s="4" t="s">
        <v>208</v>
      </c>
      <c r="D1343" s="15">
        <v>-1.94816905899946</v>
      </c>
      <c r="E1343" s="12">
        <v>0.25914490615796726</v>
      </c>
      <c r="F1343" s="16">
        <v>8.9765009403931794E-5</v>
      </c>
    </row>
    <row r="1344" spans="1:6" x14ac:dyDescent="0.75">
      <c r="A1344" s="13" t="s">
        <v>3590</v>
      </c>
      <c r="B1344" t="s">
        <v>561</v>
      </c>
      <c r="C1344" s="4" t="s">
        <v>208</v>
      </c>
      <c r="D1344" s="15">
        <v>-1.9527761787043401</v>
      </c>
      <c r="E1344" s="12">
        <v>0.25831866965505884</v>
      </c>
      <c r="F1344" s="16">
        <v>1.5867465451898101E-8</v>
      </c>
    </row>
    <row r="1345" spans="1:6" x14ac:dyDescent="0.75">
      <c r="A1345" s="13" t="s">
        <v>3966</v>
      </c>
      <c r="B1345" t="s">
        <v>2124</v>
      </c>
      <c r="C1345" s="4" t="s">
        <v>208</v>
      </c>
      <c r="D1345" s="15">
        <v>-1.95323161696854</v>
      </c>
      <c r="E1345" s="12">
        <v>0.25823713500275386</v>
      </c>
      <c r="F1345" s="16">
        <v>2.3673532024258201E-5</v>
      </c>
    </row>
    <row r="1346" spans="1:6" x14ac:dyDescent="0.75">
      <c r="A1346" s="13" t="s">
        <v>3721</v>
      </c>
      <c r="B1346" t="s">
        <v>589</v>
      </c>
      <c r="C1346" s="4" t="s">
        <v>208</v>
      </c>
      <c r="D1346" s="15">
        <v>-1.9564009880353199</v>
      </c>
      <c r="E1346" s="12">
        <v>0.25767045185940318</v>
      </c>
      <c r="F1346" s="16">
        <v>1.4106446704301599E-3</v>
      </c>
    </row>
    <row r="1347" spans="1:6" x14ac:dyDescent="0.75">
      <c r="A1347" s="13" t="s">
        <v>4020</v>
      </c>
      <c r="B1347" t="s">
        <v>660</v>
      </c>
      <c r="C1347" s="4" t="s">
        <v>208</v>
      </c>
      <c r="D1347" s="15">
        <v>-1.9566252899507199</v>
      </c>
      <c r="E1347" s="12">
        <v>0.25763039385573899</v>
      </c>
      <c r="F1347" s="16">
        <v>7.74204172626868E-4</v>
      </c>
    </row>
    <row r="1348" spans="1:6" x14ac:dyDescent="0.75">
      <c r="A1348" s="13" t="s">
        <v>4007</v>
      </c>
      <c r="B1348" t="s">
        <v>658</v>
      </c>
      <c r="C1348" s="4" t="s">
        <v>208</v>
      </c>
      <c r="D1348" s="15">
        <v>-1.95793297992168</v>
      </c>
      <c r="E1348" s="12">
        <v>0.25739697790031701</v>
      </c>
      <c r="F1348" s="16">
        <v>6.6365519429998301E-5</v>
      </c>
    </row>
    <row r="1349" spans="1:6" x14ac:dyDescent="0.75">
      <c r="A1349" s="13" t="s">
        <v>4262</v>
      </c>
      <c r="B1349" t="s">
        <v>2327</v>
      </c>
      <c r="C1349" s="4" t="s">
        <v>208</v>
      </c>
      <c r="D1349" s="15">
        <v>-1.9595155674995699</v>
      </c>
      <c r="E1349" s="12">
        <v>0.2571147769475271</v>
      </c>
      <c r="F1349" s="16">
        <v>1.3600646313297E-4</v>
      </c>
    </row>
    <row r="1350" spans="1:6" x14ac:dyDescent="0.75">
      <c r="A1350" s="13" t="s">
        <v>3219</v>
      </c>
      <c r="B1350" t="s">
        <v>1667</v>
      </c>
      <c r="C1350" s="4" t="s">
        <v>208</v>
      </c>
      <c r="D1350" s="15">
        <v>-1.9666438457019599</v>
      </c>
      <c r="E1350" s="12">
        <v>0.2558475200367733</v>
      </c>
      <c r="F1350" s="16">
        <v>3.6994150530647099E-3</v>
      </c>
    </row>
    <row r="1351" spans="1:6" x14ac:dyDescent="0.75">
      <c r="A1351" s="13" t="s">
        <v>3444</v>
      </c>
      <c r="B1351" t="s">
        <v>1777</v>
      </c>
      <c r="C1351" s="4" t="s">
        <v>208</v>
      </c>
      <c r="D1351" s="15">
        <v>-1.96889350530818</v>
      </c>
      <c r="E1351" s="12">
        <v>0.25544887632343688</v>
      </c>
      <c r="F1351" s="16">
        <v>3.4776760020279698E-2</v>
      </c>
    </row>
    <row r="1352" spans="1:6" x14ac:dyDescent="0.75">
      <c r="A1352" s="13" t="s">
        <v>4114</v>
      </c>
      <c r="B1352" t="s">
        <v>673</v>
      </c>
      <c r="C1352" s="4" t="s">
        <v>208</v>
      </c>
      <c r="D1352" s="15">
        <v>-1.96936189605242</v>
      </c>
      <c r="E1352" s="12">
        <v>0.25536595480155017</v>
      </c>
      <c r="F1352" s="16">
        <v>1.0539233906087601E-5</v>
      </c>
    </row>
    <row r="1353" spans="1:6" x14ac:dyDescent="0.75">
      <c r="A1353" s="13" t="s">
        <v>3289</v>
      </c>
      <c r="B1353" t="s">
        <v>457</v>
      </c>
      <c r="C1353" s="4" t="s">
        <v>208</v>
      </c>
      <c r="D1353" s="15">
        <v>-1.9714638239604001</v>
      </c>
      <c r="E1353" s="12">
        <v>0.2549941714473688</v>
      </c>
      <c r="F1353" s="16">
        <v>1.09465745466694E-2</v>
      </c>
    </row>
    <row r="1354" spans="1:6" x14ac:dyDescent="0.75">
      <c r="A1354" s="13" t="s">
        <v>2928</v>
      </c>
      <c r="B1354" t="s">
        <v>852</v>
      </c>
      <c r="C1354" s="4" t="s">
        <v>208</v>
      </c>
      <c r="D1354" s="15">
        <v>-1.97191318866064</v>
      </c>
      <c r="E1354" s="12">
        <v>0.25491475928282237</v>
      </c>
      <c r="F1354" s="16">
        <v>9.5608033986680708E-6</v>
      </c>
    </row>
    <row r="1355" spans="1:6" x14ac:dyDescent="0.75">
      <c r="A1355" s="13" t="s">
        <v>3863</v>
      </c>
      <c r="B1355" t="s">
        <v>2058</v>
      </c>
      <c r="C1355" s="4" t="s">
        <v>208</v>
      </c>
      <c r="D1355" s="15">
        <v>-1.9723941566331</v>
      </c>
      <c r="E1355" s="12">
        <v>0.25482978955848379</v>
      </c>
      <c r="F1355" s="16">
        <v>2.7163292205958299E-9</v>
      </c>
    </row>
    <row r="1356" spans="1:6" x14ac:dyDescent="0.75">
      <c r="A1356" s="13" t="s">
        <v>3748</v>
      </c>
      <c r="B1356" t="s">
        <v>1978</v>
      </c>
      <c r="C1356" s="4" t="s">
        <v>208</v>
      </c>
      <c r="D1356" s="15">
        <v>-1.97284865723233</v>
      </c>
      <c r="E1356" s="12">
        <v>0.25474952169388326</v>
      </c>
      <c r="F1356" s="16">
        <v>1.32801836856789E-6</v>
      </c>
    </row>
    <row r="1357" spans="1:6" x14ac:dyDescent="0.75">
      <c r="A1357" s="13" t="s">
        <v>3804</v>
      </c>
      <c r="B1357" t="s">
        <v>152</v>
      </c>
      <c r="C1357" s="4" t="s">
        <v>208</v>
      </c>
      <c r="D1357" s="15">
        <v>-1.9787163626108299</v>
      </c>
      <c r="E1357" s="12">
        <v>0.25371551283527083</v>
      </c>
      <c r="F1357" s="16">
        <v>3.87408136005116E-3</v>
      </c>
    </row>
    <row r="1358" spans="1:6" x14ac:dyDescent="0.75">
      <c r="A1358" s="13" t="s">
        <v>4200</v>
      </c>
      <c r="B1358" t="s">
        <v>694</v>
      </c>
      <c r="C1358" s="4" t="s">
        <v>208</v>
      </c>
      <c r="D1358" s="15">
        <v>-1.9793393925725</v>
      </c>
      <c r="E1358" s="12">
        <v>0.25360596907530819</v>
      </c>
      <c r="F1358" s="16">
        <v>3.1769302708928499E-2</v>
      </c>
    </row>
    <row r="1359" spans="1:6" x14ac:dyDescent="0.75">
      <c r="A1359" s="13" t="s">
        <v>3628</v>
      </c>
      <c r="B1359" t="s">
        <v>1902</v>
      </c>
      <c r="C1359" s="4" t="s">
        <v>208</v>
      </c>
      <c r="D1359" s="15">
        <v>-1.9799149419684701</v>
      </c>
      <c r="E1359" s="12">
        <v>0.2535048155765946</v>
      </c>
      <c r="F1359" s="16">
        <v>7.0332599913617696E-3</v>
      </c>
    </row>
    <row r="1360" spans="1:6" x14ac:dyDescent="0.75">
      <c r="A1360" s="13" t="s">
        <v>4447</v>
      </c>
      <c r="B1360" t="s">
        <v>2444</v>
      </c>
      <c r="C1360" s="4" t="s">
        <v>208</v>
      </c>
      <c r="D1360" s="15">
        <v>-1.9805775463333199</v>
      </c>
      <c r="E1360" s="12">
        <v>0.25338841202293383</v>
      </c>
      <c r="F1360" s="16">
        <v>4.5970611868244499E-4</v>
      </c>
    </row>
    <row r="1361" spans="1:6" x14ac:dyDescent="0.75">
      <c r="A1361" s="13" t="s">
        <v>4353</v>
      </c>
      <c r="B1361" t="s">
        <v>725</v>
      </c>
      <c r="C1361" s="4" t="s">
        <v>208</v>
      </c>
      <c r="D1361" s="15">
        <v>-1.98067586341292</v>
      </c>
      <c r="E1361" s="12">
        <v>0.25337114464547722</v>
      </c>
      <c r="F1361" s="16">
        <v>2.2313781640346499E-2</v>
      </c>
    </row>
    <row r="1362" spans="1:6" x14ac:dyDescent="0.75">
      <c r="A1362" s="13" t="s">
        <v>3816</v>
      </c>
      <c r="B1362" t="s">
        <v>2021</v>
      </c>
      <c r="C1362" s="4" t="s">
        <v>208</v>
      </c>
      <c r="D1362" s="15">
        <v>-1.98103348367373</v>
      </c>
      <c r="E1362" s="12">
        <v>0.25330834590925927</v>
      </c>
      <c r="F1362" s="16">
        <v>3.4100277953574301E-2</v>
      </c>
    </row>
    <row r="1363" spans="1:6" x14ac:dyDescent="0.75">
      <c r="A1363" s="13" t="s">
        <v>4208</v>
      </c>
      <c r="B1363" t="s">
        <v>696</v>
      </c>
      <c r="C1363" s="4" t="s">
        <v>208</v>
      </c>
      <c r="D1363" s="15">
        <v>-1.98208765431267</v>
      </c>
      <c r="E1363" s="12">
        <v>0.25312332227074219</v>
      </c>
      <c r="F1363" s="16">
        <v>4.4599052617541899E-4</v>
      </c>
    </row>
    <row r="1364" spans="1:6" x14ac:dyDescent="0.75">
      <c r="A1364" s="13" t="s">
        <v>3470</v>
      </c>
      <c r="B1364" t="s">
        <v>164</v>
      </c>
      <c r="C1364" s="4" t="s">
        <v>208</v>
      </c>
      <c r="D1364" s="15">
        <v>-1.9821838930487701</v>
      </c>
      <c r="E1364" s="12">
        <v>0.25310643758241047</v>
      </c>
      <c r="F1364" s="16">
        <v>5.84475440372425E-3</v>
      </c>
    </row>
    <row r="1365" spans="1:6" x14ac:dyDescent="0.75">
      <c r="A1365" s="13" t="s">
        <v>3431</v>
      </c>
      <c r="B1365" t="s">
        <v>1773</v>
      </c>
      <c r="C1365" s="4" t="s">
        <v>208</v>
      </c>
      <c r="D1365" s="15">
        <v>-1.98267254143608</v>
      </c>
      <c r="E1365" s="12">
        <v>0.25302072361940336</v>
      </c>
      <c r="F1365" s="16">
        <v>1.0529548203197899E-2</v>
      </c>
    </row>
    <row r="1366" spans="1:6" x14ac:dyDescent="0.75">
      <c r="A1366" s="13" t="s">
        <v>4171</v>
      </c>
      <c r="B1366" t="s">
        <v>2262</v>
      </c>
      <c r="C1366" s="4" t="s">
        <v>208</v>
      </c>
      <c r="D1366" s="15">
        <v>-1.9833031446940601</v>
      </c>
      <c r="E1366" s="12">
        <v>0.2529101522080906</v>
      </c>
      <c r="F1366" s="16">
        <v>3.18325339483021E-8</v>
      </c>
    </row>
    <row r="1367" spans="1:6" x14ac:dyDescent="0.75">
      <c r="A1367" s="13" t="s">
        <v>2952</v>
      </c>
      <c r="B1367" t="s">
        <v>323</v>
      </c>
      <c r="C1367" s="4" t="s">
        <v>208</v>
      </c>
      <c r="D1367" s="15">
        <v>-1.98881196516585</v>
      </c>
      <c r="E1367" s="12">
        <v>0.25194627558595933</v>
      </c>
      <c r="F1367" s="16">
        <v>2.9170665701917901E-2</v>
      </c>
    </row>
    <row r="1368" spans="1:6" x14ac:dyDescent="0.75">
      <c r="A1368" s="13" t="s">
        <v>3610</v>
      </c>
      <c r="B1368" t="s">
        <v>1894</v>
      </c>
      <c r="C1368" s="4" t="s">
        <v>208</v>
      </c>
      <c r="D1368" s="15">
        <v>-1.99223756096363</v>
      </c>
      <c r="E1368" s="12">
        <v>0.25134875342170443</v>
      </c>
      <c r="F1368" s="16">
        <v>3.3563764167379898E-2</v>
      </c>
    </row>
    <row r="1369" spans="1:6" x14ac:dyDescent="0.75">
      <c r="A1369" s="13" t="s">
        <v>3727</v>
      </c>
      <c r="B1369" t="s">
        <v>1967</v>
      </c>
      <c r="C1369" s="4" t="s">
        <v>208</v>
      </c>
      <c r="D1369" s="15">
        <v>-1.9928585825314999</v>
      </c>
      <c r="E1369" s="12">
        <v>0.2512405812845</v>
      </c>
      <c r="F1369" s="16">
        <v>6.1306075802006699E-6</v>
      </c>
    </row>
    <row r="1370" spans="1:6" x14ac:dyDescent="0.75">
      <c r="A1370" s="13" t="s">
        <v>2985</v>
      </c>
      <c r="B1370" t="s">
        <v>337</v>
      </c>
      <c r="C1370" s="4" t="s">
        <v>208</v>
      </c>
      <c r="D1370" s="15">
        <v>-1.9943289490934699</v>
      </c>
      <c r="E1370" s="12">
        <v>0.25098465224021071</v>
      </c>
      <c r="F1370" s="16">
        <v>1.7336015824061999E-2</v>
      </c>
    </row>
    <row r="1371" spans="1:6" x14ac:dyDescent="0.75">
      <c r="A1371" s="13" t="s">
        <v>3648</v>
      </c>
      <c r="B1371" t="s">
        <v>1913</v>
      </c>
      <c r="C1371" s="4" t="s">
        <v>208</v>
      </c>
      <c r="D1371" s="15">
        <v>-1.9954098088799599</v>
      </c>
      <c r="E1371" s="12">
        <v>0.25079668623574347</v>
      </c>
      <c r="F1371" s="16">
        <v>1.8468504240344301E-4</v>
      </c>
    </row>
    <row r="1372" spans="1:6" x14ac:dyDescent="0.75">
      <c r="A1372" s="13" t="s">
        <v>3742</v>
      </c>
      <c r="B1372" t="s">
        <v>1974</v>
      </c>
      <c r="C1372" s="4" t="s">
        <v>208</v>
      </c>
      <c r="D1372" s="15">
        <v>-1.9956669408418299</v>
      </c>
      <c r="E1372" s="12">
        <v>0.25075199065169246</v>
      </c>
      <c r="F1372" s="16">
        <v>5.5920097111530204E-3</v>
      </c>
    </row>
    <row r="1373" spans="1:6" x14ac:dyDescent="0.75">
      <c r="A1373" s="13" t="s">
        <v>3072</v>
      </c>
      <c r="B1373" t="s">
        <v>1600</v>
      </c>
      <c r="C1373" s="4" t="s">
        <v>208</v>
      </c>
      <c r="D1373" s="15">
        <v>-1.9980711768708701</v>
      </c>
      <c r="E1373" s="12">
        <v>0.25033446311023688</v>
      </c>
      <c r="F1373" s="16">
        <v>1.6428049482094599E-5</v>
      </c>
    </row>
    <row r="1374" spans="1:6" x14ac:dyDescent="0.75">
      <c r="A1374" s="13" t="s">
        <v>2975</v>
      </c>
      <c r="B1374" t="s">
        <v>169</v>
      </c>
      <c r="C1374" s="4" t="s">
        <v>231</v>
      </c>
      <c r="D1374" s="15">
        <v>-2.00146048379986</v>
      </c>
      <c r="E1374" s="12">
        <v>0.24974704550131366</v>
      </c>
      <c r="F1374" s="16">
        <v>1.6393595519494899E-2</v>
      </c>
    </row>
    <row r="1375" spans="1:6" x14ac:dyDescent="0.75">
      <c r="A1375" s="13" t="s">
        <v>3929</v>
      </c>
      <c r="B1375" t="s">
        <v>637</v>
      </c>
      <c r="C1375" s="4" t="s">
        <v>208</v>
      </c>
      <c r="D1375" s="15">
        <v>-2.0028148155162602</v>
      </c>
      <c r="E1375" s="12">
        <v>0.24951270517080809</v>
      </c>
      <c r="F1375" s="16">
        <v>3.7158423563610301E-16</v>
      </c>
    </row>
    <row r="1376" spans="1:6" x14ac:dyDescent="0.75">
      <c r="A1376" s="13" t="s">
        <v>3859</v>
      </c>
      <c r="B1376" t="s">
        <v>2055</v>
      </c>
      <c r="C1376" s="4" t="s">
        <v>208</v>
      </c>
      <c r="D1376" s="15">
        <v>-2.0033219135463902</v>
      </c>
      <c r="E1376" s="12">
        <v>0.24942501847090254</v>
      </c>
      <c r="F1376" s="16">
        <v>1.9459265334756799E-2</v>
      </c>
    </row>
    <row r="1377" spans="1:6" x14ac:dyDescent="0.75">
      <c r="A1377" s="13" t="s">
        <v>3494</v>
      </c>
      <c r="B1377" t="s">
        <v>925</v>
      </c>
      <c r="C1377" s="4" t="s">
        <v>208</v>
      </c>
      <c r="D1377" s="15">
        <v>-2.0047739907043902</v>
      </c>
      <c r="E1377" s="12">
        <v>0.24917409769210358</v>
      </c>
      <c r="F1377" s="16">
        <v>1.32969625287943E-6</v>
      </c>
    </row>
    <row r="1378" spans="1:6" x14ac:dyDescent="0.75">
      <c r="A1378" s="13" t="s">
        <v>2912</v>
      </c>
      <c r="B1378" t="s">
        <v>1517</v>
      </c>
      <c r="C1378" s="4" t="s">
        <v>208</v>
      </c>
      <c r="D1378" s="15">
        <v>-2.0055235603868899</v>
      </c>
      <c r="E1378" s="12">
        <v>0.24904466989743726</v>
      </c>
      <c r="F1378" s="16">
        <v>3.7662313707529198E-2</v>
      </c>
    </row>
    <row r="1379" spans="1:6" x14ac:dyDescent="0.75">
      <c r="A1379" s="13" t="s">
        <v>4028</v>
      </c>
      <c r="B1379" t="s">
        <v>2156</v>
      </c>
      <c r="C1379" s="4" t="s">
        <v>208</v>
      </c>
      <c r="D1379" s="15">
        <v>-2.0102202081026399</v>
      </c>
      <c r="E1379" s="12">
        <v>0.24823523117941443</v>
      </c>
      <c r="F1379" s="16">
        <v>3.5437914016678201E-5</v>
      </c>
    </row>
    <row r="1380" spans="1:6" x14ac:dyDescent="0.75">
      <c r="A1380" s="13" t="s">
        <v>4367</v>
      </c>
      <c r="B1380" t="s">
        <v>2399</v>
      </c>
      <c r="C1380" s="4" t="s">
        <v>208</v>
      </c>
      <c r="D1380" s="15">
        <v>-2.01587057419813</v>
      </c>
      <c r="E1380" s="12">
        <v>0.24726491051470489</v>
      </c>
      <c r="F1380" s="16">
        <v>4.0543857203782499E-3</v>
      </c>
    </row>
    <row r="1381" spans="1:6" x14ac:dyDescent="0.75">
      <c r="A1381" s="13" t="s">
        <v>4237</v>
      </c>
      <c r="B1381" t="s">
        <v>2309</v>
      </c>
      <c r="C1381" s="4" t="s">
        <v>208</v>
      </c>
      <c r="D1381" s="15">
        <v>-2.0208740935660598</v>
      </c>
      <c r="E1381" s="12">
        <v>0.24640883781213516</v>
      </c>
      <c r="F1381" s="16">
        <v>3.4996329304897399E-4</v>
      </c>
    </row>
    <row r="1382" spans="1:6" x14ac:dyDescent="0.75">
      <c r="A1382" s="13" t="s">
        <v>3036</v>
      </c>
      <c r="B1382" t="s">
        <v>1581</v>
      </c>
      <c r="C1382" s="4" t="s">
        <v>208</v>
      </c>
      <c r="D1382" s="15">
        <v>-2.0221428650320998</v>
      </c>
      <c r="E1382" s="12">
        <v>0.24619222996330425</v>
      </c>
      <c r="F1382" s="16">
        <v>4.0201292024871898E-7</v>
      </c>
    </row>
    <row r="1383" spans="1:6" x14ac:dyDescent="0.75">
      <c r="A1383" s="13" t="s">
        <v>2983</v>
      </c>
      <c r="B1383" t="s">
        <v>336</v>
      </c>
      <c r="C1383" s="4" t="s">
        <v>208</v>
      </c>
      <c r="D1383" s="15">
        <v>-2.0223748528624901</v>
      </c>
      <c r="E1383" s="12">
        <v>0.24615264501434883</v>
      </c>
      <c r="F1383" s="16">
        <v>1.2121087181022501E-15</v>
      </c>
    </row>
    <row r="1384" spans="1:6" x14ac:dyDescent="0.75">
      <c r="A1384" s="13" t="s">
        <v>3847</v>
      </c>
      <c r="B1384" t="s">
        <v>133</v>
      </c>
      <c r="C1384" s="4" t="s">
        <v>208</v>
      </c>
      <c r="D1384" s="15">
        <v>-2.0231231403561498</v>
      </c>
      <c r="E1384" s="12">
        <v>0.2460250052978139</v>
      </c>
      <c r="F1384" s="16">
        <v>6.9750914113996898E-4</v>
      </c>
    </row>
    <row r="1385" spans="1:6" x14ac:dyDescent="0.75">
      <c r="A1385" s="13" t="s">
        <v>4006</v>
      </c>
      <c r="B1385" t="s">
        <v>657</v>
      </c>
      <c r="C1385" s="4" t="s">
        <v>208</v>
      </c>
      <c r="D1385" s="15">
        <v>-2.0248589022512502</v>
      </c>
      <c r="E1385" s="12">
        <v>0.24572918114529807</v>
      </c>
      <c r="F1385" s="16">
        <v>2.5969709533181801E-3</v>
      </c>
    </row>
    <row r="1386" spans="1:6" x14ac:dyDescent="0.75">
      <c r="A1386" s="13" t="s">
        <v>4389</v>
      </c>
      <c r="B1386" t="s">
        <v>2414</v>
      </c>
      <c r="C1386" s="4" t="s">
        <v>208</v>
      </c>
      <c r="D1386" s="15">
        <v>-2.03425283818224</v>
      </c>
      <c r="E1386" s="12">
        <v>0.24413434295316769</v>
      </c>
      <c r="F1386" s="16">
        <v>3.2973921471386399E-3</v>
      </c>
    </row>
    <row r="1387" spans="1:6" x14ac:dyDescent="0.75">
      <c r="A1387" s="13" t="s">
        <v>4274</v>
      </c>
      <c r="B1387" t="s">
        <v>2334</v>
      </c>
      <c r="C1387" s="4" t="s">
        <v>208</v>
      </c>
      <c r="D1387" s="15">
        <v>-2.0368781584479998</v>
      </c>
      <c r="E1387" s="12">
        <v>0.24369048752153552</v>
      </c>
      <c r="F1387" s="16">
        <v>3.3032332040122001E-2</v>
      </c>
    </row>
    <row r="1388" spans="1:6" x14ac:dyDescent="0.75">
      <c r="A1388" s="13" t="s">
        <v>2934</v>
      </c>
      <c r="B1388" t="s">
        <v>1530</v>
      </c>
      <c r="C1388" s="4" t="s">
        <v>208</v>
      </c>
      <c r="D1388" s="15">
        <v>-2.0390198879567101</v>
      </c>
      <c r="E1388" s="12">
        <v>0.24332898915791873</v>
      </c>
      <c r="F1388" s="16">
        <v>1.1182158689453299E-2</v>
      </c>
    </row>
    <row r="1389" spans="1:6" x14ac:dyDescent="0.75">
      <c r="A1389" s="13" t="s">
        <v>3334</v>
      </c>
      <c r="B1389" t="s">
        <v>1731</v>
      </c>
      <c r="C1389" s="4" t="s">
        <v>208</v>
      </c>
      <c r="D1389" s="15">
        <v>-2.0398811829458499</v>
      </c>
      <c r="E1389" s="12">
        <v>0.24318376408532924</v>
      </c>
      <c r="F1389" s="16">
        <v>2.7039133845489601E-8</v>
      </c>
    </row>
    <row r="1390" spans="1:6" x14ac:dyDescent="0.75">
      <c r="A1390" s="13" t="s">
        <v>3160</v>
      </c>
      <c r="B1390" t="s">
        <v>416</v>
      </c>
      <c r="C1390" s="4" t="s">
        <v>208</v>
      </c>
      <c r="D1390" s="15">
        <v>-2.0439742862587602</v>
      </c>
      <c r="E1390" s="12">
        <v>0.24249479963048473</v>
      </c>
      <c r="F1390" s="16">
        <v>2.98115194599089E-7</v>
      </c>
    </row>
    <row r="1391" spans="1:6" x14ac:dyDescent="0.75">
      <c r="A1391" s="13" t="s">
        <v>3942</v>
      </c>
      <c r="B1391" t="s">
        <v>974</v>
      </c>
      <c r="C1391" s="4" t="s">
        <v>208</v>
      </c>
      <c r="D1391" s="15">
        <v>-2.04603399678154</v>
      </c>
      <c r="E1391" s="12">
        <v>0.24214884105688622</v>
      </c>
      <c r="F1391" s="16">
        <v>3.7219591786616002E-3</v>
      </c>
    </row>
    <row r="1392" spans="1:6" x14ac:dyDescent="0.75">
      <c r="A1392" s="13" t="s">
        <v>3634</v>
      </c>
      <c r="B1392" t="s">
        <v>1905</v>
      </c>
      <c r="C1392" s="4" t="s">
        <v>208</v>
      </c>
      <c r="D1392" s="15">
        <v>-2.0559280762997498</v>
      </c>
      <c r="E1392" s="12">
        <v>0.24049385287814654</v>
      </c>
      <c r="F1392" s="16">
        <v>5.4500083811630198E-9</v>
      </c>
    </row>
    <row r="1393" spans="1:6" x14ac:dyDescent="0.75">
      <c r="A1393" s="13" t="s">
        <v>3337</v>
      </c>
      <c r="B1393" t="s">
        <v>1733</v>
      </c>
      <c r="C1393" s="4" t="s">
        <v>208</v>
      </c>
      <c r="D1393" s="15">
        <v>-2.0567683856840602</v>
      </c>
      <c r="E1393" s="12">
        <v>0.24035381607696146</v>
      </c>
      <c r="F1393" s="16">
        <v>1.14072358845944E-4</v>
      </c>
    </row>
    <row r="1394" spans="1:6" x14ac:dyDescent="0.75">
      <c r="A1394" s="13" t="s">
        <v>3757</v>
      </c>
      <c r="B1394" t="s">
        <v>1984</v>
      </c>
      <c r="C1394" s="4" t="s">
        <v>208</v>
      </c>
      <c r="D1394" s="15">
        <v>-2.0639689764412399</v>
      </c>
      <c r="E1394" s="12">
        <v>0.23915718227796082</v>
      </c>
      <c r="F1394" s="16">
        <v>4.2802750787637698E-10</v>
      </c>
    </row>
    <row r="1395" spans="1:6" x14ac:dyDescent="0.75">
      <c r="A1395" s="13" t="s">
        <v>3566</v>
      </c>
      <c r="B1395" t="s">
        <v>1860</v>
      </c>
      <c r="C1395" s="4" t="s">
        <v>208</v>
      </c>
      <c r="D1395" s="15">
        <v>-2.06665502191635</v>
      </c>
      <c r="E1395" s="12">
        <v>0.23871232774255233</v>
      </c>
      <c r="F1395" s="16">
        <v>6.3673998006147394E-5</v>
      </c>
    </row>
    <row r="1396" spans="1:6" x14ac:dyDescent="0.75">
      <c r="A1396" s="13" t="s">
        <v>3813</v>
      </c>
      <c r="B1396" t="s">
        <v>612</v>
      </c>
      <c r="C1396" s="4" t="s">
        <v>208</v>
      </c>
      <c r="D1396" s="15">
        <v>-2.0681156226741102</v>
      </c>
      <c r="E1396" s="12">
        <v>0.23847077498117752</v>
      </c>
      <c r="F1396" s="16">
        <v>1.02294760931313E-5</v>
      </c>
    </row>
    <row r="1397" spans="1:6" x14ac:dyDescent="0.75">
      <c r="A1397" s="13" t="s">
        <v>4201</v>
      </c>
      <c r="B1397" t="s">
        <v>2284</v>
      </c>
      <c r="C1397" s="4" t="s">
        <v>208</v>
      </c>
      <c r="D1397" s="15">
        <v>-2.0750295891641</v>
      </c>
      <c r="E1397" s="12">
        <v>0.23733066261991623</v>
      </c>
      <c r="F1397" s="16">
        <v>4.8208018273696399E-12</v>
      </c>
    </row>
    <row r="1398" spans="1:6" x14ac:dyDescent="0.75">
      <c r="A1398" s="13" t="s">
        <v>3478</v>
      </c>
      <c r="B1398" t="s">
        <v>536</v>
      </c>
      <c r="C1398" s="4" t="s">
        <v>208</v>
      </c>
      <c r="D1398" s="15">
        <v>-2.07607262662868</v>
      </c>
      <c r="E1398" s="12">
        <v>0.23715913966989374</v>
      </c>
      <c r="F1398" s="16">
        <v>1.6523118861289799E-3</v>
      </c>
    </row>
    <row r="1399" spans="1:6" x14ac:dyDescent="0.75">
      <c r="A1399" s="13" t="s">
        <v>4233</v>
      </c>
      <c r="B1399" t="s">
        <v>2305</v>
      </c>
      <c r="C1399" s="4" t="s">
        <v>208</v>
      </c>
      <c r="D1399" s="15">
        <v>-2.0811640794287798</v>
      </c>
      <c r="E1399" s="12">
        <v>0.23632365028844329</v>
      </c>
      <c r="F1399" s="16">
        <v>1.3673302107335699E-2</v>
      </c>
    </row>
    <row r="1400" spans="1:6" x14ac:dyDescent="0.75">
      <c r="A1400" s="13" t="s">
        <v>3596</v>
      </c>
      <c r="B1400" t="s">
        <v>1882</v>
      </c>
      <c r="C1400" s="4" t="s">
        <v>208</v>
      </c>
      <c r="D1400" s="15">
        <v>-2.0844432390540102</v>
      </c>
      <c r="E1400" s="12">
        <v>0.23578711074410569</v>
      </c>
      <c r="F1400" s="16">
        <v>4.4079608852221199E-5</v>
      </c>
    </row>
    <row r="1401" spans="1:6" x14ac:dyDescent="0.75">
      <c r="A1401" s="13" t="s">
        <v>3211</v>
      </c>
      <c r="B1401" t="s">
        <v>1666</v>
      </c>
      <c r="C1401" s="4" t="s">
        <v>208</v>
      </c>
      <c r="D1401" s="15">
        <v>-2.0869489649017798</v>
      </c>
      <c r="E1401" s="12">
        <v>0.23537794244377477</v>
      </c>
      <c r="F1401" s="16">
        <v>7.5112715613237098E-6</v>
      </c>
    </row>
    <row r="1402" spans="1:6" x14ac:dyDescent="0.75">
      <c r="A1402" s="13" t="s">
        <v>4172</v>
      </c>
      <c r="B1402" t="s">
        <v>2263</v>
      </c>
      <c r="C1402" s="4" t="s">
        <v>208</v>
      </c>
      <c r="D1402" s="15">
        <v>-2.0958274062866802</v>
      </c>
      <c r="E1402" s="12">
        <v>0.23393385895715302</v>
      </c>
      <c r="F1402" s="16">
        <v>1.06982884381303E-2</v>
      </c>
    </row>
    <row r="1403" spans="1:6" x14ac:dyDescent="0.75">
      <c r="A1403" s="13" t="s">
        <v>2935</v>
      </c>
      <c r="B1403" t="s">
        <v>314</v>
      </c>
      <c r="C1403" s="4" t="s">
        <v>208</v>
      </c>
      <c r="D1403" s="15">
        <v>-2.0967679422126499</v>
      </c>
      <c r="E1403" s="12">
        <v>0.23378140019895657</v>
      </c>
      <c r="F1403" s="16">
        <v>1.7356878231678999E-4</v>
      </c>
    </row>
    <row r="1404" spans="1:6" x14ac:dyDescent="0.75">
      <c r="A1404" s="13" t="s">
        <v>3368</v>
      </c>
      <c r="B1404" t="s">
        <v>491</v>
      </c>
      <c r="C1404" s="4" t="s">
        <v>208</v>
      </c>
      <c r="D1404" s="15">
        <v>-2.0969909992840301</v>
      </c>
      <c r="E1404" s="12">
        <v>0.23374525772811347</v>
      </c>
      <c r="F1404" s="16">
        <v>6.1322729390745702E-6</v>
      </c>
    </row>
    <row r="1405" spans="1:6" x14ac:dyDescent="0.75">
      <c r="A1405" s="13" t="s">
        <v>3456</v>
      </c>
      <c r="B1405" t="s">
        <v>922</v>
      </c>
      <c r="C1405" s="4" t="s">
        <v>231</v>
      </c>
      <c r="D1405" s="15">
        <v>-2.10165196454026</v>
      </c>
      <c r="E1405" s="12">
        <v>0.23299130732291648</v>
      </c>
      <c r="F1405" s="16">
        <v>6.4860054558560603E-4</v>
      </c>
    </row>
    <row r="1406" spans="1:6" x14ac:dyDescent="0.75">
      <c r="A1406" s="13" t="s">
        <v>4242</v>
      </c>
      <c r="B1406" t="s">
        <v>2312</v>
      </c>
      <c r="C1406" s="4" t="s">
        <v>208</v>
      </c>
      <c r="D1406" s="15">
        <v>-2.1179631362070102</v>
      </c>
      <c r="E1406" s="12">
        <v>0.23037193294597472</v>
      </c>
      <c r="F1406" s="16">
        <v>5.5920097111530204E-3</v>
      </c>
    </row>
    <row r="1407" spans="1:6" x14ac:dyDescent="0.75">
      <c r="A1407" s="13" t="s">
        <v>3332</v>
      </c>
      <c r="B1407" t="s">
        <v>1730</v>
      </c>
      <c r="C1407" s="4" t="s">
        <v>231</v>
      </c>
      <c r="D1407" s="15">
        <v>-2.1196184898056099</v>
      </c>
      <c r="E1407" s="12">
        <v>0.23010775493080973</v>
      </c>
      <c r="F1407" s="16">
        <v>1.6499028717396998E-2</v>
      </c>
    </row>
    <row r="1408" spans="1:6" x14ac:dyDescent="0.75">
      <c r="A1408" s="13" t="s">
        <v>3950</v>
      </c>
      <c r="B1408" t="s">
        <v>642</v>
      </c>
      <c r="C1408" s="4" t="s">
        <v>208</v>
      </c>
      <c r="D1408" s="15">
        <v>-2.1221132296110099</v>
      </c>
      <c r="E1408" s="12">
        <v>0.22971019140712348</v>
      </c>
      <c r="F1408" s="16">
        <v>2.0536725245180301E-4</v>
      </c>
    </row>
    <row r="1409" spans="1:6" x14ac:dyDescent="0.75">
      <c r="A1409" s="13" t="s">
        <v>3033</v>
      </c>
      <c r="B1409" t="s">
        <v>359</v>
      </c>
      <c r="C1409" s="4" t="s">
        <v>265</v>
      </c>
      <c r="D1409" s="15">
        <v>-2.1225747010282001</v>
      </c>
      <c r="E1409" s="12">
        <v>0.22963672630698645</v>
      </c>
      <c r="F1409" s="16">
        <v>5.9449611358424403E-4</v>
      </c>
    </row>
    <row r="1410" spans="1:6" x14ac:dyDescent="0.75">
      <c r="A1410" s="13" t="s">
        <v>3851</v>
      </c>
      <c r="B1410" t="s">
        <v>617</v>
      </c>
      <c r="C1410" s="4" t="s">
        <v>208</v>
      </c>
      <c r="D1410" s="15">
        <v>-2.1278460828342598</v>
      </c>
      <c r="E1410" s="12">
        <v>0.22879920068731566</v>
      </c>
      <c r="F1410" s="16">
        <v>1.1589862498985299E-3</v>
      </c>
    </row>
    <row r="1411" spans="1:6" x14ac:dyDescent="0.75">
      <c r="A1411" s="13" t="s">
        <v>4067</v>
      </c>
      <c r="B1411" t="s">
        <v>2183</v>
      </c>
      <c r="C1411" s="4" t="s">
        <v>208</v>
      </c>
      <c r="D1411" s="15">
        <v>-2.1292295236949101</v>
      </c>
      <c r="E1411" s="12">
        <v>0.22857990385894372</v>
      </c>
      <c r="F1411" s="16">
        <v>2.1342718594444199E-9</v>
      </c>
    </row>
    <row r="1412" spans="1:6" x14ac:dyDescent="0.75">
      <c r="A1412" s="13" t="s">
        <v>4068</v>
      </c>
      <c r="B1412" t="s">
        <v>2184</v>
      </c>
      <c r="C1412" s="4" t="s">
        <v>208</v>
      </c>
      <c r="D1412" s="15">
        <v>-2.1294507458709702</v>
      </c>
      <c r="E1412" s="12">
        <v>0.22854485621162768</v>
      </c>
      <c r="F1412" s="16">
        <v>1.7148544562040799E-7</v>
      </c>
    </row>
    <row r="1413" spans="1:6" x14ac:dyDescent="0.75">
      <c r="A1413" s="13" t="s">
        <v>3483</v>
      </c>
      <c r="B1413" t="s">
        <v>1804</v>
      </c>
      <c r="C1413" s="4" t="s">
        <v>208</v>
      </c>
      <c r="D1413" s="15">
        <v>-2.1301287183334301</v>
      </c>
      <c r="E1413" s="12">
        <v>0.22843748028480579</v>
      </c>
      <c r="F1413" s="16">
        <v>5.2005594880625201E-8</v>
      </c>
    </row>
    <row r="1414" spans="1:6" x14ac:dyDescent="0.75">
      <c r="A1414" s="13" t="s">
        <v>2900</v>
      </c>
      <c r="B1414" t="s">
        <v>1510</v>
      </c>
      <c r="C1414" s="4" t="s">
        <v>265</v>
      </c>
      <c r="D1414" s="15">
        <v>-2.1303871575626401</v>
      </c>
      <c r="E1414" s="12">
        <v>0.22839656247673609</v>
      </c>
      <c r="F1414" s="16">
        <v>8.4955540075533995E-3</v>
      </c>
    </row>
    <row r="1415" spans="1:6" x14ac:dyDescent="0.75">
      <c r="A1415" s="13" t="s">
        <v>3409</v>
      </c>
      <c r="B1415" t="s">
        <v>511</v>
      </c>
      <c r="C1415" s="4" t="s">
        <v>208</v>
      </c>
      <c r="D1415" s="15">
        <v>-2.1419402531527298</v>
      </c>
      <c r="E1415" s="12">
        <v>0.22657486759881251</v>
      </c>
      <c r="F1415" s="16">
        <v>9.3042641398022102E-4</v>
      </c>
    </row>
    <row r="1416" spans="1:6" x14ac:dyDescent="0.75">
      <c r="A1416" s="13" t="s">
        <v>2886</v>
      </c>
      <c r="B1416" t="s">
        <v>297</v>
      </c>
      <c r="C1416" s="4" t="s">
        <v>265</v>
      </c>
      <c r="D1416" s="15">
        <v>-2.1432281954306101</v>
      </c>
      <c r="E1416" s="12">
        <v>0.22637268687115136</v>
      </c>
      <c r="F1416" s="16">
        <v>1.6644629795373799E-2</v>
      </c>
    </row>
    <row r="1417" spans="1:6" x14ac:dyDescent="0.75">
      <c r="A1417" s="13" t="s">
        <v>2963</v>
      </c>
      <c r="B1417" t="s">
        <v>327</v>
      </c>
      <c r="C1417" s="4" t="s">
        <v>208</v>
      </c>
      <c r="D1417" s="15">
        <v>-2.1567307425378499</v>
      </c>
      <c r="E1417" s="12">
        <v>0.22426389151266507</v>
      </c>
      <c r="F1417" s="16">
        <v>7.8456778557595708E-6</v>
      </c>
    </row>
    <row r="1418" spans="1:6" x14ac:dyDescent="0.75">
      <c r="A1418" s="13" t="s">
        <v>3493</v>
      </c>
      <c r="B1418" t="s">
        <v>541</v>
      </c>
      <c r="C1418" s="4" t="s">
        <v>208</v>
      </c>
      <c r="D1418" s="15">
        <v>-2.1588281308593298</v>
      </c>
      <c r="E1418" s="12">
        <v>0.2239380938154806</v>
      </c>
      <c r="F1418" s="16">
        <v>5.1495795283292803E-4</v>
      </c>
    </row>
    <row r="1419" spans="1:6" x14ac:dyDescent="0.75">
      <c r="A1419" s="13" t="s">
        <v>2882</v>
      </c>
      <c r="B1419" t="s">
        <v>1500</v>
      </c>
      <c r="C1419" s="4" t="s">
        <v>208</v>
      </c>
      <c r="D1419" s="15">
        <v>-2.1670240645980301</v>
      </c>
      <c r="E1419" s="12">
        <v>0.22266951092460727</v>
      </c>
      <c r="F1419" s="16">
        <v>2.5413458420350598E-4</v>
      </c>
    </row>
    <row r="1420" spans="1:6" x14ac:dyDescent="0.75">
      <c r="A1420" s="13" t="s">
        <v>3552</v>
      </c>
      <c r="B1420" t="s">
        <v>1851</v>
      </c>
      <c r="C1420" s="4" t="s">
        <v>208</v>
      </c>
      <c r="D1420" s="15">
        <v>-2.16782395191195</v>
      </c>
      <c r="E1420" s="12">
        <v>0.22254608834027889</v>
      </c>
      <c r="F1420" s="16">
        <v>5.4538943278169497E-3</v>
      </c>
    </row>
    <row r="1421" spans="1:6" x14ac:dyDescent="0.75">
      <c r="A1421" s="13" t="s">
        <v>4206</v>
      </c>
      <c r="B1421" t="s">
        <v>2287</v>
      </c>
      <c r="C1421" s="4" t="s">
        <v>208</v>
      </c>
      <c r="D1421" s="15">
        <v>-2.16860626799143</v>
      </c>
      <c r="E1421" s="12">
        <v>0.22242544317078161</v>
      </c>
      <c r="F1421" s="16">
        <v>2.6674450904887199E-3</v>
      </c>
    </row>
    <row r="1422" spans="1:6" x14ac:dyDescent="0.75">
      <c r="A1422" s="13" t="s">
        <v>3234</v>
      </c>
      <c r="B1422" t="s">
        <v>1676</v>
      </c>
      <c r="C1422" s="4" t="s">
        <v>208</v>
      </c>
      <c r="D1422" s="15">
        <v>-2.1724338299300898</v>
      </c>
      <c r="E1422" s="12">
        <v>0.22183611639326084</v>
      </c>
      <c r="F1422" s="16">
        <v>1.0544849615026801E-2</v>
      </c>
    </row>
    <row r="1423" spans="1:6" x14ac:dyDescent="0.75">
      <c r="A1423" s="13" t="s">
        <v>4063</v>
      </c>
      <c r="B1423" t="s">
        <v>2180</v>
      </c>
      <c r="C1423" s="4" t="s">
        <v>208</v>
      </c>
      <c r="D1423" s="15">
        <v>-2.1749064597950598</v>
      </c>
      <c r="E1423" s="12">
        <v>0.2214562378968514</v>
      </c>
      <c r="F1423" s="16">
        <v>3.7487153603654399E-3</v>
      </c>
    </row>
    <row r="1424" spans="1:6" x14ac:dyDescent="0.75">
      <c r="A1424" s="13" t="s">
        <v>3200</v>
      </c>
      <c r="B1424" t="s">
        <v>22</v>
      </c>
      <c r="C1424" s="4" t="s">
        <v>208</v>
      </c>
      <c r="D1424" s="15">
        <v>-2.1793375954811198</v>
      </c>
      <c r="E1424" s="12">
        <v>0.22077709424432534</v>
      </c>
      <c r="F1424" s="16">
        <v>1.4591683201134801E-7</v>
      </c>
    </row>
    <row r="1425" spans="1:6" x14ac:dyDescent="0.75">
      <c r="A1425" s="13" t="s">
        <v>3690</v>
      </c>
      <c r="B1425" t="s">
        <v>580</v>
      </c>
      <c r="C1425" s="4" t="s">
        <v>208</v>
      </c>
      <c r="D1425" s="15">
        <v>-2.1842077960588799</v>
      </c>
      <c r="E1425" s="12">
        <v>0.22003305903120618</v>
      </c>
      <c r="F1425" s="16">
        <v>2.7942729498519502E-7</v>
      </c>
    </row>
    <row r="1426" spans="1:6" x14ac:dyDescent="0.75">
      <c r="A1426" s="13" t="s">
        <v>3594</v>
      </c>
      <c r="B1426" t="s">
        <v>1880</v>
      </c>
      <c r="C1426" s="4" t="s">
        <v>208</v>
      </c>
      <c r="D1426" s="15">
        <v>-2.1879141599563798</v>
      </c>
      <c r="E1426" s="12">
        <v>0.21946850734273243</v>
      </c>
      <c r="F1426" s="16">
        <v>1.9792051449413202E-8</v>
      </c>
    </row>
    <row r="1427" spans="1:6" x14ac:dyDescent="0.75">
      <c r="A1427" s="13" t="s">
        <v>3107</v>
      </c>
      <c r="B1427" t="s">
        <v>394</v>
      </c>
      <c r="C1427" s="4" t="s">
        <v>208</v>
      </c>
      <c r="D1427" s="15">
        <v>-2.1892292785865601</v>
      </c>
      <c r="E1427" s="12">
        <v>0.21926853742358302</v>
      </c>
      <c r="F1427" s="16">
        <v>2.8732120964883499E-3</v>
      </c>
    </row>
    <row r="1428" spans="1:6" x14ac:dyDescent="0.75">
      <c r="A1428" s="13" t="s">
        <v>3253</v>
      </c>
      <c r="B1428" t="s">
        <v>903</v>
      </c>
      <c r="C1428" s="4" t="s">
        <v>208</v>
      </c>
      <c r="D1428" s="15">
        <v>-2.2076807791215698</v>
      </c>
      <c r="E1428" s="12">
        <v>0.21648203642290162</v>
      </c>
      <c r="F1428" s="16">
        <v>3.1550360569376398E-13</v>
      </c>
    </row>
    <row r="1429" spans="1:6" x14ac:dyDescent="0.75">
      <c r="A1429" s="13" t="s">
        <v>4365</v>
      </c>
      <c r="B1429" t="s">
        <v>2397</v>
      </c>
      <c r="C1429" s="4" t="s">
        <v>208</v>
      </c>
      <c r="D1429" s="15">
        <v>-2.2105852087576401</v>
      </c>
      <c r="E1429" s="12">
        <v>0.21604665379302659</v>
      </c>
      <c r="F1429" s="16">
        <v>3.7792715429130799E-4</v>
      </c>
    </row>
    <row r="1430" spans="1:6" x14ac:dyDescent="0.75">
      <c r="A1430" s="13" t="s">
        <v>3856</v>
      </c>
      <c r="B1430" t="s">
        <v>618</v>
      </c>
      <c r="C1430" s="4" t="s">
        <v>208</v>
      </c>
      <c r="D1430" s="15">
        <v>-2.2165059356458401</v>
      </c>
      <c r="E1430" s="12">
        <v>0.21516182920983642</v>
      </c>
      <c r="F1430" s="16">
        <v>4.46862729664853E-10</v>
      </c>
    </row>
    <row r="1431" spans="1:6" x14ac:dyDescent="0.75">
      <c r="A1431" s="13" t="s">
        <v>3397</v>
      </c>
      <c r="B1431" t="s">
        <v>1756</v>
      </c>
      <c r="C1431" s="4" t="s">
        <v>208</v>
      </c>
      <c r="D1431" s="15">
        <v>-2.2181444920584399</v>
      </c>
      <c r="E1431" s="12">
        <v>0.21491759556943674</v>
      </c>
      <c r="F1431" s="16">
        <v>5.5612219316936497E-7</v>
      </c>
    </row>
    <row r="1432" spans="1:6" x14ac:dyDescent="0.75">
      <c r="A1432" s="13" t="s">
        <v>3609</v>
      </c>
      <c r="B1432" t="s">
        <v>1893</v>
      </c>
      <c r="C1432" s="4" t="s">
        <v>231</v>
      </c>
      <c r="D1432" s="15">
        <v>-2.2205026955268599</v>
      </c>
      <c r="E1432" s="12">
        <v>0.21456658207623713</v>
      </c>
      <c r="F1432" s="16">
        <v>2.7187563756389299E-4</v>
      </c>
    </row>
    <row r="1433" spans="1:6" x14ac:dyDescent="0.75">
      <c r="A1433" s="13" t="s">
        <v>4048</v>
      </c>
      <c r="B1433" t="s">
        <v>134</v>
      </c>
      <c r="C1433" s="4" t="s">
        <v>208</v>
      </c>
      <c r="D1433" s="15">
        <v>-2.2205121595592798</v>
      </c>
      <c r="E1433" s="12">
        <v>0.21456517453107277</v>
      </c>
      <c r="F1433" s="16">
        <v>2.1972747616366499E-3</v>
      </c>
    </row>
    <row r="1434" spans="1:6" x14ac:dyDescent="0.75">
      <c r="A1434" s="13" t="s">
        <v>3947</v>
      </c>
      <c r="B1434" t="s">
        <v>2114</v>
      </c>
      <c r="C1434" s="4" t="s">
        <v>208</v>
      </c>
      <c r="D1434" s="15">
        <v>-2.2207229296695501</v>
      </c>
      <c r="E1434" s="12">
        <v>0.21453382998431328</v>
      </c>
      <c r="F1434" s="16">
        <v>2.1806676671159301E-3</v>
      </c>
    </row>
    <row r="1435" spans="1:6" x14ac:dyDescent="0.75">
      <c r="A1435" s="13" t="s">
        <v>3788</v>
      </c>
      <c r="B1435" t="s">
        <v>2005</v>
      </c>
      <c r="C1435" s="4" t="s">
        <v>208</v>
      </c>
      <c r="D1435" s="15">
        <v>-2.2286869678219698</v>
      </c>
      <c r="E1435" s="12">
        <v>0.21335281223857094</v>
      </c>
      <c r="F1435" s="16">
        <v>9.2979734474485495E-4</v>
      </c>
    </row>
    <row r="1436" spans="1:6" x14ac:dyDescent="0.75">
      <c r="A1436" s="13" t="s">
        <v>4384</v>
      </c>
      <c r="B1436" t="s">
        <v>2409</v>
      </c>
      <c r="C1436" s="4" t="s">
        <v>208</v>
      </c>
      <c r="D1436" s="15">
        <v>-2.2300777048307898</v>
      </c>
      <c r="E1436" s="12">
        <v>0.21314724233383933</v>
      </c>
      <c r="F1436" s="16">
        <v>6.74230393431183E-6</v>
      </c>
    </row>
    <row r="1437" spans="1:6" x14ac:dyDescent="0.75">
      <c r="A1437" s="13" t="s">
        <v>3088</v>
      </c>
      <c r="B1437" t="s">
        <v>386</v>
      </c>
      <c r="C1437" s="4" t="s">
        <v>208</v>
      </c>
      <c r="D1437" s="15">
        <v>-2.2363062945104901</v>
      </c>
      <c r="E1437" s="12">
        <v>0.21222899908879092</v>
      </c>
      <c r="F1437" s="16">
        <v>3.8213304061304499E-18</v>
      </c>
    </row>
    <row r="1438" spans="1:6" x14ac:dyDescent="0.75">
      <c r="A1438" s="13" t="s">
        <v>3357</v>
      </c>
      <c r="B1438" t="s">
        <v>1744</v>
      </c>
      <c r="C1438" s="4" t="s">
        <v>208</v>
      </c>
      <c r="D1438" s="15">
        <v>-2.2389960444571502</v>
      </c>
      <c r="E1438" s="12">
        <v>0.21183368953570306</v>
      </c>
      <c r="F1438" s="16">
        <v>3.1165482641344199E-5</v>
      </c>
    </row>
    <row r="1439" spans="1:6" x14ac:dyDescent="0.75">
      <c r="A1439" s="13" t="s">
        <v>3265</v>
      </c>
      <c r="B1439" t="s">
        <v>447</v>
      </c>
      <c r="C1439" s="4" t="s">
        <v>208</v>
      </c>
      <c r="D1439" s="15">
        <v>-2.24054116787942</v>
      </c>
      <c r="E1439" s="12">
        <v>0.21160693753692711</v>
      </c>
      <c r="F1439" s="16">
        <v>1.4618523520941401E-2</v>
      </c>
    </row>
    <row r="1440" spans="1:6" x14ac:dyDescent="0.75">
      <c r="A1440" s="13" t="s">
        <v>2920</v>
      </c>
      <c r="B1440" t="s">
        <v>310</v>
      </c>
      <c r="C1440" s="4" t="s">
        <v>231</v>
      </c>
      <c r="D1440" s="15">
        <v>-2.2431248462834001</v>
      </c>
      <c r="E1440" s="12">
        <v>0.21122831627921798</v>
      </c>
      <c r="F1440" s="16">
        <v>8.3539244940488805E-5</v>
      </c>
    </row>
    <row r="1441" spans="1:6" x14ac:dyDescent="0.75">
      <c r="A1441" s="13" t="s">
        <v>3356</v>
      </c>
      <c r="B1441" t="s">
        <v>484</v>
      </c>
      <c r="C1441" s="4" t="s">
        <v>208</v>
      </c>
      <c r="D1441" s="15">
        <v>-2.2445240093987602</v>
      </c>
      <c r="E1441" s="12">
        <v>0.21102356087739788</v>
      </c>
      <c r="F1441" s="16">
        <v>3.1903355963709602E-5</v>
      </c>
    </row>
    <row r="1442" spans="1:6" x14ac:dyDescent="0.75">
      <c r="A1442" s="13" t="s">
        <v>3391</v>
      </c>
      <c r="B1442" t="s">
        <v>504</v>
      </c>
      <c r="C1442" s="4" t="s">
        <v>208</v>
      </c>
      <c r="D1442" s="15">
        <v>-2.24468606036735</v>
      </c>
      <c r="E1442" s="12">
        <v>0.21099985895081586</v>
      </c>
      <c r="F1442" s="16">
        <v>6.5493955322686402E-27</v>
      </c>
    </row>
    <row r="1443" spans="1:6" x14ac:dyDescent="0.75">
      <c r="A1443" s="13" t="s">
        <v>3621</v>
      </c>
      <c r="B1443" t="s">
        <v>1898</v>
      </c>
      <c r="C1443" s="4" t="s">
        <v>208</v>
      </c>
      <c r="D1443" s="15">
        <v>-2.2455646956637501</v>
      </c>
      <c r="E1443" s="12">
        <v>0.21087139418467379</v>
      </c>
      <c r="F1443" s="16">
        <v>7.3405505487101697E-3</v>
      </c>
    </row>
    <row r="1444" spans="1:6" x14ac:dyDescent="0.75">
      <c r="A1444" s="13" t="s">
        <v>3432</v>
      </c>
      <c r="B1444" t="s">
        <v>519</v>
      </c>
      <c r="C1444" s="4" t="s">
        <v>208</v>
      </c>
      <c r="D1444" s="15">
        <v>-2.2457261906031798</v>
      </c>
      <c r="E1444" s="12">
        <v>0.2108477906121225</v>
      </c>
      <c r="F1444" s="16">
        <v>5.1525701627369903E-8</v>
      </c>
    </row>
    <row r="1445" spans="1:6" x14ac:dyDescent="0.75">
      <c r="A1445" s="13" t="s">
        <v>3572</v>
      </c>
      <c r="B1445" t="s">
        <v>1865</v>
      </c>
      <c r="C1445" s="4" t="s">
        <v>208</v>
      </c>
      <c r="D1445" s="15">
        <v>-2.2547767257179601</v>
      </c>
      <c r="E1445" s="12">
        <v>0.20952920830444521</v>
      </c>
      <c r="F1445" s="16">
        <v>1.2828659045797101E-7</v>
      </c>
    </row>
    <row r="1446" spans="1:6" x14ac:dyDescent="0.75">
      <c r="A1446" s="13" t="s">
        <v>3447</v>
      </c>
      <c r="B1446" t="s">
        <v>1778</v>
      </c>
      <c r="C1446" s="4" t="s">
        <v>208</v>
      </c>
      <c r="D1446" s="15">
        <v>-2.25735122779842</v>
      </c>
      <c r="E1446" s="12">
        <v>0.20915563499770265</v>
      </c>
      <c r="F1446" s="16">
        <v>5.6049709753210801E-4</v>
      </c>
    </row>
    <row r="1447" spans="1:6" x14ac:dyDescent="0.75">
      <c r="A1447" s="13" t="s">
        <v>3301</v>
      </c>
      <c r="B1447" t="s">
        <v>459</v>
      </c>
      <c r="C1447" s="4" t="s">
        <v>208</v>
      </c>
      <c r="D1447" s="15">
        <v>-2.2595888326619802</v>
      </c>
      <c r="E1447" s="12">
        <v>0.20883148824254377</v>
      </c>
      <c r="F1447" s="16">
        <v>5.9449611358424403E-4</v>
      </c>
    </row>
    <row r="1448" spans="1:6" x14ac:dyDescent="0.75">
      <c r="A1448" s="13" t="s">
        <v>3284</v>
      </c>
      <c r="B1448" t="s">
        <v>455</v>
      </c>
      <c r="C1448" s="4" t="s">
        <v>208</v>
      </c>
      <c r="D1448" s="15">
        <v>-2.2629295471495601</v>
      </c>
      <c r="E1448" s="12">
        <v>0.20834847607141063</v>
      </c>
      <c r="F1448" s="16">
        <v>1.1864077608927401E-5</v>
      </c>
    </row>
    <row r="1449" spans="1:6" x14ac:dyDescent="0.75">
      <c r="A1449" s="13" t="s">
        <v>4109</v>
      </c>
      <c r="B1449" t="s">
        <v>2217</v>
      </c>
      <c r="C1449" s="4" t="s">
        <v>208</v>
      </c>
      <c r="D1449" s="15">
        <v>-2.2718408517238702</v>
      </c>
      <c r="E1449" s="12">
        <v>0.20706550612801247</v>
      </c>
      <c r="F1449" s="16">
        <v>1.8854970605395799E-13</v>
      </c>
    </row>
    <row r="1450" spans="1:6" x14ac:dyDescent="0.75">
      <c r="A1450" s="13" t="s">
        <v>3490</v>
      </c>
      <c r="B1450" t="s">
        <v>1808</v>
      </c>
      <c r="C1450" s="4" t="s">
        <v>208</v>
      </c>
      <c r="D1450" s="15">
        <v>-2.27526120716949</v>
      </c>
      <c r="E1450" s="12">
        <v>0.20657517468153391</v>
      </c>
      <c r="F1450" s="16">
        <v>1.06573721060895E-3</v>
      </c>
    </row>
    <row r="1451" spans="1:6" x14ac:dyDescent="0.75">
      <c r="A1451" s="13" t="s">
        <v>3834</v>
      </c>
      <c r="B1451" t="s">
        <v>2037</v>
      </c>
      <c r="C1451" s="4" t="s">
        <v>208</v>
      </c>
      <c r="D1451" s="15">
        <v>-2.2776499573964202</v>
      </c>
      <c r="E1451" s="12">
        <v>0.2062334197124292</v>
      </c>
      <c r="F1451" s="16">
        <v>8.24664715569851E-4</v>
      </c>
    </row>
    <row r="1452" spans="1:6" x14ac:dyDescent="0.75">
      <c r="A1452" s="13" t="s">
        <v>3120</v>
      </c>
      <c r="B1452" t="s">
        <v>398</v>
      </c>
      <c r="C1452" s="4" t="s">
        <v>208</v>
      </c>
      <c r="D1452" s="15">
        <v>-2.2805104150126998</v>
      </c>
      <c r="E1452" s="12">
        <v>0.20582492207343558</v>
      </c>
      <c r="F1452" s="16">
        <v>3.1571261514914402E-19</v>
      </c>
    </row>
    <row r="1453" spans="1:6" x14ac:dyDescent="0.75">
      <c r="A1453" s="13" t="s">
        <v>3864</v>
      </c>
      <c r="B1453" t="s">
        <v>156</v>
      </c>
      <c r="C1453" s="4" t="s">
        <v>208</v>
      </c>
      <c r="D1453" s="15">
        <v>-2.2812096874406</v>
      </c>
      <c r="E1453" s="12">
        <v>0.20572518317245264</v>
      </c>
      <c r="F1453" s="16">
        <v>6.7840500616363205E-14</v>
      </c>
    </row>
    <row r="1454" spans="1:6" x14ac:dyDescent="0.75">
      <c r="A1454" s="13" t="s">
        <v>3935</v>
      </c>
      <c r="B1454" t="s">
        <v>2105</v>
      </c>
      <c r="C1454" s="4" t="s">
        <v>208</v>
      </c>
      <c r="D1454" s="15">
        <v>-2.2854845705771401</v>
      </c>
      <c r="E1454" s="12">
        <v>0.20511649636310705</v>
      </c>
      <c r="F1454" s="16">
        <v>1.84682691483389E-3</v>
      </c>
    </row>
    <row r="1455" spans="1:6" x14ac:dyDescent="0.75">
      <c r="A1455" s="13" t="s">
        <v>4137</v>
      </c>
      <c r="B1455" t="s">
        <v>2236</v>
      </c>
      <c r="C1455" s="4" t="s">
        <v>231</v>
      </c>
      <c r="D1455" s="15">
        <v>-2.2969356488381201</v>
      </c>
      <c r="E1455" s="12">
        <v>0.20349487291866039</v>
      </c>
      <c r="F1455" s="16">
        <v>1.6129605413661399E-3</v>
      </c>
    </row>
    <row r="1456" spans="1:6" x14ac:dyDescent="0.75">
      <c r="A1456" s="13" t="s">
        <v>3011</v>
      </c>
      <c r="B1456" t="s">
        <v>863</v>
      </c>
      <c r="C1456" s="4" t="s">
        <v>208</v>
      </c>
      <c r="D1456" s="15">
        <v>-2.2983837174829702</v>
      </c>
      <c r="E1456" s="12">
        <v>0.20329072256122449</v>
      </c>
      <c r="F1456" s="16">
        <v>7.9182297677728598E-3</v>
      </c>
    </row>
    <row r="1457" spans="1:6" x14ac:dyDescent="0.75">
      <c r="A1457" s="13" t="s">
        <v>3869</v>
      </c>
      <c r="B1457" t="s">
        <v>619</v>
      </c>
      <c r="C1457" s="4" t="s">
        <v>208</v>
      </c>
      <c r="D1457" s="15">
        <v>-2.2984460862202001</v>
      </c>
      <c r="E1457" s="12">
        <v>0.20328193434802594</v>
      </c>
      <c r="F1457" s="16">
        <v>1.8375021468732E-3</v>
      </c>
    </row>
    <row r="1458" spans="1:6" x14ac:dyDescent="0.75">
      <c r="A1458" s="13" t="s">
        <v>3281</v>
      </c>
      <c r="B1458" t="s">
        <v>452</v>
      </c>
      <c r="C1458" s="4" t="s">
        <v>208</v>
      </c>
      <c r="D1458" s="15">
        <v>-2.3067878694080401</v>
      </c>
      <c r="E1458" s="12">
        <v>0.20210993280073872</v>
      </c>
      <c r="F1458" s="16">
        <v>6.2694406069686604E-5</v>
      </c>
    </row>
    <row r="1459" spans="1:6" x14ac:dyDescent="0.75">
      <c r="A1459" s="13" t="s">
        <v>4000</v>
      </c>
      <c r="B1459" t="s">
        <v>6</v>
      </c>
      <c r="C1459" s="4" t="s">
        <v>208</v>
      </c>
      <c r="D1459" s="15">
        <v>-2.3097131767603498</v>
      </c>
      <c r="E1459" s="12">
        <v>0.20170053604839056</v>
      </c>
      <c r="F1459" s="16">
        <v>6.6714725671735498E-3</v>
      </c>
    </row>
    <row r="1460" spans="1:6" x14ac:dyDescent="0.75">
      <c r="A1460" s="13" t="s">
        <v>3161</v>
      </c>
      <c r="B1460" t="s">
        <v>888</v>
      </c>
      <c r="C1460" s="4" t="s">
        <v>208</v>
      </c>
      <c r="D1460" s="15">
        <v>-2.3116430009444202</v>
      </c>
      <c r="E1460" s="12">
        <v>0.20143091125648518</v>
      </c>
      <c r="F1460" s="16">
        <v>2.4241601952706298E-3</v>
      </c>
    </row>
    <row r="1461" spans="1:6" x14ac:dyDescent="0.75">
      <c r="A1461" s="13" t="s">
        <v>2961</v>
      </c>
      <c r="B1461" t="s">
        <v>325</v>
      </c>
      <c r="C1461" s="4" t="s">
        <v>208</v>
      </c>
      <c r="D1461" s="15">
        <v>-2.3181569734268499</v>
      </c>
      <c r="E1461" s="12">
        <v>0.20052347230669876</v>
      </c>
      <c r="F1461" s="16">
        <v>2.6474213202807399E-5</v>
      </c>
    </row>
    <row r="1462" spans="1:6" x14ac:dyDescent="0.75">
      <c r="A1462" s="13" t="s">
        <v>3484</v>
      </c>
      <c r="B1462" t="s">
        <v>537</v>
      </c>
      <c r="C1462" s="4" t="s">
        <v>208</v>
      </c>
      <c r="D1462" s="15">
        <v>-2.3191193195044502</v>
      </c>
      <c r="E1462" s="12">
        <v>0.20038975823351363</v>
      </c>
      <c r="F1462" s="16">
        <v>8.9889190015769501E-3</v>
      </c>
    </row>
    <row r="1463" spans="1:6" x14ac:dyDescent="0.75">
      <c r="A1463" s="13" t="s">
        <v>3753</v>
      </c>
      <c r="B1463" t="s">
        <v>1981</v>
      </c>
      <c r="C1463" s="4" t="s">
        <v>208</v>
      </c>
      <c r="D1463" s="15">
        <v>-2.3204207795046101</v>
      </c>
      <c r="E1463" s="12">
        <v>0.20020906747848852</v>
      </c>
      <c r="F1463" s="16">
        <v>2.64782903122494E-6</v>
      </c>
    </row>
    <row r="1464" spans="1:6" x14ac:dyDescent="0.75">
      <c r="A1464" s="13" t="s">
        <v>3362</v>
      </c>
      <c r="B1464" t="s">
        <v>143</v>
      </c>
      <c r="C1464" s="4" t="s">
        <v>208</v>
      </c>
      <c r="D1464" s="15">
        <v>-2.3215462475305699</v>
      </c>
      <c r="E1464" s="12">
        <v>0.20005294228973175</v>
      </c>
      <c r="F1464" s="16">
        <v>1.44580459506486E-3</v>
      </c>
    </row>
    <row r="1465" spans="1:6" x14ac:dyDescent="0.75">
      <c r="A1465" s="13" t="s">
        <v>3147</v>
      </c>
      <c r="B1465" t="s">
        <v>1634</v>
      </c>
      <c r="C1465" s="4" t="s">
        <v>208</v>
      </c>
      <c r="D1465" s="15">
        <v>-2.3224798443760499</v>
      </c>
      <c r="E1465" s="12">
        <v>0.19992352590395468</v>
      </c>
      <c r="F1465" s="16">
        <v>2.2820551058833601E-3</v>
      </c>
    </row>
    <row r="1466" spans="1:6" x14ac:dyDescent="0.75">
      <c r="A1466" s="13" t="s">
        <v>4180</v>
      </c>
      <c r="B1466" t="s">
        <v>2270</v>
      </c>
      <c r="C1466" s="4" t="s">
        <v>208</v>
      </c>
      <c r="D1466" s="15">
        <v>-2.3234525550935401</v>
      </c>
      <c r="E1466" s="12">
        <v>0.19978877655819233</v>
      </c>
      <c r="F1466" s="16">
        <v>9.3222878370706103E-7</v>
      </c>
    </row>
    <row r="1467" spans="1:6" x14ac:dyDescent="0.75">
      <c r="A1467" s="13" t="s">
        <v>3074</v>
      </c>
      <c r="B1467" t="s">
        <v>1601</v>
      </c>
      <c r="C1467" s="4" t="s">
        <v>208</v>
      </c>
      <c r="D1467" s="15">
        <v>-2.3302755114966001</v>
      </c>
      <c r="E1467" s="12">
        <v>0.19884614366113312</v>
      </c>
      <c r="F1467" s="16">
        <v>1.4809399341166599E-23</v>
      </c>
    </row>
    <row r="1468" spans="1:6" x14ac:dyDescent="0.75">
      <c r="A1468" s="13" t="s">
        <v>3605</v>
      </c>
      <c r="B1468" t="s">
        <v>1889</v>
      </c>
      <c r="C1468" s="4" t="s">
        <v>231</v>
      </c>
      <c r="D1468" s="15">
        <v>-2.3317956665452799</v>
      </c>
      <c r="E1468" s="12">
        <v>0.19863673157939363</v>
      </c>
      <c r="F1468" s="16">
        <v>7.5731382659757996E-3</v>
      </c>
    </row>
    <row r="1469" spans="1:6" x14ac:dyDescent="0.75">
      <c r="A1469" s="13" t="s">
        <v>3631</v>
      </c>
      <c r="B1469" t="s">
        <v>11</v>
      </c>
      <c r="C1469" s="4" t="s">
        <v>208</v>
      </c>
      <c r="D1469" s="15">
        <v>-2.3320213903106901</v>
      </c>
      <c r="E1469" s="12">
        <v>0.19860565534892441</v>
      </c>
      <c r="F1469" s="16">
        <v>3.5465162875911202E-3</v>
      </c>
    </row>
    <row r="1470" spans="1:6" x14ac:dyDescent="0.75">
      <c r="A1470" s="13" t="s">
        <v>3728</v>
      </c>
      <c r="B1470" t="s">
        <v>591</v>
      </c>
      <c r="C1470" s="4" t="s">
        <v>208</v>
      </c>
      <c r="D1470" s="15">
        <v>-2.3340772373835601</v>
      </c>
      <c r="E1470" s="12">
        <v>0.19832284292838268</v>
      </c>
      <c r="F1470" s="16">
        <v>1.84682691483389E-3</v>
      </c>
    </row>
    <row r="1471" spans="1:6" x14ac:dyDescent="0.75">
      <c r="A1471" s="13" t="s">
        <v>3191</v>
      </c>
      <c r="B1471" t="s">
        <v>425</v>
      </c>
      <c r="C1471" s="4" t="s">
        <v>208</v>
      </c>
      <c r="D1471" s="15">
        <v>-2.3340797599049501</v>
      </c>
      <c r="E1471" s="12">
        <v>0.1983224961654412</v>
      </c>
      <c r="F1471" s="16">
        <v>2.9113743228203901E-4</v>
      </c>
    </row>
    <row r="1472" spans="1:6" x14ac:dyDescent="0.75">
      <c r="A1472" s="13" t="s">
        <v>4138</v>
      </c>
      <c r="B1472" t="s">
        <v>2237</v>
      </c>
      <c r="C1472" s="4" t="s">
        <v>208</v>
      </c>
      <c r="D1472" s="15">
        <v>-2.3368059097902498</v>
      </c>
      <c r="E1472" s="12">
        <v>0.19794809524381454</v>
      </c>
      <c r="F1472" s="16">
        <v>1.17453086123272E-4</v>
      </c>
    </row>
    <row r="1473" spans="1:6" x14ac:dyDescent="0.75">
      <c r="A1473" s="13" t="s">
        <v>3215</v>
      </c>
      <c r="B1473" t="s">
        <v>433</v>
      </c>
      <c r="C1473" s="4" t="s">
        <v>208</v>
      </c>
      <c r="D1473" s="15">
        <v>-2.3388548417883599</v>
      </c>
      <c r="E1473" s="12">
        <v>0.1976671666311223</v>
      </c>
      <c r="F1473" s="16">
        <v>2.6541402785547802E-4</v>
      </c>
    </row>
    <row r="1474" spans="1:6" x14ac:dyDescent="0.75">
      <c r="A1474" s="13" t="s">
        <v>3763</v>
      </c>
      <c r="B1474" t="s">
        <v>1989</v>
      </c>
      <c r="C1474" s="4" t="s">
        <v>231</v>
      </c>
      <c r="D1474" s="15">
        <v>-2.3528328676836798</v>
      </c>
      <c r="E1474" s="12">
        <v>0.19576125116175555</v>
      </c>
      <c r="F1474" s="16">
        <v>5.32475896705528E-4</v>
      </c>
    </row>
    <row r="1475" spans="1:6" x14ac:dyDescent="0.75">
      <c r="A1475" s="13" t="s">
        <v>2986</v>
      </c>
      <c r="B1475" t="s">
        <v>1556</v>
      </c>
      <c r="C1475" s="4" t="s">
        <v>208</v>
      </c>
      <c r="D1475" s="15">
        <v>-2.3618576279005099</v>
      </c>
      <c r="E1475" s="12">
        <v>0.19454049138484966</v>
      </c>
      <c r="F1475" s="16">
        <v>1.43531069827365E-3</v>
      </c>
    </row>
    <row r="1476" spans="1:6" x14ac:dyDescent="0.75">
      <c r="A1476" s="13" t="s">
        <v>3292</v>
      </c>
      <c r="B1476" t="s">
        <v>1708</v>
      </c>
      <c r="C1476" s="4" t="s">
        <v>208</v>
      </c>
      <c r="D1476" s="15">
        <v>-2.36612985310409</v>
      </c>
      <c r="E1476" s="12">
        <v>0.19396525449163388</v>
      </c>
      <c r="F1476" s="16">
        <v>3.5924066519239898E-4</v>
      </c>
    </row>
    <row r="1477" spans="1:6" x14ac:dyDescent="0.75">
      <c r="A1477" s="13" t="s">
        <v>4098</v>
      </c>
      <c r="B1477" t="s">
        <v>2208</v>
      </c>
      <c r="C1477" s="4" t="s">
        <v>208</v>
      </c>
      <c r="D1477" s="15">
        <v>-2.36835251889033</v>
      </c>
      <c r="E1477" s="12">
        <v>0.19366665499969485</v>
      </c>
      <c r="F1477" s="16">
        <v>3.0920807413742299E-3</v>
      </c>
    </row>
    <row r="1478" spans="1:6" x14ac:dyDescent="0.75">
      <c r="A1478" s="13" t="s">
        <v>3867</v>
      </c>
      <c r="B1478" t="s">
        <v>2061</v>
      </c>
      <c r="C1478" s="4" t="s">
        <v>208</v>
      </c>
      <c r="D1478" s="15">
        <v>-2.3688285720321298</v>
      </c>
      <c r="E1478" s="12">
        <v>0.19360276040831204</v>
      </c>
      <c r="F1478" s="16">
        <v>8.2884389713494495E-5</v>
      </c>
    </row>
    <row r="1479" spans="1:6" x14ac:dyDescent="0.75">
      <c r="A1479" s="13" t="s">
        <v>4222</v>
      </c>
      <c r="B1479" t="s">
        <v>699</v>
      </c>
      <c r="C1479" s="4" t="s">
        <v>208</v>
      </c>
      <c r="D1479" s="15">
        <v>-2.37700406521633</v>
      </c>
      <c r="E1479" s="12">
        <v>0.19250875110839658</v>
      </c>
      <c r="F1479" s="16">
        <v>2.3639622503721101E-8</v>
      </c>
    </row>
    <row r="1480" spans="1:6" x14ac:dyDescent="0.75">
      <c r="A1480" s="13" t="s">
        <v>4335</v>
      </c>
      <c r="B1480" t="s">
        <v>2379</v>
      </c>
      <c r="C1480" s="4" t="s">
        <v>208</v>
      </c>
      <c r="D1480" s="15">
        <v>-2.37847784144344</v>
      </c>
      <c r="E1480" s="12">
        <v>0.19231219539244382</v>
      </c>
      <c r="F1480" s="16">
        <v>1.1331790419860301E-3</v>
      </c>
    </row>
    <row r="1481" spans="1:6" x14ac:dyDescent="0.75">
      <c r="A1481" s="13" t="s">
        <v>3152</v>
      </c>
      <c r="B1481" t="s">
        <v>1637</v>
      </c>
      <c r="C1481" s="4" t="s">
        <v>208</v>
      </c>
      <c r="D1481" s="15">
        <v>-2.38926586898235</v>
      </c>
      <c r="E1481" s="12">
        <v>0.19087950751865032</v>
      </c>
      <c r="F1481" s="16">
        <v>1.6402317179338099E-4</v>
      </c>
    </row>
    <row r="1482" spans="1:6" x14ac:dyDescent="0.75">
      <c r="A1482" s="13" t="s">
        <v>3701</v>
      </c>
      <c r="B1482" t="s">
        <v>584</v>
      </c>
      <c r="C1482" s="4" t="s">
        <v>208</v>
      </c>
      <c r="D1482" s="15">
        <v>-2.3896912105636199</v>
      </c>
      <c r="E1482" s="12">
        <v>0.19082323989299779</v>
      </c>
      <c r="F1482" s="16">
        <v>2.98847978378174E-12</v>
      </c>
    </row>
    <row r="1483" spans="1:6" x14ac:dyDescent="0.75">
      <c r="A1483" s="13" t="s">
        <v>3023</v>
      </c>
      <c r="B1483" t="s">
        <v>24</v>
      </c>
      <c r="C1483" s="4" t="s">
        <v>208</v>
      </c>
      <c r="D1483" s="15">
        <v>-2.4000241545021201</v>
      </c>
      <c r="E1483" s="12">
        <v>0.18946139870608658</v>
      </c>
      <c r="F1483" s="16">
        <v>6.74230393431183E-6</v>
      </c>
    </row>
    <row r="1484" spans="1:6" x14ac:dyDescent="0.75">
      <c r="A1484" s="13" t="s">
        <v>4129</v>
      </c>
      <c r="B1484" t="s">
        <v>2229</v>
      </c>
      <c r="C1484" s="4" t="s">
        <v>208</v>
      </c>
      <c r="D1484" s="15">
        <v>-2.40135451609124</v>
      </c>
      <c r="E1484" s="12">
        <v>0.1892867699849812</v>
      </c>
      <c r="F1484" s="16">
        <v>7.7973476851031298E-5</v>
      </c>
    </row>
    <row r="1485" spans="1:6" x14ac:dyDescent="0.75">
      <c r="A1485" s="13" t="s">
        <v>4403</v>
      </c>
      <c r="B1485" t="s">
        <v>740</v>
      </c>
      <c r="C1485" s="4" t="s">
        <v>208</v>
      </c>
      <c r="D1485" s="15">
        <v>-2.4055395760090299</v>
      </c>
      <c r="E1485" s="12">
        <v>0.1887384707503344</v>
      </c>
      <c r="F1485" s="16">
        <v>2.7989489939436301E-4</v>
      </c>
    </row>
    <row r="1486" spans="1:6" x14ac:dyDescent="0.75">
      <c r="A1486" s="13" t="s">
        <v>3722</v>
      </c>
      <c r="B1486" t="s">
        <v>590</v>
      </c>
      <c r="C1486" s="4" t="s">
        <v>208</v>
      </c>
      <c r="D1486" s="15">
        <v>-2.4125842793029202</v>
      </c>
      <c r="E1486" s="12">
        <v>0.18781910420283573</v>
      </c>
      <c r="F1486" s="16">
        <v>9.0480391702168796E-3</v>
      </c>
    </row>
    <row r="1487" spans="1:6" x14ac:dyDescent="0.75">
      <c r="A1487" s="13" t="s">
        <v>4049</v>
      </c>
      <c r="B1487" t="s">
        <v>2173</v>
      </c>
      <c r="C1487" s="4" t="s">
        <v>208</v>
      </c>
      <c r="D1487" s="15">
        <v>-2.4130379673427398</v>
      </c>
      <c r="E1487" s="12">
        <v>0.1877600495295263</v>
      </c>
      <c r="F1487" s="16">
        <v>1.9016574316540499E-3</v>
      </c>
    </row>
    <row r="1488" spans="1:6" x14ac:dyDescent="0.75">
      <c r="A1488" s="13" t="s">
        <v>3342</v>
      </c>
      <c r="B1488" t="s">
        <v>477</v>
      </c>
      <c r="C1488" s="4" t="s">
        <v>208</v>
      </c>
      <c r="D1488" s="15">
        <v>-2.4139822678455798</v>
      </c>
      <c r="E1488" s="12">
        <v>0.18763719342252461</v>
      </c>
      <c r="F1488" s="16">
        <v>2.64782903122494E-6</v>
      </c>
    </row>
    <row r="1489" spans="1:6" x14ac:dyDescent="0.75">
      <c r="A1489" s="13" t="s">
        <v>3266</v>
      </c>
      <c r="B1489" t="s">
        <v>1698</v>
      </c>
      <c r="C1489" s="4" t="s">
        <v>208</v>
      </c>
      <c r="D1489" s="15">
        <v>-2.4157132258142302</v>
      </c>
      <c r="E1489" s="12">
        <v>0.18741219969918615</v>
      </c>
      <c r="F1489" s="16">
        <v>3.2443642212192801E-15</v>
      </c>
    </row>
    <row r="1490" spans="1:6" x14ac:dyDescent="0.75">
      <c r="A1490" s="13" t="s">
        <v>3442</v>
      </c>
      <c r="B1490" t="s">
        <v>525</v>
      </c>
      <c r="C1490" s="4" t="s">
        <v>208</v>
      </c>
      <c r="D1490" s="15">
        <v>-2.4243680967699199</v>
      </c>
      <c r="E1490" s="12">
        <v>0.18629126095749368</v>
      </c>
      <c r="F1490" s="16">
        <v>5.3077138918081505E-4</v>
      </c>
    </row>
    <row r="1491" spans="1:6" x14ac:dyDescent="0.75">
      <c r="A1491" s="13" t="s">
        <v>3784</v>
      </c>
      <c r="B1491" t="s">
        <v>2003</v>
      </c>
      <c r="C1491" s="4" t="s">
        <v>208</v>
      </c>
      <c r="D1491" s="15">
        <v>-2.4312442242133998</v>
      </c>
      <c r="E1491" s="12">
        <v>0.18540547801764101</v>
      </c>
      <c r="F1491" s="16">
        <v>1.87561214964746E-3</v>
      </c>
    </row>
    <row r="1492" spans="1:6" x14ac:dyDescent="0.75">
      <c r="A1492" s="13" t="s">
        <v>3143</v>
      </c>
      <c r="B1492" t="s">
        <v>70</v>
      </c>
      <c r="C1492" s="4" t="s">
        <v>208</v>
      </c>
      <c r="D1492" s="15">
        <v>-2.4316908200304299</v>
      </c>
      <c r="E1492" s="12">
        <v>0.18534809340477021</v>
      </c>
      <c r="F1492" s="16">
        <v>1.7354666069332499E-3</v>
      </c>
    </row>
    <row r="1493" spans="1:6" x14ac:dyDescent="0.75">
      <c r="A1493" s="13" t="s">
        <v>2936</v>
      </c>
      <c r="B1493" t="s">
        <v>316</v>
      </c>
      <c r="C1493" s="4" t="s">
        <v>208</v>
      </c>
      <c r="D1493" s="15">
        <v>-2.4331662107810801</v>
      </c>
      <c r="E1493" s="12">
        <v>0.18515864166797025</v>
      </c>
      <c r="F1493" s="16">
        <v>2.2447911595996901E-8</v>
      </c>
    </row>
    <row r="1494" spans="1:6" x14ac:dyDescent="0.75">
      <c r="A1494" s="13" t="s">
        <v>3440</v>
      </c>
      <c r="B1494" t="s">
        <v>523</v>
      </c>
      <c r="C1494" s="4" t="s">
        <v>208</v>
      </c>
      <c r="D1494" s="15">
        <v>-2.4505163997841</v>
      </c>
      <c r="E1494" s="12">
        <v>0.18294521666841965</v>
      </c>
      <c r="F1494" s="16">
        <v>3.5924066519239898E-4</v>
      </c>
    </row>
    <row r="1495" spans="1:6" x14ac:dyDescent="0.75">
      <c r="A1495" s="13" t="s">
        <v>3273</v>
      </c>
      <c r="B1495" t="s">
        <v>449</v>
      </c>
      <c r="C1495" s="4" t="s">
        <v>208</v>
      </c>
      <c r="D1495" s="15">
        <v>-2.4546830723458299</v>
      </c>
      <c r="E1495" s="12">
        <v>0.18241761167547083</v>
      </c>
      <c r="F1495" s="16">
        <v>6.2694406069686604E-5</v>
      </c>
    </row>
    <row r="1496" spans="1:6" x14ac:dyDescent="0.75">
      <c r="A1496" s="13" t="s">
        <v>3438</v>
      </c>
      <c r="B1496" t="s">
        <v>1776</v>
      </c>
      <c r="C1496" s="4" t="s">
        <v>208</v>
      </c>
      <c r="D1496" s="15">
        <v>-2.46981859051535</v>
      </c>
      <c r="E1496" s="12">
        <v>0.18051384645122504</v>
      </c>
      <c r="F1496" s="16">
        <v>8.0368285639833796E-8</v>
      </c>
    </row>
    <row r="1497" spans="1:6" x14ac:dyDescent="0.75">
      <c r="A1497" s="13" t="s">
        <v>3187</v>
      </c>
      <c r="B1497" t="s">
        <v>893</v>
      </c>
      <c r="C1497" s="4" t="s">
        <v>208</v>
      </c>
      <c r="D1497" s="15">
        <v>-2.4778829596033498</v>
      </c>
      <c r="E1497" s="12">
        <v>0.17950762601256398</v>
      </c>
      <c r="F1497" s="16">
        <v>2.9068643844260299E-4</v>
      </c>
    </row>
    <row r="1498" spans="1:6" x14ac:dyDescent="0.75">
      <c r="A1498" s="13" t="s">
        <v>3853</v>
      </c>
      <c r="B1498" t="s">
        <v>2051</v>
      </c>
      <c r="C1498" s="4" t="s">
        <v>208</v>
      </c>
      <c r="D1498" s="15">
        <v>-2.4787191145502399</v>
      </c>
      <c r="E1498" s="12">
        <v>0.17940361740548763</v>
      </c>
      <c r="F1498" s="16">
        <v>7.7890250640407004E-5</v>
      </c>
    </row>
    <row r="1499" spans="1:6" x14ac:dyDescent="0.75">
      <c r="A1499" s="13" t="s">
        <v>4241</v>
      </c>
      <c r="B1499" t="s">
        <v>703</v>
      </c>
      <c r="C1499" s="4" t="s">
        <v>208</v>
      </c>
      <c r="D1499" s="15">
        <v>-2.48381725719182</v>
      </c>
      <c r="E1499" s="12">
        <v>0.17877076633616232</v>
      </c>
      <c r="F1499" s="16">
        <v>5.48559390564478E-6</v>
      </c>
    </row>
    <row r="1500" spans="1:6" x14ac:dyDescent="0.75">
      <c r="A1500" s="13" t="s">
        <v>3789</v>
      </c>
      <c r="B1500" t="s">
        <v>2006</v>
      </c>
      <c r="C1500" s="4" t="s">
        <v>208</v>
      </c>
      <c r="D1500" s="15">
        <v>-2.4851548285827101</v>
      </c>
      <c r="E1500" s="12">
        <v>0.17860509871927038</v>
      </c>
      <c r="F1500" s="16">
        <v>1.67064378605836E-4</v>
      </c>
    </row>
    <row r="1501" spans="1:6" x14ac:dyDescent="0.75">
      <c r="A1501" s="13" t="s">
        <v>3817</v>
      </c>
      <c r="B1501" t="s">
        <v>613</v>
      </c>
      <c r="C1501" s="4" t="s">
        <v>208</v>
      </c>
      <c r="D1501" s="15">
        <v>-2.5031622026293099</v>
      </c>
      <c r="E1501" s="12">
        <v>0.17638964777104524</v>
      </c>
      <c r="F1501" s="16">
        <v>6.1634237013132097E-13</v>
      </c>
    </row>
    <row r="1502" spans="1:6" x14ac:dyDescent="0.75">
      <c r="A1502" s="13" t="s">
        <v>3142</v>
      </c>
      <c r="B1502" t="s">
        <v>886</v>
      </c>
      <c r="C1502" s="4" t="s">
        <v>208</v>
      </c>
      <c r="D1502" s="15">
        <v>-2.5116127522651599</v>
      </c>
      <c r="E1502" s="12">
        <v>0.17535946994565055</v>
      </c>
      <c r="F1502" s="16">
        <v>3.8552310630097599E-3</v>
      </c>
    </row>
    <row r="1503" spans="1:6" x14ac:dyDescent="0.75">
      <c r="A1503" s="13" t="s">
        <v>3542</v>
      </c>
      <c r="B1503" t="s">
        <v>1842</v>
      </c>
      <c r="C1503" s="4" t="s">
        <v>208</v>
      </c>
      <c r="D1503" s="15">
        <v>-2.51811198730109</v>
      </c>
      <c r="E1503" s="12">
        <v>0.17457126516810181</v>
      </c>
      <c r="F1503" s="16">
        <v>3.9197541897585597E-3</v>
      </c>
    </row>
    <row r="1504" spans="1:6" x14ac:dyDescent="0.75">
      <c r="A1504" s="13" t="s">
        <v>3005</v>
      </c>
      <c r="B1504" t="s">
        <v>1566</v>
      </c>
      <c r="C1504" s="4" t="s">
        <v>208</v>
      </c>
      <c r="D1504" s="15">
        <v>-2.5229635593438502</v>
      </c>
      <c r="E1504" s="12">
        <v>0.17398519356981856</v>
      </c>
      <c r="F1504" s="16">
        <v>6.9055148794361998E-3</v>
      </c>
    </row>
    <row r="1505" spans="1:6" x14ac:dyDescent="0.75">
      <c r="A1505" s="13" t="s">
        <v>4461</v>
      </c>
      <c r="B1505" t="s">
        <v>2453</v>
      </c>
      <c r="C1505" s="4" t="s">
        <v>208</v>
      </c>
      <c r="D1505" s="15">
        <v>-2.5292862784188102</v>
      </c>
      <c r="E1505" s="12">
        <v>0.17322435885280263</v>
      </c>
      <c r="F1505" s="16">
        <v>1.2856220229665699E-6</v>
      </c>
    </row>
    <row r="1506" spans="1:6" x14ac:dyDescent="0.75">
      <c r="A1506" s="13" t="s">
        <v>4350</v>
      </c>
      <c r="B1506" t="s">
        <v>2389</v>
      </c>
      <c r="C1506" s="4" t="s">
        <v>208</v>
      </c>
      <c r="D1506" s="15">
        <v>-2.54857542209874</v>
      </c>
      <c r="E1506" s="12">
        <v>0.17092372608536732</v>
      </c>
      <c r="F1506" s="16">
        <v>9.6946473153033398E-8</v>
      </c>
    </row>
    <row r="1507" spans="1:6" x14ac:dyDescent="0.75">
      <c r="A1507" s="13" t="s">
        <v>3371</v>
      </c>
      <c r="B1507" t="s">
        <v>1748</v>
      </c>
      <c r="C1507" s="4" t="s">
        <v>208</v>
      </c>
      <c r="D1507" s="15">
        <v>-2.5582886233984299</v>
      </c>
      <c r="E1507" s="12">
        <v>0.16977681687642135</v>
      </c>
      <c r="F1507" s="16">
        <v>2.0462426745960599E-4</v>
      </c>
    </row>
    <row r="1508" spans="1:6" x14ac:dyDescent="0.75">
      <c r="A1508" s="13" t="s">
        <v>2987</v>
      </c>
      <c r="B1508" t="s">
        <v>338</v>
      </c>
      <c r="C1508" s="4" t="s">
        <v>208</v>
      </c>
      <c r="D1508" s="15">
        <v>-2.5715604280711499</v>
      </c>
      <c r="E1508" s="12">
        <v>0.16822214853483539</v>
      </c>
      <c r="F1508" s="16">
        <v>3.57989223958933E-3</v>
      </c>
    </row>
    <row r="1509" spans="1:6" x14ac:dyDescent="0.75">
      <c r="A1509" s="13" t="s">
        <v>3939</v>
      </c>
      <c r="B1509" t="s">
        <v>2108</v>
      </c>
      <c r="C1509" s="4" t="s">
        <v>208</v>
      </c>
      <c r="D1509" s="15">
        <v>-2.58806527562716</v>
      </c>
      <c r="E1509" s="12">
        <v>0.16630860522940899</v>
      </c>
      <c r="F1509" s="16">
        <v>3.5437914016678201E-5</v>
      </c>
    </row>
    <row r="1510" spans="1:6" x14ac:dyDescent="0.75">
      <c r="A1510" s="13" t="s">
        <v>3576</v>
      </c>
      <c r="B1510" t="s">
        <v>1868</v>
      </c>
      <c r="C1510" s="4" t="s">
        <v>208</v>
      </c>
      <c r="D1510" s="15">
        <v>-2.60200772350343</v>
      </c>
      <c r="E1510" s="12">
        <v>0.16470911219011888</v>
      </c>
      <c r="F1510" s="16">
        <v>1.42337668070436E-5</v>
      </c>
    </row>
    <row r="1511" spans="1:6" x14ac:dyDescent="0.75">
      <c r="A1511" s="13" t="s">
        <v>3367</v>
      </c>
      <c r="B1511" t="s">
        <v>490</v>
      </c>
      <c r="C1511" s="4" t="s">
        <v>208</v>
      </c>
      <c r="D1511" s="15">
        <v>-2.61291942616741</v>
      </c>
      <c r="E1511" s="12">
        <v>0.16346804792496811</v>
      </c>
      <c r="F1511" s="16">
        <v>5.2321497056833101E-5</v>
      </c>
    </row>
    <row r="1512" spans="1:6" x14ac:dyDescent="0.75">
      <c r="A1512" s="13" t="s">
        <v>4345</v>
      </c>
      <c r="B1512" t="s">
        <v>2385</v>
      </c>
      <c r="C1512" s="4" t="s">
        <v>208</v>
      </c>
      <c r="D1512" s="15">
        <v>-2.6264822849947</v>
      </c>
      <c r="E1512" s="12">
        <v>0.16193847649013204</v>
      </c>
      <c r="F1512" s="16">
        <v>1.8642246613240801E-4</v>
      </c>
    </row>
    <row r="1513" spans="1:6" x14ac:dyDescent="0.75">
      <c r="A1513" s="13" t="s">
        <v>2909</v>
      </c>
      <c r="B1513" t="s">
        <v>307</v>
      </c>
      <c r="C1513" s="4" t="s">
        <v>208</v>
      </c>
      <c r="D1513" s="15">
        <v>-2.6273606627797998</v>
      </c>
      <c r="E1513" s="12">
        <v>0.16183991105320059</v>
      </c>
      <c r="F1513" s="16">
        <v>4.64832785843402E-4</v>
      </c>
    </row>
    <row r="1514" spans="1:6" x14ac:dyDescent="0.75">
      <c r="A1514" s="13" t="s">
        <v>2943</v>
      </c>
      <c r="B1514" t="s">
        <v>321</v>
      </c>
      <c r="C1514" s="4" t="s">
        <v>208</v>
      </c>
      <c r="D1514" s="15">
        <v>-2.6353794546773601</v>
      </c>
      <c r="E1514" s="12">
        <v>0.16094286725998594</v>
      </c>
      <c r="F1514" s="16">
        <v>1.7311563839128299E-6</v>
      </c>
    </row>
    <row r="1515" spans="1:6" x14ac:dyDescent="0.75">
      <c r="A1515" s="13" t="s">
        <v>4334</v>
      </c>
      <c r="B1515" t="s">
        <v>2378</v>
      </c>
      <c r="C1515" s="4" t="s">
        <v>208</v>
      </c>
      <c r="D1515" s="15">
        <v>-2.6452448533284998</v>
      </c>
      <c r="E1515" s="12">
        <v>0.15984606637982426</v>
      </c>
      <c r="F1515" s="16">
        <v>1.37439677703222E-5</v>
      </c>
    </row>
    <row r="1516" spans="1:6" x14ac:dyDescent="0.75">
      <c r="A1516" s="13" t="s">
        <v>3043</v>
      </c>
      <c r="B1516" t="s">
        <v>1586</v>
      </c>
      <c r="C1516" s="4" t="s">
        <v>208</v>
      </c>
      <c r="D1516" s="15">
        <v>-2.64705958375129</v>
      </c>
      <c r="E1516" s="12">
        <v>0.15964512637018374</v>
      </c>
      <c r="F1516" s="16">
        <v>2.4579714531735002E-4</v>
      </c>
    </row>
    <row r="1517" spans="1:6" x14ac:dyDescent="0.75">
      <c r="A1517" s="13" t="s">
        <v>4298</v>
      </c>
      <c r="B1517" t="s">
        <v>716</v>
      </c>
      <c r="C1517" s="4" t="s">
        <v>208</v>
      </c>
      <c r="D1517" s="15">
        <v>-2.65550002513121</v>
      </c>
      <c r="E1517" s="12">
        <v>0.15871385448835695</v>
      </c>
      <c r="F1517" s="16">
        <v>1.04931796317187E-7</v>
      </c>
    </row>
    <row r="1518" spans="1:6" x14ac:dyDescent="0.75">
      <c r="A1518" s="13" t="s">
        <v>3978</v>
      </c>
      <c r="B1518" t="s">
        <v>650</v>
      </c>
      <c r="C1518" s="4" t="s">
        <v>208</v>
      </c>
      <c r="D1518" s="15">
        <v>-2.6574200107122099</v>
      </c>
      <c r="E1518" s="12">
        <v>0.15850277340591856</v>
      </c>
      <c r="F1518" s="16">
        <v>6.3070097030278299E-4</v>
      </c>
    </row>
    <row r="1519" spans="1:6" x14ac:dyDescent="0.75">
      <c r="A1519" s="13" t="s">
        <v>3178</v>
      </c>
      <c r="B1519" t="s">
        <v>151</v>
      </c>
      <c r="C1519" s="4" t="s">
        <v>208</v>
      </c>
      <c r="D1519" s="15">
        <v>-2.6603119126844401</v>
      </c>
      <c r="E1519" s="12">
        <v>0.15818537065073937</v>
      </c>
      <c r="F1519" s="16">
        <v>1.18705836238621E-5</v>
      </c>
    </row>
    <row r="1520" spans="1:6" x14ac:dyDescent="0.75">
      <c r="A1520" s="13" t="s">
        <v>3491</v>
      </c>
      <c r="B1520" t="s">
        <v>539</v>
      </c>
      <c r="C1520" s="4" t="s">
        <v>208</v>
      </c>
      <c r="D1520" s="15">
        <v>-2.6805029270847101</v>
      </c>
      <c r="E1520" s="12">
        <v>0.15598693170062364</v>
      </c>
      <c r="F1520" s="16">
        <v>1.28325839590151E-4</v>
      </c>
    </row>
    <row r="1521" spans="1:6" x14ac:dyDescent="0.75">
      <c r="A1521" s="13" t="s">
        <v>3751</v>
      </c>
      <c r="B1521" t="s">
        <v>43</v>
      </c>
      <c r="C1521" s="4" t="s">
        <v>208</v>
      </c>
      <c r="D1521" s="15">
        <v>-2.6883802647416299</v>
      </c>
      <c r="E1521" s="12">
        <v>0.15513753998636026</v>
      </c>
      <c r="F1521" s="16">
        <v>1.0375309957732201E-22</v>
      </c>
    </row>
    <row r="1522" spans="1:6" x14ac:dyDescent="0.75">
      <c r="A1522" s="13" t="s">
        <v>2949</v>
      </c>
      <c r="B1522" t="s">
        <v>322</v>
      </c>
      <c r="C1522" s="4" t="s">
        <v>208</v>
      </c>
      <c r="D1522" s="15">
        <v>-2.71131159387759</v>
      </c>
      <c r="E1522" s="12">
        <v>0.1526911558479738</v>
      </c>
      <c r="F1522" s="16">
        <v>1.8285418876496799E-6</v>
      </c>
    </row>
    <row r="1523" spans="1:6" x14ac:dyDescent="0.75">
      <c r="A1523" s="13" t="s">
        <v>3798</v>
      </c>
      <c r="B1523" t="s">
        <v>2010</v>
      </c>
      <c r="C1523" s="4" t="s">
        <v>208</v>
      </c>
      <c r="D1523" s="15">
        <v>-2.7200259204472199</v>
      </c>
      <c r="E1523" s="12">
        <v>0.15177163369176391</v>
      </c>
      <c r="F1523" s="16">
        <v>8.4353498864793997E-10</v>
      </c>
    </row>
    <row r="1524" spans="1:6" x14ac:dyDescent="0.75">
      <c r="A1524" s="13" t="s">
        <v>3725</v>
      </c>
      <c r="B1524" t="s">
        <v>1965</v>
      </c>
      <c r="C1524" s="4" t="s">
        <v>208</v>
      </c>
      <c r="D1524" s="15">
        <v>-2.7223086728846102</v>
      </c>
      <c r="E1524" s="12">
        <v>0.15153167784191449</v>
      </c>
      <c r="F1524" s="16">
        <v>1.46255984558609E-7</v>
      </c>
    </row>
    <row r="1525" spans="1:6" x14ac:dyDescent="0.75">
      <c r="A1525" s="13" t="s">
        <v>3533</v>
      </c>
      <c r="B1525" t="s">
        <v>1835</v>
      </c>
      <c r="C1525" s="4" t="s">
        <v>208</v>
      </c>
      <c r="D1525" s="15">
        <v>-2.73230178345535</v>
      </c>
      <c r="E1525" s="12">
        <v>0.15048569071170392</v>
      </c>
      <c r="F1525" s="16">
        <v>1.18571976683219E-5</v>
      </c>
    </row>
    <row r="1526" spans="1:6" x14ac:dyDescent="0.75">
      <c r="A1526" s="13" t="s">
        <v>2903</v>
      </c>
      <c r="B1526" t="s">
        <v>1513</v>
      </c>
      <c r="C1526" s="4" t="s">
        <v>208</v>
      </c>
      <c r="D1526" s="15">
        <v>-2.7354661332667898</v>
      </c>
      <c r="E1526" s="12">
        <v>0.15015598311047329</v>
      </c>
      <c r="F1526" s="16">
        <v>1.0068561409985501E-5</v>
      </c>
    </row>
    <row r="1527" spans="1:6" x14ac:dyDescent="0.75">
      <c r="A1527" s="13" t="s">
        <v>3423</v>
      </c>
      <c r="B1527" t="s">
        <v>516</v>
      </c>
      <c r="C1527" s="4" t="s">
        <v>208</v>
      </c>
      <c r="D1527" s="15">
        <v>-2.73976415207499</v>
      </c>
      <c r="E1527" s="12">
        <v>0.14970931015443784</v>
      </c>
      <c r="F1527" s="16">
        <v>2.2240945016394599E-4</v>
      </c>
    </row>
    <row r="1528" spans="1:6" x14ac:dyDescent="0.75">
      <c r="A1528" s="13" t="s">
        <v>3958</v>
      </c>
      <c r="B1528" t="s">
        <v>645</v>
      </c>
      <c r="C1528" s="4" t="s">
        <v>208</v>
      </c>
      <c r="D1528" s="15">
        <v>-2.7978331038956799</v>
      </c>
      <c r="E1528" s="12">
        <v>0.14380312136424284</v>
      </c>
      <c r="F1528" s="16">
        <v>2.0855330778953098E-6</v>
      </c>
    </row>
    <row r="1529" spans="1:6" x14ac:dyDescent="0.75">
      <c r="A1529" s="13" t="s">
        <v>3511</v>
      </c>
      <c r="B1529" t="s">
        <v>1818</v>
      </c>
      <c r="C1529" s="4" t="s">
        <v>208</v>
      </c>
      <c r="D1529" s="15">
        <v>-2.8007468048455402</v>
      </c>
      <c r="E1529" s="12">
        <v>0.14351298626727652</v>
      </c>
      <c r="F1529" s="16">
        <v>1.86182614701657E-7</v>
      </c>
    </row>
    <row r="1530" spans="1:6" x14ac:dyDescent="0.75">
      <c r="A1530" s="13" t="s">
        <v>3135</v>
      </c>
      <c r="B1530" t="s">
        <v>885</v>
      </c>
      <c r="C1530" s="4" t="s">
        <v>208</v>
      </c>
      <c r="D1530" s="15">
        <v>-2.8036525628207101</v>
      </c>
      <c r="E1530" s="12">
        <v>0.14322422508304128</v>
      </c>
      <c r="F1530" s="16">
        <v>1.4861432187338599E-3</v>
      </c>
    </row>
    <row r="1531" spans="1:6" x14ac:dyDescent="0.75">
      <c r="A1531" s="13" t="s">
        <v>3821</v>
      </c>
      <c r="B1531" t="s">
        <v>155</v>
      </c>
      <c r="C1531" s="4" t="s">
        <v>208</v>
      </c>
      <c r="D1531" s="15">
        <v>-2.8198405963798998</v>
      </c>
      <c r="E1531" s="12">
        <v>0.141626133093015</v>
      </c>
      <c r="F1531" s="16">
        <v>2.4289267515943599E-5</v>
      </c>
    </row>
    <row r="1532" spans="1:6" x14ac:dyDescent="0.75">
      <c r="A1532" s="13" t="s">
        <v>2872</v>
      </c>
      <c r="B1532" t="s">
        <v>1497</v>
      </c>
      <c r="C1532" s="4" t="s">
        <v>208</v>
      </c>
      <c r="D1532" s="15">
        <v>-2.83217286957687</v>
      </c>
      <c r="E1532" s="12">
        <v>0.14042066109715495</v>
      </c>
      <c r="F1532" s="16">
        <v>6.5067213958107004E-4</v>
      </c>
    </row>
    <row r="1533" spans="1:6" x14ac:dyDescent="0.75">
      <c r="A1533" s="13" t="s">
        <v>3889</v>
      </c>
      <c r="B1533" t="s">
        <v>2075</v>
      </c>
      <c r="C1533" s="4" t="s">
        <v>208</v>
      </c>
      <c r="D1533" s="15">
        <v>-2.8362291676465898</v>
      </c>
      <c r="E1533" s="12">
        <v>0.14002640724573684</v>
      </c>
      <c r="F1533" s="16">
        <v>6.2287053445454599E-7</v>
      </c>
    </row>
    <row r="1534" spans="1:6" x14ac:dyDescent="0.75">
      <c r="A1534" s="13" t="s">
        <v>3645</v>
      </c>
      <c r="B1534" t="s">
        <v>945</v>
      </c>
      <c r="C1534" s="4" t="s">
        <v>208</v>
      </c>
      <c r="D1534" s="15">
        <v>-2.8534363396062399</v>
      </c>
      <c r="E1534" s="12">
        <v>0.13836621820523884</v>
      </c>
      <c r="F1534" s="16">
        <v>3.6507067527697301E-31</v>
      </c>
    </row>
    <row r="1535" spans="1:6" x14ac:dyDescent="0.75">
      <c r="A1535" s="13" t="s">
        <v>4084</v>
      </c>
      <c r="B1535" t="s">
        <v>2194</v>
      </c>
      <c r="C1535" s="4" t="s">
        <v>208</v>
      </c>
      <c r="D1535" s="15">
        <v>-2.8689475190192599</v>
      </c>
      <c r="E1535" s="12">
        <v>0.1368865382862311</v>
      </c>
      <c r="F1535" s="16">
        <v>3.94827700792056E-4</v>
      </c>
    </row>
    <row r="1536" spans="1:6" x14ac:dyDescent="0.75">
      <c r="A1536" s="13" t="s">
        <v>4107</v>
      </c>
      <c r="B1536" t="s">
        <v>2215</v>
      </c>
      <c r="C1536" s="4" t="s">
        <v>208</v>
      </c>
      <c r="D1536" s="15">
        <v>-2.87387948607376</v>
      </c>
      <c r="E1536" s="12">
        <v>0.13641937979713814</v>
      </c>
      <c r="F1536" s="16">
        <v>7.8567188906051504E-7</v>
      </c>
    </row>
    <row r="1537" spans="1:6" x14ac:dyDescent="0.75">
      <c r="A1537" s="13" t="s">
        <v>3885</v>
      </c>
      <c r="B1537" t="s">
        <v>626</v>
      </c>
      <c r="C1537" s="4" t="s">
        <v>208</v>
      </c>
      <c r="D1537" s="15">
        <v>-2.8804538784417799</v>
      </c>
      <c r="E1537" s="12">
        <v>0.13579912806938474</v>
      </c>
      <c r="F1537" s="16">
        <v>1.11576754053565E-6</v>
      </c>
    </row>
    <row r="1538" spans="1:6" x14ac:dyDescent="0.75">
      <c r="A1538" s="13" t="s">
        <v>3979</v>
      </c>
      <c r="B1538" t="s">
        <v>651</v>
      </c>
      <c r="C1538" s="4" t="s">
        <v>208</v>
      </c>
      <c r="D1538" s="15">
        <v>-2.8852021190161601</v>
      </c>
      <c r="E1538" s="12">
        <v>0.1353529166588246</v>
      </c>
      <c r="F1538" s="16">
        <v>3.8098579005901201E-5</v>
      </c>
    </row>
    <row r="1539" spans="1:6" x14ac:dyDescent="0.75">
      <c r="A1539" s="13" t="s">
        <v>4213</v>
      </c>
      <c r="B1539" t="s">
        <v>697</v>
      </c>
      <c r="C1539" s="4" t="s">
        <v>208</v>
      </c>
      <c r="D1539" s="15">
        <v>-2.8948335655464001</v>
      </c>
      <c r="E1539" s="12">
        <v>0.1344523088111535</v>
      </c>
      <c r="F1539" s="16">
        <v>3.1813664803655898E-7</v>
      </c>
    </row>
    <row r="1540" spans="1:6" x14ac:dyDescent="0.75">
      <c r="A1540" s="13" t="s">
        <v>3774</v>
      </c>
      <c r="B1540" t="s">
        <v>604</v>
      </c>
      <c r="C1540" s="4" t="s">
        <v>208</v>
      </c>
      <c r="D1540" s="15">
        <v>-2.90582366901653</v>
      </c>
      <c r="E1540" s="12">
        <v>0.13343197475788393</v>
      </c>
      <c r="F1540" s="16">
        <v>5.6501001138674102E-6</v>
      </c>
    </row>
    <row r="1541" spans="1:6" x14ac:dyDescent="0.75">
      <c r="A1541" s="13" t="s">
        <v>3940</v>
      </c>
      <c r="B1541" t="s">
        <v>2109</v>
      </c>
      <c r="C1541" s="4" t="s">
        <v>208</v>
      </c>
      <c r="D1541" s="15">
        <v>-2.90768425150184</v>
      </c>
      <c r="E1541" s="12">
        <v>0.1332600041258217</v>
      </c>
      <c r="F1541" s="16">
        <v>2.27450429615761E-5</v>
      </c>
    </row>
    <row r="1542" spans="1:6" x14ac:dyDescent="0.75">
      <c r="A1542" s="13" t="s">
        <v>4001</v>
      </c>
      <c r="B1542" t="s">
        <v>2142</v>
      </c>
      <c r="C1542" s="4" t="s">
        <v>208</v>
      </c>
      <c r="D1542" s="15">
        <v>-2.9088649030289102</v>
      </c>
      <c r="E1542" s="12">
        <v>0.13315099337699365</v>
      </c>
      <c r="F1542" s="16">
        <v>9.6946473153033398E-8</v>
      </c>
    </row>
    <row r="1543" spans="1:6" x14ac:dyDescent="0.75">
      <c r="A1543" s="13" t="s">
        <v>3723</v>
      </c>
      <c r="B1543" t="s">
        <v>1964</v>
      </c>
      <c r="C1543" s="4" t="s">
        <v>208</v>
      </c>
      <c r="D1543" s="15">
        <v>-2.9133784472838098</v>
      </c>
      <c r="E1543" s="12">
        <v>0.13273507472396312</v>
      </c>
      <c r="F1543" s="16">
        <v>1.09139597770923E-4</v>
      </c>
    </row>
    <row r="1544" spans="1:6" x14ac:dyDescent="0.75">
      <c r="A1544" s="13" t="s">
        <v>3857</v>
      </c>
      <c r="B1544" t="s">
        <v>2053</v>
      </c>
      <c r="C1544" s="4" t="s">
        <v>208</v>
      </c>
      <c r="D1544" s="15">
        <v>-2.9365090917813199</v>
      </c>
      <c r="E1544" s="12">
        <v>0.13062391040997845</v>
      </c>
      <c r="F1544" s="16">
        <v>3.4251980797009101E-13</v>
      </c>
    </row>
    <row r="1545" spans="1:6" x14ac:dyDescent="0.75">
      <c r="A1545" s="13" t="s">
        <v>3810</v>
      </c>
      <c r="B1545" t="s">
        <v>2017</v>
      </c>
      <c r="C1545" s="4" t="s">
        <v>208</v>
      </c>
      <c r="D1545" s="15">
        <v>-2.9412599457256401</v>
      </c>
      <c r="E1545" s="12">
        <v>0.13019446798905931</v>
      </c>
      <c r="F1545" s="16">
        <v>3.7160876974866498E-4</v>
      </c>
    </row>
    <row r="1546" spans="1:6" x14ac:dyDescent="0.75">
      <c r="A1546" s="13" t="s">
        <v>3773</v>
      </c>
      <c r="B1546" t="s">
        <v>1996</v>
      </c>
      <c r="C1546" s="4" t="s">
        <v>208</v>
      </c>
      <c r="D1546" s="15">
        <v>-2.9423666210561699</v>
      </c>
      <c r="E1546" s="12">
        <v>0.13009463555482734</v>
      </c>
      <c r="F1546" s="16">
        <v>1.2667851691196499E-12</v>
      </c>
    </row>
    <row r="1547" spans="1:6" x14ac:dyDescent="0.75">
      <c r="A1547" s="13" t="s">
        <v>3910</v>
      </c>
      <c r="B1547" t="s">
        <v>2091</v>
      </c>
      <c r="C1547" s="4" t="s">
        <v>208</v>
      </c>
      <c r="D1547" s="15">
        <v>-2.94440517389015</v>
      </c>
      <c r="E1547" s="12">
        <v>0.12991093941721757</v>
      </c>
      <c r="F1547" s="16">
        <v>1.9522348706096801E-4</v>
      </c>
    </row>
    <row r="1548" spans="1:6" x14ac:dyDescent="0.75">
      <c r="A1548" s="13" t="s">
        <v>3195</v>
      </c>
      <c r="B1548" t="s">
        <v>1656</v>
      </c>
      <c r="C1548" s="4" t="s">
        <v>208</v>
      </c>
      <c r="D1548" s="15">
        <v>-2.9487053705214001</v>
      </c>
      <c r="E1548" s="12">
        <v>0.12952429440184379</v>
      </c>
      <c r="F1548" s="16">
        <v>8.3619928248306699E-7</v>
      </c>
    </row>
    <row r="1549" spans="1:6" x14ac:dyDescent="0.75">
      <c r="A1549" s="13" t="s">
        <v>4269</v>
      </c>
      <c r="B1549" t="s">
        <v>39</v>
      </c>
      <c r="C1549" s="4" t="s">
        <v>208</v>
      </c>
      <c r="D1549" s="15">
        <v>-2.95977202127373</v>
      </c>
      <c r="E1549" s="12">
        <v>0.12853453811632912</v>
      </c>
      <c r="F1549" s="16">
        <v>9.6941677632554406E-11</v>
      </c>
    </row>
    <row r="1550" spans="1:6" x14ac:dyDescent="0.75">
      <c r="A1550" s="13" t="s">
        <v>4183</v>
      </c>
      <c r="B1550" t="s">
        <v>2273</v>
      </c>
      <c r="C1550" s="4" t="s">
        <v>208</v>
      </c>
      <c r="D1550" s="15">
        <v>-2.9683144064546498</v>
      </c>
      <c r="E1550" s="12">
        <v>0.12777571713642541</v>
      </c>
      <c r="F1550" s="16">
        <v>6.0455350576542004E-6</v>
      </c>
    </row>
    <row r="1551" spans="1:6" x14ac:dyDescent="0.75">
      <c r="A1551" s="13" t="s">
        <v>3144</v>
      </c>
      <c r="B1551" t="s">
        <v>1633</v>
      </c>
      <c r="C1551" s="4" t="s">
        <v>208</v>
      </c>
      <c r="D1551" s="15">
        <v>-2.9685868100427601</v>
      </c>
      <c r="E1551" s="12">
        <v>0.12775159334239586</v>
      </c>
      <c r="F1551" s="16">
        <v>4.38587454680753E-4</v>
      </c>
    </row>
    <row r="1552" spans="1:6" x14ac:dyDescent="0.75">
      <c r="A1552" s="13" t="s">
        <v>2993</v>
      </c>
      <c r="B1552" t="s">
        <v>342</v>
      </c>
      <c r="C1552" s="4" t="s">
        <v>231</v>
      </c>
      <c r="D1552" s="15">
        <v>-2.9830970620642101</v>
      </c>
      <c r="E1552" s="12">
        <v>0.12647314094469658</v>
      </c>
      <c r="F1552" s="16">
        <v>5.9585472671811703E-42</v>
      </c>
    </row>
    <row r="1553" spans="1:6" x14ac:dyDescent="0.75">
      <c r="A1553" s="13" t="s">
        <v>3089</v>
      </c>
      <c r="B1553" t="s">
        <v>168</v>
      </c>
      <c r="C1553" s="4" t="s">
        <v>208</v>
      </c>
      <c r="D1553" s="15">
        <v>-2.9917384197708099</v>
      </c>
      <c r="E1553" s="12">
        <v>0.12571786484192163</v>
      </c>
      <c r="F1553" s="16">
        <v>4.6729983799938798E-6</v>
      </c>
    </row>
    <row r="1554" spans="1:6" x14ac:dyDescent="0.75">
      <c r="A1554" s="13" t="s">
        <v>3987</v>
      </c>
      <c r="B1554" t="s">
        <v>653</v>
      </c>
      <c r="C1554" s="4" t="s">
        <v>208</v>
      </c>
      <c r="D1554" s="15">
        <v>-3.0142170629930298</v>
      </c>
      <c r="E1554" s="12">
        <v>0.12377423493985</v>
      </c>
      <c r="F1554" s="16">
        <v>5.3772963423695302E-4</v>
      </c>
    </row>
    <row r="1555" spans="1:6" x14ac:dyDescent="0.75">
      <c r="A1555" s="13" t="s">
        <v>3709</v>
      </c>
      <c r="B1555" t="s">
        <v>1956</v>
      </c>
      <c r="C1555" s="4" t="s">
        <v>208</v>
      </c>
      <c r="D1555" s="15">
        <v>-3.02251866720239</v>
      </c>
      <c r="E1555" s="12">
        <v>0.12306405431646777</v>
      </c>
      <c r="F1555" s="16">
        <v>9.9638876913659495E-5</v>
      </c>
    </row>
    <row r="1556" spans="1:6" x14ac:dyDescent="0.75">
      <c r="A1556" s="13" t="s">
        <v>3407</v>
      </c>
      <c r="B1556" t="s">
        <v>509</v>
      </c>
      <c r="C1556" s="4" t="s">
        <v>231</v>
      </c>
      <c r="D1556" s="15">
        <v>-3.0381852138265399</v>
      </c>
      <c r="E1556" s="12">
        <v>0.12173490418390762</v>
      </c>
      <c r="F1556" s="16">
        <v>6.7845780634056896E-7</v>
      </c>
    </row>
    <row r="1557" spans="1:6" x14ac:dyDescent="0.75">
      <c r="A1557" s="13" t="s">
        <v>4069</v>
      </c>
      <c r="B1557" t="s">
        <v>669</v>
      </c>
      <c r="C1557" s="4" t="s">
        <v>208</v>
      </c>
      <c r="D1557" s="15">
        <v>-3.03899891527759</v>
      </c>
      <c r="E1557" s="12">
        <v>0.12166626324723617</v>
      </c>
      <c r="F1557" s="16">
        <v>2.2080155819214799E-9</v>
      </c>
    </row>
    <row r="1558" spans="1:6" x14ac:dyDescent="0.75">
      <c r="A1558" s="13" t="s">
        <v>3938</v>
      </c>
      <c r="B1558" t="s">
        <v>2107</v>
      </c>
      <c r="C1558" s="4" t="s">
        <v>208</v>
      </c>
      <c r="D1558" s="15">
        <v>-3.04939060724963</v>
      </c>
      <c r="E1558" s="12">
        <v>0.12079305318990746</v>
      </c>
      <c r="F1558" s="16">
        <v>5.7728739928216604E-7</v>
      </c>
    </row>
    <row r="1559" spans="1:6" x14ac:dyDescent="0.75">
      <c r="A1559" s="13" t="s">
        <v>3802</v>
      </c>
      <c r="B1559" t="s">
        <v>2013</v>
      </c>
      <c r="C1559" s="4" t="s">
        <v>208</v>
      </c>
      <c r="D1559" s="15">
        <v>-3.0561034374523901</v>
      </c>
      <c r="E1559" s="12">
        <v>0.12023231118254013</v>
      </c>
      <c r="F1559" s="16">
        <v>1.4864841001467801E-5</v>
      </c>
    </row>
    <row r="1560" spans="1:6" x14ac:dyDescent="0.75">
      <c r="A1560" s="13" t="s">
        <v>4205</v>
      </c>
      <c r="B1560" t="s">
        <v>695</v>
      </c>
      <c r="C1560" s="4" t="s">
        <v>208</v>
      </c>
      <c r="D1560" s="15">
        <v>-3.0586027181608202</v>
      </c>
      <c r="E1560" s="12">
        <v>0.12002420471926233</v>
      </c>
      <c r="F1560" s="16">
        <v>4.6135549358411499E-7</v>
      </c>
    </row>
    <row r="1561" spans="1:6" x14ac:dyDescent="0.75">
      <c r="A1561" s="13" t="s">
        <v>4368</v>
      </c>
      <c r="B1561" t="s">
        <v>730</v>
      </c>
      <c r="C1561" s="4" t="s">
        <v>208</v>
      </c>
      <c r="D1561" s="15">
        <v>-3.0687971982994999</v>
      </c>
      <c r="E1561" s="12">
        <v>0.11917907015551651</v>
      </c>
      <c r="F1561" s="16">
        <v>1.14839362053419E-5</v>
      </c>
    </row>
    <row r="1562" spans="1:6" x14ac:dyDescent="0.75">
      <c r="A1562" s="13" t="s">
        <v>4115</v>
      </c>
      <c r="B1562" t="s">
        <v>674</v>
      </c>
      <c r="C1562" s="4" t="s">
        <v>208</v>
      </c>
      <c r="D1562" s="15">
        <v>-3.0932160455082802</v>
      </c>
      <c r="E1562" s="12">
        <v>0.11717883805575313</v>
      </c>
      <c r="F1562" s="16">
        <v>5.8542061835968301E-5</v>
      </c>
    </row>
    <row r="1563" spans="1:6" x14ac:dyDescent="0.75">
      <c r="A1563" s="13" t="s">
        <v>4391</v>
      </c>
      <c r="B1563" t="s">
        <v>2415</v>
      </c>
      <c r="C1563" s="4" t="s">
        <v>208</v>
      </c>
      <c r="D1563" s="15">
        <v>-3.0984813079719098</v>
      </c>
      <c r="E1563" s="12">
        <v>0.11675196139250778</v>
      </c>
      <c r="F1563" s="16">
        <v>8.0468848040970198E-8</v>
      </c>
    </row>
    <row r="1564" spans="1:6" x14ac:dyDescent="0.75">
      <c r="A1564" s="13" t="s">
        <v>2930</v>
      </c>
      <c r="B1564" t="s">
        <v>116</v>
      </c>
      <c r="C1564" s="4" t="s">
        <v>208</v>
      </c>
      <c r="D1564" s="15">
        <v>-3.1371748005223599</v>
      </c>
      <c r="E1564" s="12">
        <v>0.11366225903852006</v>
      </c>
      <c r="F1564" s="16">
        <v>2.5395870823339699E-23</v>
      </c>
    </row>
    <row r="1565" spans="1:6" x14ac:dyDescent="0.75">
      <c r="A1565" s="13" t="s">
        <v>4142</v>
      </c>
      <c r="B1565" t="s">
        <v>2240</v>
      </c>
      <c r="C1565" s="4" t="s">
        <v>208</v>
      </c>
      <c r="D1565" s="15">
        <v>-3.1620191187412798</v>
      </c>
      <c r="E1565" s="12">
        <v>0.11172166473793455</v>
      </c>
      <c r="F1565" s="16">
        <v>6.3449101774906599E-5</v>
      </c>
    </row>
    <row r="1566" spans="1:6" x14ac:dyDescent="0.75">
      <c r="A1566" s="13" t="s">
        <v>3890</v>
      </c>
      <c r="B1566" t="s">
        <v>971</v>
      </c>
      <c r="C1566" s="4" t="s">
        <v>208</v>
      </c>
      <c r="D1566" s="15">
        <v>-3.18063641163296</v>
      </c>
      <c r="E1566" s="12">
        <v>0.11028921226248728</v>
      </c>
      <c r="F1566" s="16">
        <v>5.29387639060482E-5</v>
      </c>
    </row>
    <row r="1567" spans="1:6" x14ac:dyDescent="0.75">
      <c r="A1567" s="13" t="s">
        <v>3786</v>
      </c>
      <c r="B1567" t="s">
        <v>2004</v>
      </c>
      <c r="C1567" s="4" t="s">
        <v>208</v>
      </c>
      <c r="D1567" s="15">
        <v>-3.21945546189247</v>
      </c>
      <c r="E1567" s="12">
        <v>0.10736119486007266</v>
      </c>
      <c r="F1567" s="16">
        <v>1.2956650741485301E-9</v>
      </c>
    </row>
    <row r="1568" spans="1:6" x14ac:dyDescent="0.75">
      <c r="A1568" s="13" t="s">
        <v>3000</v>
      </c>
      <c r="B1568" t="s">
        <v>345</v>
      </c>
      <c r="C1568" s="4" t="s">
        <v>208</v>
      </c>
      <c r="D1568" s="15">
        <v>-3.2631931726216701</v>
      </c>
      <c r="E1568" s="12">
        <v>0.10415520388580822</v>
      </c>
      <c r="F1568" s="16">
        <v>3.4898477920874401E-4</v>
      </c>
    </row>
    <row r="1569" spans="1:6" x14ac:dyDescent="0.75">
      <c r="A1569" s="13" t="s">
        <v>3096</v>
      </c>
      <c r="B1569" t="s">
        <v>1611</v>
      </c>
      <c r="C1569" s="4" t="s">
        <v>208</v>
      </c>
      <c r="D1569" s="15">
        <v>-3.27059890690869</v>
      </c>
      <c r="E1569" s="12">
        <v>0.10362191766431041</v>
      </c>
      <c r="F1569" s="16">
        <v>1.158295007011E-4</v>
      </c>
    </row>
    <row r="1570" spans="1:6" x14ac:dyDescent="0.75">
      <c r="A1570" s="13" t="s">
        <v>3781</v>
      </c>
      <c r="B1570" t="s">
        <v>2000</v>
      </c>
      <c r="C1570" s="4" t="s">
        <v>208</v>
      </c>
      <c r="D1570" s="15">
        <v>-3.28900781332776</v>
      </c>
      <c r="E1570" s="12">
        <v>0.10230809361859798</v>
      </c>
      <c r="F1570" s="16">
        <v>9.0607105634973999E-14</v>
      </c>
    </row>
    <row r="1571" spans="1:6" x14ac:dyDescent="0.75">
      <c r="A1571" s="13" t="s">
        <v>4198</v>
      </c>
      <c r="B1571" t="s">
        <v>1007</v>
      </c>
      <c r="C1571" s="4" t="s">
        <v>208</v>
      </c>
      <c r="D1571" s="15">
        <v>-3.29360350625694</v>
      </c>
      <c r="E1571" s="12">
        <v>0.10198271057373945</v>
      </c>
      <c r="F1571" s="16">
        <v>6.0854805366136095E-10</v>
      </c>
    </row>
    <row r="1572" spans="1:6" x14ac:dyDescent="0.75">
      <c r="A1572" s="13" t="s">
        <v>3433</v>
      </c>
      <c r="B1572" t="s">
        <v>1774</v>
      </c>
      <c r="C1572" s="4" t="s">
        <v>231</v>
      </c>
      <c r="D1572" s="15">
        <v>-3.3048098862754101</v>
      </c>
      <c r="E1572" s="12">
        <v>0.10119361115931311</v>
      </c>
      <c r="F1572" s="16">
        <v>1.09876297042771E-10</v>
      </c>
    </row>
    <row r="1573" spans="1:6" x14ac:dyDescent="0.75">
      <c r="A1573" s="13" t="s">
        <v>3426</v>
      </c>
      <c r="B1573" t="s">
        <v>1770</v>
      </c>
      <c r="C1573" s="4" t="s">
        <v>208</v>
      </c>
      <c r="D1573" s="15">
        <v>-3.3101285287074198</v>
      </c>
      <c r="E1573" s="12">
        <v>0.10082123740805772</v>
      </c>
      <c r="F1573" s="16">
        <v>2.4440779881730699E-4</v>
      </c>
    </row>
    <row r="1574" spans="1:6" x14ac:dyDescent="0.75">
      <c r="A1574" s="13" t="s">
        <v>3022</v>
      </c>
      <c r="B1574" t="s">
        <v>354</v>
      </c>
      <c r="C1574" s="4" t="s">
        <v>208</v>
      </c>
      <c r="D1574" s="15">
        <v>-3.3493798675098199</v>
      </c>
      <c r="E1574" s="12">
        <v>9.8115177304971407E-2</v>
      </c>
      <c r="F1574" s="16">
        <v>3.8186975838304602E-7</v>
      </c>
    </row>
    <row r="1575" spans="1:6" x14ac:dyDescent="0.75">
      <c r="A1575" s="13" t="s">
        <v>3487</v>
      </c>
      <c r="B1575" t="s">
        <v>538</v>
      </c>
      <c r="C1575" s="4" t="s">
        <v>208</v>
      </c>
      <c r="D1575" s="15">
        <v>-3.3555738209100499</v>
      </c>
      <c r="E1575" s="12">
        <v>9.7694840287474924E-2</v>
      </c>
      <c r="F1575" s="16">
        <v>8.3509130728350203E-6</v>
      </c>
    </row>
    <row r="1576" spans="1:6" x14ac:dyDescent="0.75">
      <c r="A1576" s="13" t="s">
        <v>4377</v>
      </c>
      <c r="B1576" t="s">
        <v>2406</v>
      </c>
      <c r="C1576" s="4" t="s">
        <v>208</v>
      </c>
      <c r="D1576" s="15">
        <v>-3.3780856760859299</v>
      </c>
      <c r="E1576" s="12">
        <v>9.6182239198774097E-2</v>
      </c>
      <c r="F1576" s="16">
        <v>3.2482218783185798E-10</v>
      </c>
    </row>
    <row r="1577" spans="1:6" x14ac:dyDescent="0.75">
      <c r="A1577" s="13" t="s">
        <v>2964</v>
      </c>
      <c r="B1577" t="s">
        <v>328</v>
      </c>
      <c r="C1577" s="4" t="s">
        <v>208</v>
      </c>
      <c r="D1577" s="15">
        <v>-3.39525564101816</v>
      </c>
      <c r="E1577" s="12">
        <v>9.5044329029532748E-2</v>
      </c>
      <c r="F1577" s="16">
        <v>1.0166052375119799E-6</v>
      </c>
    </row>
    <row r="1578" spans="1:6" x14ac:dyDescent="0.75">
      <c r="A1578" s="13" t="s">
        <v>4071</v>
      </c>
      <c r="B1578" t="s">
        <v>2186</v>
      </c>
      <c r="C1578" s="4" t="s">
        <v>208</v>
      </c>
      <c r="D1578" s="15">
        <v>-3.4055604274423499</v>
      </c>
      <c r="E1578" s="12">
        <v>9.4367871455874996E-2</v>
      </c>
      <c r="F1578" s="16">
        <v>2.6588392431409101E-9</v>
      </c>
    </row>
    <row r="1579" spans="1:6" x14ac:dyDescent="0.75">
      <c r="A1579" s="13" t="s">
        <v>4116</v>
      </c>
      <c r="B1579" t="s">
        <v>2222</v>
      </c>
      <c r="C1579" s="4" t="s">
        <v>208</v>
      </c>
      <c r="D1579" s="15">
        <v>-3.4085251004933799</v>
      </c>
      <c r="E1579" s="12">
        <v>9.4174148862367607E-2</v>
      </c>
      <c r="F1579" s="16">
        <v>3.2489003120000603E-5</v>
      </c>
    </row>
    <row r="1580" spans="1:6" x14ac:dyDescent="0.75">
      <c r="A1580" s="13" t="s">
        <v>3458</v>
      </c>
      <c r="B1580" t="s">
        <v>1787</v>
      </c>
      <c r="C1580" s="4" t="s">
        <v>208</v>
      </c>
      <c r="D1580" s="15">
        <v>-3.4304265321443101</v>
      </c>
      <c r="E1580" s="12">
        <v>9.2755296048270097E-2</v>
      </c>
      <c r="F1580" s="16">
        <v>1.5598195981388499E-5</v>
      </c>
    </row>
    <row r="1581" spans="1:6" x14ac:dyDescent="0.75">
      <c r="A1581" s="13" t="s">
        <v>3148</v>
      </c>
      <c r="B1581" t="s">
        <v>166</v>
      </c>
      <c r="C1581" s="4" t="s">
        <v>208</v>
      </c>
      <c r="D1581" s="15">
        <v>-3.4498562455549702</v>
      </c>
      <c r="E1581" s="12">
        <v>9.1514474317996239E-2</v>
      </c>
      <c r="F1581" s="16">
        <v>8.3651077769634502E-7</v>
      </c>
    </row>
    <row r="1582" spans="1:6" x14ac:dyDescent="0.75">
      <c r="A1582" s="13" t="s">
        <v>3927</v>
      </c>
      <c r="B1582" t="s">
        <v>2101</v>
      </c>
      <c r="C1582" s="4" t="s">
        <v>231</v>
      </c>
      <c r="D1582" s="15">
        <v>-3.5887293617009601</v>
      </c>
      <c r="E1582" s="12">
        <v>8.3116034716628776E-2</v>
      </c>
      <c r="F1582" s="16">
        <v>1.1515275555418701E-19</v>
      </c>
    </row>
    <row r="1583" spans="1:6" x14ac:dyDescent="0.75">
      <c r="A1583" s="13" t="s">
        <v>3528</v>
      </c>
      <c r="B1583" t="s">
        <v>46</v>
      </c>
      <c r="C1583" s="4" t="s">
        <v>208</v>
      </c>
      <c r="D1583" s="15">
        <v>-3.6849825645409502</v>
      </c>
      <c r="E1583" s="12">
        <v>7.7751667980763606E-2</v>
      </c>
      <c r="F1583" s="16">
        <v>5.1158423435998201E-16</v>
      </c>
    </row>
    <row r="1584" spans="1:6" x14ac:dyDescent="0.75">
      <c r="A1584" s="13" t="s">
        <v>3531</v>
      </c>
      <c r="B1584" t="s">
        <v>7</v>
      </c>
      <c r="C1584" s="4" t="s">
        <v>208</v>
      </c>
      <c r="D1584" s="15">
        <v>-3.6904332449369801</v>
      </c>
      <c r="E1584" s="12">
        <v>7.7458466781444232E-2</v>
      </c>
      <c r="F1584" s="16">
        <v>2.9928264272828499E-6</v>
      </c>
    </row>
    <row r="1585" spans="1:6" x14ac:dyDescent="0.75">
      <c r="A1585" s="13" t="s">
        <v>3599</v>
      </c>
      <c r="B1585" t="s">
        <v>1885</v>
      </c>
      <c r="C1585" s="4" t="s">
        <v>208</v>
      </c>
      <c r="D1585" s="15">
        <v>-3.7588642217718</v>
      </c>
      <c r="E1585" s="12">
        <v>7.3870173595643199E-2</v>
      </c>
      <c r="F1585" s="16">
        <v>1.26759392067953E-11</v>
      </c>
    </row>
    <row r="1586" spans="1:6" x14ac:dyDescent="0.75">
      <c r="A1586" s="13" t="s">
        <v>2869</v>
      </c>
      <c r="B1586" t="s">
        <v>289</v>
      </c>
      <c r="C1586" s="4" t="s">
        <v>208</v>
      </c>
      <c r="D1586" s="15">
        <v>-3.7916204596757699</v>
      </c>
      <c r="E1586" s="12">
        <v>7.2211856336539731E-2</v>
      </c>
      <c r="F1586" s="16">
        <v>9.6614318826076607E-9</v>
      </c>
    </row>
    <row r="1587" spans="1:6" x14ac:dyDescent="0.75">
      <c r="A1587" s="13" t="s">
        <v>3805</v>
      </c>
      <c r="B1587" t="s">
        <v>2014</v>
      </c>
      <c r="C1587" s="4" t="s">
        <v>208</v>
      </c>
      <c r="D1587" s="15">
        <v>-3.8296755963517901</v>
      </c>
      <c r="E1587" s="12">
        <v>7.0331968324540292E-2</v>
      </c>
      <c r="F1587" s="16">
        <v>1.187000098911E-54</v>
      </c>
    </row>
    <row r="1588" spans="1:6" x14ac:dyDescent="0.75">
      <c r="A1588" s="13" t="s">
        <v>3973</v>
      </c>
      <c r="B1588" t="s">
        <v>980</v>
      </c>
      <c r="C1588" s="4" t="s">
        <v>208</v>
      </c>
      <c r="D1588" s="15">
        <v>-3.83484235316141</v>
      </c>
      <c r="E1588" s="12">
        <v>7.008053733123068E-2</v>
      </c>
      <c r="F1588" s="16">
        <v>3.23902182600935E-6</v>
      </c>
    </row>
    <row r="1589" spans="1:6" x14ac:dyDescent="0.75">
      <c r="A1589" s="13" t="s">
        <v>4439</v>
      </c>
      <c r="B1589" t="s">
        <v>2440</v>
      </c>
      <c r="C1589" s="4" t="s">
        <v>208</v>
      </c>
      <c r="D1589" s="15">
        <v>-3.84083954409813</v>
      </c>
      <c r="E1589" s="12">
        <v>6.9789821685264208E-2</v>
      </c>
      <c r="F1589" s="16">
        <v>2.0086749157617601E-8</v>
      </c>
    </row>
    <row r="1590" spans="1:6" x14ac:dyDescent="0.75">
      <c r="A1590" s="13" t="s">
        <v>4453</v>
      </c>
      <c r="B1590" t="s">
        <v>2448</v>
      </c>
      <c r="C1590" s="4" t="s">
        <v>208</v>
      </c>
      <c r="D1590" s="15">
        <v>-3.9212690357574198</v>
      </c>
      <c r="E1590" s="12">
        <v>6.6005541632463235E-2</v>
      </c>
      <c r="F1590" s="16">
        <v>1.4809399341166599E-23</v>
      </c>
    </row>
    <row r="1591" spans="1:6" x14ac:dyDescent="0.75">
      <c r="A1591" s="13" t="s">
        <v>4361</v>
      </c>
      <c r="B1591" t="s">
        <v>2394</v>
      </c>
      <c r="C1591" s="4" t="s">
        <v>208</v>
      </c>
      <c r="D1591" s="15">
        <v>-4.0985641424721102</v>
      </c>
      <c r="E1591" s="12">
        <v>5.8372629047963545E-2</v>
      </c>
      <c r="F1591" s="16">
        <v>1.8867413324048901E-22</v>
      </c>
    </row>
    <row r="1592" spans="1:6" x14ac:dyDescent="0.75">
      <c r="A1592" s="13" t="s">
        <v>3427</v>
      </c>
      <c r="B1592" t="s">
        <v>69</v>
      </c>
      <c r="C1592" s="4" t="s">
        <v>208</v>
      </c>
      <c r="D1592" s="15">
        <v>-4.38734973030546</v>
      </c>
      <c r="E1592" s="12">
        <v>4.7783298911627761E-2</v>
      </c>
      <c r="F1592" s="16">
        <v>4.8030244301473597E-17</v>
      </c>
    </row>
    <row r="1593" spans="1:6" x14ac:dyDescent="0.75">
      <c r="A1593" s="13" t="s">
        <v>4336</v>
      </c>
      <c r="B1593" t="s">
        <v>1024</v>
      </c>
      <c r="C1593" s="4" t="s">
        <v>208</v>
      </c>
      <c r="D1593" s="15">
        <v>-4.4059782680572104</v>
      </c>
      <c r="E1593" s="12">
        <v>4.717027205723695E-2</v>
      </c>
      <c r="F1593" s="16">
        <v>2.0897342006339101E-7</v>
      </c>
    </row>
    <row r="1594" spans="1:6" x14ac:dyDescent="0.75">
      <c r="A1594" s="13" t="s">
        <v>3772</v>
      </c>
      <c r="B1594" t="s">
        <v>142</v>
      </c>
      <c r="C1594" s="4" t="s">
        <v>208</v>
      </c>
      <c r="D1594" s="15">
        <v>-4.5760214762159004</v>
      </c>
      <c r="E1594" s="12">
        <v>4.19256954095397E-2</v>
      </c>
      <c r="F1594" s="16">
        <v>2.31454380877746E-33</v>
      </c>
    </row>
    <row r="1595" spans="1:6" x14ac:dyDescent="0.75">
      <c r="A1595" s="13" t="s">
        <v>3630</v>
      </c>
      <c r="B1595" t="s">
        <v>170</v>
      </c>
      <c r="C1595" s="4" t="s">
        <v>208</v>
      </c>
      <c r="D1595" s="15">
        <v>-5.1667120166201501</v>
      </c>
      <c r="E1595" s="12">
        <v>2.7839709809336751E-2</v>
      </c>
      <c r="F1595" s="16">
        <v>1.5647683888928599E-18</v>
      </c>
    </row>
    <row r="1596" spans="1:6" x14ac:dyDescent="0.75">
      <c r="A1596" s="13" t="s">
        <v>3179</v>
      </c>
      <c r="B1596" t="s">
        <v>9</v>
      </c>
      <c r="C1596" s="4" t="s">
        <v>208</v>
      </c>
      <c r="D1596" s="15">
        <v>-5.3547644308103202</v>
      </c>
      <c r="E1596" s="12">
        <v>2.4437416264015979E-2</v>
      </c>
      <c r="F1596" s="16">
        <v>9.6459040643200998E-15</v>
      </c>
    </row>
    <row r="1597" spans="1:6" x14ac:dyDescent="0.75">
      <c r="A1597" s="13" t="s">
        <v>3598</v>
      </c>
      <c r="B1597" t="s">
        <v>1884</v>
      </c>
      <c r="C1597" s="4" t="s">
        <v>208</v>
      </c>
      <c r="D1597" s="15">
        <v>-5.5129995913449399</v>
      </c>
      <c r="E1597" s="12">
        <v>2.1898872594918885E-2</v>
      </c>
      <c r="F1597" s="16">
        <v>6.7032579391059997E-34</v>
      </c>
    </row>
    <row r="1598" spans="1:6" x14ac:dyDescent="0.75">
      <c r="A1598" s="13" t="s">
        <v>3486</v>
      </c>
      <c r="B1598" t="s">
        <v>8</v>
      </c>
      <c r="C1598" s="4" t="s">
        <v>208</v>
      </c>
      <c r="D1598" s="15">
        <v>-7.2602000022583599</v>
      </c>
      <c r="E1598" s="12">
        <v>6.5232199873280407E-3</v>
      </c>
      <c r="F1598" s="16">
        <v>5.9229671663960704E-37</v>
      </c>
    </row>
    <row r="1599" spans="1:6" x14ac:dyDescent="0.75">
      <c r="A1599" s="13" t="s">
        <v>3225</v>
      </c>
      <c r="B1599" t="s">
        <v>23</v>
      </c>
      <c r="C1599" s="4" t="s">
        <v>208</v>
      </c>
      <c r="D1599" s="15">
        <v>-7.5058022393598298</v>
      </c>
      <c r="E1599" s="12">
        <v>5.5020987971481786E-3</v>
      </c>
      <c r="F1599" s="16">
        <v>5.2755813233417599E-49</v>
      </c>
    </row>
  </sheetData>
  <sortState xmlns:xlrd2="http://schemas.microsoft.com/office/spreadsheetml/2017/richdata2" ref="A4:F1599">
    <sortCondition descending="1" ref="D4:D1599"/>
  </sortState>
  <mergeCells count="1">
    <mergeCell ref="A1:F2"/>
  </mergeCells>
  <conditionalFormatting sqref="J4">
    <cfRule type="cellIs" dxfId="1" priority="2" operator="greaterThan">
      <formula>0.5</formula>
    </cfRule>
  </conditionalFormatting>
  <conditionalFormatting sqref="J5:J127">
    <cfRule type="cellIs" dxfId="0" priority="1" operator="greaterThan">
      <formula>0.5</formula>
    </cfRule>
  </conditionalFormatting>
  <pageMargins left="0.7" right="0.7" top="0.75" bottom="0.75" header="0.3" footer="0.3"/>
  <pageSetup scale="7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EC799-93B5-4367-AE01-F80B6D8C9C82}">
  <dimension ref="A1:O1176"/>
  <sheetViews>
    <sheetView zoomScaleNormal="100" workbookViewId="0">
      <selection activeCell="D4" sqref="D4"/>
    </sheetView>
  </sheetViews>
  <sheetFormatPr defaultColWidth="8.7265625" defaultRowHeight="14.75" x14ac:dyDescent="0.75"/>
  <cols>
    <col min="1" max="1" width="19" style="4" bestFit="1" customWidth="1"/>
    <col min="2" max="2" width="24.1328125" style="4" bestFit="1" customWidth="1"/>
    <col min="3" max="3" width="28" style="4" bestFit="1" customWidth="1"/>
    <col min="4" max="4" width="18.7265625" style="4" bestFit="1" customWidth="1"/>
    <col min="5" max="5" width="14.1328125" style="4" bestFit="1" customWidth="1"/>
    <col min="6" max="7" width="18.7265625" style="4" bestFit="1" customWidth="1"/>
    <col min="8" max="8" width="14.1328125" style="4" bestFit="1" customWidth="1"/>
    <col min="9" max="9" width="18.7265625" style="4" bestFit="1" customWidth="1"/>
    <col min="10" max="10" width="16.7265625" style="4" bestFit="1" customWidth="1"/>
    <col min="11" max="11" width="12.7265625" style="4" bestFit="1" customWidth="1"/>
    <col min="12" max="12" width="17" style="4" bestFit="1" customWidth="1"/>
    <col min="13" max="13" width="16.7265625" style="4" bestFit="1" customWidth="1"/>
    <col min="14" max="14" width="12.7265625" style="4" bestFit="1" customWidth="1"/>
    <col min="15" max="15" width="17" style="4" bestFit="1" customWidth="1"/>
    <col min="16" max="16384" width="8.7265625" style="4"/>
  </cols>
  <sheetData>
    <row r="1" spans="1:15" ht="14.65" customHeight="1" x14ac:dyDescent="0.75">
      <c r="A1" s="24" t="s">
        <v>4463</v>
      </c>
      <c r="B1" s="24"/>
      <c r="C1" s="24"/>
      <c r="D1" s="24"/>
      <c r="E1" s="24"/>
      <c r="F1" s="24"/>
      <c r="G1" s="24"/>
      <c r="H1" s="24"/>
      <c r="I1" s="24"/>
      <c r="J1" s="8"/>
      <c r="K1" s="8"/>
      <c r="L1" s="8"/>
      <c r="M1" s="8"/>
      <c r="N1" s="8"/>
      <c r="O1" s="8"/>
    </row>
    <row r="2" spans="1:15" x14ac:dyDescent="0.75">
      <c r="A2" s="24"/>
      <c r="B2" s="24"/>
      <c r="C2" s="24"/>
      <c r="D2" s="24"/>
      <c r="E2" s="24"/>
      <c r="F2" s="24"/>
      <c r="G2" s="24"/>
      <c r="H2" s="24"/>
      <c r="I2" s="24"/>
      <c r="J2" s="8"/>
      <c r="K2" s="8"/>
      <c r="L2" s="8"/>
      <c r="M2" s="8"/>
      <c r="N2" s="8"/>
      <c r="O2" s="8"/>
    </row>
    <row r="3" spans="1:15" x14ac:dyDescent="0.75">
      <c r="D3" s="25" t="s">
        <v>104</v>
      </c>
      <c r="E3" s="25"/>
      <c r="F3" s="25"/>
      <c r="G3" s="25" t="s">
        <v>105</v>
      </c>
      <c r="H3" s="25"/>
      <c r="I3" s="25"/>
      <c r="J3" s="9"/>
      <c r="L3" s="9"/>
      <c r="M3" s="9"/>
      <c r="N3" s="9"/>
      <c r="O3" s="9"/>
    </row>
    <row r="4" spans="1:15" x14ac:dyDescent="0.75">
      <c r="A4" s="4" t="s">
        <v>0</v>
      </c>
      <c r="B4" s="4" t="s">
        <v>4569</v>
      </c>
      <c r="C4" s="4" t="s">
        <v>1</v>
      </c>
      <c r="D4" s="11" t="s">
        <v>2</v>
      </c>
      <c r="E4" s="11" t="s">
        <v>3</v>
      </c>
      <c r="F4" s="11" t="s">
        <v>4</v>
      </c>
      <c r="G4" s="11" t="s">
        <v>2</v>
      </c>
      <c r="H4" s="11" t="s">
        <v>3</v>
      </c>
      <c r="I4" s="11" t="s">
        <v>4</v>
      </c>
      <c r="J4" s="10"/>
      <c r="L4" s="10"/>
      <c r="M4" s="10"/>
      <c r="N4" s="10"/>
      <c r="O4" s="10"/>
    </row>
    <row r="5" spans="1:15" x14ac:dyDescent="0.75">
      <c r="A5" s="13" t="s">
        <v>2866</v>
      </c>
      <c r="B5" s="4" t="s">
        <v>1160</v>
      </c>
      <c r="C5" s="4" t="s">
        <v>208</v>
      </c>
      <c r="D5" s="15">
        <v>4.00786677445429</v>
      </c>
      <c r="E5" s="12">
        <v>16.087483620530321</v>
      </c>
      <c r="F5" s="16">
        <v>3.11929711076612E-5</v>
      </c>
      <c r="G5" s="15">
        <v>3.2693453837553101</v>
      </c>
      <c r="H5" s="12">
        <v>9.6420865763235586</v>
      </c>
      <c r="I5" s="16">
        <v>1.6065156108365899E-4</v>
      </c>
      <c r="K5"/>
      <c r="L5"/>
      <c r="M5"/>
      <c r="N5"/>
      <c r="O5"/>
    </row>
    <row r="6" spans="1:15" x14ac:dyDescent="0.75">
      <c r="A6" s="13" t="s">
        <v>2487</v>
      </c>
      <c r="B6" s="4" t="s">
        <v>1377</v>
      </c>
      <c r="C6" s="4" t="s">
        <v>231</v>
      </c>
      <c r="D6" s="15">
        <v>3.7840600000669302</v>
      </c>
      <c r="E6" s="12">
        <v>13.775759919897117</v>
      </c>
      <c r="F6" s="16">
        <v>3.7565991402668601E-7</v>
      </c>
      <c r="G6" s="15">
        <v>1.7060824718877501</v>
      </c>
      <c r="H6" s="12">
        <v>3.262736482866627</v>
      </c>
      <c r="I6" s="16">
        <v>1.60988472748477E-2</v>
      </c>
      <c r="K6"/>
      <c r="L6"/>
      <c r="M6"/>
      <c r="N6"/>
      <c r="O6"/>
    </row>
    <row r="7" spans="1:15" x14ac:dyDescent="0.75">
      <c r="A7" s="13" t="s">
        <v>2499</v>
      </c>
      <c r="B7" s="4" t="s">
        <v>1423</v>
      </c>
      <c r="C7" s="4" t="s">
        <v>208</v>
      </c>
      <c r="D7" s="15">
        <v>3.3242076458232499</v>
      </c>
      <c r="E7" s="12">
        <v>10.015813132634811</v>
      </c>
      <c r="F7" s="16">
        <v>2.85676563555396E-3</v>
      </c>
      <c r="G7" s="15">
        <v>2.30932933738733</v>
      </c>
      <c r="H7" s="12">
        <v>4.9565261342241893</v>
      </c>
      <c r="I7" s="16">
        <v>5.5540915993714402E-3</v>
      </c>
      <c r="L7" s="6"/>
      <c r="M7" s="5"/>
      <c r="N7" s="5"/>
      <c r="O7" s="6"/>
    </row>
    <row r="8" spans="1:15" x14ac:dyDescent="0.75">
      <c r="A8" s="14" t="s">
        <v>2489</v>
      </c>
      <c r="B8" s="1" t="s">
        <v>1381</v>
      </c>
      <c r="C8" s="1" t="s">
        <v>208</v>
      </c>
      <c r="D8" s="17">
        <v>3.30009333264052</v>
      </c>
      <c r="E8" s="19">
        <v>9.8497925013020584</v>
      </c>
      <c r="F8" s="18">
        <v>1.1351432000912599E-4</v>
      </c>
      <c r="G8" s="17">
        <v>-2.4638621781172398</v>
      </c>
      <c r="H8" s="19">
        <v>0.18126066926848536</v>
      </c>
      <c r="I8" s="18">
        <v>9.3042641398022102E-4</v>
      </c>
      <c r="L8" s="6"/>
      <c r="M8" s="5"/>
      <c r="N8" s="5"/>
      <c r="O8" s="6"/>
    </row>
    <row r="9" spans="1:15" x14ac:dyDescent="0.75">
      <c r="A9" s="13" t="s">
        <v>2473</v>
      </c>
      <c r="B9" s="4" t="s">
        <v>1286</v>
      </c>
      <c r="C9" s="4" t="s">
        <v>208</v>
      </c>
      <c r="D9" s="15">
        <v>3.2440399786681802</v>
      </c>
      <c r="E9" s="12">
        <v>9.4744354382299534</v>
      </c>
      <c r="F9" s="16">
        <v>3.0175054538552601E-4</v>
      </c>
      <c r="G9" s="15">
        <v>2.0512105501573799</v>
      </c>
      <c r="H9" s="12">
        <v>4.1445358729867277</v>
      </c>
      <c r="I9" s="16">
        <v>2.7530702364453201E-2</v>
      </c>
      <c r="L9" s="6"/>
      <c r="M9" s="5"/>
      <c r="N9" s="5"/>
      <c r="O9" s="6"/>
    </row>
    <row r="10" spans="1:15" x14ac:dyDescent="0.75">
      <c r="A10" s="14" t="s">
        <v>269</v>
      </c>
      <c r="B10" s="1" t="s">
        <v>68</v>
      </c>
      <c r="C10" s="1" t="s">
        <v>265</v>
      </c>
      <c r="D10" s="17">
        <v>3.1689651428483598</v>
      </c>
      <c r="E10" s="19">
        <v>8.9940140820028898</v>
      </c>
      <c r="F10" s="18">
        <v>1.5693537856733602E-5</v>
      </c>
      <c r="G10" s="17">
        <v>-2.1890682378472501</v>
      </c>
      <c r="H10" s="19">
        <v>0.21929301462579828</v>
      </c>
      <c r="I10" s="18">
        <v>6.7087181860452103E-3</v>
      </c>
      <c r="L10" s="6"/>
      <c r="M10" s="5"/>
      <c r="N10" s="5"/>
      <c r="O10" s="6"/>
    </row>
    <row r="11" spans="1:15" x14ac:dyDescent="0.75">
      <c r="A11" s="13" t="s">
        <v>197</v>
      </c>
      <c r="B11" s="4" t="s">
        <v>192</v>
      </c>
      <c r="C11" s="4" t="s">
        <v>208</v>
      </c>
      <c r="D11" s="15">
        <v>3.0791894514949099</v>
      </c>
      <c r="E11" s="12">
        <v>8.4513947482565417</v>
      </c>
      <c r="F11" s="16">
        <v>2.26305106024468E-2</v>
      </c>
      <c r="G11" s="15">
        <v>4.4122736058438798</v>
      </c>
      <c r="H11" s="12">
        <v>21.292502378726898</v>
      </c>
      <c r="I11" s="16">
        <v>2.3777967364040901E-9</v>
      </c>
      <c r="L11" s="6"/>
      <c r="M11" s="5"/>
      <c r="N11" s="5"/>
      <c r="O11" s="6"/>
    </row>
    <row r="12" spans="1:15" x14ac:dyDescent="0.75">
      <c r="A12" s="13" t="s">
        <v>2497</v>
      </c>
      <c r="B12" s="4" t="s">
        <v>1406</v>
      </c>
      <c r="C12" s="4" t="s">
        <v>208</v>
      </c>
      <c r="D12" s="15">
        <v>3.0411639800658601</v>
      </c>
      <c r="E12" s="12">
        <v>8.2315492269633754</v>
      </c>
      <c r="F12" s="16">
        <v>1.64025394256152E-2</v>
      </c>
      <c r="G12" s="15">
        <v>1.4344152632443301</v>
      </c>
      <c r="H12" s="12">
        <v>2.7027260058466562</v>
      </c>
      <c r="I12" s="16">
        <v>3.52269120627679E-3</v>
      </c>
      <c r="L12" s="6"/>
      <c r="M12" s="5"/>
      <c r="N12" s="5"/>
      <c r="O12" s="6"/>
    </row>
    <row r="13" spans="1:15" x14ac:dyDescent="0.75">
      <c r="A13" s="14" t="s">
        <v>268</v>
      </c>
      <c r="B13" s="1" t="s">
        <v>65</v>
      </c>
      <c r="C13" s="1" t="s">
        <v>208</v>
      </c>
      <c r="D13" s="17">
        <v>3.0101251219370799</v>
      </c>
      <c r="E13" s="19">
        <v>8.0563430800171254</v>
      </c>
      <c r="F13" s="18">
        <v>1.9777293884436201E-4</v>
      </c>
      <c r="G13" s="17">
        <v>-3.5291500401423201</v>
      </c>
      <c r="H13" s="19">
        <v>8.6620358875891285E-2</v>
      </c>
      <c r="I13" s="18">
        <v>1.8446846284578499E-6</v>
      </c>
      <c r="L13" s="6"/>
      <c r="M13" s="5"/>
      <c r="N13" s="5"/>
      <c r="O13" s="6"/>
    </row>
    <row r="14" spans="1:15" x14ac:dyDescent="0.75">
      <c r="A14" s="13" t="s">
        <v>2486</v>
      </c>
      <c r="B14" s="4" t="s">
        <v>1376</v>
      </c>
      <c r="C14" s="4" t="s">
        <v>208</v>
      </c>
      <c r="D14" s="15">
        <v>3.0090309562897599</v>
      </c>
      <c r="E14" s="12">
        <v>8.0502353221614058</v>
      </c>
      <c r="F14" s="16">
        <v>1.49113385269573E-3</v>
      </c>
      <c r="G14" s="15">
        <v>4.4605623243310601</v>
      </c>
      <c r="H14" s="12">
        <v>22.017249158792872</v>
      </c>
      <c r="I14" s="16">
        <v>5.1473668267994E-8</v>
      </c>
      <c r="L14" s="6"/>
      <c r="M14" s="5"/>
      <c r="N14" s="5"/>
      <c r="O14" s="6"/>
    </row>
    <row r="15" spans="1:15" x14ac:dyDescent="0.75">
      <c r="A15" s="13" t="s">
        <v>2503</v>
      </c>
      <c r="B15" s="4" t="s">
        <v>1446</v>
      </c>
      <c r="C15" s="4" t="s">
        <v>208</v>
      </c>
      <c r="D15" s="15">
        <v>2.9751325813216098</v>
      </c>
      <c r="E15" s="12">
        <v>7.8632873784462447</v>
      </c>
      <c r="F15" s="16">
        <v>7.2503487719968602E-6</v>
      </c>
      <c r="G15" s="15">
        <v>2.0223350638658202</v>
      </c>
      <c r="H15" s="12">
        <v>4.0624077823383322</v>
      </c>
      <c r="I15" s="16">
        <v>1.0361255935926E-2</v>
      </c>
      <c r="L15" s="6"/>
      <c r="M15" s="5"/>
      <c r="N15" s="5"/>
      <c r="O15" s="6"/>
    </row>
    <row r="16" spans="1:15" x14ac:dyDescent="0.75">
      <c r="A16" s="14" t="s">
        <v>267</v>
      </c>
      <c r="B16" s="1" t="s">
        <v>64</v>
      </c>
      <c r="C16" s="1" t="s">
        <v>208</v>
      </c>
      <c r="D16" s="17">
        <v>2.93744319183706</v>
      </c>
      <c r="E16" s="19">
        <v>7.6605245956312986</v>
      </c>
      <c r="F16" s="18">
        <v>4.1384633757365896E-3</v>
      </c>
      <c r="G16" s="17">
        <v>-2.1790489558447801</v>
      </c>
      <c r="H16" s="19">
        <v>0.22082126948132147</v>
      </c>
      <c r="I16" s="18">
        <v>1.67211786780752E-2</v>
      </c>
      <c r="L16" s="6"/>
      <c r="M16" s="5"/>
      <c r="N16" s="5"/>
      <c r="O16" s="6"/>
    </row>
    <row r="17" spans="1:15" x14ac:dyDescent="0.75">
      <c r="A17" s="13" t="s">
        <v>266</v>
      </c>
      <c r="B17" s="4" t="s">
        <v>50</v>
      </c>
      <c r="C17" s="4" t="s">
        <v>208</v>
      </c>
      <c r="D17" s="15">
        <v>2.9031262229406698</v>
      </c>
      <c r="E17" s="12">
        <v>7.4804560265247959</v>
      </c>
      <c r="F17" s="16">
        <v>2.2031929092957699E-2</v>
      </c>
      <c r="G17" s="15">
        <v>2.8206597069984101</v>
      </c>
      <c r="H17" s="12">
        <v>7.0648538060928363</v>
      </c>
      <c r="I17" s="16">
        <v>3.1967927269265802E-4</v>
      </c>
      <c r="L17" s="6"/>
      <c r="M17" s="5"/>
      <c r="N17" s="5"/>
      <c r="O17" s="6"/>
    </row>
    <row r="18" spans="1:15" x14ac:dyDescent="0.75">
      <c r="A18" s="13" t="s">
        <v>2485</v>
      </c>
      <c r="B18" s="4" t="s">
        <v>1370</v>
      </c>
      <c r="C18" s="4" t="s">
        <v>208</v>
      </c>
      <c r="D18" s="15">
        <v>2.89336700357955</v>
      </c>
      <c r="E18" s="12">
        <v>7.4300246834421904</v>
      </c>
      <c r="F18" s="16">
        <v>4.2166375750946297E-2</v>
      </c>
      <c r="G18" s="15">
        <v>2.57263385713008</v>
      </c>
      <c r="H18" s="12">
        <v>5.9489450700252915</v>
      </c>
      <c r="I18" s="16">
        <v>6.6652746110581204E-4</v>
      </c>
      <c r="L18" s="6"/>
      <c r="M18" s="5"/>
      <c r="N18" s="5"/>
      <c r="O18" s="6"/>
    </row>
    <row r="19" spans="1:15" x14ac:dyDescent="0.75">
      <c r="A19" s="14" t="s">
        <v>264</v>
      </c>
      <c r="B19" s="1" t="s">
        <v>66</v>
      </c>
      <c r="C19" s="1" t="s">
        <v>265</v>
      </c>
      <c r="D19" s="17">
        <v>2.7631171090392601</v>
      </c>
      <c r="E19" s="19">
        <v>6.7886142488999601</v>
      </c>
      <c r="F19" s="18">
        <v>1.4628922459095599E-2</v>
      </c>
      <c r="G19" s="17">
        <v>-1.7729987306075199</v>
      </c>
      <c r="H19" s="19">
        <v>0.29259991782012645</v>
      </c>
      <c r="I19" s="18">
        <v>4.79404868298728E-3</v>
      </c>
      <c r="L19" s="6"/>
      <c r="M19" s="5"/>
      <c r="N19" s="5"/>
      <c r="O19" s="6"/>
    </row>
    <row r="20" spans="1:15" x14ac:dyDescent="0.75">
      <c r="A20" s="14" t="s">
        <v>263</v>
      </c>
      <c r="B20" s="1" t="s">
        <v>63</v>
      </c>
      <c r="C20" s="1" t="s">
        <v>208</v>
      </c>
      <c r="D20" s="17">
        <v>2.72171256670326</v>
      </c>
      <c r="E20" s="19">
        <v>6.5965540028854779</v>
      </c>
      <c r="F20" s="18">
        <v>2.4000074971477002E-3</v>
      </c>
      <c r="G20" s="17">
        <v>-4.4249716455711203</v>
      </c>
      <c r="H20" s="19">
        <v>4.6553335663189636E-2</v>
      </c>
      <c r="I20" s="18">
        <v>1.3016835842103301E-29</v>
      </c>
    </row>
    <row r="21" spans="1:15" x14ac:dyDescent="0.75">
      <c r="A21" s="13" t="s">
        <v>2484</v>
      </c>
      <c r="B21" s="4" t="s">
        <v>1367</v>
      </c>
      <c r="C21" s="4" t="s">
        <v>208</v>
      </c>
      <c r="D21" s="15">
        <v>2.6586745138561501</v>
      </c>
      <c r="E21" s="12">
        <v>6.3145263138511361</v>
      </c>
      <c r="F21" s="16">
        <v>2.1721110111206102E-2</v>
      </c>
      <c r="G21" s="15">
        <v>1.64624547117821</v>
      </c>
      <c r="H21" s="12">
        <v>3.1301796743705013</v>
      </c>
      <c r="I21" s="16">
        <v>4.4864785944838101E-2</v>
      </c>
    </row>
    <row r="22" spans="1:15" x14ac:dyDescent="0.75">
      <c r="A22" s="13" t="s">
        <v>262</v>
      </c>
      <c r="B22" s="4" t="s">
        <v>175</v>
      </c>
      <c r="C22" s="4" t="s">
        <v>208</v>
      </c>
      <c r="D22" s="15">
        <v>2.6434307958922099</v>
      </c>
      <c r="E22" s="12">
        <v>6.24815739310508</v>
      </c>
      <c r="F22" s="16">
        <v>2.58830746173635E-2</v>
      </c>
      <c r="G22" s="15">
        <v>2.2095367454720201</v>
      </c>
      <c r="H22" s="12">
        <v>4.6252673073013923</v>
      </c>
      <c r="I22" s="16">
        <v>6.7599749216792896E-5</v>
      </c>
      <c r="K22"/>
      <c r="L22"/>
      <c r="M22"/>
    </row>
    <row r="23" spans="1:15" x14ac:dyDescent="0.75">
      <c r="A23" s="14" t="s">
        <v>2506</v>
      </c>
      <c r="B23" s="1" t="s">
        <v>1454</v>
      </c>
      <c r="C23" s="1" t="s">
        <v>208</v>
      </c>
      <c r="D23" s="17">
        <v>2.5474876456071498</v>
      </c>
      <c r="E23" s="19">
        <v>5.8461532395516613</v>
      </c>
      <c r="F23" s="18">
        <v>1.8644845069101201E-2</v>
      </c>
      <c r="G23" s="17">
        <v>-1.40835246270911</v>
      </c>
      <c r="H23" s="19">
        <v>0.376741674939502</v>
      </c>
      <c r="I23" s="18">
        <v>2.2693070039908499E-2</v>
      </c>
      <c r="K23"/>
      <c r="L23"/>
    </row>
    <row r="24" spans="1:15" x14ac:dyDescent="0.75">
      <c r="A24" s="13" t="s">
        <v>206</v>
      </c>
      <c r="B24" s="4" t="s">
        <v>31</v>
      </c>
      <c r="C24" s="4" t="s">
        <v>208</v>
      </c>
      <c r="D24" s="15">
        <v>2.5231751316537898</v>
      </c>
      <c r="E24" s="12">
        <v>5.7484584807644383</v>
      </c>
      <c r="F24" s="16">
        <v>4.22076675973487E-4</v>
      </c>
      <c r="G24" s="15">
        <v>3.4458348234325902</v>
      </c>
      <c r="H24" s="12">
        <v>10.896816610948369</v>
      </c>
      <c r="I24" s="16">
        <v>1.3775366902310099E-7</v>
      </c>
      <c r="K24"/>
      <c r="L24"/>
    </row>
    <row r="25" spans="1:15" x14ac:dyDescent="0.75">
      <c r="A25" s="14" t="s">
        <v>2466</v>
      </c>
      <c r="B25" s="1" t="s">
        <v>1229</v>
      </c>
      <c r="C25" s="1" t="s">
        <v>208</v>
      </c>
      <c r="D25" s="17">
        <v>2.3987807209994201</v>
      </c>
      <c r="E25" s="19">
        <v>5.2735728528919932</v>
      </c>
      <c r="F25" s="18">
        <v>4.9993702024644197E-2</v>
      </c>
      <c r="G25" s="17">
        <v>-2.4169843583446902</v>
      </c>
      <c r="H25" s="19">
        <v>0.18724714691983169</v>
      </c>
      <c r="I25" s="18">
        <v>1.0544849615026801E-2</v>
      </c>
    </row>
    <row r="26" spans="1:15" x14ac:dyDescent="0.75">
      <c r="A26" s="14" t="s">
        <v>261</v>
      </c>
      <c r="B26" s="1" t="s">
        <v>58</v>
      </c>
      <c r="C26" s="1" t="s">
        <v>208</v>
      </c>
      <c r="D26" s="17">
        <v>2.3791539125538699</v>
      </c>
      <c r="E26" s="19">
        <v>5.2023155606977207</v>
      </c>
      <c r="F26" s="18">
        <v>1.05396448452077E-2</v>
      </c>
      <c r="G26" s="17">
        <v>-4.5501248118590398</v>
      </c>
      <c r="H26" s="19">
        <v>4.2685065051303296E-2</v>
      </c>
      <c r="I26" s="18">
        <v>1.0657339297160299E-15</v>
      </c>
    </row>
    <row r="27" spans="1:15" x14ac:dyDescent="0.75">
      <c r="A27" s="14" t="s">
        <v>260</v>
      </c>
      <c r="B27" s="1" t="s">
        <v>51</v>
      </c>
      <c r="C27" s="1" t="s">
        <v>208</v>
      </c>
      <c r="D27" s="17">
        <v>2.3506016264689298</v>
      </c>
      <c r="E27" s="19">
        <v>5.1003689997574853</v>
      </c>
      <c r="F27" s="18">
        <v>3.1571295885057998E-2</v>
      </c>
      <c r="G27" s="17">
        <v>-1.4227310361540599</v>
      </c>
      <c r="H27" s="19">
        <v>0.37300554018515486</v>
      </c>
      <c r="I27" s="18">
        <v>3.1461405471036999E-2</v>
      </c>
    </row>
    <row r="28" spans="1:15" x14ac:dyDescent="0.75">
      <c r="A28" s="14" t="s">
        <v>211</v>
      </c>
      <c r="B28" s="1" t="s">
        <v>53</v>
      </c>
      <c r="C28" s="1" t="s">
        <v>208</v>
      </c>
      <c r="D28" s="17">
        <v>2.3396454481790898</v>
      </c>
      <c r="E28" s="19">
        <v>5.0617822566399706</v>
      </c>
      <c r="F28" s="18">
        <v>5.4568499530681001E-4</v>
      </c>
      <c r="G28" s="17">
        <v>-3.88899393763641</v>
      </c>
      <c r="H28" s="19">
        <v>6.7498818626435489E-2</v>
      </c>
      <c r="I28" s="18">
        <v>2.1510968855462798E-15</v>
      </c>
    </row>
    <row r="29" spans="1:15" x14ac:dyDescent="0.75">
      <c r="A29" s="14" t="s">
        <v>205</v>
      </c>
      <c r="B29" s="1" t="s">
        <v>60</v>
      </c>
      <c r="C29" s="1" t="s">
        <v>208</v>
      </c>
      <c r="D29" s="17">
        <v>2.32544174060033</v>
      </c>
      <c r="E29" s="19">
        <v>5.0121922089722686</v>
      </c>
      <c r="F29" s="18">
        <v>1.3679047141870199E-2</v>
      </c>
      <c r="G29" s="17">
        <v>-4.5487666996656699</v>
      </c>
      <c r="H29" s="19">
        <v>4.2725266480170422E-2</v>
      </c>
      <c r="I29" s="18">
        <v>3.0280505147731702E-75</v>
      </c>
    </row>
    <row r="30" spans="1:15" x14ac:dyDescent="0.75">
      <c r="A30" s="14" t="s">
        <v>259</v>
      </c>
      <c r="B30" s="1" t="s">
        <v>59</v>
      </c>
      <c r="C30" s="1" t="s">
        <v>208</v>
      </c>
      <c r="D30" s="17">
        <v>2.3023186691346198</v>
      </c>
      <c r="E30" s="19">
        <v>4.932498694597049</v>
      </c>
      <c r="F30" s="18">
        <v>2.3918788000147701E-2</v>
      </c>
      <c r="G30" s="17">
        <v>-5.16754957606173</v>
      </c>
      <c r="H30" s="19">
        <v>2.7823552101736745E-2</v>
      </c>
      <c r="I30" s="18">
        <v>8.1877276737337499E-16</v>
      </c>
    </row>
    <row r="31" spans="1:15" x14ac:dyDescent="0.75">
      <c r="A31" s="13" t="s">
        <v>2507</v>
      </c>
      <c r="B31" s="4" t="s">
        <v>1459</v>
      </c>
      <c r="C31" s="4" t="s">
        <v>208</v>
      </c>
      <c r="D31" s="15">
        <v>2.2948692377300199</v>
      </c>
      <c r="E31" s="12">
        <v>4.9070951220302907</v>
      </c>
      <c r="F31" s="16">
        <v>1.96228174669471E-2</v>
      </c>
      <c r="G31" s="15">
        <v>2.2895553409464999</v>
      </c>
      <c r="H31" s="12">
        <v>4.8890540028063256</v>
      </c>
      <c r="I31" s="16">
        <v>8.3311532106214101E-4</v>
      </c>
    </row>
    <row r="32" spans="1:15" x14ac:dyDescent="0.75">
      <c r="A32" s="14" t="s">
        <v>204</v>
      </c>
      <c r="B32" s="1" t="s">
        <v>35</v>
      </c>
      <c r="C32" s="1" t="s">
        <v>208</v>
      </c>
      <c r="D32" s="17">
        <v>2.1982405296450902</v>
      </c>
      <c r="E32" s="19">
        <v>4.5891931546315972</v>
      </c>
      <c r="F32" s="18">
        <v>1.2440097684468999E-2</v>
      </c>
      <c r="G32" s="17">
        <v>-2.5277373899491198</v>
      </c>
      <c r="H32" s="19">
        <v>0.1734104337219278</v>
      </c>
      <c r="I32" s="18">
        <v>4.1058683854248101E-4</v>
      </c>
    </row>
    <row r="33" spans="1:9" x14ac:dyDescent="0.75">
      <c r="A33" s="13" t="s">
        <v>2471</v>
      </c>
      <c r="B33" s="4" t="s">
        <v>1273</v>
      </c>
      <c r="C33" s="4" t="s">
        <v>208</v>
      </c>
      <c r="D33" s="15">
        <v>2.1850072308155899</v>
      </c>
      <c r="E33" s="12">
        <v>4.5472906839962457</v>
      </c>
      <c r="F33" s="16">
        <v>7.4927337559219402E-4</v>
      </c>
      <c r="G33" s="15">
        <v>2.23458802411721</v>
      </c>
      <c r="H33" s="12">
        <v>4.7062828312147582</v>
      </c>
      <c r="I33" s="16">
        <v>1.1443390770815101E-3</v>
      </c>
    </row>
    <row r="34" spans="1:9" x14ac:dyDescent="0.75">
      <c r="A34" s="14" t="s">
        <v>258</v>
      </c>
      <c r="B34" s="1" t="s">
        <v>57</v>
      </c>
      <c r="C34" s="1" t="s">
        <v>208</v>
      </c>
      <c r="D34" s="17">
        <v>2.1802060044342202</v>
      </c>
      <c r="E34" s="19">
        <v>4.5321826516542769</v>
      </c>
      <c r="F34" s="18">
        <v>2.1982988973900299E-3</v>
      </c>
      <c r="G34" s="17">
        <v>-4.5423242071264998</v>
      </c>
      <c r="H34" s="19">
        <v>4.291648687828923E-2</v>
      </c>
      <c r="I34" s="18">
        <v>3.7665286313321298E-10</v>
      </c>
    </row>
    <row r="35" spans="1:9" x14ac:dyDescent="0.75">
      <c r="A35" s="13" t="s">
        <v>2469</v>
      </c>
      <c r="B35" s="4" t="s">
        <v>1255</v>
      </c>
      <c r="C35" s="4" t="s">
        <v>208</v>
      </c>
      <c r="D35" s="15">
        <v>2.1556033268666299</v>
      </c>
      <c r="E35" s="12">
        <v>4.4555493687845438</v>
      </c>
      <c r="F35" s="16">
        <v>2.4709671942887098E-3</v>
      </c>
      <c r="G35" s="15">
        <v>1.5315357377210801</v>
      </c>
      <c r="H35" s="12">
        <v>2.890934130743422</v>
      </c>
      <c r="I35" s="16">
        <v>3.2488205437323198E-2</v>
      </c>
    </row>
    <row r="36" spans="1:9" x14ac:dyDescent="0.75">
      <c r="A36" s="14" t="s">
        <v>257</v>
      </c>
      <c r="B36" s="1" t="s">
        <v>28</v>
      </c>
      <c r="C36" s="1" t="s">
        <v>208</v>
      </c>
      <c r="D36" s="17">
        <v>2.1391616112343899</v>
      </c>
      <c r="E36" s="19">
        <v>4.4050598211917906</v>
      </c>
      <c r="F36" s="18">
        <v>3.7110689948354099E-3</v>
      </c>
      <c r="G36" s="17">
        <v>-2.2419133734783099</v>
      </c>
      <c r="H36" s="19">
        <v>0.21140576530751168</v>
      </c>
      <c r="I36" s="18">
        <v>5.4343453354121203E-5</v>
      </c>
    </row>
    <row r="37" spans="1:9" x14ac:dyDescent="0.75">
      <c r="A37" s="14" t="s">
        <v>2479</v>
      </c>
      <c r="B37" s="1" t="s">
        <v>2457</v>
      </c>
      <c r="C37" s="1" t="s">
        <v>208</v>
      </c>
      <c r="D37" s="17">
        <v>2.1073226638864999</v>
      </c>
      <c r="E37" s="19">
        <v>4.3089090998861135</v>
      </c>
      <c r="F37" s="18">
        <v>1.96228174669471E-2</v>
      </c>
      <c r="G37" s="17">
        <v>-2.22719289451517</v>
      </c>
      <c r="H37" s="19">
        <v>0.21357387756981439</v>
      </c>
      <c r="I37" s="18">
        <v>1.2956650741485301E-9</v>
      </c>
    </row>
    <row r="38" spans="1:9" x14ac:dyDescent="0.75">
      <c r="A38" s="13" t="s">
        <v>207</v>
      </c>
      <c r="B38" s="4" t="s">
        <v>55</v>
      </c>
      <c r="C38" s="4" t="s">
        <v>208</v>
      </c>
      <c r="D38" s="15">
        <v>2.0576025981688999</v>
      </c>
      <c r="E38" s="12">
        <v>4.1629395179639532</v>
      </c>
      <c r="F38" s="16">
        <v>7.4614838167300296E-3</v>
      </c>
      <c r="G38" s="15">
        <v>1.1949157676636799</v>
      </c>
      <c r="H38" s="12">
        <v>2.2893146547287544</v>
      </c>
      <c r="I38" s="16">
        <v>4.2056255085601499E-2</v>
      </c>
    </row>
    <row r="39" spans="1:9" x14ac:dyDescent="0.75">
      <c r="A39" s="14" t="s">
        <v>256</v>
      </c>
      <c r="B39" s="1" t="s">
        <v>45</v>
      </c>
      <c r="C39" s="1" t="s">
        <v>208</v>
      </c>
      <c r="D39" s="17">
        <v>2.0452412521815599</v>
      </c>
      <c r="E39" s="19">
        <v>4.127422860644975</v>
      </c>
      <c r="F39" s="18">
        <v>3.4649114941561498E-3</v>
      </c>
      <c r="G39" s="17">
        <v>-2.2085831253499002</v>
      </c>
      <c r="H39" s="19">
        <v>0.21634667817520231</v>
      </c>
      <c r="I39" s="18">
        <v>2.1012168218443899E-16</v>
      </c>
    </row>
    <row r="40" spans="1:9" x14ac:dyDescent="0.75">
      <c r="A40" s="14" t="s">
        <v>2500</v>
      </c>
      <c r="B40" s="1" t="s">
        <v>1427</v>
      </c>
      <c r="C40" s="1" t="s">
        <v>208</v>
      </c>
      <c r="D40" s="17">
        <v>2.0200238327607001</v>
      </c>
      <c r="E40" s="19">
        <v>4.0559049205777677</v>
      </c>
      <c r="F40" s="18">
        <v>9.2797253038197393E-3</v>
      </c>
      <c r="G40" s="17">
        <v>-1.3981516240749701</v>
      </c>
      <c r="H40" s="19">
        <v>0.3794149354729851</v>
      </c>
      <c r="I40" s="18">
        <v>2.2432847516411199E-3</v>
      </c>
    </row>
    <row r="41" spans="1:9" x14ac:dyDescent="0.75">
      <c r="A41" s="14" t="s">
        <v>2492</v>
      </c>
      <c r="B41" s="1" t="s">
        <v>1403</v>
      </c>
      <c r="C41" s="1" t="s">
        <v>208</v>
      </c>
      <c r="D41" s="17">
        <v>2.0169232754289399</v>
      </c>
      <c r="E41" s="19">
        <v>4.0471975626704948</v>
      </c>
      <c r="F41" s="18">
        <v>1.9573345858934901E-2</v>
      </c>
      <c r="G41" s="17">
        <v>-1.8693528721967501</v>
      </c>
      <c r="H41" s="19">
        <v>0.27369616551741949</v>
      </c>
      <c r="I41" s="18">
        <v>1.3689064201976801E-3</v>
      </c>
    </row>
    <row r="42" spans="1:9" x14ac:dyDescent="0.75">
      <c r="A42" s="14" t="s">
        <v>255</v>
      </c>
      <c r="B42" s="1" t="s">
        <v>67</v>
      </c>
      <c r="C42" s="1" t="s">
        <v>208</v>
      </c>
      <c r="D42" s="17">
        <v>2.0120576607073102</v>
      </c>
      <c r="E42" s="19">
        <v>4.0335710275288665</v>
      </c>
      <c r="F42" s="18">
        <v>3.30242791457451E-2</v>
      </c>
      <c r="G42" s="17">
        <v>-1.8401944012263201</v>
      </c>
      <c r="H42" s="19">
        <v>0.27928414881708291</v>
      </c>
      <c r="I42" s="18">
        <v>3.9811116919274497E-2</v>
      </c>
    </row>
    <row r="43" spans="1:9" x14ac:dyDescent="0.75">
      <c r="A43" s="13" t="s">
        <v>2496</v>
      </c>
      <c r="B43" s="4" t="s">
        <v>1405</v>
      </c>
      <c r="C43" s="4" t="s">
        <v>208</v>
      </c>
      <c r="D43" s="15">
        <v>1.98557538631146</v>
      </c>
      <c r="E43" s="12">
        <v>3.9602057493015712</v>
      </c>
      <c r="F43" s="16">
        <v>4.6582045343361397E-2</v>
      </c>
      <c r="G43" s="15">
        <v>2.4977327760550598</v>
      </c>
      <c r="H43" s="12">
        <v>5.6479713721893123</v>
      </c>
      <c r="I43" s="16">
        <v>2.8732120964883499E-3</v>
      </c>
    </row>
    <row r="44" spans="1:9" x14ac:dyDescent="0.75">
      <c r="A44" s="14" t="s">
        <v>2474</v>
      </c>
      <c r="B44" s="1" t="s">
        <v>1302</v>
      </c>
      <c r="C44" s="1" t="s">
        <v>208</v>
      </c>
      <c r="D44" s="17">
        <v>1.9287247672463499</v>
      </c>
      <c r="E44" s="19">
        <v>3.8071852420580998</v>
      </c>
      <c r="F44" s="18">
        <v>3.2715815512239399E-2</v>
      </c>
      <c r="G44" s="17">
        <v>-2.59482164393643</v>
      </c>
      <c r="H44" s="19">
        <v>0.16553157670717847</v>
      </c>
      <c r="I44" s="18">
        <v>4.27077952872612E-6</v>
      </c>
    </row>
    <row r="45" spans="1:9" x14ac:dyDescent="0.75">
      <c r="A45" s="14" t="s">
        <v>2480</v>
      </c>
      <c r="B45" s="1" t="s">
        <v>1332</v>
      </c>
      <c r="C45" s="1" t="s">
        <v>208</v>
      </c>
      <c r="D45" s="17">
        <v>1.8611149349535601</v>
      </c>
      <c r="E45" s="19">
        <v>3.6328830796691864</v>
      </c>
      <c r="F45" s="18">
        <v>2.1564671655898301E-2</v>
      </c>
      <c r="G45" s="17">
        <v>-1.9157918412699499</v>
      </c>
      <c r="H45" s="19">
        <v>0.26502643233332857</v>
      </c>
      <c r="I45" s="18">
        <v>9.2042387071181904E-3</v>
      </c>
    </row>
    <row r="46" spans="1:9" x14ac:dyDescent="0.75">
      <c r="A46" s="14" t="s">
        <v>254</v>
      </c>
      <c r="B46" s="1" t="s">
        <v>32</v>
      </c>
      <c r="C46" s="1" t="s">
        <v>208</v>
      </c>
      <c r="D46" s="17">
        <v>1.8609546301173701</v>
      </c>
      <c r="E46" s="19">
        <v>3.632479434853912</v>
      </c>
      <c r="F46" s="18">
        <v>2.1919303271226501E-2</v>
      </c>
      <c r="G46" s="17">
        <v>-1.66726309752611</v>
      </c>
      <c r="H46" s="19">
        <v>0.31485007202053555</v>
      </c>
      <c r="I46" s="18">
        <v>2.2847904183920201E-2</v>
      </c>
    </row>
    <row r="47" spans="1:9" x14ac:dyDescent="0.75">
      <c r="A47" s="14" t="s">
        <v>2470</v>
      </c>
      <c r="B47" s="1" t="s">
        <v>1263</v>
      </c>
      <c r="C47" s="1" t="s">
        <v>208</v>
      </c>
      <c r="D47" s="17">
        <v>1.8449836350701301</v>
      </c>
      <c r="E47" s="19">
        <v>3.5924887406091202</v>
      </c>
      <c r="F47" s="18">
        <v>4.9355715911122602E-2</v>
      </c>
      <c r="G47" s="17">
        <v>-2.5760096772710601</v>
      </c>
      <c r="H47" s="19">
        <v>0.16770415318509377</v>
      </c>
      <c r="I47" s="18">
        <v>1.2222410336493199E-10</v>
      </c>
    </row>
    <row r="48" spans="1:9" x14ac:dyDescent="0.75">
      <c r="A48" s="14" t="s">
        <v>253</v>
      </c>
      <c r="B48" s="1" t="s">
        <v>61</v>
      </c>
      <c r="C48" s="1" t="s">
        <v>208</v>
      </c>
      <c r="D48" s="17">
        <v>1.80884957499745</v>
      </c>
      <c r="E48" s="19">
        <v>3.5036279296183905</v>
      </c>
      <c r="F48" s="18">
        <v>2.4914176740601498E-3</v>
      </c>
      <c r="G48" s="17">
        <v>-1.3554483839670799</v>
      </c>
      <c r="H48" s="19">
        <v>0.39081333943226998</v>
      </c>
      <c r="I48" s="18">
        <v>3.3221704065606199E-2</v>
      </c>
    </row>
    <row r="49" spans="1:9" x14ac:dyDescent="0.75">
      <c r="A49" s="14" t="s">
        <v>252</v>
      </c>
      <c r="B49" s="1" t="s">
        <v>49</v>
      </c>
      <c r="C49" s="1" t="s">
        <v>208</v>
      </c>
      <c r="D49" s="17">
        <v>1.80467734143351</v>
      </c>
      <c r="E49" s="19">
        <v>3.4935101731730556</v>
      </c>
      <c r="F49" s="18">
        <v>3.0070929318616098E-2</v>
      </c>
      <c r="G49" s="17">
        <v>-2.8477052280720798</v>
      </c>
      <c r="H49" s="19">
        <v>0.13891697174402781</v>
      </c>
      <c r="I49" s="18">
        <v>7.2088542441156105E-20</v>
      </c>
    </row>
    <row r="50" spans="1:9" x14ac:dyDescent="0.75">
      <c r="A50" s="14" t="s">
        <v>251</v>
      </c>
      <c r="B50" s="1" t="s">
        <v>38</v>
      </c>
      <c r="C50" s="1" t="s">
        <v>208</v>
      </c>
      <c r="D50" s="17">
        <v>1.79221702422628</v>
      </c>
      <c r="E50" s="19">
        <v>3.4634672313354291</v>
      </c>
      <c r="F50" s="18">
        <v>1.05396448452077E-2</v>
      </c>
      <c r="G50" s="17">
        <v>-1.6242581404374701</v>
      </c>
      <c r="H50" s="19">
        <v>0.3243766460503727</v>
      </c>
      <c r="I50" s="18">
        <v>4.7972993593735497E-2</v>
      </c>
    </row>
    <row r="51" spans="1:9" x14ac:dyDescent="0.75">
      <c r="A51" s="14" t="s">
        <v>250</v>
      </c>
      <c r="B51" s="1" t="s">
        <v>48</v>
      </c>
      <c r="C51" s="1" t="s">
        <v>208</v>
      </c>
      <c r="D51" s="17">
        <v>1.7801307028767701</v>
      </c>
      <c r="E51" s="19">
        <v>3.4345728913573521</v>
      </c>
      <c r="F51" s="18">
        <v>4.8861923947076301E-2</v>
      </c>
      <c r="G51" s="17">
        <v>-2.1362709402905602</v>
      </c>
      <c r="H51" s="19">
        <v>0.22746698336832508</v>
      </c>
      <c r="I51" s="18">
        <v>1.85312634878402E-3</v>
      </c>
    </row>
    <row r="52" spans="1:9" x14ac:dyDescent="0.75">
      <c r="A52" s="14" t="s">
        <v>249</v>
      </c>
      <c r="B52" s="1" t="s">
        <v>34</v>
      </c>
      <c r="C52" s="1" t="s">
        <v>208</v>
      </c>
      <c r="D52" s="17">
        <v>1.7626223226115501</v>
      </c>
      <c r="E52" s="19">
        <v>3.3931432130973813</v>
      </c>
      <c r="F52" s="18">
        <v>4.1812118112116201E-2</v>
      </c>
      <c r="G52" s="17">
        <v>-1.5474752960739</v>
      </c>
      <c r="H52" s="19">
        <v>0.34210822710404376</v>
      </c>
      <c r="I52" s="18">
        <v>2.5251232927711701E-2</v>
      </c>
    </row>
    <row r="53" spans="1:9" x14ac:dyDescent="0.75">
      <c r="A53" s="13" t="s">
        <v>2490</v>
      </c>
      <c r="B53" s="4" t="s">
        <v>1390</v>
      </c>
      <c r="C53" s="4" t="s">
        <v>208</v>
      </c>
      <c r="D53" s="15">
        <v>1.75571815236201</v>
      </c>
      <c r="E53" s="12">
        <v>3.3769437591140727</v>
      </c>
      <c r="F53" s="16">
        <v>2.64502465333902E-2</v>
      </c>
      <c r="G53" s="15">
        <v>4.1291425896112104</v>
      </c>
      <c r="H53" s="12">
        <v>17.498296688715623</v>
      </c>
      <c r="I53" s="16">
        <v>1.15653913441095E-10</v>
      </c>
    </row>
    <row r="54" spans="1:9" x14ac:dyDescent="0.75">
      <c r="A54" s="14" t="s">
        <v>248</v>
      </c>
      <c r="B54" s="1" t="s">
        <v>30</v>
      </c>
      <c r="C54" s="1" t="s">
        <v>208</v>
      </c>
      <c r="D54" s="17">
        <v>1.75506927593378</v>
      </c>
      <c r="E54" s="19">
        <v>3.375425263210484</v>
      </c>
      <c r="F54" s="18">
        <v>3.5103867686219802E-3</v>
      </c>
      <c r="G54" s="17">
        <v>-1.7472322508868601</v>
      </c>
      <c r="H54" s="19">
        <v>0.29787268703271919</v>
      </c>
      <c r="I54" s="18">
        <v>4.4062279725520903E-2</v>
      </c>
    </row>
    <row r="55" spans="1:9" x14ac:dyDescent="0.75">
      <c r="A55" s="14" t="s">
        <v>2495</v>
      </c>
      <c r="B55" s="1" t="s">
        <v>1404</v>
      </c>
      <c r="C55" s="1" t="s">
        <v>208</v>
      </c>
      <c r="D55" s="17">
        <v>1.74838041207265</v>
      </c>
      <c r="E55" s="19">
        <v>3.3598117753818766</v>
      </c>
      <c r="F55" s="18">
        <v>2.7907807301773401E-2</v>
      </c>
      <c r="G55" s="17">
        <v>-2.1868971673004198</v>
      </c>
      <c r="H55" s="19">
        <v>0.21962327085219518</v>
      </c>
      <c r="I55" s="18">
        <v>1.7045791174198601E-5</v>
      </c>
    </row>
    <row r="56" spans="1:9" x14ac:dyDescent="0.75">
      <c r="A56" s="14" t="s">
        <v>2482</v>
      </c>
      <c r="B56" s="1" t="s">
        <v>1356</v>
      </c>
      <c r="C56" s="1" t="s">
        <v>208</v>
      </c>
      <c r="D56" s="17">
        <v>1.7469837305248099</v>
      </c>
      <c r="E56" s="19">
        <v>3.3565606958049696</v>
      </c>
      <c r="F56" s="18">
        <v>6.13792628165596E-3</v>
      </c>
      <c r="G56" s="17">
        <v>-1.1380685323379101</v>
      </c>
      <c r="H56" s="19">
        <v>0.45436747389494575</v>
      </c>
      <c r="I56" s="18">
        <v>1.04500394648828E-2</v>
      </c>
    </row>
    <row r="57" spans="1:9" x14ac:dyDescent="0.75">
      <c r="A57" s="14" t="s">
        <v>2505</v>
      </c>
      <c r="B57" s="1" t="s">
        <v>1449</v>
      </c>
      <c r="C57" s="1" t="s">
        <v>208</v>
      </c>
      <c r="D57" s="17">
        <v>1.72312355330558</v>
      </c>
      <c r="E57" s="19">
        <v>3.3015043648424394</v>
      </c>
      <c r="F57" s="18">
        <v>1.9573345858934901E-2</v>
      </c>
      <c r="G57" s="17">
        <v>-1.4760083625607501</v>
      </c>
      <c r="H57" s="19">
        <v>0.35948204947324658</v>
      </c>
      <c r="I57" s="18">
        <v>1.8311163043967401E-2</v>
      </c>
    </row>
    <row r="58" spans="1:9" x14ac:dyDescent="0.75">
      <c r="A58" s="14" t="s">
        <v>247</v>
      </c>
      <c r="B58" s="1" t="s">
        <v>25</v>
      </c>
      <c r="C58" s="1" t="s">
        <v>208</v>
      </c>
      <c r="D58" s="17">
        <v>1.68476234656131</v>
      </c>
      <c r="E58" s="19">
        <v>3.2148743369245025</v>
      </c>
      <c r="F58" s="18">
        <v>2.2634675940387299E-2</v>
      </c>
      <c r="G58" s="17">
        <v>-1.85058745256711</v>
      </c>
      <c r="H58" s="19">
        <v>0.2772794393094451</v>
      </c>
      <c r="I58" s="18">
        <v>3.5830956382630202E-2</v>
      </c>
    </row>
    <row r="59" spans="1:9" x14ac:dyDescent="0.75">
      <c r="A59" s="14" t="s">
        <v>2488</v>
      </c>
      <c r="B59" s="1" t="s">
        <v>1380</v>
      </c>
      <c r="C59" s="1" t="s">
        <v>208</v>
      </c>
      <c r="D59" s="17">
        <v>1.6406280921748699</v>
      </c>
      <c r="E59" s="19">
        <v>3.1180154834117877</v>
      </c>
      <c r="F59" s="18">
        <v>4.5778579647543602E-2</v>
      </c>
      <c r="G59" s="17">
        <v>-1.7933506070099601</v>
      </c>
      <c r="H59" s="19">
        <v>0.28850123363716634</v>
      </c>
      <c r="I59" s="18">
        <v>4.0520082701145099E-2</v>
      </c>
    </row>
    <row r="60" spans="1:9" x14ac:dyDescent="0.75">
      <c r="A60" s="14" t="s">
        <v>246</v>
      </c>
      <c r="B60" s="1" t="s">
        <v>21</v>
      </c>
      <c r="C60" s="1" t="s">
        <v>208</v>
      </c>
      <c r="D60" s="17">
        <v>1.61825795206505</v>
      </c>
      <c r="E60" s="19">
        <v>3.0700410624256391</v>
      </c>
      <c r="F60" s="18">
        <v>4.2019978077185702E-2</v>
      </c>
      <c r="G60" s="17">
        <v>-1.68287455836449</v>
      </c>
      <c r="H60" s="19">
        <v>0.31146143413598854</v>
      </c>
      <c r="I60" s="18">
        <v>3.6625423752825502E-5</v>
      </c>
    </row>
    <row r="61" spans="1:9" x14ac:dyDescent="0.75">
      <c r="A61" s="14" t="s">
        <v>245</v>
      </c>
      <c r="B61" s="1" t="s">
        <v>27</v>
      </c>
      <c r="C61" s="1" t="s">
        <v>208</v>
      </c>
      <c r="D61" s="17">
        <v>1.5933020534835001</v>
      </c>
      <c r="E61" s="19">
        <v>3.0173918310904022</v>
      </c>
      <c r="F61" s="18">
        <v>3.5838789470518301E-2</v>
      </c>
      <c r="G61" s="17">
        <v>-2.3638175816897902</v>
      </c>
      <c r="H61" s="19">
        <v>0.19427638048041618</v>
      </c>
      <c r="I61" s="18">
        <v>3.5770262322359498E-5</v>
      </c>
    </row>
    <row r="62" spans="1:9" x14ac:dyDescent="0.75">
      <c r="A62" s="14" t="s">
        <v>244</v>
      </c>
      <c r="B62" s="1" t="s">
        <v>18</v>
      </c>
      <c r="C62" s="1" t="s">
        <v>208</v>
      </c>
      <c r="D62" s="17">
        <v>1.5449469796373401</v>
      </c>
      <c r="E62" s="19">
        <v>2.9179334497859348</v>
      </c>
      <c r="F62" s="18">
        <v>4.2000522056447998E-2</v>
      </c>
      <c r="G62" s="17">
        <v>-1.5965085080735599</v>
      </c>
      <c r="H62" s="19">
        <v>0.33067628565329971</v>
      </c>
      <c r="I62" s="18">
        <v>2.5033771892669601E-2</v>
      </c>
    </row>
    <row r="63" spans="1:9" x14ac:dyDescent="0.75">
      <c r="A63" s="14" t="s">
        <v>243</v>
      </c>
      <c r="B63" s="1" t="s">
        <v>26</v>
      </c>
      <c r="C63" s="1" t="s">
        <v>208</v>
      </c>
      <c r="D63" s="17">
        <v>1.51692850918189</v>
      </c>
      <c r="E63" s="19">
        <v>2.8618112233145774</v>
      </c>
      <c r="F63" s="18">
        <v>1.17412677951292E-2</v>
      </c>
      <c r="G63" s="17">
        <v>-1.3914397921659001</v>
      </c>
      <c r="H63" s="19">
        <v>0.38118419514414653</v>
      </c>
      <c r="I63" s="18">
        <v>3.9193834041867398E-4</v>
      </c>
    </row>
    <row r="64" spans="1:9" x14ac:dyDescent="0.75">
      <c r="A64" s="14" t="s">
        <v>242</v>
      </c>
      <c r="B64" s="1" t="s">
        <v>13</v>
      </c>
      <c r="C64" s="1" t="s">
        <v>208</v>
      </c>
      <c r="D64" s="17">
        <v>1.4759527957927701</v>
      </c>
      <c r="E64" s="19">
        <v>2.7816729270861429</v>
      </c>
      <c r="F64" s="18">
        <v>1.30098760836066E-3</v>
      </c>
      <c r="G64" s="17">
        <v>-1.1941366526150099</v>
      </c>
      <c r="H64" s="19">
        <v>0.43704791090260814</v>
      </c>
      <c r="I64" s="18">
        <v>3.4419015875570003E-2</v>
      </c>
    </row>
    <row r="65" spans="1:9" x14ac:dyDescent="0.75">
      <c r="A65" s="14" t="s">
        <v>241</v>
      </c>
      <c r="B65" s="1" t="s">
        <v>20</v>
      </c>
      <c r="C65" s="1" t="s">
        <v>208</v>
      </c>
      <c r="D65" s="17">
        <v>1.45393100536979</v>
      </c>
      <c r="E65" s="19">
        <v>2.7395349428314169</v>
      </c>
      <c r="F65" s="18">
        <v>4.9355715911122602E-2</v>
      </c>
      <c r="G65" s="17">
        <v>-1.6120956003542399</v>
      </c>
      <c r="H65" s="19">
        <v>0.32712284031256755</v>
      </c>
      <c r="I65" s="18">
        <v>4.2115460727745899E-2</v>
      </c>
    </row>
    <row r="66" spans="1:9" x14ac:dyDescent="0.75">
      <c r="A66" s="14" t="s">
        <v>240</v>
      </c>
      <c r="B66" s="1" t="s">
        <v>19</v>
      </c>
      <c r="C66" s="1" t="s">
        <v>208</v>
      </c>
      <c r="D66" s="17">
        <v>1.44380164562089</v>
      </c>
      <c r="E66" s="19">
        <v>2.7203676590720778</v>
      </c>
      <c r="F66" s="18">
        <v>3.5843254898476298E-2</v>
      </c>
      <c r="G66" s="17">
        <v>-1.8715943202449199</v>
      </c>
      <c r="H66" s="19">
        <v>0.2732712666988914</v>
      </c>
      <c r="I66" s="18">
        <v>7.8704885763346902E-3</v>
      </c>
    </row>
    <row r="67" spans="1:9" x14ac:dyDescent="0.75">
      <c r="A67" s="13" t="s">
        <v>2463</v>
      </c>
      <c r="B67" s="4" t="s">
        <v>1177</v>
      </c>
      <c r="C67" s="4" t="s">
        <v>208</v>
      </c>
      <c r="D67" s="15">
        <v>1.42768265003108</v>
      </c>
      <c r="E67" s="12">
        <v>2.690142600651745</v>
      </c>
      <c r="F67" s="16">
        <v>4.9690923694062299E-2</v>
      </c>
      <c r="G67" s="15">
        <v>1.45145462077259</v>
      </c>
      <c r="H67" s="12">
        <v>2.7348365673693769</v>
      </c>
      <c r="I67" s="16">
        <v>1.0697197485544501E-2</v>
      </c>
    </row>
    <row r="68" spans="1:9" x14ac:dyDescent="0.75">
      <c r="A68" s="13" t="s">
        <v>2462</v>
      </c>
      <c r="B68" s="4" t="s">
        <v>1173</v>
      </c>
      <c r="C68" s="4" t="s">
        <v>208</v>
      </c>
      <c r="D68" s="15">
        <v>1.4140724714281001</v>
      </c>
      <c r="E68" s="12">
        <v>2.6648835128908352</v>
      </c>
      <c r="F68" s="16">
        <v>4.53973698690762E-2</v>
      </c>
      <c r="G68" s="15">
        <v>1.2182731861546301</v>
      </c>
      <c r="H68" s="12">
        <v>2.3266806174685812</v>
      </c>
      <c r="I68" s="16">
        <v>4.4013414751031599E-2</v>
      </c>
    </row>
    <row r="69" spans="1:9" x14ac:dyDescent="0.75">
      <c r="A69" s="14" t="s">
        <v>2509</v>
      </c>
      <c r="B69" s="1" t="s">
        <v>1475</v>
      </c>
      <c r="C69" s="1" t="s">
        <v>208</v>
      </c>
      <c r="D69" s="17">
        <v>1.40649484850017</v>
      </c>
      <c r="E69" s="19">
        <v>2.6509231523434544</v>
      </c>
      <c r="F69" s="18">
        <v>4.6485565697012503E-2</v>
      </c>
      <c r="G69" s="17">
        <v>-1.55106380760925</v>
      </c>
      <c r="H69" s="19">
        <v>0.34125833594183913</v>
      </c>
      <c r="I69" s="18">
        <v>3.0630823565361801E-2</v>
      </c>
    </row>
    <row r="70" spans="1:9" x14ac:dyDescent="0.75">
      <c r="A70" s="14" t="s">
        <v>239</v>
      </c>
      <c r="B70" s="1" t="s">
        <v>41</v>
      </c>
      <c r="C70" s="1" t="s">
        <v>208</v>
      </c>
      <c r="D70" s="17">
        <v>1.3993178205374299</v>
      </c>
      <c r="E70" s="19">
        <v>2.6377682558590259</v>
      </c>
      <c r="F70" s="18">
        <v>4.6485565697012503E-2</v>
      </c>
      <c r="G70" s="17">
        <v>-1.43961477894056</v>
      </c>
      <c r="H70" s="19">
        <v>0.36866573042148709</v>
      </c>
      <c r="I70" s="18">
        <v>1.0191973115161601E-2</v>
      </c>
    </row>
    <row r="71" spans="1:9" x14ac:dyDescent="0.75">
      <c r="A71" s="14" t="s">
        <v>238</v>
      </c>
      <c r="B71" s="1" t="s">
        <v>17</v>
      </c>
      <c r="C71" s="1" t="s">
        <v>208</v>
      </c>
      <c r="D71" s="17">
        <v>1.3430898499898301</v>
      </c>
      <c r="E71" s="19">
        <v>2.5369407925451082</v>
      </c>
      <c r="F71" s="18">
        <v>4.58529303671052E-2</v>
      </c>
      <c r="G71" s="17">
        <v>-1.7760696706499599</v>
      </c>
      <c r="H71" s="19">
        <v>0.29197774811913924</v>
      </c>
      <c r="I71" s="18">
        <v>1.28957543336117E-2</v>
      </c>
    </row>
    <row r="72" spans="1:9" x14ac:dyDescent="0.75">
      <c r="A72" s="13" t="s">
        <v>2481</v>
      </c>
      <c r="B72" s="4" t="s">
        <v>1355</v>
      </c>
      <c r="C72" s="4" t="s">
        <v>208</v>
      </c>
      <c r="D72" s="15">
        <v>1.33997439605267</v>
      </c>
      <c r="E72" s="12">
        <v>2.5314682608053478</v>
      </c>
      <c r="F72" s="16">
        <v>3.9475570973639199E-2</v>
      </c>
      <c r="G72" s="15">
        <v>1.89052000675006</v>
      </c>
      <c r="H72" s="12">
        <v>3.7076884104498196</v>
      </c>
      <c r="I72" s="16">
        <v>2.3731324044173499E-3</v>
      </c>
    </row>
    <row r="73" spans="1:9" x14ac:dyDescent="0.75">
      <c r="A73" s="14" t="s">
        <v>2475</v>
      </c>
      <c r="B73" s="1" t="s">
        <v>2456</v>
      </c>
      <c r="C73" s="1" t="s">
        <v>208</v>
      </c>
      <c r="D73" s="17">
        <v>1.3165745083264799</v>
      </c>
      <c r="E73" s="19">
        <v>2.49074013291533</v>
      </c>
      <c r="F73" s="18">
        <v>4.35419614977932E-2</v>
      </c>
      <c r="G73" s="17">
        <v>-2.1068350421678002</v>
      </c>
      <c r="H73" s="19">
        <v>0.23215575626142015</v>
      </c>
      <c r="I73" s="18">
        <v>3.0892321776817302E-4</v>
      </c>
    </row>
    <row r="74" spans="1:9" x14ac:dyDescent="0.75">
      <c r="A74" s="14" t="s">
        <v>2477</v>
      </c>
      <c r="B74" s="1" t="s">
        <v>1320</v>
      </c>
      <c r="C74" s="1" t="s">
        <v>208</v>
      </c>
      <c r="D74" s="17">
        <v>1.2817375759634499</v>
      </c>
      <c r="E74" s="19">
        <v>2.4313162734041303</v>
      </c>
      <c r="F74" s="18">
        <v>4.8638005795277502E-2</v>
      </c>
      <c r="G74" s="17">
        <v>-2.0136899525036802</v>
      </c>
      <c r="H74" s="19">
        <v>0.24763893198825959</v>
      </c>
      <c r="I74" s="18">
        <v>6.0840890191031002E-3</v>
      </c>
    </row>
    <row r="75" spans="1:9" x14ac:dyDescent="0.75">
      <c r="A75" s="14" t="s">
        <v>2478</v>
      </c>
      <c r="B75" s="1" t="s">
        <v>1321</v>
      </c>
      <c r="C75" s="1" t="s">
        <v>208</v>
      </c>
      <c r="D75" s="17">
        <v>1.2436300243973899</v>
      </c>
      <c r="E75" s="19">
        <v>2.3679358944877369</v>
      </c>
      <c r="F75" s="18">
        <v>1.48115972270695E-2</v>
      </c>
      <c r="G75" s="17">
        <v>-1.64728713172277</v>
      </c>
      <c r="H75" s="19">
        <v>0.31923989690082394</v>
      </c>
      <c r="I75" s="18">
        <v>5.2783681459384601E-5</v>
      </c>
    </row>
    <row r="76" spans="1:9" x14ac:dyDescent="0.75">
      <c r="A76" s="14" t="s">
        <v>2498</v>
      </c>
      <c r="B76" s="1" t="s">
        <v>1412</v>
      </c>
      <c r="C76" s="1" t="s">
        <v>231</v>
      </c>
      <c r="D76" s="17">
        <v>1.23711637017816</v>
      </c>
      <c r="E76" s="19">
        <v>2.3572689491836289</v>
      </c>
      <c r="F76" s="18">
        <v>2.9794420288354901E-2</v>
      </c>
      <c r="G76" s="17">
        <v>-1.0061991309737099</v>
      </c>
      <c r="H76" s="19">
        <v>0.49785615417683371</v>
      </c>
      <c r="I76" s="18">
        <v>2.51526354406096E-2</v>
      </c>
    </row>
    <row r="77" spans="1:9" x14ac:dyDescent="0.75">
      <c r="A77" s="14" t="s">
        <v>203</v>
      </c>
      <c r="B77" s="1" t="s">
        <v>15</v>
      </c>
      <c r="C77" s="1" t="s">
        <v>208</v>
      </c>
      <c r="D77" s="17">
        <v>1.23625468548813</v>
      </c>
      <c r="E77" s="19">
        <v>2.3558614333688088</v>
      </c>
      <c r="F77" s="18">
        <v>4.2166375750946297E-2</v>
      </c>
      <c r="G77" s="17">
        <v>-1.4808072854782099</v>
      </c>
      <c r="H77" s="19">
        <v>0.35828826937456815</v>
      </c>
      <c r="I77" s="18">
        <v>7.1878623250531204E-3</v>
      </c>
    </row>
    <row r="78" spans="1:9" x14ac:dyDescent="0.75">
      <c r="A78" s="14" t="s">
        <v>237</v>
      </c>
      <c r="B78" s="1" t="s">
        <v>16</v>
      </c>
      <c r="C78" s="1" t="s">
        <v>208</v>
      </c>
      <c r="D78" s="17">
        <v>1.1446838911553201</v>
      </c>
      <c r="E78" s="19">
        <v>2.2109768065357303</v>
      </c>
      <c r="F78" s="18">
        <v>4.6811234122121598E-2</v>
      </c>
      <c r="G78" s="17">
        <v>-1.4445262627567399</v>
      </c>
      <c r="H78" s="19">
        <v>0.36741278571545943</v>
      </c>
      <c r="I78" s="18">
        <v>4.2944197274796703E-2</v>
      </c>
    </row>
    <row r="79" spans="1:9" x14ac:dyDescent="0.75">
      <c r="A79" s="14" t="s">
        <v>2501</v>
      </c>
      <c r="B79" s="1" t="s">
        <v>1429</v>
      </c>
      <c r="C79" s="1" t="s">
        <v>208</v>
      </c>
      <c r="D79" s="17">
        <v>1.1382010560707301</v>
      </c>
      <c r="E79" s="19">
        <v>2.2010639408183286</v>
      </c>
      <c r="F79" s="18">
        <v>5.8519879389451702E-3</v>
      </c>
      <c r="G79" s="17">
        <v>-1.03962298479535</v>
      </c>
      <c r="H79" s="19">
        <v>0.48645458082611187</v>
      </c>
      <c r="I79" s="18">
        <v>4.1069845073068698E-2</v>
      </c>
    </row>
    <row r="80" spans="1:9" x14ac:dyDescent="0.75">
      <c r="A80" s="14" t="s">
        <v>2491</v>
      </c>
      <c r="B80" s="1" t="s">
        <v>1395</v>
      </c>
      <c r="C80" s="1" t="s">
        <v>208</v>
      </c>
      <c r="D80" s="17">
        <v>1.12201877938226</v>
      </c>
      <c r="E80" s="19">
        <v>2.17651321455955</v>
      </c>
      <c r="F80" s="18">
        <v>2.5663337683910201E-2</v>
      </c>
      <c r="G80" s="17">
        <v>-1.3723904126665001</v>
      </c>
      <c r="H80" s="19">
        <v>0.38625073603982046</v>
      </c>
      <c r="I80" s="18">
        <v>3.7625331632595396E-27</v>
      </c>
    </row>
    <row r="81" spans="1:9" x14ac:dyDescent="0.75">
      <c r="A81" s="13" t="s">
        <v>2461</v>
      </c>
      <c r="B81" s="4" t="s">
        <v>2454</v>
      </c>
      <c r="C81" s="4" t="s">
        <v>231</v>
      </c>
      <c r="D81" s="15">
        <v>1.1161606345408801</v>
      </c>
      <c r="E81" s="12">
        <v>2.1676932785477456</v>
      </c>
      <c r="F81" s="16">
        <v>3.7858487486095702E-2</v>
      </c>
      <c r="G81" s="15">
        <v>1.1885551281543101</v>
      </c>
      <c r="H81" s="12">
        <v>2.2792436056582233</v>
      </c>
      <c r="I81" s="16">
        <v>2.7360523704463699E-3</v>
      </c>
    </row>
    <row r="82" spans="1:9" x14ac:dyDescent="0.75">
      <c r="A82" s="14" t="s">
        <v>202</v>
      </c>
      <c r="B82" s="1" t="s">
        <v>10</v>
      </c>
      <c r="C82" s="1" t="s">
        <v>208</v>
      </c>
      <c r="D82" s="17">
        <v>1.0760685355166799</v>
      </c>
      <c r="E82" s="19">
        <v>2.1082829986084182</v>
      </c>
      <c r="F82" s="18">
        <v>3.67072705351369E-2</v>
      </c>
      <c r="G82" s="17">
        <v>-1.5040053355468199</v>
      </c>
      <c r="H82" s="19">
        <v>0.35257318619049005</v>
      </c>
      <c r="I82" s="18">
        <v>2.5969709533181801E-3</v>
      </c>
    </row>
    <row r="83" spans="1:9" x14ac:dyDescent="0.75">
      <c r="A83" s="13" t="s">
        <v>2476</v>
      </c>
      <c r="B83" s="4" t="s">
        <v>1310</v>
      </c>
      <c r="C83" s="4" t="s">
        <v>208</v>
      </c>
      <c r="D83" s="15">
        <v>1.0257181471495</v>
      </c>
      <c r="E83" s="12">
        <v>2.0359726018495619</v>
      </c>
      <c r="F83" s="16">
        <v>4.4677527167869401E-2</v>
      </c>
      <c r="G83" s="15">
        <v>1.11637390383838</v>
      </c>
      <c r="H83" s="12">
        <v>2.1680137458548927</v>
      </c>
      <c r="I83" s="16">
        <v>3.25354239899171E-2</v>
      </c>
    </row>
    <row r="84" spans="1:9" x14ac:dyDescent="0.75">
      <c r="A84" s="14" t="s">
        <v>236</v>
      </c>
      <c r="B84" s="1" t="s">
        <v>14</v>
      </c>
      <c r="C84" s="1" t="s">
        <v>208</v>
      </c>
      <c r="D84" s="17">
        <v>1.02567325002122</v>
      </c>
      <c r="E84" s="19">
        <v>2.0359092427208756</v>
      </c>
      <c r="F84" s="18">
        <v>6.13792628165596E-3</v>
      </c>
      <c r="G84" s="17">
        <v>-1.02590467900432</v>
      </c>
      <c r="H84" s="19">
        <v>0.49110224441160738</v>
      </c>
      <c r="I84" s="18">
        <v>7.8457507639710603E-3</v>
      </c>
    </row>
    <row r="85" spans="1:9" x14ac:dyDescent="0.75">
      <c r="A85" s="14" t="s">
        <v>235</v>
      </c>
      <c r="B85" s="1" t="s">
        <v>86</v>
      </c>
      <c r="C85" s="1" t="s">
        <v>208</v>
      </c>
      <c r="D85" s="17">
        <v>-1.0463077713951601</v>
      </c>
      <c r="E85" s="19">
        <v>0.48420578755016536</v>
      </c>
      <c r="F85" s="18">
        <v>3.9452712898026501E-2</v>
      </c>
      <c r="G85" s="17">
        <v>1.4376361436379499</v>
      </c>
      <c r="H85" s="19">
        <v>2.7087667015682069</v>
      </c>
      <c r="I85" s="18">
        <v>1.11374829645563E-2</v>
      </c>
    </row>
    <row r="86" spans="1:9" x14ac:dyDescent="0.75">
      <c r="A86" s="13" t="s">
        <v>2465</v>
      </c>
      <c r="B86" s="4" t="s">
        <v>1214</v>
      </c>
      <c r="C86" s="4" t="s">
        <v>208</v>
      </c>
      <c r="D86" s="15">
        <v>-1.1254493099470899</v>
      </c>
      <c r="E86" s="12">
        <v>0.45835924891859403</v>
      </c>
      <c r="F86" s="16">
        <v>2.33077288384307E-2</v>
      </c>
      <c r="G86" s="15">
        <v>-1.2316094000064699</v>
      </c>
      <c r="H86" s="12">
        <v>0.42584213216578798</v>
      </c>
      <c r="I86" s="16">
        <v>2.6260443949992099E-8</v>
      </c>
    </row>
    <row r="87" spans="1:9" x14ac:dyDescent="0.75">
      <c r="A87" s="14" t="s">
        <v>234</v>
      </c>
      <c r="B87" s="1" t="s">
        <v>73</v>
      </c>
      <c r="C87" s="1" t="s">
        <v>208</v>
      </c>
      <c r="D87" s="17">
        <v>-1.1319244901606</v>
      </c>
      <c r="E87" s="19">
        <v>0.45630662647650744</v>
      </c>
      <c r="F87" s="18">
        <v>3.6978302466647302E-2</v>
      </c>
      <c r="G87" s="17">
        <v>1.34428499135874</v>
      </c>
      <c r="H87" s="19">
        <v>2.539043287543417</v>
      </c>
      <c r="I87" s="18">
        <v>9.2042387071181904E-3</v>
      </c>
    </row>
    <row r="88" spans="1:9" x14ac:dyDescent="0.75">
      <c r="A88" s="13" t="s">
        <v>233</v>
      </c>
      <c r="B88" s="4" t="s">
        <v>190</v>
      </c>
      <c r="C88" s="4" t="s">
        <v>231</v>
      </c>
      <c r="D88" s="15">
        <v>-1.3248097098377001</v>
      </c>
      <c r="E88" s="12">
        <v>0.3992018440657002</v>
      </c>
      <c r="F88" s="16">
        <v>1.16219357919146E-2</v>
      </c>
      <c r="G88" s="15">
        <v>-2.1553447599498998</v>
      </c>
      <c r="H88" s="12">
        <v>0.22447944309590487</v>
      </c>
      <c r="I88" s="16">
        <v>1.7354666069332499E-3</v>
      </c>
    </row>
    <row r="89" spans="1:9" x14ac:dyDescent="0.75">
      <c r="A89" s="13" t="s">
        <v>2464</v>
      </c>
      <c r="B89" s="4" t="s">
        <v>1185</v>
      </c>
      <c r="C89" s="4" t="s">
        <v>208</v>
      </c>
      <c r="D89" s="15">
        <v>-1.3352152312663299</v>
      </c>
      <c r="E89" s="12">
        <v>0.3963329361942603</v>
      </c>
      <c r="F89" s="16">
        <v>4.0890853433100401E-2</v>
      </c>
      <c r="G89" s="15">
        <v>-1.11850600406925</v>
      </c>
      <c r="H89" s="12">
        <v>0.46057052642846863</v>
      </c>
      <c r="I89" s="16">
        <v>1.5183388758603601E-2</v>
      </c>
    </row>
    <row r="90" spans="1:9" x14ac:dyDescent="0.75">
      <c r="A90" s="14" t="s">
        <v>2468</v>
      </c>
      <c r="B90" s="1" t="s">
        <v>1238</v>
      </c>
      <c r="C90" s="1" t="s">
        <v>208</v>
      </c>
      <c r="D90" s="17">
        <v>-1.3695104275196399</v>
      </c>
      <c r="E90" s="19">
        <v>0.38702256057863388</v>
      </c>
      <c r="F90" s="18">
        <v>3.5390095982561598E-2</v>
      </c>
      <c r="G90" s="17">
        <v>1.44968443186739</v>
      </c>
      <c r="H90" s="19">
        <v>2.7314829767902569</v>
      </c>
      <c r="I90" s="18">
        <v>9.9407835241997599E-3</v>
      </c>
    </row>
    <row r="91" spans="1:9" x14ac:dyDescent="0.75">
      <c r="A91" s="14" t="s">
        <v>232</v>
      </c>
      <c r="B91" s="1" t="s">
        <v>90</v>
      </c>
      <c r="C91" s="1" t="s">
        <v>208</v>
      </c>
      <c r="D91" s="17">
        <v>-1.4861931281199401</v>
      </c>
      <c r="E91" s="19">
        <v>0.35695320774907396</v>
      </c>
      <c r="F91" s="18">
        <v>2.5938247766386601E-2</v>
      </c>
      <c r="G91" s="17">
        <v>1.7067197719912199</v>
      </c>
      <c r="H91" s="19">
        <v>3.2641780915046454</v>
      </c>
      <c r="I91" s="18">
        <v>2.8457698014427799E-3</v>
      </c>
    </row>
    <row r="92" spans="1:9" x14ac:dyDescent="0.75">
      <c r="A92" s="14" t="s">
        <v>230</v>
      </c>
      <c r="B92" s="1" t="s">
        <v>100</v>
      </c>
      <c r="C92" s="1" t="s">
        <v>231</v>
      </c>
      <c r="D92" s="17">
        <v>-1.58391194119032</v>
      </c>
      <c r="E92" s="19">
        <v>0.33357615252441525</v>
      </c>
      <c r="F92" s="18">
        <v>1.3679047141870199E-2</v>
      </c>
      <c r="G92" s="17">
        <v>2.17145205282181</v>
      </c>
      <c r="H92" s="19">
        <v>4.5047656428154852</v>
      </c>
      <c r="I92" s="18">
        <v>9.2333184085003905E-3</v>
      </c>
    </row>
    <row r="93" spans="1:9" x14ac:dyDescent="0.75">
      <c r="A93" s="14" t="s">
        <v>2512</v>
      </c>
      <c r="B93" s="1" t="s">
        <v>1493</v>
      </c>
      <c r="C93" s="1" t="s">
        <v>208</v>
      </c>
      <c r="D93" s="17">
        <v>-1.5866303009848299</v>
      </c>
      <c r="E93" s="19">
        <v>0.33294821229865945</v>
      </c>
      <c r="F93" s="18">
        <v>2.48357543193773E-2</v>
      </c>
      <c r="G93" s="17">
        <v>1.1747499498962599</v>
      </c>
      <c r="H93" s="19">
        <v>2.2575374958615071</v>
      </c>
      <c r="I93" s="18">
        <v>4.2944197274796703E-2</v>
      </c>
    </row>
    <row r="94" spans="1:9" x14ac:dyDescent="0.75">
      <c r="A94" s="13" t="s">
        <v>199</v>
      </c>
      <c r="B94" s="4" t="s">
        <v>196</v>
      </c>
      <c r="C94" s="4" t="s">
        <v>208</v>
      </c>
      <c r="D94" s="15">
        <v>-1.5960755592923901</v>
      </c>
      <c r="E94" s="12">
        <v>0.33077553558122641</v>
      </c>
      <c r="F94" s="16">
        <v>4.9915859480516897E-2</v>
      </c>
      <c r="G94" s="15">
        <v>-1.3785263136397099</v>
      </c>
      <c r="H94" s="12">
        <v>0.38461146825085352</v>
      </c>
      <c r="I94" s="16">
        <v>2.1882239867249301E-2</v>
      </c>
    </row>
    <row r="95" spans="1:9" x14ac:dyDescent="0.75">
      <c r="A95" s="14" t="s">
        <v>229</v>
      </c>
      <c r="B95" s="1" t="s">
        <v>101</v>
      </c>
      <c r="C95" s="1" t="s">
        <v>208</v>
      </c>
      <c r="D95" s="17">
        <v>-1.59843202080441</v>
      </c>
      <c r="E95" s="19">
        <v>0.33023569620552123</v>
      </c>
      <c r="F95" s="18">
        <v>1.78767777869621E-2</v>
      </c>
      <c r="G95" s="17">
        <v>2.0054116786213698</v>
      </c>
      <c r="H95" s="19">
        <v>4.0150325356829795</v>
      </c>
      <c r="I95" s="18">
        <v>2.9874257963166701E-7</v>
      </c>
    </row>
    <row r="96" spans="1:9" x14ac:dyDescent="0.75">
      <c r="A96" s="14" t="s">
        <v>228</v>
      </c>
      <c r="B96" s="1" t="s">
        <v>81</v>
      </c>
      <c r="C96" s="1" t="s">
        <v>208</v>
      </c>
      <c r="D96" s="17">
        <v>-1.6288968954598</v>
      </c>
      <c r="E96" s="19">
        <v>0.32333533983047569</v>
      </c>
      <c r="F96" s="18">
        <v>2.9398112381182399E-2</v>
      </c>
      <c r="G96" s="17">
        <v>2.0401586600428199</v>
      </c>
      <c r="H96" s="19">
        <v>4.1129075977850169</v>
      </c>
      <c r="I96" s="18">
        <v>1.9044389492298801E-3</v>
      </c>
    </row>
    <row r="97" spans="1:9" x14ac:dyDescent="0.75">
      <c r="A97" s="14" t="s">
        <v>209</v>
      </c>
      <c r="B97" s="1" t="s">
        <v>96</v>
      </c>
      <c r="C97" s="1" t="s">
        <v>208</v>
      </c>
      <c r="D97" s="17">
        <v>-1.6325126943006101</v>
      </c>
      <c r="E97" s="19">
        <v>0.32252598534381038</v>
      </c>
      <c r="F97" s="18">
        <v>2.08466400078543E-2</v>
      </c>
      <c r="G97" s="17">
        <v>1.5557573309947701</v>
      </c>
      <c r="H97" s="19">
        <v>2.9398801276597046</v>
      </c>
      <c r="I97" s="18">
        <v>1.8799071098382499E-3</v>
      </c>
    </row>
    <row r="98" spans="1:9" x14ac:dyDescent="0.75">
      <c r="A98" s="13" t="s">
        <v>227</v>
      </c>
      <c r="B98" s="4" t="s">
        <v>174</v>
      </c>
      <c r="C98" s="4" t="s">
        <v>208</v>
      </c>
      <c r="D98" s="15">
        <v>-1.66267880600217</v>
      </c>
      <c r="E98" s="12">
        <v>0.31585212728225981</v>
      </c>
      <c r="F98" s="16">
        <v>1.7077684272918399E-2</v>
      </c>
      <c r="G98" s="15">
        <v>-1.03356252043932</v>
      </c>
      <c r="H98" s="12">
        <v>0.4885023743719174</v>
      </c>
      <c r="I98" s="16">
        <v>3.1958297679152703E-2</v>
      </c>
    </row>
    <row r="99" spans="1:9" x14ac:dyDescent="0.75">
      <c r="A99" s="14" t="s">
        <v>201</v>
      </c>
      <c r="B99" s="1" t="s">
        <v>194</v>
      </c>
      <c r="C99" s="1" t="s">
        <v>208</v>
      </c>
      <c r="D99" s="17">
        <v>-1.7019337046209499</v>
      </c>
      <c r="E99" s="19">
        <v>0.30737384107174293</v>
      </c>
      <c r="F99" s="18">
        <v>4.5032957939025599E-2</v>
      </c>
      <c r="G99" s="17">
        <v>1.3697535876828999</v>
      </c>
      <c r="H99" s="19">
        <v>2.5842642312398629</v>
      </c>
      <c r="I99" s="18">
        <v>4.3437242383981403E-2</v>
      </c>
    </row>
    <row r="100" spans="1:9" x14ac:dyDescent="0.75">
      <c r="A100" s="14" t="s">
        <v>226</v>
      </c>
      <c r="B100" s="1" t="s">
        <v>79</v>
      </c>
      <c r="C100" s="1" t="s">
        <v>208</v>
      </c>
      <c r="D100" s="17">
        <v>-1.70901673444724</v>
      </c>
      <c r="E100" s="19">
        <v>0.30586846236106563</v>
      </c>
      <c r="F100" s="18">
        <v>4.4469869982912802E-2</v>
      </c>
      <c r="G100" s="17">
        <v>1.83324129642137</v>
      </c>
      <c r="H100" s="19">
        <v>3.5633675398287621</v>
      </c>
      <c r="I100" s="18">
        <v>3.6916899300554001E-3</v>
      </c>
    </row>
    <row r="101" spans="1:9" x14ac:dyDescent="0.75">
      <c r="A101" s="14" t="s">
        <v>225</v>
      </c>
      <c r="B101" s="1" t="s">
        <v>84</v>
      </c>
      <c r="C101" s="1" t="s">
        <v>208</v>
      </c>
      <c r="D101" s="17">
        <v>-1.7289641333043499</v>
      </c>
      <c r="E101" s="19">
        <v>0.3016684795865584</v>
      </c>
      <c r="F101" s="18">
        <v>3.7482074220684898E-2</v>
      </c>
      <c r="G101" s="17">
        <v>2.0059209836614702</v>
      </c>
      <c r="H101" s="19">
        <v>4.0164501861466233</v>
      </c>
      <c r="I101" s="18">
        <v>2.46299205899829E-3</v>
      </c>
    </row>
    <row r="102" spans="1:9" x14ac:dyDescent="0.75">
      <c r="A102" s="13" t="s">
        <v>2502</v>
      </c>
      <c r="B102" s="4" t="s">
        <v>1445</v>
      </c>
      <c r="C102" s="4" t="s">
        <v>208</v>
      </c>
      <c r="D102" s="15">
        <v>-1.7439791813585499</v>
      </c>
      <c r="E102" s="12">
        <v>0.29854510485765728</v>
      </c>
      <c r="F102" s="16">
        <v>3.7069249818468299E-2</v>
      </c>
      <c r="G102" s="15">
        <v>-1.11329244771155</v>
      </c>
      <c r="H102" s="12">
        <v>0.46223792962902832</v>
      </c>
      <c r="I102" s="16">
        <v>6.68369336653718E-3</v>
      </c>
    </row>
    <row r="103" spans="1:9" x14ac:dyDescent="0.75">
      <c r="A103" s="13" t="s">
        <v>224</v>
      </c>
      <c r="B103" s="4" t="s">
        <v>173</v>
      </c>
      <c r="C103" s="4" t="s">
        <v>208</v>
      </c>
      <c r="D103" s="15">
        <v>-1.7565653481955199</v>
      </c>
      <c r="E103" s="12">
        <v>0.2959519057093884</v>
      </c>
      <c r="F103" s="16">
        <v>8.8145045588599902E-5</v>
      </c>
      <c r="G103" s="15">
        <v>-2.0182736570916702</v>
      </c>
      <c r="H103" s="12">
        <v>0.24685338662398482</v>
      </c>
      <c r="I103" s="16">
        <v>3.3998961233427997E-4</v>
      </c>
    </row>
    <row r="104" spans="1:9" x14ac:dyDescent="0.75">
      <c r="A104" s="13" t="s">
        <v>198</v>
      </c>
      <c r="B104" s="4" t="s">
        <v>195</v>
      </c>
      <c r="C104" s="4" t="s">
        <v>208</v>
      </c>
      <c r="D104" s="15">
        <v>-1.7611156574997799</v>
      </c>
      <c r="E104" s="12">
        <v>0.29501993382533609</v>
      </c>
      <c r="F104" s="16">
        <v>1.84209151597273E-2</v>
      </c>
      <c r="G104" s="15">
        <v>-1.48738562284991</v>
      </c>
      <c r="H104" s="12">
        <v>0.35665828128597854</v>
      </c>
      <c r="I104" s="16">
        <v>1.9738499818880501E-2</v>
      </c>
    </row>
    <row r="105" spans="1:9" x14ac:dyDescent="0.75">
      <c r="A105" s="14" t="s">
        <v>223</v>
      </c>
      <c r="B105" s="1" t="s">
        <v>80</v>
      </c>
      <c r="C105" s="1" t="s">
        <v>208</v>
      </c>
      <c r="D105" s="17">
        <v>-1.7802166732820099</v>
      </c>
      <c r="E105" s="19">
        <v>0.29113966809313363</v>
      </c>
      <c r="F105" s="18">
        <v>8.4653889604382904E-3</v>
      </c>
      <c r="G105" s="17">
        <v>1.11730517001872</v>
      </c>
      <c r="H105" s="19">
        <v>2.1694136603199432</v>
      </c>
      <c r="I105" s="18">
        <v>2.49411032416192E-2</v>
      </c>
    </row>
    <row r="106" spans="1:9" x14ac:dyDescent="0.75">
      <c r="A106" s="14" t="s">
        <v>222</v>
      </c>
      <c r="B106" s="1" t="s">
        <v>97</v>
      </c>
      <c r="C106" s="1" t="s">
        <v>208</v>
      </c>
      <c r="D106" s="17">
        <v>-1.78273065124953</v>
      </c>
      <c r="E106" s="19">
        <v>0.29063278246890911</v>
      </c>
      <c r="F106" s="18">
        <v>9.2797253038197393E-3</v>
      </c>
      <c r="G106" s="17">
        <v>2.3432675129123002</v>
      </c>
      <c r="H106" s="19">
        <v>5.0745064545962837</v>
      </c>
      <c r="I106" s="18">
        <v>3.2489003120000603E-5</v>
      </c>
    </row>
    <row r="107" spans="1:9" x14ac:dyDescent="0.75">
      <c r="A107" s="14" t="s">
        <v>221</v>
      </c>
      <c r="B107" s="1" t="s">
        <v>74</v>
      </c>
      <c r="C107" s="1" t="s">
        <v>208</v>
      </c>
      <c r="D107" s="17">
        <v>-1.7992003894990201</v>
      </c>
      <c r="E107" s="19">
        <v>0.28733379873985193</v>
      </c>
      <c r="F107" s="18">
        <v>2.6359515123206699E-3</v>
      </c>
      <c r="G107" s="17">
        <v>1.41443081620926</v>
      </c>
      <c r="H107" s="19">
        <v>2.6655455139926514</v>
      </c>
      <c r="I107" s="18">
        <v>1.26870034377367E-2</v>
      </c>
    </row>
    <row r="108" spans="1:9" x14ac:dyDescent="0.75">
      <c r="A108" s="13" t="s">
        <v>2483</v>
      </c>
      <c r="B108" s="4" t="s">
        <v>1365</v>
      </c>
      <c r="C108" s="4" t="s">
        <v>208</v>
      </c>
      <c r="D108" s="15">
        <v>-1.81976340084512</v>
      </c>
      <c r="E108" s="12">
        <v>0.28326742281619288</v>
      </c>
      <c r="F108" s="16">
        <v>3.4093854934857601E-2</v>
      </c>
      <c r="G108" s="15">
        <v>-2.3728031915033898</v>
      </c>
      <c r="H108" s="12">
        <v>0.19307011957218748</v>
      </c>
      <c r="I108" s="16">
        <v>3.2109883159247197E-5</v>
      </c>
    </row>
    <row r="109" spans="1:9" x14ac:dyDescent="0.75">
      <c r="A109" s="14" t="s">
        <v>220</v>
      </c>
      <c r="B109" s="1" t="s">
        <v>82</v>
      </c>
      <c r="C109" s="1" t="s">
        <v>208</v>
      </c>
      <c r="D109" s="17">
        <v>-1.8348184656505699</v>
      </c>
      <c r="E109" s="19">
        <v>0.2803267908143765</v>
      </c>
      <c r="F109" s="18">
        <v>1.4224032246183399E-2</v>
      </c>
      <c r="G109" s="17">
        <v>1.4088561804823601</v>
      </c>
      <c r="H109" s="19">
        <v>2.6552656052057788</v>
      </c>
      <c r="I109" s="18">
        <v>2.8264584125924802E-4</v>
      </c>
    </row>
    <row r="110" spans="1:9" x14ac:dyDescent="0.75">
      <c r="A110" s="13" t="s">
        <v>2472</v>
      </c>
      <c r="B110" s="4" t="s">
        <v>1279</v>
      </c>
      <c r="C110" s="4" t="s">
        <v>208</v>
      </c>
      <c r="D110" s="15">
        <v>-1.8673456928608401</v>
      </c>
      <c r="E110" s="12">
        <v>0.27407721598324869</v>
      </c>
      <c r="F110" s="16">
        <v>2.26743287537477E-2</v>
      </c>
      <c r="G110" s="15">
        <v>-1.9348678534502299</v>
      </c>
      <c r="H110" s="12">
        <v>0.26154519060800169</v>
      </c>
      <c r="I110" s="16">
        <v>2.2179745788386201E-2</v>
      </c>
    </row>
    <row r="111" spans="1:9" x14ac:dyDescent="0.75">
      <c r="A111" s="14" t="s">
        <v>219</v>
      </c>
      <c r="B111" s="1" t="s">
        <v>172</v>
      </c>
      <c r="C111" s="1" t="s">
        <v>208</v>
      </c>
      <c r="D111" s="17">
        <v>-1.88683707900189</v>
      </c>
      <c r="E111" s="19">
        <v>0.27039922485278733</v>
      </c>
      <c r="F111" s="18">
        <v>1.9573345858934901E-2</v>
      </c>
      <c r="G111" s="17">
        <v>1.41719340415339</v>
      </c>
      <c r="H111" s="19">
        <v>2.6706546039912515</v>
      </c>
      <c r="I111" s="18">
        <v>3.3564981911434699E-2</v>
      </c>
    </row>
    <row r="112" spans="1:9" x14ac:dyDescent="0.75">
      <c r="A112" s="14" t="s">
        <v>2508</v>
      </c>
      <c r="B112" s="1" t="s">
        <v>1463</v>
      </c>
      <c r="C112" s="1" t="s">
        <v>208</v>
      </c>
      <c r="D112" s="17">
        <v>-1.97449874858536</v>
      </c>
      <c r="E112" s="19">
        <v>0.25445831692226389</v>
      </c>
      <c r="F112" s="18">
        <v>1.17412677951292E-2</v>
      </c>
      <c r="G112" s="17">
        <v>1.7146467991775101</v>
      </c>
      <c r="H112" s="19">
        <v>3.2821627972702205</v>
      </c>
      <c r="I112" s="18">
        <v>4.5635753626134404E-3</v>
      </c>
    </row>
    <row r="113" spans="1:9" x14ac:dyDescent="0.75">
      <c r="A113" s="14" t="s">
        <v>218</v>
      </c>
      <c r="B113" s="1" t="s">
        <v>88</v>
      </c>
      <c r="C113" s="1" t="s">
        <v>208</v>
      </c>
      <c r="D113" s="17">
        <v>-2.07396360159392</v>
      </c>
      <c r="E113" s="19">
        <v>0.2375060877917054</v>
      </c>
      <c r="F113" s="18">
        <v>6.9686168559402698E-4</v>
      </c>
      <c r="G113" s="17">
        <v>1.40430288219482</v>
      </c>
      <c r="H113" s="19">
        <v>2.646898516496377</v>
      </c>
      <c r="I113" s="18">
        <v>3.0156319373767599E-3</v>
      </c>
    </row>
    <row r="114" spans="1:9" x14ac:dyDescent="0.75">
      <c r="A114" s="14" t="s">
        <v>217</v>
      </c>
      <c r="B114" s="1" t="s">
        <v>75</v>
      </c>
      <c r="C114" s="1" t="s">
        <v>208</v>
      </c>
      <c r="D114" s="17">
        <v>-2.0851047955518398</v>
      </c>
      <c r="E114" s="19">
        <v>0.23567901393085691</v>
      </c>
      <c r="F114" s="18">
        <v>2.3654841399727501E-3</v>
      </c>
      <c r="G114" s="17">
        <v>1.3415790214942001</v>
      </c>
      <c r="H114" s="19">
        <v>2.5342854315125503</v>
      </c>
      <c r="I114" s="18">
        <v>1.2921366457535101E-3</v>
      </c>
    </row>
    <row r="115" spans="1:9" x14ac:dyDescent="0.75">
      <c r="A115" s="14" t="s">
        <v>210</v>
      </c>
      <c r="B115" s="1" t="s">
        <v>99</v>
      </c>
      <c r="C115" s="1" t="s">
        <v>208</v>
      </c>
      <c r="D115" s="17">
        <v>-2.09711405145939</v>
      </c>
      <c r="E115" s="19">
        <v>0.23372532168132332</v>
      </c>
      <c r="F115" s="18">
        <v>2.58830746173635E-2</v>
      </c>
      <c r="G115" s="17">
        <v>2.1357755591162499</v>
      </c>
      <c r="H115" s="19">
        <v>4.3947331260048159</v>
      </c>
      <c r="I115" s="18">
        <v>1.22869301130654E-3</v>
      </c>
    </row>
    <row r="116" spans="1:9" x14ac:dyDescent="0.75">
      <c r="A116" s="14" t="s">
        <v>200</v>
      </c>
      <c r="B116" s="1" t="s">
        <v>193</v>
      </c>
      <c r="C116" s="1" t="s">
        <v>208</v>
      </c>
      <c r="D116" s="17">
        <v>-2.1115144416042799</v>
      </c>
      <c r="E116" s="19">
        <v>0.23140397602137444</v>
      </c>
      <c r="F116" s="18">
        <v>2.76176891204334E-2</v>
      </c>
      <c r="G116" s="17">
        <v>1.96556433422138</v>
      </c>
      <c r="H116" s="19">
        <v>3.9056545062238106</v>
      </c>
      <c r="I116" s="18">
        <v>6.5636311432618402E-3</v>
      </c>
    </row>
    <row r="117" spans="1:9" x14ac:dyDescent="0.75">
      <c r="A117" s="14" t="s">
        <v>216</v>
      </c>
      <c r="B117" s="1" t="s">
        <v>102</v>
      </c>
      <c r="C117" s="1" t="s">
        <v>208</v>
      </c>
      <c r="D117" s="17">
        <v>-2.1159887023367099</v>
      </c>
      <c r="E117" s="19">
        <v>0.23068742965659406</v>
      </c>
      <c r="F117" s="18">
        <v>1.94383964593422E-2</v>
      </c>
      <c r="G117" s="17">
        <v>2.915831503803</v>
      </c>
      <c r="H117" s="19">
        <v>7.5466245653045831</v>
      </c>
      <c r="I117" s="18">
        <v>4.5402157535320203E-7</v>
      </c>
    </row>
    <row r="118" spans="1:9" x14ac:dyDescent="0.75">
      <c r="A118" s="14" t="s">
        <v>215</v>
      </c>
      <c r="B118" s="1" t="s">
        <v>91</v>
      </c>
      <c r="C118" s="1" t="s">
        <v>208</v>
      </c>
      <c r="D118" s="17">
        <v>-2.18330139095929</v>
      </c>
      <c r="E118" s="19">
        <v>0.22017134310737163</v>
      </c>
      <c r="F118" s="18">
        <v>4.9355715911122602E-2</v>
      </c>
      <c r="G118" s="17">
        <v>1.6612810020314199</v>
      </c>
      <c r="H118" s="19">
        <v>3.1629724768082879</v>
      </c>
      <c r="I118" s="18">
        <v>2.6506412482625599E-2</v>
      </c>
    </row>
    <row r="119" spans="1:9" x14ac:dyDescent="0.75">
      <c r="A119" s="14" t="s">
        <v>2467</v>
      </c>
      <c r="B119" s="1" t="s">
        <v>2455</v>
      </c>
      <c r="C119" s="1" t="s">
        <v>208</v>
      </c>
      <c r="D119" s="17">
        <v>-2.2018944971866601</v>
      </c>
      <c r="E119" s="19">
        <v>0.2173520341733769</v>
      </c>
      <c r="F119" s="18">
        <v>3.5161329871724399E-2</v>
      </c>
      <c r="G119" s="17">
        <v>1.76766192785923</v>
      </c>
      <c r="H119" s="19">
        <v>3.4050168271338088</v>
      </c>
      <c r="I119" s="18">
        <v>3.8972569765083502E-2</v>
      </c>
    </row>
    <row r="120" spans="1:9" x14ac:dyDescent="0.75">
      <c r="A120" s="13" t="s">
        <v>2494</v>
      </c>
      <c r="B120" s="4" t="s">
        <v>2459</v>
      </c>
      <c r="C120" s="4" t="s">
        <v>208</v>
      </c>
      <c r="D120" s="15">
        <v>-2.2046875594594399</v>
      </c>
      <c r="E120" s="12">
        <v>0.21693164699787562</v>
      </c>
      <c r="F120" s="16">
        <v>2.4709671942887098E-3</v>
      </c>
      <c r="G120" s="15">
        <v>-2.5375111862807498</v>
      </c>
      <c r="H120" s="12">
        <v>0.17223960410960626</v>
      </c>
      <c r="I120" s="16">
        <v>4.4592952543496699E-5</v>
      </c>
    </row>
    <row r="121" spans="1:9" x14ac:dyDescent="0.75">
      <c r="A121" s="13" t="s">
        <v>2460</v>
      </c>
      <c r="B121" s="4" t="s">
        <v>1157</v>
      </c>
      <c r="C121" s="4" t="s">
        <v>208</v>
      </c>
      <c r="D121" s="15">
        <v>-2.36130638208243</v>
      </c>
      <c r="E121" s="12">
        <v>0.19461483843653335</v>
      </c>
      <c r="F121" s="16">
        <v>4.8215076457901E-4</v>
      </c>
      <c r="G121" s="15">
        <v>-2.0362406790983001</v>
      </c>
      <c r="H121" s="12">
        <v>0.24379819010293147</v>
      </c>
      <c r="I121" s="16">
        <v>1.17794098434718E-2</v>
      </c>
    </row>
    <row r="122" spans="1:9" x14ac:dyDescent="0.75">
      <c r="A122" s="14" t="s">
        <v>214</v>
      </c>
      <c r="B122" s="1" t="s">
        <v>103</v>
      </c>
      <c r="C122" s="1" t="s">
        <v>208</v>
      </c>
      <c r="D122" s="17">
        <v>-2.4263037485663301</v>
      </c>
      <c r="E122" s="19">
        <v>0.18604148314013297</v>
      </c>
      <c r="F122" s="18">
        <v>4.1302755100047502E-7</v>
      </c>
      <c r="G122" s="17">
        <v>3.0968057357548999</v>
      </c>
      <c r="H122" s="19">
        <v>8.5552246327494466</v>
      </c>
      <c r="I122" s="18">
        <v>6.9406894586330798E-8</v>
      </c>
    </row>
    <row r="123" spans="1:9" x14ac:dyDescent="0.75">
      <c r="A123" s="13" t="s">
        <v>213</v>
      </c>
      <c r="B123" s="4" t="s">
        <v>191</v>
      </c>
      <c r="C123" s="4" t="s">
        <v>208</v>
      </c>
      <c r="D123" s="15">
        <v>-2.45869272352116</v>
      </c>
      <c r="E123" s="12">
        <v>0.18191132622625042</v>
      </c>
      <c r="F123" s="16">
        <v>4.9993702024644197E-2</v>
      </c>
      <c r="G123" s="15">
        <v>-1.9033040470210401</v>
      </c>
      <c r="H123" s="12">
        <v>0.2673304263244381</v>
      </c>
      <c r="I123" s="16">
        <v>4.3545808549712503E-2</v>
      </c>
    </row>
    <row r="124" spans="1:9" x14ac:dyDescent="0.75">
      <c r="A124" s="13" t="s">
        <v>2511</v>
      </c>
      <c r="B124" s="4" t="s">
        <v>1486</v>
      </c>
      <c r="C124" s="4" t="s">
        <v>208</v>
      </c>
      <c r="D124" s="15">
        <v>-2.6479492238014299</v>
      </c>
      <c r="E124" s="12">
        <v>0.15954671131175729</v>
      </c>
      <c r="F124" s="16">
        <v>3.3456080443912697E-2</v>
      </c>
      <c r="G124" s="15">
        <v>-2.0245646863925102</v>
      </c>
      <c r="H124" s="12">
        <v>0.24577929900976947</v>
      </c>
      <c r="I124" s="16">
        <v>3.3423695593690901E-3</v>
      </c>
    </row>
    <row r="125" spans="1:9" x14ac:dyDescent="0.75">
      <c r="A125" s="13" t="s">
        <v>2493</v>
      </c>
      <c r="B125" s="4" t="s">
        <v>2458</v>
      </c>
      <c r="C125" s="4" t="s">
        <v>208</v>
      </c>
      <c r="D125" s="15">
        <v>-2.82852455199605</v>
      </c>
      <c r="E125" s="12">
        <v>0.14077620918935424</v>
      </c>
      <c r="F125" s="16">
        <v>9.03870047023011E-4</v>
      </c>
      <c r="G125" s="15">
        <v>-2.5796370521127101</v>
      </c>
      <c r="H125" s="12">
        <v>0.16728302349988539</v>
      </c>
      <c r="I125" s="16">
        <v>4.6835962383523602E-6</v>
      </c>
    </row>
    <row r="126" spans="1:9" x14ac:dyDescent="0.75">
      <c r="A126" s="13" t="s">
        <v>2510</v>
      </c>
      <c r="B126" s="4" t="s">
        <v>1481</v>
      </c>
      <c r="C126" s="4" t="s">
        <v>208</v>
      </c>
      <c r="D126" s="15">
        <v>-2.8931358867148602</v>
      </c>
      <c r="E126" s="12">
        <v>0.13461061752114792</v>
      </c>
      <c r="F126" s="16">
        <v>2.08466400078543E-2</v>
      </c>
      <c r="G126" s="15">
        <v>-1.7007106555246601</v>
      </c>
      <c r="H126" s="12">
        <v>0.30763452866144336</v>
      </c>
      <c r="I126" s="16">
        <v>3.6707671918142802E-2</v>
      </c>
    </row>
    <row r="127" spans="1:9" x14ac:dyDescent="0.75">
      <c r="A127" s="13" t="s">
        <v>212</v>
      </c>
      <c r="B127" s="4" t="s">
        <v>189</v>
      </c>
      <c r="C127" s="4" t="s">
        <v>208</v>
      </c>
      <c r="D127" s="15">
        <v>-3.0863215786130902</v>
      </c>
      <c r="E127" s="12">
        <v>0.11774016187672091</v>
      </c>
      <c r="F127" s="16">
        <v>1.9749634773839702E-3</v>
      </c>
      <c r="G127" s="15">
        <v>-2.3426854658957201</v>
      </c>
      <c r="H127" s="12">
        <v>0.19714301964025427</v>
      </c>
      <c r="I127" s="16">
        <v>1.9466606682157599E-8</v>
      </c>
    </row>
    <row r="128" spans="1:9" x14ac:dyDescent="0.75">
      <c r="A128" s="13" t="s">
        <v>2504</v>
      </c>
      <c r="B128" s="4" t="s">
        <v>1447</v>
      </c>
      <c r="C128" s="4" t="s">
        <v>208</v>
      </c>
      <c r="D128" s="15">
        <v>-4.4402237593185996</v>
      </c>
      <c r="E128" s="12">
        <v>4.6063768081488127E-2</v>
      </c>
      <c r="F128" s="16">
        <v>4.0622952661241599E-10</v>
      </c>
      <c r="G128" s="15">
        <v>-1.66194772339084</v>
      </c>
      <c r="H128" s="12">
        <v>0.31601222523015016</v>
      </c>
      <c r="I128" s="16">
        <v>4.6025794140534503E-2</v>
      </c>
    </row>
    <row r="129" spans="1:9" x14ac:dyDescent="0.75">
      <c r="D129" s="5"/>
      <c r="E129" s="5"/>
      <c r="F129" s="7"/>
      <c r="G129" s="5"/>
      <c r="H129" s="5"/>
      <c r="I129" s="7"/>
    </row>
    <row r="130" spans="1:9" x14ac:dyDescent="0.75">
      <c r="A130" s="26" t="s">
        <v>1148</v>
      </c>
      <c r="B130" s="26"/>
      <c r="C130" s="26"/>
      <c r="D130" s="26"/>
      <c r="E130" s="26"/>
      <c r="F130" s="26"/>
      <c r="G130" s="26"/>
      <c r="H130" s="26"/>
      <c r="I130" s="26"/>
    </row>
    <row r="131" spans="1:9" x14ac:dyDescent="0.75">
      <c r="D131" s="5"/>
      <c r="E131" s="5"/>
      <c r="F131" s="7"/>
      <c r="G131" s="5"/>
      <c r="H131" s="5"/>
      <c r="I131" s="7"/>
    </row>
    <row r="132" spans="1:9" x14ac:dyDescent="0.75">
      <c r="D132" s="5"/>
      <c r="E132" s="5"/>
      <c r="F132" s="7"/>
      <c r="G132" s="5"/>
      <c r="H132" s="5"/>
      <c r="I132" s="7"/>
    </row>
    <row r="133" spans="1:9" x14ac:dyDescent="0.75">
      <c r="D133" s="5"/>
      <c r="E133" s="5"/>
      <c r="F133" s="7"/>
      <c r="G133" s="5"/>
      <c r="H133" s="5"/>
      <c r="I133" s="7"/>
    </row>
    <row r="134" spans="1:9" x14ac:dyDescent="0.75">
      <c r="D134" s="5"/>
      <c r="E134" s="5"/>
      <c r="F134" s="7"/>
      <c r="G134" s="5"/>
      <c r="H134" s="5"/>
      <c r="I134" s="7"/>
    </row>
    <row r="135" spans="1:9" x14ac:dyDescent="0.75">
      <c r="D135" s="5"/>
      <c r="E135" s="5"/>
      <c r="F135" s="7"/>
      <c r="G135" s="5"/>
      <c r="H135" s="5"/>
      <c r="I135" s="7"/>
    </row>
    <row r="136" spans="1:9" x14ac:dyDescent="0.75">
      <c r="D136" s="5"/>
      <c r="E136" s="5"/>
      <c r="F136" s="7"/>
      <c r="G136" s="5"/>
      <c r="H136" s="5"/>
      <c r="I136" s="7"/>
    </row>
    <row r="137" spans="1:9" x14ac:dyDescent="0.75">
      <c r="D137" s="5"/>
      <c r="E137" s="5"/>
      <c r="F137" s="7"/>
      <c r="G137" s="5"/>
      <c r="H137" s="5"/>
      <c r="I137" s="7"/>
    </row>
    <row r="138" spans="1:9" x14ac:dyDescent="0.75">
      <c r="D138" s="5"/>
      <c r="E138" s="5"/>
      <c r="F138" s="7"/>
      <c r="G138" s="5"/>
      <c r="H138" s="5"/>
      <c r="I138" s="7"/>
    </row>
    <row r="139" spans="1:9" x14ac:dyDescent="0.75">
      <c r="D139" s="5"/>
      <c r="E139" s="5"/>
      <c r="F139" s="7"/>
      <c r="G139" s="5"/>
      <c r="H139" s="5"/>
      <c r="I139" s="7"/>
    </row>
    <row r="140" spans="1:9" x14ac:dyDescent="0.75">
      <c r="D140" s="5"/>
      <c r="E140" s="5"/>
      <c r="F140" s="7"/>
      <c r="G140" s="5"/>
      <c r="H140" s="5"/>
      <c r="I140" s="7"/>
    </row>
    <row r="141" spans="1:9" x14ac:dyDescent="0.75">
      <c r="D141" s="5"/>
      <c r="E141" s="5"/>
      <c r="F141" s="7"/>
      <c r="G141" s="5"/>
      <c r="H141" s="5"/>
      <c r="I141" s="7"/>
    </row>
    <row r="142" spans="1:9" x14ac:dyDescent="0.75">
      <c r="D142" s="5"/>
      <c r="E142" s="5"/>
      <c r="F142" s="7"/>
      <c r="G142" s="5"/>
      <c r="H142" s="5"/>
      <c r="I142" s="7"/>
    </row>
    <row r="143" spans="1:9" x14ac:dyDescent="0.75">
      <c r="D143" s="5"/>
      <c r="E143" s="5"/>
      <c r="F143" s="7"/>
      <c r="G143" s="5"/>
      <c r="H143" s="5"/>
      <c r="I143" s="7"/>
    </row>
    <row r="144" spans="1:9" x14ac:dyDescent="0.75">
      <c r="D144" s="5"/>
      <c r="E144" s="5"/>
      <c r="F144" s="7"/>
      <c r="G144" s="5"/>
      <c r="H144" s="5"/>
      <c r="I144" s="7"/>
    </row>
    <row r="145" spans="4:9" x14ac:dyDescent="0.75">
      <c r="D145" s="5"/>
      <c r="E145" s="5"/>
      <c r="F145" s="7"/>
      <c r="G145" s="5"/>
      <c r="H145" s="5"/>
      <c r="I145" s="7"/>
    </row>
    <row r="146" spans="4:9" x14ac:dyDescent="0.75">
      <c r="D146" s="5"/>
      <c r="E146" s="5"/>
      <c r="F146" s="7"/>
      <c r="G146" s="5"/>
      <c r="H146" s="5"/>
      <c r="I146" s="7"/>
    </row>
    <row r="147" spans="4:9" x14ac:dyDescent="0.75">
      <c r="D147" s="5"/>
      <c r="E147" s="5"/>
      <c r="F147" s="7"/>
      <c r="G147" s="5"/>
      <c r="H147" s="5"/>
      <c r="I147" s="7"/>
    </row>
    <row r="148" spans="4:9" x14ac:dyDescent="0.75">
      <c r="D148" s="5"/>
      <c r="E148" s="5"/>
      <c r="F148" s="7"/>
      <c r="G148" s="5"/>
      <c r="H148" s="5"/>
      <c r="I148" s="7"/>
    </row>
    <row r="149" spans="4:9" x14ac:dyDescent="0.75">
      <c r="D149" s="5"/>
      <c r="E149" s="5"/>
      <c r="F149" s="7"/>
      <c r="G149" s="5"/>
      <c r="H149" s="5"/>
      <c r="I149" s="7"/>
    </row>
    <row r="150" spans="4:9" x14ac:dyDescent="0.75">
      <c r="D150" s="5"/>
      <c r="E150" s="5"/>
      <c r="F150" s="7"/>
      <c r="G150" s="5"/>
      <c r="H150" s="5"/>
      <c r="I150" s="7"/>
    </row>
    <row r="151" spans="4:9" x14ac:dyDescent="0.75">
      <c r="D151" s="5"/>
      <c r="E151" s="5"/>
      <c r="F151" s="7"/>
      <c r="G151" s="5"/>
      <c r="H151" s="5"/>
      <c r="I151" s="7"/>
    </row>
    <row r="152" spans="4:9" x14ac:dyDescent="0.75">
      <c r="D152" s="5"/>
      <c r="E152" s="5"/>
      <c r="F152" s="7"/>
      <c r="G152" s="5"/>
      <c r="H152" s="5"/>
      <c r="I152" s="7"/>
    </row>
    <row r="153" spans="4:9" x14ac:dyDescent="0.75">
      <c r="D153" s="5"/>
      <c r="E153" s="5"/>
      <c r="F153" s="7"/>
      <c r="G153" s="5"/>
      <c r="H153" s="5"/>
      <c r="I153" s="7"/>
    </row>
    <row r="154" spans="4:9" x14ac:dyDescent="0.75">
      <c r="D154" s="5"/>
      <c r="E154" s="5"/>
      <c r="F154" s="7"/>
      <c r="G154" s="5"/>
      <c r="H154" s="5"/>
      <c r="I154" s="7"/>
    </row>
    <row r="155" spans="4:9" x14ac:dyDescent="0.75">
      <c r="D155" s="5"/>
      <c r="E155" s="5"/>
      <c r="F155" s="7"/>
      <c r="G155" s="5"/>
      <c r="H155" s="5"/>
      <c r="I155" s="7"/>
    </row>
    <row r="156" spans="4:9" x14ac:dyDescent="0.75">
      <c r="D156" s="5"/>
      <c r="E156" s="5"/>
      <c r="F156" s="7"/>
      <c r="G156" s="5"/>
      <c r="H156" s="5"/>
      <c r="I156" s="7"/>
    </row>
    <row r="157" spans="4:9" x14ac:dyDescent="0.75">
      <c r="D157" s="5"/>
      <c r="E157" s="5"/>
      <c r="F157" s="7"/>
      <c r="G157" s="5"/>
      <c r="H157" s="5"/>
      <c r="I157" s="7"/>
    </row>
    <row r="158" spans="4:9" x14ac:dyDescent="0.75">
      <c r="D158" s="5"/>
      <c r="E158" s="5"/>
      <c r="F158" s="7"/>
      <c r="G158" s="5"/>
      <c r="H158" s="5"/>
      <c r="I158" s="7"/>
    </row>
    <row r="159" spans="4:9" x14ac:dyDescent="0.75">
      <c r="D159" s="5"/>
      <c r="E159" s="5"/>
      <c r="F159" s="7"/>
      <c r="G159" s="5"/>
      <c r="H159" s="5"/>
      <c r="I159" s="7"/>
    </row>
    <row r="160" spans="4:9" x14ac:dyDescent="0.75">
      <c r="D160" s="5"/>
      <c r="E160" s="5"/>
      <c r="F160" s="7"/>
      <c r="G160" s="5"/>
      <c r="H160" s="5"/>
      <c r="I160" s="7"/>
    </row>
    <row r="161" spans="4:9" x14ac:dyDescent="0.75">
      <c r="D161" s="5"/>
      <c r="E161" s="5"/>
      <c r="F161" s="7"/>
      <c r="G161" s="5"/>
      <c r="H161" s="5"/>
      <c r="I161" s="7"/>
    </row>
    <row r="162" spans="4:9" x14ac:dyDescent="0.75">
      <c r="D162" s="5"/>
      <c r="E162" s="5"/>
      <c r="F162" s="7"/>
      <c r="G162" s="5"/>
      <c r="H162" s="5"/>
      <c r="I162" s="7"/>
    </row>
    <row r="163" spans="4:9" x14ac:dyDescent="0.75">
      <c r="D163" s="5"/>
      <c r="E163" s="5"/>
      <c r="F163" s="7"/>
      <c r="G163" s="5"/>
      <c r="H163" s="5"/>
      <c r="I163" s="7"/>
    </row>
    <row r="164" spans="4:9" x14ac:dyDescent="0.75">
      <c r="D164" s="5"/>
      <c r="E164" s="5"/>
      <c r="F164" s="7"/>
      <c r="G164" s="5"/>
      <c r="H164" s="5"/>
      <c r="I164" s="7"/>
    </row>
    <row r="165" spans="4:9" x14ac:dyDescent="0.75">
      <c r="D165" s="5"/>
      <c r="E165" s="5"/>
      <c r="F165" s="7"/>
      <c r="G165" s="5"/>
      <c r="H165" s="5"/>
      <c r="I165" s="7"/>
    </row>
    <row r="166" spans="4:9" x14ac:dyDescent="0.75">
      <c r="D166" s="5"/>
      <c r="E166" s="5"/>
      <c r="F166" s="7"/>
      <c r="G166" s="5"/>
      <c r="H166" s="5"/>
      <c r="I166" s="7"/>
    </row>
    <row r="167" spans="4:9" x14ac:dyDescent="0.75">
      <c r="D167" s="5"/>
      <c r="E167" s="5"/>
      <c r="F167" s="7"/>
      <c r="G167" s="5"/>
      <c r="H167" s="5"/>
      <c r="I167" s="7"/>
    </row>
    <row r="168" spans="4:9" x14ac:dyDescent="0.75">
      <c r="D168" s="5"/>
      <c r="E168" s="5"/>
      <c r="F168" s="7"/>
      <c r="G168" s="5"/>
      <c r="H168" s="5"/>
      <c r="I168" s="7"/>
    </row>
    <row r="169" spans="4:9" x14ac:dyDescent="0.75">
      <c r="D169" s="5"/>
      <c r="E169" s="5"/>
      <c r="F169" s="7"/>
      <c r="G169" s="5"/>
      <c r="H169" s="5"/>
      <c r="I169" s="7"/>
    </row>
    <row r="170" spans="4:9" x14ac:dyDescent="0.75">
      <c r="D170" s="5"/>
      <c r="E170" s="5"/>
      <c r="F170" s="7"/>
      <c r="G170" s="5"/>
      <c r="H170" s="5"/>
      <c r="I170" s="7"/>
    </row>
    <row r="171" spans="4:9" x14ac:dyDescent="0.75">
      <c r="D171" s="5"/>
      <c r="E171" s="5"/>
      <c r="F171" s="7"/>
      <c r="G171" s="5"/>
      <c r="H171" s="5"/>
      <c r="I171" s="7"/>
    </row>
    <row r="172" spans="4:9" x14ac:dyDescent="0.75">
      <c r="D172" s="5"/>
      <c r="E172" s="5"/>
      <c r="F172" s="7"/>
      <c r="G172" s="5"/>
      <c r="H172" s="5"/>
      <c r="I172" s="7"/>
    </row>
    <row r="173" spans="4:9" x14ac:dyDescent="0.75">
      <c r="D173" s="5"/>
      <c r="E173" s="5"/>
      <c r="F173" s="7"/>
      <c r="G173" s="5"/>
      <c r="H173" s="5"/>
      <c r="I173" s="7"/>
    </row>
    <row r="174" spans="4:9" x14ac:dyDescent="0.75">
      <c r="D174" s="5"/>
      <c r="E174" s="5"/>
      <c r="F174" s="7"/>
      <c r="G174" s="5"/>
      <c r="H174" s="5"/>
      <c r="I174" s="7"/>
    </row>
    <row r="175" spans="4:9" x14ac:dyDescent="0.75">
      <c r="D175" s="5"/>
      <c r="E175" s="5"/>
      <c r="F175" s="7"/>
      <c r="G175" s="5"/>
      <c r="H175" s="5"/>
      <c r="I175" s="7"/>
    </row>
    <row r="176" spans="4:9" x14ac:dyDescent="0.75">
      <c r="D176" s="5"/>
      <c r="E176" s="5"/>
      <c r="F176" s="7"/>
      <c r="G176" s="5"/>
      <c r="H176" s="5"/>
      <c r="I176" s="7"/>
    </row>
    <row r="177" spans="4:9" x14ac:dyDescent="0.75">
      <c r="D177" s="5"/>
      <c r="E177" s="5"/>
      <c r="F177" s="7"/>
      <c r="G177" s="5"/>
      <c r="H177" s="5"/>
      <c r="I177" s="7"/>
    </row>
    <row r="178" spans="4:9" x14ac:dyDescent="0.75">
      <c r="D178" s="5"/>
      <c r="E178" s="5"/>
      <c r="F178" s="7"/>
      <c r="G178" s="5"/>
      <c r="H178" s="5"/>
      <c r="I178" s="7"/>
    </row>
    <row r="179" spans="4:9" x14ac:dyDescent="0.75">
      <c r="D179" s="5"/>
      <c r="E179" s="5"/>
      <c r="F179" s="7"/>
      <c r="G179" s="5"/>
      <c r="H179" s="5"/>
      <c r="I179" s="7"/>
    </row>
    <row r="180" spans="4:9" x14ac:dyDescent="0.75">
      <c r="D180" s="5"/>
      <c r="E180" s="5"/>
      <c r="F180" s="7"/>
      <c r="G180" s="5"/>
      <c r="H180" s="5"/>
      <c r="I180" s="7"/>
    </row>
    <row r="181" spans="4:9" x14ac:dyDescent="0.75">
      <c r="D181" s="5"/>
      <c r="E181" s="5"/>
      <c r="F181" s="7"/>
      <c r="G181" s="5"/>
      <c r="H181" s="5"/>
      <c r="I181" s="7"/>
    </row>
    <row r="182" spans="4:9" x14ac:dyDescent="0.75">
      <c r="D182" s="5"/>
      <c r="E182" s="5"/>
      <c r="F182" s="7"/>
      <c r="G182" s="5"/>
      <c r="H182" s="5"/>
      <c r="I182" s="7"/>
    </row>
    <row r="183" spans="4:9" x14ac:dyDescent="0.75">
      <c r="D183" s="5"/>
      <c r="E183" s="5"/>
      <c r="F183" s="7"/>
      <c r="G183" s="5"/>
      <c r="H183" s="5"/>
      <c r="I183" s="7"/>
    </row>
    <row r="184" spans="4:9" x14ac:dyDescent="0.75">
      <c r="D184" s="5"/>
      <c r="E184" s="5"/>
      <c r="F184" s="7"/>
      <c r="G184" s="5"/>
      <c r="H184" s="5"/>
      <c r="I184" s="7"/>
    </row>
    <row r="185" spans="4:9" x14ac:dyDescent="0.75">
      <c r="D185" s="5"/>
      <c r="E185" s="5"/>
      <c r="F185" s="7"/>
      <c r="G185" s="5"/>
      <c r="H185" s="5"/>
      <c r="I185" s="7"/>
    </row>
    <row r="186" spans="4:9" x14ac:dyDescent="0.75">
      <c r="D186" s="5"/>
      <c r="E186" s="5"/>
      <c r="F186" s="7"/>
      <c r="G186" s="5"/>
      <c r="H186" s="5"/>
      <c r="I186" s="7"/>
    </row>
    <row r="187" spans="4:9" x14ac:dyDescent="0.75">
      <c r="D187" s="5"/>
      <c r="E187" s="5"/>
      <c r="F187" s="7"/>
      <c r="G187" s="5"/>
      <c r="H187" s="5"/>
      <c r="I187" s="7"/>
    </row>
    <row r="188" spans="4:9" x14ac:dyDescent="0.75">
      <c r="D188" s="5"/>
      <c r="E188" s="5"/>
      <c r="F188" s="7"/>
      <c r="G188" s="5"/>
      <c r="H188" s="5"/>
      <c r="I188" s="7"/>
    </row>
    <row r="189" spans="4:9" x14ac:dyDescent="0.75">
      <c r="D189" s="5"/>
      <c r="E189" s="5"/>
      <c r="F189" s="7"/>
      <c r="G189" s="5"/>
      <c r="H189" s="5"/>
      <c r="I189" s="7"/>
    </row>
    <row r="190" spans="4:9" x14ac:dyDescent="0.75">
      <c r="D190" s="5"/>
      <c r="E190" s="5"/>
      <c r="F190" s="7"/>
      <c r="G190" s="5"/>
      <c r="H190" s="5"/>
      <c r="I190" s="7"/>
    </row>
    <row r="191" spans="4:9" x14ac:dyDescent="0.75">
      <c r="D191" s="5"/>
      <c r="E191" s="5"/>
      <c r="F191" s="7"/>
      <c r="G191" s="5"/>
      <c r="H191" s="5"/>
      <c r="I191" s="7"/>
    </row>
    <row r="192" spans="4:9" x14ac:dyDescent="0.75">
      <c r="D192" s="5"/>
      <c r="E192" s="5"/>
      <c r="F192" s="7"/>
      <c r="G192" s="5"/>
      <c r="H192" s="5"/>
      <c r="I192" s="7"/>
    </row>
    <row r="193" spans="4:9" x14ac:dyDescent="0.75">
      <c r="D193" s="5"/>
      <c r="E193" s="5"/>
      <c r="F193" s="7"/>
      <c r="G193" s="5"/>
      <c r="H193" s="5"/>
      <c r="I193" s="7"/>
    </row>
    <row r="194" spans="4:9" x14ac:dyDescent="0.75">
      <c r="D194" s="5"/>
      <c r="E194" s="5"/>
      <c r="F194" s="7"/>
      <c r="G194" s="5"/>
      <c r="H194" s="5"/>
      <c r="I194" s="7"/>
    </row>
    <row r="195" spans="4:9" x14ac:dyDescent="0.75">
      <c r="D195" s="5"/>
      <c r="E195" s="5"/>
      <c r="F195" s="7"/>
      <c r="G195" s="5"/>
      <c r="H195" s="5"/>
      <c r="I195" s="7"/>
    </row>
    <row r="196" spans="4:9" x14ac:dyDescent="0.75">
      <c r="D196" s="5"/>
      <c r="E196" s="5"/>
      <c r="F196" s="7"/>
      <c r="G196" s="5"/>
      <c r="H196" s="5"/>
      <c r="I196" s="7"/>
    </row>
    <row r="197" spans="4:9" x14ac:dyDescent="0.75">
      <c r="D197" s="5"/>
      <c r="E197" s="5"/>
      <c r="F197" s="7"/>
      <c r="G197" s="5"/>
      <c r="H197" s="5"/>
      <c r="I197" s="7"/>
    </row>
    <row r="198" spans="4:9" x14ac:dyDescent="0.75">
      <c r="D198" s="5"/>
      <c r="E198" s="5"/>
      <c r="F198" s="7"/>
      <c r="G198" s="5"/>
      <c r="H198" s="5"/>
      <c r="I198" s="7"/>
    </row>
    <row r="199" spans="4:9" x14ac:dyDescent="0.75">
      <c r="D199" s="5"/>
      <c r="E199" s="5"/>
      <c r="F199" s="7"/>
      <c r="G199" s="5"/>
      <c r="H199" s="5"/>
      <c r="I199" s="7"/>
    </row>
    <row r="200" spans="4:9" x14ac:dyDescent="0.75">
      <c r="D200" s="5"/>
      <c r="E200" s="5"/>
      <c r="F200" s="7"/>
      <c r="G200" s="5"/>
      <c r="H200" s="5"/>
      <c r="I200" s="7"/>
    </row>
    <row r="201" spans="4:9" x14ac:dyDescent="0.75">
      <c r="D201" s="5"/>
      <c r="E201" s="5"/>
      <c r="F201" s="7"/>
      <c r="G201" s="5"/>
      <c r="H201" s="5"/>
      <c r="I201" s="7"/>
    </row>
    <row r="202" spans="4:9" x14ac:dyDescent="0.75">
      <c r="D202" s="5"/>
      <c r="E202" s="5"/>
      <c r="F202" s="7"/>
      <c r="G202" s="5"/>
      <c r="H202" s="5"/>
      <c r="I202" s="7"/>
    </row>
    <row r="203" spans="4:9" x14ac:dyDescent="0.75">
      <c r="D203" s="5"/>
      <c r="E203" s="5"/>
      <c r="F203" s="7"/>
      <c r="G203" s="5"/>
      <c r="H203" s="5"/>
      <c r="I203" s="7"/>
    </row>
    <row r="204" spans="4:9" x14ac:dyDescent="0.75">
      <c r="D204" s="5"/>
      <c r="E204" s="5"/>
      <c r="F204" s="7"/>
      <c r="G204" s="5"/>
      <c r="H204" s="5"/>
      <c r="I204" s="7"/>
    </row>
    <row r="205" spans="4:9" x14ac:dyDescent="0.75">
      <c r="D205" s="5"/>
      <c r="E205" s="5"/>
      <c r="F205" s="7"/>
      <c r="G205" s="5"/>
      <c r="H205" s="5"/>
      <c r="I205" s="7"/>
    </row>
    <row r="206" spans="4:9" x14ac:dyDescent="0.75">
      <c r="D206" s="5"/>
      <c r="E206" s="5"/>
      <c r="F206" s="7"/>
      <c r="G206" s="5"/>
      <c r="H206" s="5"/>
      <c r="I206" s="7"/>
    </row>
    <row r="207" spans="4:9" x14ac:dyDescent="0.75">
      <c r="D207" s="5"/>
      <c r="E207" s="5"/>
      <c r="F207" s="7"/>
      <c r="G207" s="5"/>
      <c r="H207" s="5"/>
      <c r="I207" s="7"/>
    </row>
    <row r="208" spans="4:9" x14ac:dyDescent="0.75">
      <c r="D208" s="5"/>
      <c r="E208" s="5"/>
      <c r="F208" s="7"/>
      <c r="G208" s="5"/>
      <c r="H208" s="5"/>
      <c r="I208" s="7"/>
    </row>
    <row r="209" spans="4:9" x14ac:dyDescent="0.75">
      <c r="D209" s="5"/>
      <c r="E209" s="5"/>
      <c r="F209" s="7"/>
      <c r="G209" s="5"/>
      <c r="H209" s="5"/>
      <c r="I209" s="7"/>
    </row>
    <row r="210" spans="4:9" x14ac:dyDescent="0.75">
      <c r="D210" s="5"/>
      <c r="E210" s="5"/>
      <c r="F210" s="7"/>
      <c r="G210" s="5"/>
      <c r="H210" s="5"/>
      <c r="I210" s="7"/>
    </row>
    <row r="211" spans="4:9" x14ac:dyDescent="0.75">
      <c r="D211" s="5"/>
      <c r="E211" s="5"/>
      <c r="F211" s="7"/>
      <c r="G211" s="5"/>
      <c r="H211" s="5"/>
      <c r="I211" s="7"/>
    </row>
    <row r="212" spans="4:9" x14ac:dyDescent="0.75">
      <c r="D212" s="5"/>
      <c r="E212" s="5"/>
      <c r="F212" s="7"/>
      <c r="G212" s="5"/>
      <c r="H212" s="5"/>
      <c r="I212" s="7"/>
    </row>
    <row r="213" spans="4:9" x14ac:dyDescent="0.75">
      <c r="D213" s="5"/>
      <c r="E213" s="5"/>
      <c r="F213" s="7"/>
      <c r="G213" s="5"/>
      <c r="H213" s="5"/>
      <c r="I213" s="7"/>
    </row>
    <row r="214" spans="4:9" x14ac:dyDescent="0.75">
      <c r="D214" s="5"/>
      <c r="E214" s="5"/>
      <c r="F214" s="7"/>
      <c r="G214" s="5"/>
      <c r="H214" s="5"/>
      <c r="I214" s="7"/>
    </row>
    <row r="215" spans="4:9" x14ac:dyDescent="0.75">
      <c r="D215" s="5"/>
      <c r="E215" s="5"/>
      <c r="F215" s="7"/>
      <c r="G215" s="5"/>
      <c r="H215" s="5"/>
      <c r="I215" s="7"/>
    </row>
    <row r="216" spans="4:9" x14ac:dyDescent="0.75">
      <c r="D216" s="5"/>
      <c r="E216" s="5"/>
      <c r="F216" s="7"/>
      <c r="G216" s="5"/>
      <c r="H216" s="5"/>
      <c r="I216" s="7"/>
    </row>
    <row r="217" spans="4:9" x14ac:dyDescent="0.75">
      <c r="D217" s="5"/>
      <c r="E217" s="5"/>
      <c r="F217" s="7"/>
      <c r="G217" s="5"/>
      <c r="H217" s="5"/>
      <c r="I217" s="7"/>
    </row>
    <row r="218" spans="4:9" x14ac:dyDescent="0.75">
      <c r="D218" s="5"/>
      <c r="E218" s="5"/>
      <c r="F218" s="7"/>
      <c r="G218" s="5"/>
      <c r="H218" s="5"/>
      <c r="I218" s="7"/>
    </row>
    <row r="219" spans="4:9" x14ac:dyDescent="0.75">
      <c r="D219" s="5"/>
      <c r="E219" s="5"/>
      <c r="F219" s="7"/>
      <c r="G219" s="5"/>
      <c r="H219" s="5"/>
      <c r="I219" s="7"/>
    </row>
    <row r="220" spans="4:9" x14ac:dyDescent="0.75">
      <c r="D220" s="5"/>
      <c r="E220" s="5"/>
      <c r="F220" s="7"/>
      <c r="G220" s="5"/>
      <c r="H220" s="5"/>
      <c r="I220" s="7"/>
    </row>
    <row r="221" spans="4:9" x14ac:dyDescent="0.75">
      <c r="D221" s="5"/>
      <c r="E221" s="5"/>
      <c r="F221" s="7"/>
      <c r="G221" s="5"/>
      <c r="H221" s="5"/>
      <c r="I221" s="7"/>
    </row>
    <row r="222" spans="4:9" x14ac:dyDescent="0.75">
      <c r="D222" s="5"/>
      <c r="E222" s="5"/>
      <c r="F222" s="7"/>
      <c r="G222" s="5"/>
      <c r="H222" s="5"/>
      <c r="I222" s="7"/>
    </row>
    <row r="223" spans="4:9" x14ac:dyDescent="0.75">
      <c r="D223" s="5"/>
      <c r="E223" s="5"/>
      <c r="F223" s="7"/>
      <c r="G223" s="5"/>
      <c r="H223" s="5"/>
      <c r="I223" s="7"/>
    </row>
    <row r="224" spans="4:9" x14ac:dyDescent="0.75">
      <c r="D224" s="5"/>
      <c r="E224" s="5"/>
      <c r="F224" s="7"/>
      <c r="G224" s="5"/>
      <c r="H224" s="5"/>
      <c r="I224" s="7"/>
    </row>
    <row r="225" spans="4:9" x14ac:dyDescent="0.75">
      <c r="D225" s="5"/>
      <c r="E225" s="5"/>
      <c r="F225" s="7"/>
      <c r="G225" s="5"/>
      <c r="H225" s="5"/>
      <c r="I225" s="7"/>
    </row>
    <row r="226" spans="4:9" x14ac:dyDescent="0.75">
      <c r="D226" s="5"/>
      <c r="E226" s="5"/>
      <c r="F226" s="7"/>
      <c r="G226" s="5"/>
      <c r="H226" s="5"/>
      <c r="I226" s="7"/>
    </row>
    <row r="227" spans="4:9" x14ac:dyDescent="0.75">
      <c r="D227" s="5"/>
      <c r="E227" s="5"/>
      <c r="F227" s="7"/>
      <c r="G227" s="5"/>
      <c r="H227" s="5"/>
      <c r="I227" s="7"/>
    </row>
    <row r="228" spans="4:9" x14ac:dyDescent="0.75">
      <c r="D228" s="5"/>
      <c r="E228" s="5"/>
      <c r="F228" s="7"/>
      <c r="G228" s="5"/>
      <c r="H228" s="5"/>
      <c r="I228" s="7"/>
    </row>
    <row r="229" spans="4:9" x14ac:dyDescent="0.75">
      <c r="D229" s="5"/>
      <c r="E229" s="5"/>
      <c r="F229" s="7"/>
      <c r="G229" s="5"/>
      <c r="H229" s="5"/>
      <c r="I229" s="7"/>
    </row>
    <row r="230" spans="4:9" x14ac:dyDescent="0.75">
      <c r="D230" s="5"/>
      <c r="E230" s="5"/>
      <c r="F230" s="7"/>
      <c r="G230" s="5"/>
      <c r="H230" s="5"/>
      <c r="I230" s="7"/>
    </row>
    <row r="231" spans="4:9" x14ac:dyDescent="0.75">
      <c r="D231" s="5"/>
      <c r="E231" s="5"/>
      <c r="F231" s="7"/>
      <c r="G231" s="5"/>
      <c r="H231" s="5"/>
      <c r="I231" s="7"/>
    </row>
    <row r="232" spans="4:9" x14ac:dyDescent="0.75">
      <c r="D232" s="5"/>
      <c r="E232" s="5"/>
      <c r="F232" s="7"/>
      <c r="G232" s="5"/>
      <c r="H232" s="5"/>
      <c r="I232" s="7"/>
    </row>
    <row r="233" spans="4:9" x14ac:dyDescent="0.75">
      <c r="D233" s="5"/>
      <c r="E233" s="5"/>
      <c r="F233" s="7"/>
      <c r="G233" s="5"/>
      <c r="H233" s="5"/>
      <c r="I233" s="7"/>
    </row>
    <row r="234" spans="4:9" x14ac:dyDescent="0.75">
      <c r="D234" s="5"/>
      <c r="E234" s="5"/>
      <c r="F234" s="7"/>
      <c r="G234" s="5"/>
      <c r="H234" s="5"/>
      <c r="I234" s="7"/>
    </row>
    <row r="235" spans="4:9" x14ac:dyDescent="0.75">
      <c r="D235" s="5"/>
      <c r="E235" s="5"/>
      <c r="F235" s="7"/>
      <c r="G235" s="5"/>
      <c r="H235" s="5"/>
      <c r="I235" s="7"/>
    </row>
    <row r="236" spans="4:9" x14ac:dyDescent="0.75">
      <c r="D236" s="5"/>
      <c r="E236" s="5"/>
      <c r="F236" s="7"/>
      <c r="G236" s="5"/>
      <c r="H236" s="5"/>
      <c r="I236" s="7"/>
    </row>
    <row r="237" spans="4:9" x14ac:dyDescent="0.75">
      <c r="D237" s="5"/>
      <c r="E237" s="5"/>
      <c r="F237" s="7"/>
      <c r="G237" s="5"/>
      <c r="H237" s="5"/>
      <c r="I237" s="7"/>
    </row>
    <row r="238" spans="4:9" x14ac:dyDescent="0.75">
      <c r="D238" s="5"/>
      <c r="E238" s="5"/>
      <c r="F238" s="7"/>
      <c r="G238" s="5"/>
      <c r="H238" s="5"/>
      <c r="I238" s="7"/>
    </row>
    <row r="239" spans="4:9" x14ac:dyDescent="0.75">
      <c r="D239" s="5"/>
      <c r="E239" s="5"/>
      <c r="F239" s="7"/>
      <c r="G239" s="5"/>
      <c r="H239" s="5"/>
      <c r="I239" s="7"/>
    </row>
    <row r="240" spans="4:9" x14ac:dyDescent="0.75">
      <c r="D240" s="5"/>
      <c r="E240" s="5"/>
      <c r="F240" s="7"/>
      <c r="G240" s="5"/>
      <c r="H240" s="5"/>
      <c r="I240" s="7"/>
    </row>
    <row r="241" spans="4:9" x14ac:dyDescent="0.75">
      <c r="D241" s="5"/>
      <c r="E241" s="5"/>
      <c r="F241" s="7"/>
      <c r="G241" s="5"/>
      <c r="H241" s="5"/>
      <c r="I241" s="7"/>
    </row>
    <row r="242" spans="4:9" x14ac:dyDescent="0.75">
      <c r="D242" s="5"/>
      <c r="E242" s="5"/>
      <c r="F242" s="7"/>
      <c r="G242" s="5"/>
      <c r="H242" s="5"/>
      <c r="I242" s="7"/>
    </row>
    <row r="243" spans="4:9" x14ac:dyDescent="0.75">
      <c r="D243" s="5"/>
      <c r="E243" s="5"/>
      <c r="F243" s="7"/>
      <c r="G243" s="5"/>
      <c r="H243" s="5"/>
      <c r="I243" s="7"/>
    </row>
    <row r="244" spans="4:9" x14ac:dyDescent="0.75">
      <c r="D244" s="5"/>
      <c r="E244" s="5"/>
      <c r="F244" s="7"/>
      <c r="G244" s="5"/>
      <c r="H244" s="5"/>
      <c r="I244" s="7"/>
    </row>
    <row r="245" spans="4:9" x14ac:dyDescent="0.75">
      <c r="D245" s="5"/>
      <c r="E245" s="5"/>
      <c r="F245" s="7"/>
      <c r="G245" s="5"/>
      <c r="H245" s="5"/>
      <c r="I245" s="7"/>
    </row>
    <row r="246" spans="4:9" x14ac:dyDescent="0.75">
      <c r="D246" s="5"/>
      <c r="E246" s="5"/>
      <c r="F246" s="7"/>
      <c r="G246" s="5"/>
      <c r="H246" s="5"/>
      <c r="I246" s="7"/>
    </row>
    <row r="247" spans="4:9" x14ac:dyDescent="0.75">
      <c r="D247" s="5"/>
      <c r="E247" s="5"/>
      <c r="F247" s="7"/>
      <c r="G247" s="5"/>
      <c r="H247" s="5"/>
      <c r="I247" s="7"/>
    </row>
    <row r="248" spans="4:9" x14ac:dyDescent="0.75">
      <c r="D248" s="5"/>
      <c r="E248" s="5"/>
      <c r="F248" s="7"/>
      <c r="G248" s="5"/>
      <c r="H248" s="5"/>
      <c r="I248" s="7"/>
    </row>
    <row r="249" spans="4:9" x14ac:dyDescent="0.75">
      <c r="D249" s="5"/>
      <c r="E249" s="5"/>
      <c r="F249" s="7"/>
      <c r="G249" s="5"/>
      <c r="H249" s="5"/>
      <c r="I249" s="7"/>
    </row>
    <row r="250" spans="4:9" x14ac:dyDescent="0.75">
      <c r="D250" s="5"/>
      <c r="E250" s="5"/>
      <c r="F250" s="7"/>
      <c r="G250" s="5"/>
      <c r="H250" s="5"/>
      <c r="I250" s="7"/>
    </row>
    <row r="251" spans="4:9" x14ac:dyDescent="0.75">
      <c r="D251" s="5"/>
      <c r="E251" s="5"/>
      <c r="F251" s="7"/>
      <c r="G251" s="5"/>
      <c r="H251" s="5"/>
      <c r="I251" s="7"/>
    </row>
    <row r="252" spans="4:9" x14ac:dyDescent="0.75">
      <c r="D252" s="5"/>
      <c r="E252" s="5"/>
      <c r="F252" s="7"/>
      <c r="G252" s="5"/>
      <c r="H252" s="5"/>
      <c r="I252" s="7"/>
    </row>
    <row r="253" spans="4:9" x14ac:dyDescent="0.75">
      <c r="D253" s="5"/>
      <c r="E253" s="5"/>
      <c r="F253" s="7"/>
      <c r="G253" s="5"/>
      <c r="H253" s="5"/>
      <c r="I253" s="7"/>
    </row>
    <row r="254" spans="4:9" x14ac:dyDescent="0.75">
      <c r="D254" s="5"/>
      <c r="E254" s="5"/>
      <c r="F254" s="7"/>
      <c r="G254" s="5"/>
      <c r="H254" s="5"/>
      <c r="I254" s="7"/>
    </row>
    <row r="255" spans="4:9" x14ac:dyDescent="0.75">
      <c r="D255" s="5"/>
      <c r="E255" s="5"/>
      <c r="F255" s="7"/>
      <c r="G255" s="5"/>
      <c r="H255" s="5"/>
      <c r="I255" s="7"/>
    </row>
    <row r="256" spans="4:9" x14ac:dyDescent="0.75">
      <c r="D256" s="5"/>
      <c r="E256" s="5"/>
      <c r="F256" s="7"/>
      <c r="G256" s="5"/>
      <c r="H256" s="5"/>
      <c r="I256" s="7"/>
    </row>
    <row r="257" spans="4:9" x14ac:dyDescent="0.75">
      <c r="D257" s="5"/>
      <c r="E257" s="5"/>
      <c r="F257" s="7"/>
      <c r="G257" s="5"/>
      <c r="H257" s="5"/>
      <c r="I257" s="7"/>
    </row>
    <row r="258" spans="4:9" x14ac:dyDescent="0.75">
      <c r="D258" s="5"/>
      <c r="E258" s="5"/>
      <c r="F258" s="7"/>
      <c r="G258" s="5"/>
      <c r="H258" s="5"/>
      <c r="I258" s="7"/>
    </row>
    <row r="259" spans="4:9" x14ac:dyDescent="0.75">
      <c r="D259" s="5"/>
      <c r="E259" s="5"/>
      <c r="F259" s="7"/>
      <c r="G259" s="5"/>
      <c r="H259" s="5"/>
      <c r="I259" s="7"/>
    </row>
    <row r="260" spans="4:9" x14ac:dyDescent="0.75">
      <c r="D260" s="5"/>
      <c r="E260" s="5"/>
      <c r="F260" s="7"/>
      <c r="G260" s="5"/>
      <c r="H260" s="5"/>
      <c r="I260" s="7"/>
    </row>
    <row r="261" spans="4:9" x14ac:dyDescent="0.75">
      <c r="D261" s="5"/>
      <c r="E261" s="5"/>
      <c r="F261" s="7"/>
      <c r="G261" s="5"/>
      <c r="H261" s="5"/>
      <c r="I261" s="7"/>
    </row>
    <row r="262" spans="4:9" x14ac:dyDescent="0.75">
      <c r="D262" s="5"/>
      <c r="E262" s="5"/>
      <c r="F262" s="7"/>
      <c r="G262" s="5"/>
      <c r="H262" s="5"/>
      <c r="I262" s="7"/>
    </row>
    <row r="263" spans="4:9" x14ac:dyDescent="0.75">
      <c r="D263" s="5"/>
      <c r="E263" s="5"/>
      <c r="F263" s="7"/>
      <c r="G263" s="5"/>
      <c r="H263" s="5"/>
      <c r="I263" s="7"/>
    </row>
    <row r="264" spans="4:9" x14ac:dyDescent="0.75">
      <c r="D264" s="5"/>
      <c r="E264" s="5"/>
      <c r="F264" s="7"/>
      <c r="G264" s="5"/>
      <c r="H264" s="5"/>
      <c r="I264" s="7"/>
    </row>
    <row r="265" spans="4:9" x14ac:dyDescent="0.75">
      <c r="D265" s="5"/>
      <c r="E265" s="5"/>
      <c r="F265" s="7"/>
      <c r="G265" s="5"/>
      <c r="H265" s="5"/>
      <c r="I265" s="7"/>
    </row>
    <row r="266" spans="4:9" x14ac:dyDescent="0.75">
      <c r="D266" s="5"/>
      <c r="E266" s="5"/>
      <c r="F266" s="7"/>
      <c r="G266" s="5"/>
      <c r="H266" s="5"/>
      <c r="I266" s="7"/>
    </row>
    <row r="267" spans="4:9" x14ac:dyDescent="0.75">
      <c r="D267" s="5"/>
      <c r="E267" s="5"/>
      <c r="F267" s="7"/>
      <c r="G267" s="5"/>
      <c r="H267" s="5"/>
      <c r="I267" s="7"/>
    </row>
    <row r="268" spans="4:9" x14ac:dyDescent="0.75">
      <c r="D268" s="5"/>
      <c r="E268" s="5"/>
      <c r="F268" s="7"/>
      <c r="G268" s="5"/>
      <c r="H268" s="5"/>
      <c r="I268" s="7"/>
    </row>
    <row r="269" spans="4:9" x14ac:dyDescent="0.75">
      <c r="D269" s="5"/>
      <c r="E269" s="5"/>
      <c r="F269" s="7"/>
      <c r="G269" s="5"/>
      <c r="H269" s="5"/>
      <c r="I269" s="7"/>
    </row>
    <row r="270" spans="4:9" x14ac:dyDescent="0.75">
      <c r="D270" s="5"/>
      <c r="E270" s="5"/>
      <c r="F270" s="7"/>
      <c r="G270" s="5"/>
      <c r="H270" s="5"/>
      <c r="I270" s="7"/>
    </row>
    <row r="271" spans="4:9" x14ac:dyDescent="0.75">
      <c r="D271" s="5"/>
      <c r="E271" s="5"/>
      <c r="F271" s="7"/>
      <c r="G271" s="5"/>
      <c r="H271" s="5"/>
      <c r="I271" s="7"/>
    </row>
    <row r="272" spans="4:9" x14ac:dyDescent="0.75">
      <c r="D272" s="5"/>
      <c r="E272" s="5"/>
      <c r="F272" s="7"/>
      <c r="G272" s="5"/>
      <c r="H272" s="5"/>
      <c r="I272" s="7"/>
    </row>
    <row r="273" spans="4:9" x14ac:dyDescent="0.75">
      <c r="D273" s="5"/>
      <c r="E273" s="5"/>
      <c r="F273" s="7"/>
      <c r="G273" s="5"/>
      <c r="H273" s="5"/>
      <c r="I273" s="7"/>
    </row>
    <row r="274" spans="4:9" x14ac:dyDescent="0.75">
      <c r="D274" s="5"/>
      <c r="E274" s="5"/>
      <c r="F274" s="7"/>
      <c r="G274" s="5"/>
      <c r="H274" s="5"/>
      <c r="I274" s="7"/>
    </row>
    <row r="275" spans="4:9" x14ac:dyDescent="0.75">
      <c r="D275" s="5"/>
      <c r="E275" s="5"/>
      <c r="F275" s="7"/>
      <c r="G275" s="5"/>
      <c r="H275" s="5"/>
      <c r="I275" s="7"/>
    </row>
    <row r="276" spans="4:9" x14ac:dyDescent="0.75">
      <c r="D276" s="5"/>
      <c r="E276" s="5"/>
      <c r="F276" s="7"/>
      <c r="G276" s="5"/>
      <c r="H276" s="5"/>
      <c r="I276" s="7"/>
    </row>
    <row r="277" spans="4:9" x14ac:dyDescent="0.75">
      <c r="D277" s="5"/>
      <c r="E277" s="5"/>
      <c r="F277" s="7"/>
      <c r="G277" s="5"/>
      <c r="H277" s="5"/>
      <c r="I277" s="7"/>
    </row>
    <row r="278" spans="4:9" x14ac:dyDescent="0.75">
      <c r="D278" s="5"/>
      <c r="E278" s="5"/>
      <c r="F278" s="7"/>
      <c r="G278" s="5"/>
      <c r="H278" s="5"/>
      <c r="I278" s="7"/>
    </row>
    <row r="279" spans="4:9" x14ac:dyDescent="0.75">
      <c r="D279" s="5"/>
      <c r="E279" s="5"/>
      <c r="F279" s="7"/>
      <c r="G279" s="5"/>
      <c r="H279" s="5"/>
      <c r="I279" s="7"/>
    </row>
    <row r="280" spans="4:9" x14ac:dyDescent="0.75">
      <c r="D280" s="5"/>
      <c r="E280" s="5"/>
      <c r="F280" s="7"/>
      <c r="G280" s="5"/>
      <c r="H280" s="5"/>
      <c r="I280" s="7"/>
    </row>
    <row r="281" spans="4:9" x14ac:dyDescent="0.75">
      <c r="D281" s="5"/>
      <c r="E281" s="5"/>
      <c r="F281" s="7"/>
      <c r="G281" s="5"/>
      <c r="H281" s="5"/>
      <c r="I281" s="7"/>
    </row>
    <row r="282" spans="4:9" x14ac:dyDescent="0.75">
      <c r="D282" s="5"/>
      <c r="E282" s="5"/>
      <c r="F282" s="7"/>
      <c r="G282" s="5"/>
      <c r="H282" s="5"/>
      <c r="I282" s="7"/>
    </row>
    <row r="283" spans="4:9" x14ac:dyDescent="0.75">
      <c r="D283" s="5"/>
      <c r="E283" s="5"/>
      <c r="F283" s="7"/>
      <c r="G283" s="5"/>
      <c r="H283" s="5"/>
      <c r="I283" s="7"/>
    </row>
    <row r="284" spans="4:9" x14ac:dyDescent="0.75">
      <c r="D284" s="5"/>
      <c r="E284" s="5"/>
      <c r="F284" s="7"/>
      <c r="G284" s="5"/>
      <c r="H284" s="5"/>
      <c r="I284" s="7"/>
    </row>
    <row r="285" spans="4:9" x14ac:dyDescent="0.75">
      <c r="D285" s="5"/>
      <c r="E285" s="5"/>
      <c r="F285" s="7"/>
      <c r="G285" s="5"/>
      <c r="H285" s="5"/>
      <c r="I285" s="7"/>
    </row>
    <row r="286" spans="4:9" x14ac:dyDescent="0.75">
      <c r="D286" s="5"/>
      <c r="E286" s="5"/>
      <c r="F286" s="7"/>
      <c r="G286" s="5"/>
      <c r="H286" s="5"/>
      <c r="I286" s="7"/>
    </row>
    <row r="287" spans="4:9" x14ac:dyDescent="0.75">
      <c r="D287" s="5"/>
      <c r="E287" s="5"/>
      <c r="F287" s="7"/>
      <c r="G287" s="5"/>
      <c r="H287" s="5"/>
      <c r="I287" s="7"/>
    </row>
    <row r="288" spans="4:9" x14ac:dyDescent="0.75">
      <c r="D288" s="5"/>
      <c r="E288" s="5"/>
      <c r="F288" s="7"/>
      <c r="G288" s="5"/>
      <c r="H288" s="5"/>
      <c r="I288" s="7"/>
    </row>
    <row r="289" spans="4:9" x14ac:dyDescent="0.75">
      <c r="D289" s="5"/>
      <c r="E289" s="5"/>
      <c r="F289" s="7"/>
      <c r="G289" s="5"/>
      <c r="H289" s="5"/>
      <c r="I289" s="7"/>
    </row>
    <row r="290" spans="4:9" x14ac:dyDescent="0.75">
      <c r="D290" s="5"/>
      <c r="E290" s="5"/>
      <c r="F290" s="7"/>
      <c r="G290" s="5"/>
      <c r="H290" s="5"/>
      <c r="I290" s="7"/>
    </row>
    <row r="291" spans="4:9" x14ac:dyDescent="0.75">
      <c r="D291" s="5"/>
      <c r="E291" s="5"/>
      <c r="F291" s="7"/>
      <c r="G291" s="5"/>
      <c r="H291" s="5"/>
      <c r="I291" s="7"/>
    </row>
    <row r="292" spans="4:9" x14ac:dyDescent="0.75">
      <c r="D292" s="5"/>
      <c r="E292" s="5"/>
      <c r="F292" s="7"/>
      <c r="G292" s="5"/>
      <c r="H292" s="5"/>
      <c r="I292" s="7"/>
    </row>
    <row r="293" spans="4:9" x14ac:dyDescent="0.75">
      <c r="D293" s="5"/>
      <c r="E293" s="5"/>
      <c r="F293" s="7"/>
      <c r="G293" s="5"/>
      <c r="H293" s="5"/>
      <c r="I293" s="7"/>
    </row>
    <row r="294" spans="4:9" x14ac:dyDescent="0.75">
      <c r="D294" s="5"/>
      <c r="E294" s="5"/>
      <c r="F294" s="7"/>
      <c r="G294" s="5"/>
      <c r="H294" s="5"/>
      <c r="I294" s="7"/>
    </row>
    <row r="295" spans="4:9" x14ac:dyDescent="0.75">
      <c r="D295" s="5"/>
      <c r="E295" s="5"/>
      <c r="F295" s="7"/>
      <c r="G295" s="5"/>
      <c r="H295" s="5"/>
      <c r="I295" s="7"/>
    </row>
    <row r="296" spans="4:9" x14ac:dyDescent="0.75">
      <c r="D296" s="5"/>
      <c r="E296" s="5"/>
      <c r="F296" s="7"/>
      <c r="G296" s="5"/>
      <c r="H296" s="5"/>
      <c r="I296" s="7"/>
    </row>
    <row r="297" spans="4:9" x14ac:dyDescent="0.75">
      <c r="D297" s="5"/>
      <c r="E297" s="5"/>
      <c r="F297" s="7"/>
      <c r="G297" s="5"/>
      <c r="H297" s="5"/>
      <c r="I297" s="7"/>
    </row>
    <row r="298" spans="4:9" x14ac:dyDescent="0.75">
      <c r="D298" s="5"/>
      <c r="E298" s="5"/>
      <c r="F298" s="7"/>
      <c r="G298" s="5"/>
      <c r="H298" s="5"/>
      <c r="I298" s="7"/>
    </row>
    <row r="299" spans="4:9" x14ac:dyDescent="0.75">
      <c r="D299" s="5"/>
      <c r="E299" s="5"/>
      <c r="F299" s="7"/>
      <c r="G299" s="5"/>
      <c r="H299" s="5"/>
      <c r="I299" s="7"/>
    </row>
    <row r="300" spans="4:9" x14ac:dyDescent="0.75">
      <c r="D300" s="5"/>
      <c r="E300" s="5"/>
      <c r="F300" s="7"/>
      <c r="G300" s="5"/>
      <c r="H300" s="5"/>
      <c r="I300" s="7"/>
    </row>
    <row r="301" spans="4:9" x14ac:dyDescent="0.75">
      <c r="D301" s="5"/>
      <c r="E301" s="5"/>
      <c r="F301" s="7"/>
      <c r="G301" s="5"/>
      <c r="H301" s="5"/>
      <c r="I301" s="7"/>
    </row>
    <row r="302" spans="4:9" x14ac:dyDescent="0.75">
      <c r="D302" s="5"/>
      <c r="E302" s="5"/>
      <c r="F302" s="7"/>
      <c r="G302" s="5"/>
      <c r="H302" s="5"/>
      <c r="I302" s="7"/>
    </row>
    <row r="303" spans="4:9" x14ac:dyDescent="0.75">
      <c r="D303" s="5"/>
      <c r="E303" s="5"/>
      <c r="F303" s="7"/>
      <c r="G303" s="5"/>
      <c r="H303" s="5"/>
      <c r="I303" s="7"/>
    </row>
    <row r="304" spans="4:9" x14ac:dyDescent="0.75">
      <c r="D304" s="5"/>
      <c r="E304" s="5"/>
      <c r="F304" s="7"/>
      <c r="G304" s="5"/>
      <c r="H304" s="5"/>
      <c r="I304" s="7"/>
    </row>
    <row r="305" spans="4:9" x14ac:dyDescent="0.75">
      <c r="D305" s="5"/>
      <c r="E305" s="5"/>
      <c r="F305" s="7"/>
      <c r="G305" s="5"/>
      <c r="H305" s="5"/>
      <c r="I305" s="7"/>
    </row>
    <row r="306" spans="4:9" x14ac:dyDescent="0.75">
      <c r="D306" s="5"/>
      <c r="E306" s="5"/>
      <c r="F306" s="7"/>
      <c r="G306" s="5"/>
      <c r="H306" s="5"/>
      <c r="I306" s="7"/>
    </row>
    <row r="307" spans="4:9" x14ac:dyDescent="0.75">
      <c r="D307" s="5"/>
      <c r="E307" s="5"/>
      <c r="F307" s="7"/>
      <c r="G307" s="5"/>
      <c r="H307" s="5"/>
      <c r="I307" s="7"/>
    </row>
    <row r="308" spans="4:9" x14ac:dyDescent="0.75">
      <c r="D308" s="5"/>
      <c r="E308" s="5"/>
      <c r="F308" s="7"/>
      <c r="G308" s="5"/>
      <c r="H308" s="5"/>
      <c r="I308" s="7"/>
    </row>
    <row r="309" spans="4:9" x14ac:dyDescent="0.75">
      <c r="D309" s="5"/>
      <c r="E309" s="5"/>
      <c r="F309" s="7"/>
      <c r="G309" s="5"/>
      <c r="H309" s="5"/>
      <c r="I309" s="7"/>
    </row>
    <row r="310" spans="4:9" x14ac:dyDescent="0.75">
      <c r="D310" s="5"/>
      <c r="E310" s="5"/>
      <c r="F310" s="7"/>
      <c r="G310" s="5"/>
      <c r="H310" s="5"/>
      <c r="I310" s="7"/>
    </row>
    <row r="311" spans="4:9" x14ac:dyDescent="0.75">
      <c r="D311" s="5"/>
      <c r="E311" s="5"/>
      <c r="F311" s="7"/>
      <c r="G311" s="5"/>
      <c r="H311" s="5"/>
      <c r="I311" s="7"/>
    </row>
    <row r="312" spans="4:9" x14ac:dyDescent="0.75">
      <c r="D312" s="5"/>
      <c r="E312" s="5"/>
      <c r="F312" s="7"/>
      <c r="G312" s="5"/>
      <c r="H312" s="5"/>
      <c r="I312" s="7"/>
    </row>
    <row r="313" spans="4:9" x14ac:dyDescent="0.75">
      <c r="D313" s="5"/>
      <c r="E313" s="5"/>
      <c r="F313" s="7"/>
      <c r="G313" s="5"/>
      <c r="H313" s="5"/>
      <c r="I313" s="7"/>
    </row>
    <row r="314" spans="4:9" x14ac:dyDescent="0.75">
      <c r="D314" s="5"/>
      <c r="E314" s="5"/>
      <c r="F314" s="7"/>
      <c r="G314" s="5"/>
      <c r="H314" s="5"/>
      <c r="I314" s="7"/>
    </row>
    <row r="315" spans="4:9" x14ac:dyDescent="0.75">
      <c r="D315" s="5"/>
      <c r="E315" s="5"/>
      <c r="F315" s="7"/>
      <c r="G315" s="5"/>
      <c r="H315" s="5"/>
      <c r="I315" s="7"/>
    </row>
    <row r="316" spans="4:9" x14ac:dyDescent="0.75">
      <c r="D316" s="5"/>
      <c r="E316" s="5"/>
      <c r="F316" s="7"/>
      <c r="G316" s="5"/>
      <c r="H316" s="5"/>
      <c r="I316" s="7"/>
    </row>
    <row r="317" spans="4:9" x14ac:dyDescent="0.75">
      <c r="D317" s="5"/>
      <c r="E317" s="5"/>
      <c r="F317" s="7"/>
      <c r="G317" s="5"/>
      <c r="H317" s="5"/>
      <c r="I317" s="7"/>
    </row>
    <row r="318" spans="4:9" x14ac:dyDescent="0.75">
      <c r="D318" s="5"/>
      <c r="E318" s="5"/>
      <c r="F318" s="7"/>
      <c r="G318" s="5"/>
      <c r="H318" s="5"/>
      <c r="I318" s="7"/>
    </row>
    <row r="319" spans="4:9" x14ac:dyDescent="0.75">
      <c r="D319" s="5"/>
      <c r="E319" s="5"/>
      <c r="F319" s="7"/>
      <c r="G319" s="5"/>
      <c r="H319" s="5"/>
      <c r="I319" s="7"/>
    </row>
    <row r="320" spans="4:9" x14ac:dyDescent="0.75">
      <c r="D320" s="5"/>
      <c r="E320" s="5"/>
      <c r="F320" s="7"/>
      <c r="G320" s="5"/>
      <c r="H320" s="5"/>
      <c r="I320" s="7"/>
    </row>
    <row r="321" spans="4:9" x14ac:dyDescent="0.75">
      <c r="D321" s="5"/>
      <c r="E321" s="5"/>
      <c r="F321" s="7"/>
      <c r="G321" s="5"/>
      <c r="H321" s="5"/>
      <c r="I321" s="7"/>
    </row>
    <row r="322" spans="4:9" x14ac:dyDescent="0.75">
      <c r="D322" s="5"/>
      <c r="E322" s="5"/>
      <c r="F322" s="7"/>
      <c r="G322" s="5"/>
      <c r="H322" s="5"/>
      <c r="I322" s="7"/>
    </row>
    <row r="323" spans="4:9" x14ac:dyDescent="0.75">
      <c r="D323" s="5"/>
      <c r="E323" s="5"/>
      <c r="F323" s="7"/>
      <c r="G323" s="5"/>
      <c r="H323" s="5"/>
      <c r="I323" s="7"/>
    </row>
    <row r="324" spans="4:9" x14ac:dyDescent="0.75">
      <c r="D324" s="5"/>
      <c r="E324" s="5"/>
      <c r="F324" s="7"/>
      <c r="G324" s="5"/>
      <c r="H324" s="5"/>
      <c r="I324" s="7"/>
    </row>
    <row r="325" spans="4:9" x14ac:dyDescent="0.75">
      <c r="D325" s="5"/>
      <c r="E325" s="5"/>
      <c r="F325" s="7"/>
      <c r="G325" s="5"/>
      <c r="H325" s="5"/>
      <c r="I325" s="7"/>
    </row>
    <row r="326" spans="4:9" x14ac:dyDescent="0.75">
      <c r="D326" s="5"/>
      <c r="E326" s="5"/>
      <c r="F326" s="7"/>
      <c r="G326" s="5"/>
      <c r="H326" s="5"/>
      <c r="I326" s="7"/>
    </row>
    <row r="327" spans="4:9" x14ac:dyDescent="0.75">
      <c r="D327" s="5"/>
      <c r="E327" s="5"/>
      <c r="F327" s="7"/>
      <c r="G327" s="5"/>
      <c r="H327" s="5"/>
      <c r="I327" s="7"/>
    </row>
    <row r="328" spans="4:9" x14ac:dyDescent="0.75">
      <c r="D328" s="5"/>
      <c r="E328" s="5"/>
      <c r="F328" s="7"/>
      <c r="G328" s="5"/>
      <c r="H328" s="5"/>
      <c r="I328" s="7"/>
    </row>
    <row r="329" spans="4:9" x14ac:dyDescent="0.75">
      <c r="D329" s="5"/>
      <c r="E329" s="5"/>
      <c r="F329" s="7"/>
      <c r="G329" s="5"/>
      <c r="H329" s="5"/>
      <c r="I329" s="7"/>
    </row>
    <row r="330" spans="4:9" x14ac:dyDescent="0.75">
      <c r="D330" s="5"/>
      <c r="E330" s="5"/>
      <c r="F330" s="7"/>
      <c r="G330" s="5"/>
      <c r="H330" s="5"/>
      <c r="I330" s="7"/>
    </row>
    <row r="331" spans="4:9" x14ac:dyDescent="0.75">
      <c r="D331" s="5"/>
      <c r="E331" s="5"/>
      <c r="F331" s="7"/>
      <c r="G331" s="5"/>
      <c r="H331" s="5"/>
      <c r="I331" s="7"/>
    </row>
    <row r="332" spans="4:9" x14ac:dyDescent="0.75">
      <c r="D332" s="5"/>
      <c r="E332" s="5"/>
      <c r="F332" s="7"/>
      <c r="G332" s="5"/>
      <c r="H332" s="5"/>
      <c r="I332" s="7"/>
    </row>
    <row r="333" spans="4:9" x14ac:dyDescent="0.75">
      <c r="D333" s="5"/>
      <c r="E333" s="5"/>
      <c r="F333" s="7"/>
      <c r="G333" s="5"/>
      <c r="H333" s="5"/>
      <c r="I333" s="7"/>
    </row>
    <row r="334" spans="4:9" x14ac:dyDescent="0.75">
      <c r="D334" s="5"/>
      <c r="E334" s="5"/>
      <c r="F334" s="7"/>
      <c r="G334" s="5"/>
      <c r="H334" s="5"/>
      <c r="I334" s="7"/>
    </row>
    <row r="335" spans="4:9" x14ac:dyDescent="0.75">
      <c r="D335" s="5"/>
      <c r="E335" s="5"/>
      <c r="F335" s="7"/>
      <c r="G335" s="5"/>
      <c r="H335" s="5"/>
      <c r="I335" s="7"/>
    </row>
    <row r="336" spans="4:9" x14ac:dyDescent="0.75">
      <c r="D336" s="5"/>
      <c r="E336" s="5"/>
      <c r="F336" s="7"/>
      <c r="G336" s="5"/>
      <c r="H336" s="5"/>
      <c r="I336" s="7"/>
    </row>
    <row r="337" spans="4:9" x14ac:dyDescent="0.75">
      <c r="D337" s="5"/>
      <c r="E337" s="5"/>
      <c r="F337" s="7"/>
      <c r="G337" s="5"/>
      <c r="H337" s="5"/>
      <c r="I337" s="7"/>
    </row>
    <row r="338" spans="4:9" x14ac:dyDescent="0.75">
      <c r="D338" s="5"/>
      <c r="E338" s="5"/>
      <c r="F338" s="7"/>
      <c r="G338" s="5"/>
      <c r="H338" s="5"/>
      <c r="I338" s="7"/>
    </row>
    <row r="339" spans="4:9" x14ac:dyDescent="0.75">
      <c r="D339" s="5"/>
      <c r="E339" s="5"/>
      <c r="F339" s="7"/>
      <c r="G339" s="5"/>
      <c r="H339" s="5"/>
      <c r="I339" s="7"/>
    </row>
    <row r="340" spans="4:9" x14ac:dyDescent="0.75">
      <c r="D340" s="5"/>
      <c r="E340" s="5"/>
      <c r="F340" s="7"/>
      <c r="G340" s="5"/>
      <c r="H340" s="5"/>
      <c r="I340" s="7"/>
    </row>
    <row r="341" spans="4:9" x14ac:dyDescent="0.75">
      <c r="D341" s="5"/>
      <c r="E341" s="5"/>
      <c r="F341" s="7"/>
      <c r="G341" s="5"/>
      <c r="H341" s="5"/>
      <c r="I341" s="7"/>
    </row>
    <row r="342" spans="4:9" x14ac:dyDescent="0.75">
      <c r="D342" s="5"/>
      <c r="E342" s="5"/>
      <c r="F342" s="7"/>
      <c r="G342" s="5"/>
      <c r="H342" s="5"/>
      <c r="I342" s="7"/>
    </row>
    <row r="343" spans="4:9" x14ac:dyDescent="0.75">
      <c r="D343" s="5"/>
      <c r="E343" s="5"/>
      <c r="F343" s="7"/>
      <c r="G343" s="5"/>
      <c r="H343" s="5"/>
      <c r="I343" s="7"/>
    </row>
    <row r="344" spans="4:9" x14ac:dyDescent="0.75">
      <c r="D344" s="5"/>
      <c r="E344" s="5"/>
      <c r="F344" s="7"/>
      <c r="G344" s="5"/>
      <c r="H344" s="5"/>
      <c r="I344" s="7"/>
    </row>
    <row r="345" spans="4:9" x14ac:dyDescent="0.75">
      <c r="D345" s="5"/>
      <c r="E345" s="5"/>
      <c r="F345" s="7"/>
      <c r="G345" s="5"/>
      <c r="H345" s="5"/>
      <c r="I345" s="7"/>
    </row>
    <row r="346" spans="4:9" x14ac:dyDescent="0.75">
      <c r="D346" s="5"/>
      <c r="E346" s="5"/>
      <c r="F346" s="7"/>
      <c r="G346" s="5"/>
      <c r="H346" s="5"/>
      <c r="I346" s="7"/>
    </row>
    <row r="347" spans="4:9" x14ac:dyDescent="0.75">
      <c r="D347" s="5"/>
      <c r="E347" s="5"/>
      <c r="F347" s="7"/>
      <c r="G347" s="5"/>
      <c r="H347" s="5"/>
      <c r="I347" s="7"/>
    </row>
    <row r="348" spans="4:9" x14ac:dyDescent="0.75">
      <c r="D348" s="5"/>
      <c r="E348" s="5"/>
      <c r="F348" s="7"/>
      <c r="G348" s="5"/>
      <c r="H348" s="5"/>
      <c r="I348" s="7"/>
    </row>
    <row r="349" spans="4:9" x14ac:dyDescent="0.75">
      <c r="D349" s="5"/>
      <c r="E349" s="5"/>
      <c r="F349" s="7"/>
      <c r="G349" s="5"/>
      <c r="H349" s="5"/>
      <c r="I349" s="7"/>
    </row>
    <row r="350" spans="4:9" x14ac:dyDescent="0.75">
      <c r="D350" s="5"/>
      <c r="E350" s="5"/>
      <c r="F350" s="7"/>
      <c r="G350" s="5"/>
      <c r="H350" s="5"/>
      <c r="I350" s="7"/>
    </row>
    <row r="351" spans="4:9" x14ac:dyDescent="0.75">
      <c r="D351" s="5"/>
      <c r="E351" s="5"/>
      <c r="F351" s="7"/>
      <c r="G351" s="5"/>
      <c r="H351" s="5"/>
      <c r="I351" s="7"/>
    </row>
    <row r="352" spans="4:9" x14ac:dyDescent="0.75">
      <c r="D352" s="5"/>
      <c r="E352" s="5"/>
      <c r="F352" s="7"/>
      <c r="G352" s="5"/>
      <c r="H352" s="5"/>
      <c r="I352" s="7"/>
    </row>
    <row r="353" spans="4:9" x14ac:dyDescent="0.75">
      <c r="D353" s="5"/>
      <c r="E353" s="5"/>
      <c r="F353" s="7"/>
      <c r="G353" s="5"/>
      <c r="H353" s="5"/>
      <c r="I353" s="7"/>
    </row>
    <row r="354" spans="4:9" x14ac:dyDescent="0.75">
      <c r="D354" s="5"/>
      <c r="E354" s="5"/>
      <c r="F354" s="7"/>
      <c r="G354" s="5"/>
      <c r="H354" s="5"/>
      <c r="I354" s="7"/>
    </row>
    <row r="355" spans="4:9" x14ac:dyDescent="0.75">
      <c r="D355" s="5"/>
      <c r="E355" s="5"/>
      <c r="F355" s="7"/>
      <c r="G355" s="5"/>
      <c r="H355" s="5"/>
      <c r="I355" s="7"/>
    </row>
    <row r="356" spans="4:9" x14ac:dyDescent="0.75">
      <c r="D356" s="5"/>
      <c r="E356" s="5"/>
      <c r="F356" s="7"/>
      <c r="G356" s="5"/>
      <c r="H356" s="5"/>
      <c r="I356" s="7"/>
    </row>
    <row r="357" spans="4:9" x14ac:dyDescent="0.75">
      <c r="D357" s="5"/>
      <c r="E357" s="5"/>
      <c r="F357" s="7"/>
      <c r="G357" s="5"/>
      <c r="H357" s="5"/>
      <c r="I357" s="7"/>
    </row>
    <row r="358" spans="4:9" x14ac:dyDescent="0.75">
      <c r="D358" s="5"/>
      <c r="E358" s="5"/>
      <c r="F358" s="7"/>
      <c r="G358" s="5"/>
      <c r="H358" s="5"/>
      <c r="I358" s="7"/>
    </row>
    <row r="359" spans="4:9" x14ac:dyDescent="0.75">
      <c r="D359" s="5"/>
      <c r="E359" s="5"/>
      <c r="F359" s="7"/>
      <c r="G359" s="5"/>
      <c r="H359" s="5"/>
      <c r="I359" s="7"/>
    </row>
    <row r="360" spans="4:9" x14ac:dyDescent="0.75">
      <c r="D360" s="5"/>
      <c r="E360" s="5"/>
      <c r="F360" s="7"/>
      <c r="G360" s="5"/>
      <c r="H360" s="5"/>
      <c r="I360" s="7"/>
    </row>
    <row r="361" spans="4:9" x14ac:dyDescent="0.75">
      <c r="D361" s="5"/>
      <c r="E361" s="5"/>
      <c r="F361" s="7"/>
      <c r="G361" s="5"/>
      <c r="H361" s="5"/>
      <c r="I361" s="7"/>
    </row>
    <row r="362" spans="4:9" x14ac:dyDescent="0.75">
      <c r="D362" s="5"/>
      <c r="E362" s="5"/>
      <c r="F362" s="7"/>
      <c r="G362" s="5"/>
      <c r="H362" s="5"/>
      <c r="I362" s="7"/>
    </row>
    <row r="363" spans="4:9" x14ac:dyDescent="0.75">
      <c r="D363" s="5"/>
      <c r="E363" s="5"/>
      <c r="F363" s="7"/>
      <c r="G363" s="5"/>
      <c r="H363" s="5"/>
      <c r="I363" s="7"/>
    </row>
    <row r="364" spans="4:9" x14ac:dyDescent="0.75">
      <c r="D364" s="5"/>
      <c r="E364" s="5"/>
      <c r="F364" s="7"/>
      <c r="G364" s="5"/>
      <c r="H364" s="5"/>
      <c r="I364" s="7"/>
    </row>
    <row r="365" spans="4:9" x14ac:dyDescent="0.75">
      <c r="D365" s="5"/>
      <c r="E365" s="5"/>
      <c r="F365" s="7"/>
      <c r="G365" s="5"/>
      <c r="H365" s="5"/>
      <c r="I365" s="7"/>
    </row>
    <row r="366" spans="4:9" x14ac:dyDescent="0.75">
      <c r="D366" s="5"/>
      <c r="E366" s="5"/>
      <c r="F366" s="7"/>
      <c r="G366" s="5"/>
      <c r="H366" s="5"/>
      <c r="I366" s="7"/>
    </row>
    <row r="367" spans="4:9" x14ac:dyDescent="0.75">
      <c r="D367" s="5"/>
      <c r="E367" s="5"/>
      <c r="F367" s="7"/>
      <c r="G367" s="5"/>
      <c r="H367" s="5"/>
      <c r="I367" s="7"/>
    </row>
    <row r="368" spans="4:9" x14ac:dyDescent="0.75">
      <c r="D368" s="5"/>
      <c r="E368" s="5"/>
      <c r="F368" s="7"/>
      <c r="G368" s="5"/>
      <c r="H368" s="5"/>
      <c r="I368" s="7"/>
    </row>
    <row r="369" spans="4:9" x14ac:dyDescent="0.75">
      <c r="D369" s="5"/>
      <c r="E369" s="5"/>
      <c r="F369" s="7"/>
      <c r="G369" s="5"/>
      <c r="H369" s="5"/>
      <c r="I369" s="7"/>
    </row>
    <row r="370" spans="4:9" x14ac:dyDescent="0.75">
      <c r="D370" s="5"/>
      <c r="E370" s="5"/>
      <c r="F370" s="7"/>
      <c r="G370" s="5"/>
      <c r="H370" s="5"/>
      <c r="I370" s="7"/>
    </row>
    <row r="371" spans="4:9" x14ac:dyDescent="0.75">
      <c r="D371" s="5"/>
      <c r="E371" s="5"/>
      <c r="F371" s="7"/>
      <c r="G371" s="5"/>
      <c r="H371" s="5"/>
      <c r="I371" s="7"/>
    </row>
    <row r="372" spans="4:9" x14ac:dyDescent="0.75">
      <c r="D372" s="5"/>
      <c r="E372" s="5"/>
      <c r="F372" s="7"/>
      <c r="G372" s="5"/>
      <c r="H372" s="5"/>
      <c r="I372" s="7"/>
    </row>
    <row r="373" spans="4:9" x14ac:dyDescent="0.75">
      <c r="D373" s="5"/>
      <c r="E373" s="5"/>
      <c r="F373" s="7"/>
      <c r="G373" s="5"/>
      <c r="H373" s="5"/>
      <c r="I373" s="7"/>
    </row>
    <row r="374" spans="4:9" x14ac:dyDescent="0.75">
      <c r="D374" s="5"/>
      <c r="E374" s="5"/>
      <c r="F374" s="7"/>
      <c r="G374" s="5"/>
      <c r="H374" s="5"/>
      <c r="I374" s="7"/>
    </row>
    <row r="375" spans="4:9" x14ac:dyDescent="0.75">
      <c r="D375" s="5"/>
      <c r="E375" s="5"/>
      <c r="F375" s="7"/>
      <c r="G375" s="5"/>
      <c r="H375" s="5"/>
      <c r="I375" s="7"/>
    </row>
    <row r="376" spans="4:9" x14ac:dyDescent="0.75">
      <c r="D376" s="5"/>
      <c r="E376" s="5"/>
      <c r="F376" s="7"/>
      <c r="G376" s="5"/>
      <c r="H376" s="5"/>
      <c r="I376" s="7"/>
    </row>
    <row r="377" spans="4:9" x14ac:dyDescent="0.75">
      <c r="D377" s="5"/>
      <c r="E377" s="5"/>
      <c r="F377" s="7"/>
      <c r="G377" s="5"/>
      <c r="H377" s="5"/>
      <c r="I377" s="7"/>
    </row>
    <row r="378" spans="4:9" x14ac:dyDescent="0.75">
      <c r="D378" s="5"/>
      <c r="E378" s="5"/>
      <c r="F378" s="7"/>
      <c r="G378" s="5"/>
      <c r="H378" s="5"/>
      <c r="I378" s="7"/>
    </row>
    <row r="379" spans="4:9" x14ac:dyDescent="0.75">
      <c r="D379" s="5"/>
      <c r="E379" s="5"/>
      <c r="F379" s="7"/>
      <c r="G379" s="5"/>
      <c r="H379" s="5"/>
      <c r="I379" s="7"/>
    </row>
    <row r="380" spans="4:9" x14ac:dyDescent="0.75">
      <c r="D380" s="5"/>
      <c r="E380" s="5"/>
      <c r="F380" s="7"/>
      <c r="G380" s="5"/>
      <c r="H380" s="5"/>
      <c r="I380" s="7"/>
    </row>
    <row r="381" spans="4:9" x14ac:dyDescent="0.75">
      <c r="D381" s="5"/>
      <c r="E381" s="5"/>
      <c r="F381" s="7"/>
      <c r="G381" s="5"/>
      <c r="H381" s="5"/>
      <c r="I381" s="7"/>
    </row>
    <row r="382" spans="4:9" x14ac:dyDescent="0.75">
      <c r="D382" s="5"/>
      <c r="E382" s="5"/>
      <c r="F382" s="7"/>
      <c r="G382" s="5"/>
      <c r="H382" s="5"/>
      <c r="I382" s="7"/>
    </row>
    <row r="383" spans="4:9" x14ac:dyDescent="0.75">
      <c r="D383" s="5"/>
      <c r="E383" s="5"/>
      <c r="F383" s="7"/>
      <c r="G383" s="5"/>
      <c r="H383" s="5"/>
      <c r="I383" s="7"/>
    </row>
    <row r="384" spans="4:9" x14ac:dyDescent="0.75">
      <c r="D384" s="5"/>
      <c r="E384" s="5"/>
      <c r="F384" s="7"/>
      <c r="G384" s="5"/>
      <c r="H384" s="5"/>
      <c r="I384" s="7"/>
    </row>
    <row r="385" spans="4:9" x14ac:dyDescent="0.75">
      <c r="D385" s="5"/>
      <c r="E385" s="5"/>
      <c r="F385" s="7"/>
      <c r="G385" s="5"/>
      <c r="H385" s="5"/>
      <c r="I385" s="7"/>
    </row>
    <row r="386" spans="4:9" x14ac:dyDescent="0.75">
      <c r="D386" s="5"/>
      <c r="E386" s="5"/>
      <c r="F386" s="7"/>
      <c r="G386" s="5"/>
      <c r="H386" s="5"/>
      <c r="I386" s="7"/>
    </row>
    <row r="387" spans="4:9" x14ac:dyDescent="0.75">
      <c r="D387" s="5"/>
      <c r="E387" s="5"/>
      <c r="F387" s="7"/>
      <c r="G387" s="5"/>
      <c r="H387" s="5"/>
      <c r="I387" s="7"/>
    </row>
    <row r="388" spans="4:9" x14ac:dyDescent="0.75">
      <c r="D388" s="5"/>
      <c r="E388" s="5"/>
      <c r="F388" s="7"/>
      <c r="G388" s="5"/>
      <c r="H388" s="5"/>
      <c r="I388" s="7"/>
    </row>
    <row r="389" spans="4:9" x14ac:dyDescent="0.75">
      <c r="D389" s="5"/>
      <c r="E389" s="5"/>
      <c r="F389" s="7"/>
      <c r="G389" s="5"/>
      <c r="H389" s="5"/>
      <c r="I389" s="7"/>
    </row>
    <row r="390" spans="4:9" x14ac:dyDescent="0.75">
      <c r="D390" s="5"/>
      <c r="E390" s="5"/>
      <c r="F390" s="7"/>
      <c r="G390" s="5"/>
      <c r="H390" s="5"/>
      <c r="I390" s="7"/>
    </row>
    <row r="391" spans="4:9" x14ac:dyDescent="0.75">
      <c r="D391" s="5"/>
      <c r="E391" s="5"/>
      <c r="F391" s="7"/>
      <c r="G391" s="5"/>
      <c r="H391" s="5"/>
      <c r="I391" s="7"/>
    </row>
    <row r="392" spans="4:9" x14ac:dyDescent="0.75">
      <c r="D392" s="5"/>
      <c r="E392" s="5"/>
      <c r="F392" s="7"/>
      <c r="G392" s="5"/>
      <c r="H392" s="5"/>
      <c r="I392" s="7"/>
    </row>
    <row r="393" spans="4:9" x14ac:dyDescent="0.75">
      <c r="D393" s="5"/>
      <c r="E393" s="5"/>
      <c r="F393" s="7"/>
      <c r="G393" s="5"/>
      <c r="H393" s="5"/>
      <c r="I393" s="7"/>
    </row>
    <row r="394" spans="4:9" x14ac:dyDescent="0.75">
      <c r="D394" s="5"/>
      <c r="E394" s="5"/>
      <c r="F394" s="7"/>
      <c r="G394" s="5"/>
      <c r="H394" s="5"/>
      <c r="I394" s="7"/>
    </row>
    <row r="395" spans="4:9" x14ac:dyDescent="0.75">
      <c r="D395" s="5"/>
      <c r="E395" s="5"/>
      <c r="F395" s="7"/>
      <c r="G395" s="5"/>
      <c r="H395" s="5"/>
      <c r="I395" s="7"/>
    </row>
    <row r="396" spans="4:9" x14ac:dyDescent="0.75">
      <c r="D396" s="5"/>
      <c r="E396" s="5"/>
      <c r="F396" s="7"/>
      <c r="G396" s="5"/>
      <c r="H396" s="5"/>
      <c r="I396" s="7"/>
    </row>
    <row r="397" spans="4:9" x14ac:dyDescent="0.75">
      <c r="D397" s="5"/>
      <c r="E397" s="5"/>
      <c r="F397" s="7"/>
      <c r="G397" s="5"/>
      <c r="H397" s="5"/>
      <c r="I397" s="7"/>
    </row>
    <row r="398" spans="4:9" x14ac:dyDescent="0.75">
      <c r="D398" s="5"/>
      <c r="E398" s="5"/>
      <c r="F398" s="7"/>
      <c r="G398" s="5"/>
      <c r="H398" s="5"/>
      <c r="I398" s="7"/>
    </row>
    <row r="399" spans="4:9" x14ac:dyDescent="0.75">
      <c r="D399" s="5"/>
      <c r="E399" s="5"/>
      <c r="F399" s="7"/>
      <c r="G399" s="5"/>
      <c r="H399" s="5"/>
      <c r="I399" s="7"/>
    </row>
    <row r="400" spans="4:9" x14ac:dyDescent="0.75">
      <c r="D400" s="5"/>
      <c r="E400" s="5"/>
      <c r="F400" s="7"/>
      <c r="G400" s="5"/>
      <c r="H400" s="5"/>
      <c r="I400" s="7"/>
    </row>
    <row r="401" spans="4:9" x14ac:dyDescent="0.75">
      <c r="D401" s="5"/>
      <c r="E401" s="5"/>
      <c r="F401" s="7"/>
      <c r="G401" s="5"/>
      <c r="H401" s="5"/>
      <c r="I401" s="7"/>
    </row>
    <row r="402" spans="4:9" x14ac:dyDescent="0.75">
      <c r="D402" s="5"/>
      <c r="E402" s="5"/>
      <c r="F402" s="7"/>
      <c r="G402" s="5"/>
      <c r="H402" s="5"/>
      <c r="I402" s="7"/>
    </row>
    <row r="403" spans="4:9" x14ac:dyDescent="0.75">
      <c r="D403" s="5"/>
      <c r="E403" s="5"/>
      <c r="F403" s="7"/>
      <c r="G403" s="5"/>
      <c r="H403" s="5"/>
      <c r="I403" s="7"/>
    </row>
    <row r="404" spans="4:9" x14ac:dyDescent="0.75">
      <c r="D404" s="5"/>
      <c r="E404" s="5"/>
      <c r="F404" s="7"/>
      <c r="G404" s="5"/>
      <c r="H404" s="5"/>
      <c r="I404" s="7"/>
    </row>
    <row r="405" spans="4:9" x14ac:dyDescent="0.75">
      <c r="D405" s="5"/>
      <c r="E405" s="5"/>
      <c r="F405" s="7"/>
      <c r="G405" s="5"/>
      <c r="H405" s="5"/>
      <c r="I405" s="7"/>
    </row>
    <row r="406" spans="4:9" x14ac:dyDescent="0.75">
      <c r="D406" s="5"/>
      <c r="E406" s="5"/>
      <c r="F406" s="7"/>
      <c r="G406" s="5"/>
      <c r="H406" s="5"/>
      <c r="I406" s="7"/>
    </row>
    <row r="407" spans="4:9" x14ac:dyDescent="0.75">
      <c r="D407" s="5"/>
      <c r="E407" s="5"/>
      <c r="F407" s="7"/>
      <c r="G407" s="5"/>
      <c r="H407" s="5"/>
      <c r="I407" s="7"/>
    </row>
    <row r="408" spans="4:9" x14ac:dyDescent="0.75">
      <c r="D408" s="5"/>
      <c r="E408" s="5"/>
      <c r="F408" s="7"/>
      <c r="G408" s="5"/>
      <c r="H408" s="5"/>
      <c r="I408" s="7"/>
    </row>
    <row r="409" spans="4:9" x14ac:dyDescent="0.75">
      <c r="D409" s="5"/>
      <c r="E409" s="5"/>
      <c r="F409" s="7"/>
      <c r="G409" s="5"/>
      <c r="H409" s="5"/>
      <c r="I409" s="7"/>
    </row>
    <row r="410" spans="4:9" x14ac:dyDescent="0.75">
      <c r="D410" s="5"/>
      <c r="E410" s="5"/>
      <c r="F410" s="7"/>
      <c r="G410" s="5"/>
      <c r="H410" s="5"/>
      <c r="I410" s="7"/>
    </row>
    <row r="411" spans="4:9" x14ac:dyDescent="0.75">
      <c r="D411" s="5"/>
      <c r="E411" s="5"/>
      <c r="F411" s="7"/>
      <c r="G411" s="5"/>
      <c r="H411" s="5"/>
      <c r="I411" s="7"/>
    </row>
    <row r="412" spans="4:9" x14ac:dyDescent="0.75">
      <c r="D412" s="5"/>
      <c r="E412" s="5"/>
      <c r="F412" s="7"/>
      <c r="G412" s="5"/>
      <c r="H412" s="5"/>
      <c r="I412" s="7"/>
    </row>
    <row r="413" spans="4:9" x14ac:dyDescent="0.75">
      <c r="D413" s="5"/>
      <c r="E413" s="5"/>
      <c r="F413" s="7"/>
      <c r="G413" s="5"/>
      <c r="H413" s="5"/>
      <c r="I413" s="7"/>
    </row>
    <row r="414" spans="4:9" x14ac:dyDescent="0.75">
      <c r="D414" s="5"/>
      <c r="E414" s="5"/>
      <c r="F414" s="7"/>
      <c r="G414" s="5"/>
      <c r="H414" s="5"/>
      <c r="I414" s="7"/>
    </row>
    <row r="415" spans="4:9" x14ac:dyDescent="0.75">
      <c r="D415" s="5"/>
      <c r="E415" s="5"/>
      <c r="F415" s="7"/>
      <c r="G415" s="5"/>
      <c r="H415" s="5"/>
      <c r="I415" s="7"/>
    </row>
    <row r="416" spans="4:9" x14ac:dyDescent="0.75">
      <c r="D416" s="5"/>
      <c r="E416" s="5"/>
      <c r="F416" s="7"/>
      <c r="G416" s="5"/>
      <c r="H416" s="5"/>
      <c r="I416" s="7"/>
    </row>
    <row r="417" spans="4:9" x14ac:dyDescent="0.75">
      <c r="D417" s="5"/>
      <c r="E417" s="5"/>
      <c r="F417" s="7"/>
      <c r="G417" s="5"/>
      <c r="H417" s="5"/>
      <c r="I417" s="7"/>
    </row>
    <row r="418" spans="4:9" x14ac:dyDescent="0.75">
      <c r="D418" s="5"/>
      <c r="E418" s="5"/>
      <c r="F418" s="7"/>
      <c r="G418" s="5"/>
      <c r="H418" s="5"/>
      <c r="I418" s="7"/>
    </row>
    <row r="419" spans="4:9" x14ac:dyDescent="0.75">
      <c r="D419" s="5"/>
      <c r="E419" s="5"/>
      <c r="F419" s="7"/>
      <c r="G419" s="5"/>
      <c r="H419" s="5"/>
      <c r="I419" s="7"/>
    </row>
    <row r="420" spans="4:9" x14ac:dyDescent="0.75">
      <c r="D420" s="5"/>
      <c r="E420" s="5"/>
      <c r="F420" s="7"/>
      <c r="G420" s="5"/>
      <c r="H420" s="5"/>
      <c r="I420" s="7"/>
    </row>
    <row r="421" spans="4:9" x14ac:dyDescent="0.75">
      <c r="D421" s="5"/>
      <c r="E421" s="5"/>
      <c r="F421" s="7"/>
      <c r="G421" s="5"/>
      <c r="H421" s="5"/>
      <c r="I421" s="7"/>
    </row>
    <row r="422" spans="4:9" x14ac:dyDescent="0.75">
      <c r="D422" s="5"/>
      <c r="E422" s="5"/>
      <c r="F422" s="7"/>
      <c r="G422" s="5"/>
      <c r="H422" s="5"/>
      <c r="I422" s="7"/>
    </row>
    <row r="423" spans="4:9" x14ac:dyDescent="0.75">
      <c r="D423" s="5"/>
      <c r="E423" s="5"/>
      <c r="F423" s="7"/>
      <c r="G423" s="5"/>
      <c r="H423" s="5"/>
      <c r="I423" s="7"/>
    </row>
    <row r="424" spans="4:9" x14ac:dyDescent="0.75">
      <c r="D424" s="5"/>
      <c r="E424" s="5"/>
      <c r="F424" s="7"/>
      <c r="G424" s="5"/>
      <c r="H424" s="5"/>
      <c r="I424" s="7"/>
    </row>
    <row r="425" spans="4:9" x14ac:dyDescent="0.75">
      <c r="D425" s="5"/>
      <c r="E425" s="5"/>
      <c r="F425" s="7"/>
      <c r="G425" s="5"/>
      <c r="H425" s="5"/>
      <c r="I425" s="7"/>
    </row>
    <row r="426" spans="4:9" x14ac:dyDescent="0.75">
      <c r="D426" s="5"/>
      <c r="E426" s="5"/>
      <c r="F426" s="7"/>
      <c r="G426" s="5"/>
      <c r="H426" s="5"/>
      <c r="I426" s="7"/>
    </row>
    <row r="427" spans="4:9" x14ac:dyDescent="0.75">
      <c r="D427" s="5"/>
      <c r="E427" s="5"/>
      <c r="F427" s="7"/>
      <c r="G427" s="5"/>
      <c r="H427" s="5"/>
      <c r="I427" s="7"/>
    </row>
    <row r="428" spans="4:9" x14ac:dyDescent="0.75">
      <c r="D428" s="5"/>
      <c r="E428" s="5"/>
      <c r="F428" s="7"/>
      <c r="G428" s="5"/>
      <c r="H428" s="5"/>
      <c r="I428" s="7"/>
    </row>
    <row r="429" spans="4:9" x14ac:dyDescent="0.75">
      <c r="D429" s="5"/>
      <c r="E429" s="5"/>
      <c r="F429" s="7"/>
      <c r="G429" s="5"/>
      <c r="H429" s="5"/>
      <c r="I429" s="7"/>
    </row>
    <row r="430" spans="4:9" x14ac:dyDescent="0.75">
      <c r="D430" s="5"/>
      <c r="E430" s="5"/>
      <c r="F430" s="7"/>
      <c r="G430" s="5"/>
      <c r="H430" s="5"/>
      <c r="I430" s="7"/>
    </row>
    <row r="431" spans="4:9" x14ac:dyDescent="0.75">
      <c r="D431" s="5"/>
      <c r="E431" s="5"/>
      <c r="F431" s="7"/>
      <c r="G431" s="5"/>
      <c r="H431" s="5"/>
      <c r="I431" s="7"/>
    </row>
    <row r="432" spans="4:9" x14ac:dyDescent="0.75">
      <c r="D432" s="5"/>
      <c r="E432" s="5"/>
      <c r="F432" s="7"/>
      <c r="G432" s="5"/>
      <c r="H432" s="5"/>
      <c r="I432" s="7"/>
    </row>
    <row r="433" spans="4:9" x14ac:dyDescent="0.75">
      <c r="D433" s="5"/>
      <c r="E433" s="5"/>
      <c r="F433" s="7"/>
      <c r="G433" s="5"/>
      <c r="H433" s="5"/>
      <c r="I433" s="7"/>
    </row>
    <row r="434" spans="4:9" x14ac:dyDescent="0.75">
      <c r="D434" s="5"/>
      <c r="E434" s="5"/>
      <c r="F434" s="7"/>
      <c r="G434" s="5"/>
      <c r="H434" s="5"/>
      <c r="I434" s="7"/>
    </row>
    <row r="435" spans="4:9" x14ac:dyDescent="0.75">
      <c r="D435" s="5"/>
      <c r="E435" s="5"/>
      <c r="F435" s="7"/>
      <c r="G435" s="5"/>
      <c r="H435" s="5"/>
      <c r="I435" s="7"/>
    </row>
    <row r="436" spans="4:9" x14ac:dyDescent="0.75">
      <c r="D436" s="5"/>
      <c r="E436" s="5"/>
      <c r="F436" s="7"/>
      <c r="G436" s="5"/>
      <c r="H436" s="5"/>
      <c r="I436" s="7"/>
    </row>
    <row r="437" spans="4:9" x14ac:dyDescent="0.75">
      <c r="D437" s="5"/>
      <c r="E437" s="5"/>
      <c r="F437" s="7"/>
      <c r="G437" s="5"/>
      <c r="H437" s="5"/>
      <c r="I437" s="7"/>
    </row>
    <row r="438" spans="4:9" x14ac:dyDescent="0.75">
      <c r="D438" s="5"/>
      <c r="E438" s="5"/>
      <c r="F438" s="7"/>
      <c r="G438" s="5"/>
      <c r="H438" s="5"/>
      <c r="I438" s="7"/>
    </row>
    <row r="439" spans="4:9" x14ac:dyDescent="0.75">
      <c r="D439" s="5"/>
      <c r="E439" s="5"/>
      <c r="F439" s="7"/>
      <c r="G439" s="5"/>
      <c r="H439" s="5"/>
      <c r="I439" s="7"/>
    </row>
    <row r="440" spans="4:9" x14ac:dyDescent="0.75">
      <c r="D440" s="5"/>
      <c r="E440" s="5"/>
      <c r="F440" s="7"/>
      <c r="G440" s="5"/>
      <c r="H440" s="5"/>
      <c r="I440" s="7"/>
    </row>
    <row r="441" spans="4:9" x14ac:dyDescent="0.75">
      <c r="D441" s="5"/>
      <c r="E441" s="5"/>
      <c r="F441" s="7"/>
      <c r="G441" s="5"/>
      <c r="H441" s="5"/>
      <c r="I441" s="7"/>
    </row>
    <row r="442" spans="4:9" x14ac:dyDescent="0.75">
      <c r="D442" s="5"/>
      <c r="E442" s="5"/>
      <c r="F442" s="7"/>
      <c r="G442" s="5"/>
      <c r="H442" s="5"/>
      <c r="I442" s="7"/>
    </row>
    <row r="443" spans="4:9" x14ac:dyDescent="0.75">
      <c r="D443" s="5"/>
      <c r="E443" s="5"/>
      <c r="F443" s="7"/>
      <c r="G443" s="5"/>
      <c r="H443" s="5"/>
      <c r="I443" s="7"/>
    </row>
    <row r="444" spans="4:9" x14ac:dyDescent="0.75">
      <c r="D444" s="5"/>
      <c r="E444" s="5"/>
      <c r="F444" s="7"/>
      <c r="G444" s="5"/>
      <c r="H444" s="5"/>
      <c r="I444" s="7"/>
    </row>
    <row r="445" spans="4:9" x14ac:dyDescent="0.75">
      <c r="D445" s="5"/>
      <c r="E445" s="5"/>
      <c r="F445" s="7"/>
      <c r="G445" s="5"/>
      <c r="H445" s="5"/>
      <c r="I445" s="7"/>
    </row>
    <row r="446" spans="4:9" x14ac:dyDescent="0.75">
      <c r="D446" s="5"/>
      <c r="E446" s="5"/>
      <c r="F446" s="7"/>
      <c r="G446" s="5"/>
      <c r="H446" s="5"/>
      <c r="I446" s="7"/>
    </row>
    <row r="447" spans="4:9" x14ac:dyDescent="0.75">
      <c r="D447" s="5"/>
      <c r="E447" s="5"/>
      <c r="F447" s="7"/>
      <c r="G447" s="5"/>
      <c r="H447" s="5"/>
      <c r="I447" s="7"/>
    </row>
    <row r="448" spans="4:9" x14ac:dyDescent="0.75">
      <c r="D448" s="5"/>
      <c r="E448" s="5"/>
      <c r="F448" s="7"/>
      <c r="G448" s="5"/>
      <c r="H448" s="5"/>
      <c r="I448" s="7"/>
    </row>
    <row r="449" spans="4:9" x14ac:dyDescent="0.75">
      <c r="D449" s="5"/>
      <c r="E449" s="5"/>
      <c r="F449" s="7"/>
      <c r="G449" s="5"/>
      <c r="H449" s="5"/>
      <c r="I449" s="7"/>
    </row>
    <row r="450" spans="4:9" x14ac:dyDescent="0.75">
      <c r="D450" s="5"/>
      <c r="E450" s="5"/>
      <c r="F450" s="7"/>
      <c r="G450" s="5"/>
      <c r="H450" s="5"/>
      <c r="I450" s="7"/>
    </row>
    <row r="451" spans="4:9" x14ac:dyDescent="0.75">
      <c r="D451" s="5"/>
      <c r="E451" s="5"/>
      <c r="F451" s="7"/>
      <c r="G451" s="5"/>
      <c r="H451" s="5"/>
      <c r="I451" s="7"/>
    </row>
    <row r="452" spans="4:9" x14ac:dyDescent="0.75">
      <c r="D452" s="5"/>
      <c r="E452" s="5"/>
      <c r="F452" s="7"/>
      <c r="G452" s="5"/>
      <c r="H452" s="5"/>
      <c r="I452" s="7"/>
    </row>
    <row r="453" spans="4:9" x14ac:dyDescent="0.75">
      <c r="D453" s="5"/>
      <c r="E453" s="5"/>
      <c r="F453" s="7"/>
      <c r="G453" s="5"/>
      <c r="H453" s="5"/>
      <c r="I453" s="7"/>
    </row>
    <row r="454" spans="4:9" x14ac:dyDescent="0.75">
      <c r="D454" s="5"/>
      <c r="E454" s="5"/>
      <c r="F454" s="7"/>
      <c r="G454" s="5"/>
      <c r="H454" s="5"/>
      <c r="I454" s="7"/>
    </row>
    <row r="455" spans="4:9" x14ac:dyDescent="0.75">
      <c r="D455" s="5"/>
      <c r="E455" s="5"/>
      <c r="F455" s="7"/>
      <c r="G455" s="5"/>
      <c r="H455" s="5"/>
      <c r="I455" s="7"/>
    </row>
    <row r="456" spans="4:9" x14ac:dyDescent="0.75">
      <c r="D456" s="5"/>
      <c r="E456" s="5"/>
      <c r="F456" s="7"/>
      <c r="G456" s="5"/>
      <c r="H456" s="5"/>
      <c r="I456" s="7"/>
    </row>
    <row r="457" spans="4:9" x14ac:dyDescent="0.75">
      <c r="D457" s="5"/>
      <c r="E457" s="5"/>
      <c r="F457" s="7"/>
      <c r="G457" s="5"/>
      <c r="H457" s="5"/>
      <c r="I457" s="7"/>
    </row>
    <row r="458" spans="4:9" x14ac:dyDescent="0.75">
      <c r="D458" s="5"/>
      <c r="E458" s="5"/>
      <c r="F458" s="7"/>
      <c r="G458" s="5"/>
      <c r="H458" s="5"/>
      <c r="I458" s="7"/>
    </row>
    <row r="459" spans="4:9" x14ac:dyDescent="0.75">
      <c r="D459" s="5"/>
      <c r="E459" s="5"/>
      <c r="F459" s="7"/>
      <c r="G459" s="5"/>
      <c r="H459" s="5"/>
      <c r="I459" s="7"/>
    </row>
    <row r="460" spans="4:9" x14ac:dyDescent="0.75">
      <c r="D460" s="5"/>
      <c r="E460" s="5"/>
      <c r="F460" s="7"/>
      <c r="G460" s="5"/>
      <c r="H460" s="5"/>
      <c r="I460" s="7"/>
    </row>
    <row r="461" spans="4:9" x14ac:dyDescent="0.75">
      <c r="D461" s="5"/>
      <c r="E461" s="5"/>
      <c r="F461" s="7"/>
      <c r="G461" s="5"/>
      <c r="H461" s="5"/>
      <c r="I461" s="7"/>
    </row>
    <row r="462" spans="4:9" x14ac:dyDescent="0.75">
      <c r="D462" s="5"/>
      <c r="E462" s="5"/>
      <c r="F462" s="7"/>
      <c r="G462" s="5"/>
      <c r="H462" s="5"/>
      <c r="I462" s="7"/>
    </row>
    <row r="463" spans="4:9" x14ac:dyDescent="0.75">
      <c r="D463" s="5"/>
      <c r="E463" s="5"/>
      <c r="F463" s="7"/>
      <c r="G463" s="5"/>
      <c r="H463" s="5"/>
      <c r="I463" s="7"/>
    </row>
    <row r="464" spans="4:9" x14ac:dyDescent="0.75">
      <c r="D464" s="5"/>
      <c r="E464" s="5"/>
      <c r="F464" s="7"/>
      <c r="G464" s="5"/>
      <c r="H464" s="5"/>
      <c r="I464" s="7"/>
    </row>
    <row r="465" spans="4:9" x14ac:dyDescent="0.75">
      <c r="D465" s="5"/>
      <c r="E465" s="5"/>
      <c r="F465" s="7"/>
      <c r="G465" s="5"/>
      <c r="H465" s="5"/>
      <c r="I465" s="7"/>
    </row>
    <row r="466" spans="4:9" x14ac:dyDescent="0.75">
      <c r="D466" s="5"/>
      <c r="E466" s="5"/>
      <c r="F466" s="7"/>
      <c r="G466" s="5"/>
      <c r="H466" s="5"/>
      <c r="I466" s="7"/>
    </row>
    <row r="467" spans="4:9" x14ac:dyDescent="0.75">
      <c r="D467" s="5"/>
      <c r="E467" s="5"/>
      <c r="F467" s="7"/>
      <c r="G467" s="5"/>
      <c r="H467" s="5"/>
      <c r="I467" s="7"/>
    </row>
    <row r="468" spans="4:9" x14ac:dyDescent="0.75">
      <c r="D468" s="5"/>
      <c r="E468" s="5"/>
      <c r="F468" s="7"/>
      <c r="G468" s="5"/>
      <c r="H468" s="5"/>
      <c r="I468" s="7"/>
    </row>
    <row r="469" spans="4:9" x14ac:dyDescent="0.75">
      <c r="D469" s="5"/>
      <c r="E469" s="5"/>
      <c r="F469" s="7"/>
      <c r="G469" s="5"/>
      <c r="H469" s="5"/>
      <c r="I469" s="7"/>
    </row>
    <row r="470" spans="4:9" x14ac:dyDescent="0.75">
      <c r="D470" s="5"/>
      <c r="E470" s="5"/>
      <c r="F470" s="7"/>
      <c r="G470" s="5"/>
      <c r="H470" s="5"/>
      <c r="I470" s="7"/>
    </row>
    <row r="471" spans="4:9" x14ac:dyDescent="0.75">
      <c r="D471" s="5"/>
      <c r="E471" s="5"/>
      <c r="F471" s="7"/>
      <c r="G471" s="5"/>
      <c r="H471" s="5"/>
      <c r="I471" s="7"/>
    </row>
    <row r="472" spans="4:9" x14ac:dyDescent="0.75">
      <c r="D472" s="5"/>
      <c r="E472" s="5"/>
      <c r="F472" s="7"/>
      <c r="G472" s="5"/>
      <c r="H472" s="5"/>
      <c r="I472" s="7"/>
    </row>
    <row r="473" spans="4:9" x14ac:dyDescent="0.75">
      <c r="D473" s="5"/>
      <c r="E473" s="5"/>
      <c r="F473" s="7"/>
      <c r="G473" s="5"/>
      <c r="H473" s="5"/>
      <c r="I473" s="7"/>
    </row>
    <row r="474" spans="4:9" x14ac:dyDescent="0.75">
      <c r="D474" s="5"/>
      <c r="E474" s="5"/>
      <c r="F474" s="7"/>
      <c r="G474" s="5"/>
      <c r="H474" s="5"/>
      <c r="I474" s="7"/>
    </row>
    <row r="475" spans="4:9" x14ac:dyDescent="0.75">
      <c r="D475" s="5"/>
      <c r="E475" s="5"/>
      <c r="F475" s="7"/>
      <c r="G475" s="5"/>
      <c r="H475" s="5"/>
      <c r="I475" s="7"/>
    </row>
    <row r="476" spans="4:9" x14ac:dyDescent="0.75">
      <c r="D476" s="5"/>
      <c r="E476" s="5"/>
      <c r="F476" s="7"/>
      <c r="G476" s="5"/>
      <c r="H476" s="5"/>
      <c r="I476" s="7"/>
    </row>
    <row r="477" spans="4:9" x14ac:dyDescent="0.75">
      <c r="D477" s="5"/>
      <c r="E477" s="5"/>
      <c r="F477" s="7"/>
      <c r="G477" s="5"/>
      <c r="H477" s="5"/>
      <c r="I477" s="7"/>
    </row>
    <row r="478" spans="4:9" x14ac:dyDescent="0.75">
      <c r="D478" s="5"/>
      <c r="E478" s="5"/>
      <c r="F478" s="7"/>
      <c r="G478" s="5"/>
      <c r="H478" s="5"/>
      <c r="I478" s="7"/>
    </row>
    <row r="479" spans="4:9" x14ac:dyDescent="0.75">
      <c r="D479" s="5"/>
      <c r="E479" s="5"/>
      <c r="F479" s="7"/>
      <c r="G479" s="5"/>
      <c r="H479" s="5"/>
      <c r="I479" s="7"/>
    </row>
    <row r="480" spans="4:9" x14ac:dyDescent="0.75">
      <c r="D480" s="5"/>
      <c r="E480" s="5"/>
      <c r="F480" s="7"/>
      <c r="G480" s="5"/>
      <c r="H480" s="5"/>
      <c r="I480" s="7"/>
    </row>
    <row r="481" spans="4:9" x14ac:dyDescent="0.75">
      <c r="D481" s="5"/>
      <c r="E481" s="5"/>
      <c r="F481" s="7"/>
      <c r="G481" s="5"/>
      <c r="H481" s="5"/>
      <c r="I481" s="7"/>
    </row>
    <row r="482" spans="4:9" x14ac:dyDescent="0.75">
      <c r="D482" s="5"/>
      <c r="E482" s="5"/>
      <c r="F482" s="7"/>
      <c r="G482" s="5"/>
      <c r="H482" s="5"/>
      <c r="I482" s="7"/>
    </row>
    <row r="483" spans="4:9" x14ac:dyDescent="0.75">
      <c r="D483" s="5"/>
      <c r="E483" s="5"/>
      <c r="F483" s="7"/>
      <c r="G483" s="5"/>
      <c r="H483" s="5"/>
      <c r="I483" s="7"/>
    </row>
    <row r="484" spans="4:9" x14ac:dyDescent="0.75">
      <c r="D484" s="5"/>
      <c r="E484" s="5"/>
      <c r="F484" s="7"/>
      <c r="G484" s="5"/>
      <c r="H484" s="5"/>
      <c r="I484" s="7"/>
    </row>
    <row r="485" spans="4:9" x14ac:dyDescent="0.75">
      <c r="D485" s="5"/>
      <c r="E485" s="5"/>
      <c r="F485" s="7"/>
      <c r="G485" s="5"/>
      <c r="H485" s="5"/>
      <c r="I485" s="7"/>
    </row>
    <row r="486" spans="4:9" x14ac:dyDescent="0.75">
      <c r="D486" s="5"/>
      <c r="E486" s="5"/>
      <c r="F486" s="7"/>
      <c r="G486" s="5"/>
      <c r="H486" s="5"/>
      <c r="I486" s="7"/>
    </row>
    <row r="487" spans="4:9" x14ac:dyDescent="0.75">
      <c r="D487" s="5"/>
      <c r="E487" s="5"/>
      <c r="F487" s="7"/>
      <c r="G487" s="5"/>
      <c r="H487" s="5"/>
      <c r="I487" s="7"/>
    </row>
    <row r="488" spans="4:9" x14ac:dyDescent="0.75">
      <c r="D488" s="5"/>
      <c r="E488" s="5"/>
      <c r="F488" s="7"/>
      <c r="G488" s="5"/>
      <c r="H488" s="5"/>
      <c r="I488" s="7"/>
    </row>
    <row r="489" spans="4:9" x14ac:dyDescent="0.75">
      <c r="D489" s="5"/>
      <c r="E489" s="5"/>
      <c r="F489" s="7"/>
      <c r="G489" s="5"/>
      <c r="H489" s="5"/>
      <c r="I489" s="7"/>
    </row>
    <row r="490" spans="4:9" x14ac:dyDescent="0.75">
      <c r="D490" s="5"/>
      <c r="E490" s="5"/>
      <c r="F490" s="7"/>
      <c r="G490" s="5"/>
      <c r="H490" s="5"/>
      <c r="I490" s="7"/>
    </row>
    <row r="491" spans="4:9" x14ac:dyDescent="0.75">
      <c r="D491" s="5"/>
      <c r="E491" s="5"/>
      <c r="F491" s="7"/>
      <c r="G491" s="5"/>
      <c r="H491" s="5"/>
      <c r="I491" s="7"/>
    </row>
    <row r="492" spans="4:9" x14ac:dyDescent="0.75">
      <c r="D492" s="5"/>
      <c r="E492" s="5"/>
      <c r="F492" s="7"/>
      <c r="G492" s="5"/>
      <c r="H492" s="5"/>
      <c r="I492" s="7"/>
    </row>
    <row r="493" spans="4:9" x14ac:dyDescent="0.75">
      <c r="D493" s="5"/>
      <c r="E493" s="5"/>
      <c r="F493" s="7"/>
      <c r="G493" s="5"/>
      <c r="H493" s="5"/>
      <c r="I493" s="7"/>
    </row>
    <row r="494" spans="4:9" x14ac:dyDescent="0.75">
      <c r="D494" s="5"/>
      <c r="E494" s="5"/>
      <c r="F494" s="7"/>
      <c r="G494" s="5"/>
      <c r="H494" s="5"/>
      <c r="I494" s="7"/>
    </row>
    <row r="495" spans="4:9" x14ac:dyDescent="0.75">
      <c r="D495" s="5"/>
      <c r="E495" s="5"/>
      <c r="F495" s="7"/>
      <c r="G495" s="5"/>
      <c r="H495" s="5"/>
      <c r="I495" s="7"/>
    </row>
    <row r="496" spans="4:9" x14ac:dyDescent="0.75">
      <c r="D496" s="5"/>
      <c r="E496" s="5"/>
      <c r="F496" s="7"/>
      <c r="G496" s="5"/>
      <c r="H496" s="5"/>
      <c r="I496" s="7"/>
    </row>
    <row r="497" spans="4:9" x14ac:dyDescent="0.75">
      <c r="D497" s="5"/>
      <c r="E497" s="5"/>
      <c r="F497" s="7"/>
      <c r="G497" s="5"/>
      <c r="H497" s="5"/>
      <c r="I497" s="7"/>
    </row>
    <row r="498" spans="4:9" x14ac:dyDescent="0.75">
      <c r="D498" s="5"/>
      <c r="E498" s="5"/>
      <c r="F498" s="7"/>
      <c r="G498" s="5"/>
      <c r="H498" s="5"/>
      <c r="I498" s="7"/>
    </row>
    <row r="499" spans="4:9" x14ac:dyDescent="0.75">
      <c r="D499" s="5"/>
      <c r="E499" s="5"/>
      <c r="F499" s="7"/>
      <c r="G499" s="5"/>
      <c r="H499" s="5"/>
      <c r="I499" s="7"/>
    </row>
    <row r="500" spans="4:9" x14ac:dyDescent="0.75">
      <c r="D500" s="5"/>
      <c r="E500" s="5"/>
      <c r="F500" s="7"/>
      <c r="G500" s="5"/>
      <c r="H500" s="5"/>
      <c r="I500" s="7"/>
    </row>
    <row r="501" spans="4:9" x14ac:dyDescent="0.75">
      <c r="D501" s="5"/>
      <c r="E501" s="5"/>
      <c r="F501" s="7"/>
      <c r="G501" s="5"/>
      <c r="H501" s="5"/>
      <c r="I501" s="7"/>
    </row>
    <row r="502" spans="4:9" x14ac:dyDescent="0.75">
      <c r="D502" s="5"/>
      <c r="E502" s="5"/>
      <c r="F502" s="7"/>
      <c r="G502" s="5"/>
      <c r="H502" s="5"/>
      <c r="I502" s="7"/>
    </row>
    <row r="503" spans="4:9" x14ac:dyDescent="0.75">
      <c r="D503" s="5"/>
      <c r="E503" s="5"/>
      <c r="F503" s="7"/>
      <c r="G503" s="5"/>
      <c r="H503" s="5"/>
      <c r="I503" s="7"/>
    </row>
    <row r="504" spans="4:9" x14ac:dyDescent="0.75">
      <c r="D504" s="5"/>
      <c r="E504" s="5"/>
      <c r="F504" s="7"/>
      <c r="G504" s="5"/>
      <c r="H504" s="5"/>
      <c r="I504" s="7"/>
    </row>
    <row r="505" spans="4:9" x14ac:dyDescent="0.75">
      <c r="D505" s="5"/>
      <c r="E505" s="5"/>
      <c r="F505" s="7"/>
      <c r="G505" s="5"/>
      <c r="H505" s="5"/>
      <c r="I505" s="7"/>
    </row>
    <row r="506" spans="4:9" x14ac:dyDescent="0.75">
      <c r="D506" s="5"/>
      <c r="E506" s="5"/>
      <c r="F506" s="7"/>
      <c r="G506" s="5"/>
      <c r="H506" s="5"/>
      <c r="I506" s="7"/>
    </row>
    <row r="507" spans="4:9" x14ac:dyDescent="0.75">
      <c r="D507" s="5"/>
      <c r="E507" s="5"/>
      <c r="F507" s="7"/>
      <c r="G507" s="5"/>
      <c r="H507" s="5"/>
      <c r="I507" s="7"/>
    </row>
    <row r="508" spans="4:9" x14ac:dyDescent="0.75">
      <c r="D508" s="5"/>
      <c r="E508" s="5"/>
      <c r="F508" s="7"/>
      <c r="G508" s="5"/>
      <c r="H508" s="5"/>
      <c r="I508" s="7"/>
    </row>
    <row r="509" spans="4:9" x14ac:dyDescent="0.75">
      <c r="D509" s="5"/>
      <c r="E509" s="5"/>
      <c r="F509" s="7"/>
      <c r="G509" s="5"/>
      <c r="H509" s="5"/>
      <c r="I509" s="7"/>
    </row>
    <row r="510" spans="4:9" x14ac:dyDescent="0.75">
      <c r="D510" s="5"/>
      <c r="E510" s="5"/>
      <c r="F510" s="7"/>
      <c r="G510" s="5"/>
      <c r="H510" s="5"/>
      <c r="I510" s="7"/>
    </row>
    <row r="511" spans="4:9" x14ac:dyDescent="0.75">
      <c r="D511" s="5"/>
      <c r="E511" s="5"/>
      <c r="F511" s="7"/>
      <c r="G511" s="5"/>
      <c r="H511" s="5"/>
      <c r="I511" s="7"/>
    </row>
    <row r="512" spans="4:9" x14ac:dyDescent="0.75">
      <c r="D512" s="5"/>
      <c r="E512" s="5"/>
      <c r="F512" s="7"/>
      <c r="G512" s="5"/>
      <c r="H512" s="5"/>
      <c r="I512" s="7"/>
    </row>
    <row r="513" spans="4:9" x14ac:dyDescent="0.75">
      <c r="D513" s="5"/>
      <c r="E513" s="5"/>
      <c r="F513" s="7"/>
      <c r="G513" s="5"/>
      <c r="H513" s="5"/>
      <c r="I513" s="7"/>
    </row>
    <row r="514" spans="4:9" x14ac:dyDescent="0.75">
      <c r="D514" s="5"/>
      <c r="E514" s="5"/>
      <c r="F514" s="7"/>
      <c r="G514" s="5"/>
      <c r="H514" s="5"/>
      <c r="I514" s="7"/>
    </row>
    <row r="515" spans="4:9" x14ac:dyDescent="0.75">
      <c r="D515" s="5"/>
      <c r="E515" s="5"/>
      <c r="F515" s="7"/>
      <c r="G515" s="5"/>
      <c r="H515" s="5"/>
      <c r="I515" s="7"/>
    </row>
    <row r="516" spans="4:9" x14ac:dyDescent="0.75">
      <c r="D516" s="5"/>
      <c r="E516" s="5"/>
      <c r="F516" s="7"/>
      <c r="G516" s="5"/>
      <c r="H516" s="5"/>
      <c r="I516" s="7"/>
    </row>
    <row r="517" spans="4:9" x14ac:dyDescent="0.75">
      <c r="D517" s="5"/>
      <c r="E517" s="5"/>
      <c r="F517" s="7"/>
      <c r="G517" s="5"/>
      <c r="H517" s="5"/>
      <c r="I517" s="7"/>
    </row>
    <row r="518" spans="4:9" x14ac:dyDescent="0.75">
      <c r="D518" s="5"/>
      <c r="E518" s="5"/>
      <c r="F518" s="7"/>
      <c r="G518" s="5"/>
      <c r="H518" s="5"/>
      <c r="I518" s="7"/>
    </row>
    <row r="519" spans="4:9" x14ac:dyDescent="0.75">
      <c r="D519" s="5"/>
      <c r="E519" s="5"/>
      <c r="F519" s="7"/>
      <c r="G519" s="5"/>
      <c r="H519" s="5"/>
      <c r="I519" s="7"/>
    </row>
    <row r="520" spans="4:9" x14ac:dyDescent="0.75">
      <c r="D520" s="5"/>
      <c r="E520" s="5"/>
      <c r="F520" s="7"/>
      <c r="G520" s="5"/>
      <c r="H520" s="5"/>
      <c r="I520" s="7"/>
    </row>
    <row r="521" spans="4:9" x14ac:dyDescent="0.75">
      <c r="D521" s="5"/>
      <c r="E521" s="5"/>
      <c r="F521" s="7"/>
      <c r="G521" s="5"/>
      <c r="H521" s="5"/>
      <c r="I521" s="7"/>
    </row>
    <row r="522" spans="4:9" x14ac:dyDescent="0.75">
      <c r="D522" s="5"/>
      <c r="E522" s="5"/>
      <c r="F522" s="7"/>
      <c r="G522" s="5"/>
      <c r="H522" s="5"/>
      <c r="I522" s="7"/>
    </row>
    <row r="523" spans="4:9" x14ac:dyDescent="0.75">
      <c r="D523" s="5"/>
      <c r="E523" s="5"/>
      <c r="F523" s="7"/>
      <c r="G523" s="5"/>
      <c r="H523" s="5"/>
      <c r="I523" s="7"/>
    </row>
    <row r="524" spans="4:9" x14ac:dyDescent="0.75">
      <c r="D524" s="5"/>
      <c r="E524" s="5"/>
      <c r="F524" s="7"/>
      <c r="G524" s="5"/>
      <c r="H524" s="5"/>
      <c r="I524" s="7"/>
    </row>
    <row r="525" spans="4:9" x14ac:dyDescent="0.75">
      <c r="D525" s="5"/>
      <c r="E525" s="5"/>
      <c r="F525" s="7"/>
      <c r="G525" s="5"/>
      <c r="H525" s="5"/>
      <c r="I525" s="7"/>
    </row>
    <row r="526" spans="4:9" x14ac:dyDescent="0.75">
      <c r="D526" s="5"/>
      <c r="E526" s="5"/>
      <c r="F526" s="7"/>
      <c r="G526" s="5"/>
      <c r="H526" s="5"/>
      <c r="I526" s="7"/>
    </row>
    <row r="527" spans="4:9" x14ac:dyDescent="0.75">
      <c r="D527" s="5"/>
      <c r="E527" s="5"/>
      <c r="F527" s="7"/>
      <c r="G527" s="5"/>
      <c r="H527" s="5"/>
      <c r="I527" s="7"/>
    </row>
    <row r="528" spans="4:9" x14ac:dyDescent="0.75">
      <c r="D528" s="5"/>
      <c r="E528" s="5"/>
      <c r="F528" s="7"/>
      <c r="G528" s="5"/>
      <c r="H528" s="5"/>
      <c r="I528" s="7"/>
    </row>
    <row r="529" spans="4:9" x14ac:dyDescent="0.75">
      <c r="D529" s="5"/>
      <c r="E529" s="5"/>
      <c r="F529" s="7"/>
      <c r="G529" s="5"/>
      <c r="H529" s="5"/>
      <c r="I529" s="7"/>
    </row>
    <row r="530" spans="4:9" x14ac:dyDescent="0.75">
      <c r="D530" s="5"/>
      <c r="E530" s="5"/>
      <c r="F530" s="7"/>
      <c r="G530" s="5"/>
      <c r="H530" s="5"/>
      <c r="I530" s="7"/>
    </row>
    <row r="531" spans="4:9" x14ac:dyDescent="0.75">
      <c r="D531" s="5"/>
      <c r="E531" s="5"/>
      <c r="F531" s="7"/>
      <c r="G531" s="5"/>
      <c r="H531" s="5"/>
      <c r="I531" s="7"/>
    </row>
    <row r="532" spans="4:9" x14ac:dyDescent="0.75">
      <c r="D532" s="5"/>
      <c r="E532" s="5"/>
      <c r="F532" s="7"/>
      <c r="G532" s="5"/>
      <c r="H532" s="5"/>
      <c r="I532" s="7"/>
    </row>
    <row r="533" spans="4:9" x14ac:dyDescent="0.75">
      <c r="D533" s="5"/>
      <c r="E533" s="5"/>
      <c r="F533" s="7"/>
      <c r="G533" s="5"/>
      <c r="H533" s="5"/>
      <c r="I533" s="7"/>
    </row>
    <row r="534" spans="4:9" x14ac:dyDescent="0.75">
      <c r="D534" s="5"/>
      <c r="E534" s="5"/>
      <c r="F534" s="7"/>
      <c r="G534" s="5"/>
      <c r="H534" s="5"/>
      <c r="I534" s="7"/>
    </row>
    <row r="535" spans="4:9" x14ac:dyDescent="0.75">
      <c r="D535" s="5"/>
      <c r="E535" s="5"/>
      <c r="F535" s="7"/>
      <c r="G535" s="5"/>
      <c r="H535" s="5"/>
      <c r="I535" s="7"/>
    </row>
    <row r="536" spans="4:9" x14ac:dyDescent="0.75">
      <c r="D536" s="5"/>
      <c r="E536" s="5"/>
      <c r="F536" s="7"/>
      <c r="G536" s="5"/>
      <c r="H536" s="5"/>
      <c r="I536" s="7"/>
    </row>
    <row r="537" spans="4:9" x14ac:dyDescent="0.75">
      <c r="D537" s="5"/>
      <c r="E537" s="5"/>
      <c r="F537" s="7"/>
      <c r="G537" s="5"/>
      <c r="H537" s="5"/>
      <c r="I537" s="7"/>
    </row>
    <row r="538" spans="4:9" x14ac:dyDescent="0.75">
      <c r="D538" s="5"/>
      <c r="E538" s="5"/>
      <c r="F538" s="7"/>
      <c r="G538" s="5"/>
      <c r="H538" s="5"/>
      <c r="I538" s="7"/>
    </row>
    <row r="539" spans="4:9" x14ac:dyDescent="0.75">
      <c r="D539" s="5"/>
      <c r="E539" s="5"/>
      <c r="F539" s="7"/>
      <c r="G539" s="5"/>
      <c r="H539" s="5"/>
      <c r="I539" s="7"/>
    </row>
    <row r="540" spans="4:9" x14ac:dyDescent="0.75">
      <c r="D540" s="5"/>
      <c r="E540" s="5"/>
      <c r="F540" s="7"/>
      <c r="G540" s="5"/>
      <c r="H540" s="5"/>
      <c r="I540" s="7"/>
    </row>
    <row r="541" spans="4:9" x14ac:dyDescent="0.75">
      <c r="D541" s="5"/>
      <c r="E541" s="5"/>
      <c r="F541" s="7"/>
      <c r="G541" s="5"/>
      <c r="H541" s="5"/>
      <c r="I541" s="7"/>
    </row>
    <row r="542" spans="4:9" x14ac:dyDescent="0.75">
      <c r="D542" s="5"/>
      <c r="E542" s="5"/>
      <c r="F542" s="7"/>
      <c r="G542" s="5"/>
      <c r="H542" s="5"/>
      <c r="I542" s="7"/>
    </row>
    <row r="543" spans="4:9" x14ac:dyDescent="0.75">
      <c r="D543" s="5"/>
      <c r="E543" s="5"/>
      <c r="F543" s="7"/>
      <c r="G543" s="5"/>
      <c r="H543" s="5"/>
      <c r="I543" s="7"/>
    </row>
    <row r="544" spans="4:9" x14ac:dyDescent="0.75">
      <c r="D544" s="5"/>
      <c r="E544" s="5"/>
      <c r="F544" s="7"/>
      <c r="G544" s="5"/>
      <c r="H544" s="5"/>
      <c r="I544" s="7"/>
    </row>
    <row r="545" spans="4:9" x14ac:dyDescent="0.75">
      <c r="D545" s="5"/>
      <c r="E545" s="5"/>
      <c r="F545" s="7"/>
      <c r="G545" s="5"/>
      <c r="H545" s="5"/>
      <c r="I545" s="7"/>
    </row>
    <row r="546" spans="4:9" x14ac:dyDescent="0.75">
      <c r="D546" s="5"/>
      <c r="E546" s="5"/>
      <c r="F546" s="7"/>
      <c r="G546" s="5"/>
      <c r="H546" s="5"/>
      <c r="I546" s="7"/>
    </row>
    <row r="547" spans="4:9" x14ac:dyDescent="0.75">
      <c r="D547" s="5"/>
      <c r="E547" s="5"/>
      <c r="F547" s="7"/>
      <c r="G547" s="5"/>
      <c r="H547" s="5"/>
      <c r="I547" s="7"/>
    </row>
    <row r="548" spans="4:9" x14ac:dyDescent="0.75">
      <c r="D548" s="5"/>
      <c r="E548" s="5"/>
      <c r="F548" s="7"/>
      <c r="G548" s="5"/>
      <c r="H548" s="5"/>
      <c r="I548" s="7"/>
    </row>
    <row r="549" spans="4:9" x14ac:dyDescent="0.75">
      <c r="D549" s="5"/>
      <c r="E549" s="5"/>
      <c r="F549" s="7"/>
      <c r="G549" s="5"/>
      <c r="H549" s="5"/>
      <c r="I549" s="7"/>
    </row>
    <row r="550" spans="4:9" x14ac:dyDescent="0.75">
      <c r="D550" s="5"/>
      <c r="E550" s="5"/>
      <c r="F550" s="7"/>
      <c r="G550" s="5"/>
      <c r="H550" s="5"/>
      <c r="I550" s="7"/>
    </row>
    <row r="551" spans="4:9" x14ac:dyDescent="0.75">
      <c r="D551" s="5"/>
      <c r="E551" s="5"/>
      <c r="F551" s="7"/>
      <c r="G551" s="5"/>
      <c r="H551" s="5"/>
      <c r="I551" s="7"/>
    </row>
    <row r="552" spans="4:9" x14ac:dyDescent="0.75">
      <c r="D552" s="5"/>
      <c r="E552" s="5"/>
      <c r="F552" s="7"/>
      <c r="G552" s="5"/>
      <c r="H552" s="5"/>
      <c r="I552" s="7"/>
    </row>
    <row r="553" spans="4:9" x14ac:dyDescent="0.75">
      <c r="D553" s="5"/>
      <c r="E553" s="5"/>
      <c r="F553" s="7"/>
      <c r="G553" s="5"/>
      <c r="H553" s="5"/>
      <c r="I553" s="7"/>
    </row>
    <row r="554" spans="4:9" x14ac:dyDescent="0.75">
      <c r="D554" s="5"/>
      <c r="E554" s="5"/>
      <c r="F554" s="7"/>
      <c r="G554" s="5"/>
      <c r="H554" s="5"/>
      <c r="I554" s="7"/>
    </row>
    <row r="555" spans="4:9" x14ac:dyDescent="0.75">
      <c r="D555" s="5"/>
      <c r="E555" s="5"/>
      <c r="F555" s="7"/>
      <c r="G555" s="5"/>
      <c r="H555" s="5"/>
      <c r="I555" s="7"/>
    </row>
    <row r="556" spans="4:9" x14ac:dyDescent="0.75">
      <c r="D556" s="5"/>
      <c r="E556" s="5"/>
      <c r="F556" s="7"/>
      <c r="G556" s="5"/>
      <c r="H556" s="5"/>
      <c r="I556" s="7"/>
    </row>
    <row r="557" spans="4:9" x14ac:dyDescent="0.75">
      <c r="D557" s="5"/>
      <c r="E557" s="5"/>
      <c r="F557" s="7"/>
      <c r="G557" s="5"/>
      <c r="H557" s="5"/>
      <c r="I557" s="7"/>
    </row>
    <row r="558" spans="4:9" x14ac:dyDescent="0.75">
      <c r="D558" s="5"/>
      <c r="E558" s="5"/>
      <c r="F558" s="7"/>
      <c r="G558" s="5"/>
      <c r="H558" s="5"/>
      <c r="I558" s="7"/>
    </row>
    <row r="559" spans="4:9" x14ac:dyDescent="0.75">
      <c r="D559" s="5"/>
      <c r="E559" s="5"/>
      <c r="F559" s="7"/>
      <c r="G559" s="5"/>
      <c r="H559" s="5"/>
      <c r="I559" s="7"/>
    </row>
    <row r="560" spans="4:9" x14ac:dyDescent="0.75">
      <c r="D560" s="5"/>
      <c r="E560" s="5"/>
      <c r="F560" s="7"/>
      <c r="G560" s="5"/>
      <c r="H560" s="5"/>
      <c r="I560" s="7"/>
    </row>
    <row r="561" spans="4:9" x14ac:dyDescent="0.75">
      <c r="D561" s="5"/>
      <c r="E561" s="5"/>
      <c r="F561" s="7"/>
      <c r="G561" s="5"/>
      <c r="H561" s="5"/>
      <c r="I561" s="7"/>
    </row>
    <row r="562" spans="4:9" x14ac:dyDescent="0.75">
      <c r="D562" s="5"/>
      <c r="E562" s="5"/>
      <c r="F562" s="7"/>
      <c r="G562" s="5"/>
      <c r="H562" s="5"/>
      <c r="I562" s="7"/>
    </row>
    <row r="563" spans="4:9" x14ac:dyDescent="0.75">
      <c r="D563" s="5"/>
      <c r="E563" s="5"/>
      <c r="F563" s="7"/>
      <c r="G563" s="5"/>
      <c r="H563" s="5"/>
      <c r="I563" s="7"/>
    </row>
    <row r="564" spans="4:9" x14ac:dyDescent="0.75">
      <c r="D564" s="5"/>
      <c r="E564" s="5"/>
      <c r="F564" s="7"/>
      <c r="G564" s="5"/>
      <c r="H564" s="5"/>
      <c r="I564" s="7"/>
    </row>
    <row r="565" spans="4:9" x14ac:dyDescent="0.75">
      <c r="D565" s="5"/>
      <c r="E565" s="5"/>
      <c r="F565" s="7"/>
      <c r="G565" s="5"/>
      <c r="H565" s="5"/>
      <c r="I565" s="7"/>
    </row>
    <row r="566" spans="4:9" x14ac:dyDescent="0.75">
      <c r="D566" s="5"/>
      <c r="E566" s="5"/>
      <c r="F566" s="7"/>
      <c r="G566" s="5"/>
      <c r="H566" s="5"/>
      <c r="I566" s="7"/>
    </row>
    <row r="567" spans="4:9" x14ac:dyDescent="0.75">
      <c r="D567" s="5"/>
      <c r="E567" s="5"/>
      <c r="F567" s="7"/>
      <c r="G567" s="5"/>
      <c r="H567" s="5"/>
      <c r="I567" s="7"/>
    </row>
    <row r="568" spans="4:9" x14ac:dyDescent="0.75">
      <c r="D568" s="5"/>
      <c r="E568" s="5"/>
      <c r="F568" s="7"/>
      <c r="G568" s="5"/>
      <c r="H568" s="5"/>
      <c r="I568" s="7"/>
    </row>
    <row r="569" spans="4:9" x14ac:dyDescent="0.75">
      <c r="D569" s="5"/>
      <c r="E569" s="5"/>
      <c r="F569" s="7"/>
      <c r="G569" s="5"/>
      <c r="H569" s="5"/>
      <c r="I569" s="7"/>
    </row>
    <row r="570" spans="4:9" x14ac:dyDescent="0.75">
      <c r="D570" s="5"/>
      <c r="E570" s="5"/>
      <c r="F570" s="7"/>
      <c r="G570" s="5"/>
      <c r="H570" s="5"/>
      <c r="I570" s="7"/>
    </row>
    <row r="571" spans="4:9" x14ac:dyDescent="0.75">
      <c r="D571" s="5"/>
      <c r="E571" s="5"/>
      <c r="F571" s="7"/>
      <c r="G571" s="5"/>
      <c r="H571" s="5"/>
      <c r="I571" s="7"/>
    </row>
    <row r="572" spans="4:9" x14ac:dyDescent="0.75">
      <c r="D572" s="5"/>
      <c r="E572" s="5"/>
      <c r="F572" s="7"/>
      <c r="G572" s="5"/>
      <c r="H572" s="5"/>
      <c r="I572" s="7"/>
    </row>
    <row r="573" spans="4:9" x14ac:dyDescent="0.75">
      <c r="D573" s="5"/>
      <c r="E573" s="5"/>
      <c r="F573" s="7"/>
      <c r="G573" s="5"/>
      <c r="H573" s="5"/>
      <c r="I573" s="7"/>
    </row>
    <row r="574" spans="4:9" x14ac:dyDescent="0.75">
      <c r="D574" s="5"/>
      <c r="E574" s="5"/>
      <c r="F574" s="7"/>
      <c r="G574" s="5"/>
      <c r="H574" s="5"/>
      <c r="I574" s="7"/>
    </row>
    <row r="575" spans="4:9" x14ac:dyDescent="0.75">
      <c r="D575" s="5"/>
      <c r="E575" s="5"/>
      <c r="F575" s="7"/>
      <c r="G575" s="5"/>
      <c r="H575" s="5"/>
      <c r="I575" s="7"/>
    </row>
    <row r="576" spans="4:9" x14ac:dyDescent="0.75">
      <c r="D576" s="5"/>
      <c r="E576" s="5"/>
      <c r="F576" s="7"/>
      <c r="G576" s="5"/>
      <c r="H576" s="5"/>
      <c r="I576" s="7"/>
    </row>
    <row r="577" spans="4:9" x14ac:dyDescent="0.75">
      <c r="D577" s="5"/>
      <c r="E577" s="5"/>
      <c r="F577" s="7"/>
      <c r="G577" s="5"/>
      <c r="H577" s="5"/>
      <c r="I577" s="7"/>
    </row>
    <row r="578" spans="4:9" x14ac:dyDescent="0.75">
      <c r="D578" s="5"/>
      <c r="E578" s="5"/>
      <c r="F578" s="7"/>
      <c r="G578" s="5"/>
      <c r="H578" s="5"/>
      <c r="I578" s="7"/>
    </row>
    <row r="579" spans="4:9" x14ac:dyDescent="0.75">
      <c r="D579" s="5"/>
      <c r="E579" s="5"/>
      <c r="F579" s="7"/>
      <c r="G579" s="5"/>
      <c r="H579" s="5"/>
      <c r="I579" s="7"/>
    </row>
    <row r="580" spans="4:9" x14ac:dyDescent="0.75">
      <c r="D580" s="5"/>
      <c r="E580" s="5"/>
      <c r="F580" s="7"/>
      <c r="G580" s="5"/>
      <c r="H580" s="5"/>
      <c r="I580" s="7"/>
    </row>
    <row r="581" spans="4:9" x14ac:dyDescent="0.75">
      <c r="D581" s="5"/>
      <c r="E581" s="5"/>
      <c r="F581" s="7"/>
      <c r="G581" s="5"/>
      <c r="H581" s="5"/>
      <c r="I581" s="7"/>
    </row>
    <row r="582" spans="4:9" x14ac:dyDescent="0.75">
      <c r="D582" s="5"/>
      <c r="E582" s="5"/>
      <c r="F582" s="7"/>
      <c r="G582" s="5"/>
      <c r="H582" s="5"/>
      <c r="I582" s="7"/>
    </row>
    <row r="583" spans="4:9" x14ac:dyDescent="0.75">
      <c r="D583" s="5"/>
      <c r="E583" s="5"/>
      <c r="F583" s="7"/>
      <c r="G583" s="5"/>
      <c r="H583" s="5"/>
      <c r="I583" s="7"/>
    </row>
    <row r="584" spans="4:9" x14ac:dyDescent="0.75">
      <c r="D584" s="5"/>
      <c r="E584" s="5"/>
      <c r="F584" s="7"/>
      <c r="G584" s="5"/>
      <c r="H584" s="5"/>
      <c r="I584" s="7"/>
    </row>
    <row r="585" spans="4:9" x14ac:dyDescent="0.75">
      <c r="D585" s="5"/>
      <c r="E585" s="5"/>
      <c r="F585" s="7"/>
      <c r="G585" s="5"/>
      <c r="H585" s="5"/>
      <c r="I585" s="7"/>
    </row>
    <row r="586" spans="4:9" x14ac:dyDescent="0.75">
      <c r="D586" s="5"/>
      <c r="E586" s="5"/>
      <c r="F586" s="7"/>
      <c r="G586" s="5"/>
      <c r="H586" s="5"/>
      <c r="I586" s="7"/>
    </row>
    <row r="587" spans="4:9" x14ac:dyDescent="0.75">
      <c r="D587" s="5"/>
      <c r="E587" s="5"/>
      <c r="F587" s="7"/>
      <c r="G587" s="5"/>
      <c r="H587" s="5"/>
      <c r="I587" s="7"/>
    </row>
    <row r="588" spans="4:9" x14ac:dyDescent="0.75">
      <c r="D588" s="5"/>
      <c r="E588" s="5"/>
      <c r="F588" s="7"/>
      <c r="G588" s="5"/>
      <c r="H588" s="5"/>
      <c r="I588" s="7"/>
    </row>
    <row r="589" spans="4:9" x14ac:dyDescent="0.75">
      <c r="D589" s="5"/>
      <c r="E589" s="5"/>
      <c r="F589" s="7"/>
      <c r="G589" s="5"/>
      <c r="H589" s="5"/>
      <c r="I589" s="7"/>
    </row>
    <row r="590" spans="4:9" x14ac:dyDescent="0.75">
      <c r="D590" s="5"/>
      <c r="E590" s="5"/>
      <c r="F590" s="7"/>
      <c r="G590" s="5"/>
      <c r="H590" s="5"/>
      <c r="I590" s="7"/>
    </row>
    <row r="591" spans="4:9" x14ac:dyDescent="0.75">
      <c r="D591" s="5"/>
      <c r="E591" s="5"/>
      <c r="F591" s="7"/>
      <c r="G591" s="5"/>
      <c r="H591" s="5"/>
      <c r="I591" s="7"/>
    </row>
    <row r="592" spans="4:9" x14ac:dyDescent="0.75">
      <c r="D592" s="5"/>
      <c r="E592" s="5"/>
      <c r="F592" s="7"/>
      <c r="G592" s="5"/>
      <c r="H592" s="5"/>
      <c r="I592" s="7"/>
    </row>
    <row r="593" spans="4:9" x14ac:dyDescent="0.75">
      <c r="D593" s="5"/>
      <c r="E593" s="5"/>
      <c r="F593" s="7"/>
      <c r="G593" s="5"/>
      <c r="H593" s="5"/>
      <c r="I593" s="7"/>
    </row>
    <row r="594" spans="4:9" x14ac:dyDescent="0.75">
      <c r="D594" s="5"/>
      <c r="E594" s="5"/>
      <c r="F594" s="7"/>
      <c r="G594" s="5"/>
      <c r="H594" s="5"/>
      <c r="I594" s="7"/>
    </row>
    <row r="595" spans="4:9" x14ac:dyDescent="0.75">
      <c r="D595" s="5"/>
      <c r="E595" s="5"/>
      <c r="F595" s="7"/>
      <c r="G595" s="5"/>
      <c r="H595" s="5"/>
      <c r="I595" s="7"/>
    </row>
    <row r="596" spans="4:9" x14ac:dyDescent="0.75">
      <c r="D596" s="5"/>
      <c r="E596" s="5"/>
      <c r="F596" s="7"/>
      <c r="G596" s="5"/>
      <c r="H596" s="5"/>
      <c r="I596" s="7"/>
    </row>
    <row r="597" spans="4:9" x14ac:dyDescent="0.75">
      <c r="D597" s="5"/>
      <c r="E597" s="5"/>
      <c r="F597" s="7"/>
      <c r="G597" s="5"/>
      <c r="H597" s="5"/>
      <c r="I597" s="7"/>
    </row>
    <row r="598" spans="4:9" x14ac:dyDescent="0.75">
      <c r="D598" s="5"/>
      <c r="E598" s="5"/>
      <c r="F598" s="7"/>
      <c r="G598" s="5"/>
      <c r="H598" s="5"/>
      <c r="I598" s="7"/>
    </row>
    <row r="599" spans="4:9" x14ac:dyDescent="0.75">
      <c r="D599" s="5"/>
      <c r="E599" s="5"/>
      <c r="F599" s="7"/>
      <c r="G599" s="5"/>
      <c r="H599" s="5"/>
      <c r="I599" s="7"/>
    </row>
    <row r="600" spans="4:9" x14ac:dyDescent="0.75">
      <c r="D600" s="5"/>
      <c r="E600" s="5"/>
      <c r="F600" s="7"/>
      <c r="G600" s="5"/>
      <c r="H600" s="5"/>
      <c r="I600" s="7"/>
    </row>
    <row r="601" spans="4:9" x14ac:dyDescent="0.75">
      <c r="D601" s="5"/>
      <c r="E601" s="5"/>
      <c r="F601" s="7"/>
      <c r="G601" s="5"/>
      <c r="H601" s="5"/>
      <c r="I601" s="7"/>
    </row>
    <row r="602" spans="4:9" x14ac:dyDescent="0.75">
      <c r="D602" s="5"/>
      <c r="E602" s="5"/>
      <c r="F602" s="7"/>
      <c r="G602" s="5"/>
      <c r="H602" s="5"/>
      <c r="I602" s="7"/>
    </row>
    <row r="603" spans="4:9" x14ac:dyDescent="0.75">
      <c r="D603" s="5"/>
      <c r="E603" s="5"/>
      <c r="F603" s="7"/>
      <c r="G603" s="5"/>
      <c r="H603" s="5"/>
      <c r="I603" s="7"/>
    </row>
    <row r="604" spans="4:9" x14ac:dyDescent="0.75">
      <c r="D604" s="5"/>
      <c r="E604" s="5"/>
      <c r="F604" s="7"/>
      <c r="G604" s="5"/>
      <c r="H604" s="5"/>
      <c r="I604" s="7"/>
    </row>
    <row r="605" spans="4:9" x14ac:dyDescent="0.75">
      <c r="D605" s="5"/>
      <c r="E605" s="5"/>
      <c r="F605" s="7"/>
      <c r="G605" s="5"/>
      <c r="H605" s="5"/>
      <c r="I605" s="7"/>
    </row>
    <row r="606" spans="4:9" x14ac:dyDescent="0.75">
      <c r="D606" s="5"/>
      <c r="E606" s="5"/>
      <c r="F606" s="7"/>
      <c r="G606" s="5"/>
      <c r="H606" s="5"/>
      <c r="I606" s="7"/>
    </row>
    <row r="607" spans="4:9" x14ac:dyDescent="0.75">
      <c r="D607" s="5"/>
      <c r="E607" s="5"/>
      <c r="F607" s="7"/>
      <c r="G607" s="5"/>
      <c r="H607" s="5"/>
      <c r="I607" s="7"/>
    </row>
    <row r="608" spans="4:9" x14ac:dyDescent="0.75">
      <c r="D608" s="5"/>
      <c r="E608" s="5"/>
      <c r="F608" s="7"/>
      <c r="G608" s="5"/>
      <c r="H608" s="5"/>
      <c r="I608" s="7"/>
    </row>
    <row r="609" spans="4:9" x14ac:dyDescent="0.75">
      <c r="D609" s="5"/>
      <c r="E609" s="5"/>
      <c r="F609" s="7"/>
      <c r="G609" s="5"/>
      <c r="H609" s="5"/>
      <c r="I609" s="7"/>
    </row>
    <row r="610" spans="4:9" x14ac:dyDescent="0.75">
      <c r="D610" s="5"/>
      <c r="E610" s="5"/>
      <c r="F610" s="7"/>
      <c r="G610" s="5"/>
      <c r="H610" s="5"/>
      <c r="I610" s="7"/>
    </row>
    <row r="611" spans="4:9" x14ac:dyDescent="0.75">
      <c r="D611" s="5"/>
      <c r="E611" s="5"/>
      <c r="F611" s="7"/>
      <c r="G611" s="5"/>
      <c r="H611" s="5"/>
      <c r="I611" s="7"/>
    </row>
    <row r="612" spans="4:9" x14ac:dyDescent="0.75">
      <c r="D612" s="5"/>
      <c r="E612" s="5"/>
      <c r="F612" s="7"/>
      <c r="G612" s="5"/>
      <c r="H612" s="5"/>
      <c r="I612" s="7"/>
    </row>
    <row r="613" spans="4:9" x14ac:dyDescent="0.75">
      <c r="D613" s="5"/>
      <c r="E613" s="5"/>
      <c r="F613" s="7"/>
      <c r="G613" s="5"/>
      <c r="H613" s="5"/>
      <c r="I613" s="7"/>
    </row>
    <row r="614" spans="4:9" x14ac:dyDescent="0.75">
      <c r="D614" s="5"/>
      <c r="E614" s="5"/>
      <c r="F614" s="7"/>
      <c r="G614" s="5"/>
      <c r="H614" s="5"/>
      <c r="I614" s="7"/>
    </row>
    <row r="615" spans="4:9" x14ac:dyDescent="0.75">
      <c r="D615" s="5"/>
      <c r="E615" s="5"/>
      <c r="F615" s="7"/>
      <c r="G615" s="5"/>
      <c r="H615" s="5"/>
      <c r="I615" s="7"/>
    </row>
    <row r="616" spans="4:9" x14ac:dyDescent="0.75">
      <c r="D616" s="5"/>
      <c r="E616" s="5"/>
      <c r="F616" s="7"/>
      <c r="G616" s="5"/>
      <c r="H616" s="5"/>
      <c r="I616" s="7"/>
    </row>
    <row r="617" spans="4:9" x14ac:dyDescent="0.75">
      <c r="D617" s="5"/>
      <c r="E617" s="5"/>
      <c r="F617" s="7"/>
      <c r="G617" s="5"/>
      <c r="H617" s="5"/>
      <c r="I617" s="7"/>
    </row>
    <row r="618" spans="4:9" x14ac:dyDescent="0.75">
      <c r="D618" s="5"/>
      <c r="E618" s="5"/>
      <c r="F618" s="7"/>
      <c r="G618" s="5"/>
      <c r="H618" s="5"/>
      <c r="I618" s="7"/>
    </row>
    <row r="619" spans="4:9" x14ac:dyDescent="0.75">
      <c r="D619" s="5"/>
      <c r="E619" s="5"/>
      <c r="F619" s="7"/>
      <c r="G619" s="5"/>
      <c r="H619" s="5"/>
      <c r="I619" s="7"/>
    </row>
    <row r="620" spans="4:9" x14ac:dyDescent="0.75">
      <c r="D620" s="5"/>
      <c r="E620" s="5"/>
      <c r="F620" s="7"/>
      <c r="G620" s="5"/>
      <c r="H620" s="5"/>
      <c r="I620" s="7"/>
    </row>
    <row r="621" spans="4:9" x14ac:dyDescent="0.75">
      <c r="D621" s="5"/>
      <c r="E621" s="5"/>
      <c r="F621" s="7"/>
      <c r="G621" s="5"/>
      <c r="H621" s="5"/>
      <c r="I621" s="7"/>
    </row>
    <row r="622" spans="4:9" x14ac:dyDescent="0.75">
      <c r="D622" s="5"/>
      <c r="E622" s="5"/>
      <c r="F622" s="7"/>
      <c r="G622" s="5"/>
      <c r="H622" s="5"/>
      <c r="I622" s="7"/>
    </row>
    <row r="623" spans="4:9" x14ac:dyDescent="0.75">
      <c r="D623" s="5"/>
      <c r="E623" s="5"/>
      <c r="F623" s="7"/>
      <c r="G623" s="5"/>
      <c r="H623" s="5"/>
      <c r="I623" s="7"/>
    </row>
    <row r="624" spans="4:9" x14ac:dyDescent="0.75">
      <c r="D624" s="5"/>
      <c r="E624" s="5"/>
      <c r="F624" s="7"/>
      <c r="G624" s="5"/>
      <c r="H624" s="5"/>
      <c r="I624" s="7"/>
    </row>
    <row r="625" spans="4:9" x14ac:dyDescent="0.75">
      <c r="D625" s="5"/>
      <c r="E625" s="5"/>
      <c r="F625" s="7"/>
      <c r="G625" s="5"/>
      <c r="H625" s="5"/>
      <c r="I625" s="7"/>
    </row>
    <row r="626" spans="4:9" x14ac:dyDescent="0.75">
      <c r="D626" s="5"/>
      <c r="E626" s="5"/>
      <c r="F626" s="7"/>
      <c r="G626" s="5"/>
      <c r="H626" s="5"/>
      <c r="I626" s="7"/>
    </row>
    <row r="627" spans="4:9" x14ac:dyDescent="0.75">
      <c r="D627" s="5"/>
      <c r="E627" s="5"/>
      <c r="F627" s="7"/>
      <c r="G627" s="5"/>
      <c r="H627" s="5"/>
      <c r="I627" s="7"/>
    </row>
    <row r="628" spans="4:9" x14ac:dyDescent="0.75">
      <c r="D628" s="5"/>
      <c r="E628" s="5"/>
      <c r="F628" s="7"/>
      <c r="G628" s="5"/>
      <c r="H628" s="5"/>
      <c r="I628" s="7"/>
    </row>
    <row r="629" spans="4:9" x14ac:dyDescent="0.75">
      <c r="D629" s="5"/>
      <c r="E629" s="5"/>
      <c r="F629" s="7"/>
      <c r="G629" s="5"/>
      <c r="H629" s="5"/>
      <c r="I629" s="7"/>
    </row>
    <row r="630" spans="4:9" x14ac:dyDescent="0.75">
      <c r="D630" s="5"/>
      <c r="E630" s="5"/>
      <c r="F630" s="7"/>
      <c r="G630" s="5"/>
      <c r="H630" s="5"/>
      <c r="I630" s="7"/>
    </row>
    <row r="631" spans="4:9" x14ac:dyDescent="0.75">
      <c r="D631" s="5"/>
      <c r="E631" s="5"/>
      <c r="F631" s="7"/>
      <c r="G631" s="5"/>
      <c r="H631" s="5"/>
      <c r="I631" s="7"/>
    </row>
    <row r="632" spans="4:9" x14ac:dyDescent="0.75">
      <c r="D632" s="5"/>
      <c r="E632" s="5"/>
      <c r="F632" s="7"/>
      <c r="G632" s="5"/>
      <c r="H632" s="5"/>
      <c r="I632" s="7"/>
    </row>
    <row r="633" spans="4:9" x14ac:dyDescent="0.75">
      <c r="D633" s="5"/>
      <c r="E633" s="5"/>
      <c r="F633" s="7"/>
      <c r="G633" s="5"/>
      <c r="H633" s="5"/>
      <c r="I633" s="7"/>
    </row>
    <row r="634" spans="4:9" x14ac:dyDescent="0.75">
      <c r="D634" s="5"/>
      <c r="E634" s="5"/>
      <c r="F634" s="7"/>
      <c r="G634" s="5"/>
      <c r="H634" s="5"/>
      <c r="I634" s="7"/>
    </row>
    <row r="635" spans="4:9" x14ac:dyDescent="0.75">
      <c r="D635" s="5"/>
      <c r="E635" s="5"/>
      <c r="F635" s="7"/>
      <c r="G635" s="5"/>
      <c r="H635" s="5"/>
      <c r="I635" s="7"/>
    </row>
    <row r="636" spans="4:9" x14ac:dyDescent="0.75">
      <c r="D636" s="5"/>
      <c r="E636" s="5"/>
      <c r="F636" s="7"/>
      <c r="G636" s="5"/>
      <c r="H636" s="5"/>
      <c r="I636" s="7"/>
    </row>
    <row r="637" spans="4:9" x14ac:dyDescent="0.75">
      <c r="D637" s="5"/>
      <c r="E637" s="5"/>
      <c r="F637" s="7"/>
      <c r="G637" s="5"/>
      <c r="H637" s="5"/>
      <c r="I637" s="7"/>
    </row>
    <row r="638" spans="4:9" x14ac:dyDescent="0.75">
      <c r="D638" s="5"/>
      <c r="E638" s="5"/>
      <c r="F638" s="7"/>
      <c r="G638" s="5"/>
      <c r="H638" s="5"/>
      <c r="I638" s="7"/>
    </row>
    <row r="639" spans="4:9" x14ac:dyDescent="0.75">
      <c r="D639" s="5"/>
      <c r="E639" s="5"/>
      <c r="F639" s="7"/>
      <c r="G639" s="5"/>
      <c r="H639" s="5"/>
      <c r="I639" s="7"/>
    </row>
    <row r="640" spans="4:9" x14ac:dyDescent="0.75">
      <c r="D640" s="5"/>
      <c r="E640" s="5"/>
      <c r="F640" s="7"/>
      <c r="G640" s="5"/>
      <c r="H640" s="5"/>
      <c r="I640" s="7"/>
    </row>
    <row r="641" spans="4:9" x14ac:dyDescent="0.75">
      <c r="D641" s="5"/>
      <c r="E641" s="5"/>
      <c r="F641" s="7"/>
      <c r="G641" s="5"/>
      <c r="H641" s="5"/>
      <c r="I641" s="7"/>
    </row>
    <row r="642" spans="4:9" x14ac:dyDescent="0.75">
      <c r="D642" s="5"/>
      <c r="E642" s="5"/>
      <c r="F642" s="7"/>
      <c r="G642" s="5"/>
      <c r="H642" s="5"/>
      <c r="I642" s="7"/>
    </row>
    <row r="643" spans="4:9" x14ac:dyDescent="0.75">
      <c r="D643" s="5"/>
      <c r="E643" s="5"/>
      <c r="F643" s="7"/>
      <c r="G643" s="5"/>
      <c r="H643" s="5"/>
      <c r="I643" s="7"/>
    </row>
    <row r="644" spans="4:9" x14ac:dyDescent="0.75">
      <c r="D644" s="5"/>
      <c r="E644" s="5"/>
      <c r="F644" s="7"/>
      <c r="G644" s="5"/>
      <c r="H644" s="5"/>
      <c r="I644" s="7"/>
    </row>
    <row r="645" spans="4:9" x14ac:dyDescent="0.75">
      <c r="D645" s="5"/>
      <c r="E645" s="5"/>
      <c r="F645" s="7"/>
      <c r="G645" s="5"/>
      <c r="H645" s="5"/>
      <c r="I645" s="7"/>
    </row>
    <row r="646" spans="4:9" x14ac:dyDescent="0.75">
      <c r="D646" s="5"/>
      <c r="E646" s="5"/>
      <c r="F646" s="7"/>
      <c r="G646" s="5"/>
      <c r="H646" s="5"/>
      <c r="I646" s="7"/>
    </row>
    <row r="647" spans="4:9" x14ac:dyDescent="0.75">
      <c r="D647" s="5"/>
      <c r="E647" s="5"/>
      <c r="F647" s="7"/>
      <c r="G647" s="5"/>
      <c r="H647" s="5"/>
      <c r="I647" s="7"/>
    </row>
    <row r="648" spans="4:9" x14ac:dyDescent="0.75">
      <c r="D648" s="5"/>
      <c r="E648" s="5"/>
      <c r="F648" s="7"/>
      <c r="G648" s="5"/>
      <c r="H648" s="5"/>
      <c r="I648" s="7"/>
    </row>
    <row r="649" spans="4:9" x14ac:dyDescent="0.75">
      <c r="D649" s="5"/>
      <c r="E649" s="5"/>
      <c r="F649" s="7"/>
      <c r="G649" s="5"/>
      <c r="H649" s="5"/>
      <c r="I649" s="7"/>
    </row>
    <row r="650" spans="4:9" x14ac:dyDescent="0.75">
      <c r="D650" s="5"/>
      <c r="E650" s="5"/>
      <c r="F650" s="7"/>
      <c r="G650" s="5"/>
      <c r="H650" s="5"/>
      <c r="I650" s="7"/>
    </row>
    <row r="651" spans="4:9" x14ac:dyDescent="0.75">
      <c r="D651" s="5"/>
      <c r="E651" s="5"/>
      <c r="F651" s="7"/>
      <c r="G651" s="5"/>
      <c r="H651" s="5"/>
      <c r="I651" s="7"/>
    </row>
    <row r="652" spans="4:9" x14ac:dyDescent="0.75">
      <c r="D652" s="5"/>
      <c r="E652" s="5"/>
      <c r="F652" s="7"/>
      <c r="G652" s="5"/>
      <c r="H652" s="5"/>
      <c r="I652" s="7"/>
    </row>
    <row r="653" spans="4:9" x14ac:dyDescent="0.75">
      <c r="D653" s="5"/>
      <c r="E653" s="5"/>
      <c r="F653" s="7"/>
      <c r="G653" s="5"/>
      <c r="H653" s="5"/>
      <c r="I653" s="7"/>
    </row>
    <row r="654" spans="4:9" x14ac:dyDescent="0.75">
      <c r="D654" s="5"/>
      <c r="E654" s="5"/>
      <c r="F654" s="7"/>
      <c r="G654" s="5"/>
      <c r="H654" s="5"/>
      <c r="I654" s="7"/>
    </row>
    <row r="655" spans="4:9" x14ac:dyDescent="0.75">
      <c r="D655" s="5"/>
      <c r="E655" s="5"/>
      <c r="F655" s="7"/>
      <c r="G655" s="5"/>
      <c r="H655" s="5"/>
      <c r="I655" s="7"/>
    </row>
    <row r="656" spans="4:9" x14ac:dyDescent="0.75">
      <c r="D656" s="5"/>
      <c r="E656" s="5"/>
      <c r="F656" s="7"/>
      <c r="G656" s="5"/>
      <c r="H656" s="5"/>
      <c r="I656" s="7"/>
    </row>
    <row r="657" spans="4:9" x14ac:dyDescent="0.75">
      <c r="D657" s="5"/>
      <c r="E657" s="5"/>
      <c r="F657" s="7"/>
      <c r="G657" s="5"/>
      <c r="H657" s="5"/>
      <c r="I657" s="7"/>
    </row>
    <row r="658" spans="4:9" x14ac:dyDescent="0.75">
      <c r="D658" s="5"/>
      <c r="E658" s="5"/>
      <c r="F658" s="7"/>
      <c r="G658" s="5"/>
      <c r="H658" s="5"/>
      <c r="I658" s="7"/>
    </row>
    <row r="659" spans="4:9" x14ac:dyDescent="0.75">
      <c r="D659" s="5"/>
      <c r="E659" s="5"/>
      <c r="F659" s="7"/>
      <c r="G659" s="5"/>
      <c r="H659" s="5"/>
      <c r="I659" s="7"/>
    </row>
    <row r="660" spans="4:9" x14ac:dyDescent="0.75">
      <c r="D660" s="5"/>
      <c r="E660" s="5"/>
      <c r="F660" s="7"/>
      <c r="G660" s="5"/>
      <c r="H660" s="5"/>
      <c r="I660" s="7"/>
    </row>
    <row r="661" spans="4:9" x14ac:dyDescent="0.75">
      <c r="D661" s="5"/>
      <c r="E661" s="5"/>
      <c r="F661" s="7"/>
      <c r="G661" s="5"/>
      <c r="H661" s="5"/>
      <c r="I661" s="7"/>
    </row>
    <row r="662" spans="4:9" x14ac:dyDescent="0.75">
      <c r="D662" s="5"/>
      <c r="E662" s="5"/>
      <c r="F662" s="7"/>
      <c r="G662" s="5"/>
      <c r="H662" s="5"/>
      <c r="I662" s="7"/>
    </row>
    <row r="663" spans="4:9" x14ac:dyDescent="0.75">
      <c r="D663" s="5"/>
      <c r="E663" s="5"/>
      <c r="F663" s="7"/>
      <c r="G663" s="5"/>
      <c r="H663" s="5"/>
      <c r="I663" s="7"/>
    </row>
    <row r="664" spans="4:9" x14ac:dyDescent="0.75">
      <c r="D664" s="5"/>
      <c r="E664" s="5"/>
      <c r="F664" s="7"/>
      <c r="G664" s="5"/>
      <c r="H664" s="5"/>
      <c r="I664" s="7"/>
    </row>
    <row r="665" spans="4:9" x14ac:dyDescent="0.75">
      <c r="D665" s="5"/>
      <c r="E665" s="5"/>
      <c r="F665" s="7"/>
      <c r="G665" s="5"/>
      <c r="H665" s="5"/>
      <c r="I665" s="7"/>
    </row>
    <row r="666" spans="4:9" x14ac:dyDescent="0.75">
      <c r="D666" s="5"/>
      <c r="E666" s="5"/>
      <c r="F666" s="7"/>
      <c r="G666" s="5"/>
      <c r="H666" s="5"/>
      <c r="I666" s="7"/>
    </row>
    <row r="667" spans="4:9" x14ac:dyDescent="0.75">
      <c r="D667" s="5"/>
      <c r="E667" s="5"/>
      <c r="F667" s="7"/>
      <c r="G667" s="5"/>
      <c r="H667" s="5"/>
      <c r="I667" s="7"/>
    </row>
    <row r="668" spans="4:9" x14ac:dyDescent="0.75">
      <c r="D668" s="5"/>
      <c r="E668" s="5"/>
      <c r="F668" s="7"/>
      <c r="G668" s="5"/>
      <c r="H668" s="5"/>
      <c r="I668" s="7"/>
    </row>
    <row r="669" spans="4:9" x14ac:dyDescent="0.75">
      <c r="D669" s="5"/>
      <c r="E669" s="5"/>
      <c r="F669" s="7"/>
      <c r="G669" s="5"/>
      <c r="H669" s="5"/>
      <c r="I669" s="7"/>
    </row>
    <row r="670" spans="4:9" x14ac:dyDescent="0.75">
      <c r="D670" s="5"/>
      <c r="E670" s="5"/>
      <c r="F670" s="7"/>
      <c r="G670" s="5"/>
      <c r="H670" s="5"/>
      <c r="I670" s="7"/>
    </row>
    <row r="671" spans="4:9" x14ac:dyDescent="0.75">
      <c r="D671" s="5"/>
      <c r="E671" s="5"/>
      <c r="F671" s="7"/>
      <c r="G671" s="5"/>
      <c r="H671" s="5"/>
      <c r="I671" s="7"/>
    </row>
    <row r="672" spans="4:9" x14ac:dyDescent="0.75">
      <c r="D672" s="5"/>
      <c r="E672" s="5"/>
      <c r="F672" s="7"/>
      <c r="G672" s="5"/>
      <c r="H672" s="5"/>
      <c r="I672" s="7"/>
    </row>
    <row r="673" spans="4:9" x14ac:dyDescent="0.75">
      <c r="D673" s="5"/>
      <c r="E673" s="5"/>
      <c r="F673" s="7"/>
      <c r="G673" s="5"/>
      <c r="H673" s="5"/>
      <c r="I673" s="7"/>
    </row>
    <row r="674" spans="4:9" x14ac:dyDescent="0.75">
      <c r="D674" s="5"/>
      <c r="E674" s="5"/>
      <c r="F674" s="7"/>
      <c r="G674" s="5"/>
      <c r="H674" s="5"/>
      <c r="I674" s="7"/>
    </row>
    <row r="675" spans="4:9" x14ac:dyDescent="0.75">
      <c r="D675" s="5"/>
      <c r="E675" s="5"/>
      <c r="F675" s="7"/>
      <c r="G675" s="5"/>
      <c r="H675" s="5"/>
      <c r="I675" s="7"/>
    </row>
    <row r="676" spans="4:9" x14ac:dyDescent="0.75">
      <c r="D676" s="5"/>
      <c r="E676" s="5"/>
      <c r="F676" s="7"/>
      <c r="G676" s="5"/>
      <c r="H676" s="5"/>
      <c r="I676" s="7"/>
    </row>
    <row r="677" spans="4:9" x14ac:dyDescent="0.75">
      <c r="D677" s="5"/>
      <c r="E677" s="5"/>
      <c r="F677" s="7"/>
      <c r="G677" s="5"/>
      <c r="H677" s="5"/>
      <c r="I677" s="7"/>
    </row>
    <row r="678" spans="4:9" x14ac:dyDescent="0.75">
      <c r="D678" s="5"/>
      <c r="E678" s="5"/>
      <c r="F678" s="7"/>
      <c r="G678" s="5"/>
      <c r="H678" s="5"/>
      <c r="I678" s="7"/>
    </row>
    <row r="679" spans="4:9" x14ac:dyDescent="0.75">
      <c r="D679" s="5"/>
      <c r="E679" s="5"/>
      <c r="F679" s="7"/>
      <c r="G679" s="5"/>
      <c r="H679" s="5"/>
      <c r="I679" s="7"/>
    </row>
    <row r="680" spans="4:9" x14ac:dyDescent="0.75">
      <c r="D680" s="5"/>
      <c r="E680" s="5"/>
      <c r="F680" s="7"/>
      <c r="G680" s="5"/>
      <c r="H680" s="5"/>
      <c r="I680" s="7"/>
    </row>
    <row r="681" spans="4:9" x14ac:dyDescent="0.75">
      <c r="D681" s="5"/>
      <c r="E681" s="5"/>
      <c r="F681" s="7"/>
      <c r="G681" s="5"/>
      <c r="H681" s="5"/>
      <c r="I681" s="7"/>
    </row>
    <row r="682" spans="4:9" x14ac:dyDescent="0.75">
      <c r="D682" s="5"/>
      <c r="E682" s="5"/>
      <c r="F682" s="7"/>
      <c r="G682" s="5"/>
      <c r="H682" s="5"/>
      <c r="I682" s="7"/>
    </row>
    <row r="683" spans="4:9" x14ac:dyDescent="0.75">
      <c r="D683" s="5"/>
      <c r="E683" s="5"/>
      <c r="F683" s="7"/>
      <c r="G683" s="5"/>
      <c r="H683" s="5"/>
      <c r="I683" s="7"/>
    </row>
    <row r="684" spans="4:9" x14ac:dyDescent="0.75">
      <c r="D684" s="5"/>
      <c r="E684" s="5"/>
      <c r="F684" s="7"/>
      <c r="G684" s="5"/>
      <c r="H684" s="5"/>
      <c r="I684" s="7"/>
    </row>
    <row r="685" spans="4:9" x14ac:dyDescent="0.75">
      <c r="D685" s="5"/>
      <c r="E685" s="5"/>
      <c r="F685" s="7"/>
      <c r="G685" s="5"/>
      <c r="H685" s="5"/>
      <c r="I685" s="7"/>
    </row>
    <row r="686" spans="4:9" x14ac:dyDescent="0.75">
      <c r="D686" s="5"/>
      <c r="E686" s="5"/>
      <c r="F686" s="7"/>
      <c r="G686" s="5"/>
      <c r="H686" s="5"/>
      <c r="I686" s="7"/>
    </row>
    <row r="687" spans="4:9" x14ac:dyDescent="0.75">
      <c r="D687" s="5"/>
      <c r="E687" s="5"/>
      <c r="F687" s="7"/>
      <c r="G687" s="5"/>
      <c r="H687" s="5"/>
      <c r="I687" s="7"/>
    </row>
    <row r="688" spans="4:9" x14ac:dyDescent="0.75">
      <c r="D688" s="5"/>
      <c r="E688" s="5"/>
      <c r="F688" s="7"/>
      <c r="G688" s="5"/>
      <c r="H688" s="5"/>
      <c r="I688" s="7"/>
    </row>
    <row r="689" spans="4:9" x14ac:dyDescent="0.75">
      <c r="D689" s="5"/>
      <c r="E689" s="5"/>
      <c r="F689" s="7"/>
      <c r="G689" s="5"/>
      <c r="H689" s="5"/>
      <c r="I689" s="7"/>
    </row>
    <row r="690" spans="4:9" x14ac:dyDescent="0.75">
      <c r="D690" s="5"/>
      <c r="E690" s="5"/>
      <c r="F690" s="7"/>
      <c r="G690" s="5"/>
      <c r="H690" s="5"/>
      <c r="I690" s="7"/>
    </row>
    <row r="691" spans="4:9" x14ac:dyDescent="0.75">
      <c r="D691" s="5"/>
      <c r="E691" s="5"/>
      <c r="F691" s="7"/>
      <c r="G691" s="5"/>
      <c r="H691" s="5"/>
      <c r="I691" s="7"/>
    </row>
    <row r="692" spans="4:9" x14ac:dyDescent="0.75">
      <c r="D692" s="5"/>
      <c r="E692" s="5"/>
      <c r="F692" s="7"/>
      <c r="G692" s="5"/>
      <c r="H692" s="5"/>
      <c r="I692" s="7"/>
    </row>
    <row r="693" spans="4:9" x14ac:dyDescent="0.75">
      <c r="D693" s="5"/>
      <c r="E693" s="5"/>
      <c r="F693" s="7"/>
      <c r="G693" s="5"/>
      <c r="H693" s="5"/>
      <c r="I693" s="7"/>
    </row>
    <row r="694" spans="4:9" x14ac:dyDescent="0.75">
      <c r="D694" s="5"/>
      <c r="E694" s="5"/>
      <c r="F694" s="7"/>
      <c r="G694" s="5"/>
      <c r="H694" s="5"/>
      <c r="I694" s="7"/>
    </row>
    <row r="695" spans="4:9" x14ac:dyDescent="0.75">
      <c r="D695" s="5"/>
      <c r="E695" s="5"/>
      <c r="F695" s="7"/>
      <c r="G695" s="5"/>
      <c r="H695" s="5"/>
      <c r="I695" s="7"/>
    </row>
    <row r="696" spans="4:9" x14ac:dyDescent="0.75">
      <c r="D696" s="5"/>
      <c r="E696" s="5"/>
      <c r="F696" s="7"/>
      <c r="G696" s="5"/>
      <c r="H696" s="5"/>
      <c r="I696" s="7"/>
    </row>
    <row r="697" spans="4:9" x14ac:dyDescent="0.75">
      <c r="D697" s="5"/>
      <c r="E697" s="5"/>
      <c r="F697" s="7"/>
      <c r="G697" s="5"/>
      <c r="H697" s="5"/>
      <c r="I697" s="7"/>
    </row>
    <row r="698" spans="4:9" x14ac:dyDescent="0.75">
      <c r="D698" s="5"/>
      <c r="E698" s="5"/>
      <c r="F698" s="7"/>
      <c r="G698" s="5"/>
      <c r="H698" s="5"/>
      <c r="I698" s="7"/>
    </row>
    <row r="699" spans="4:9" x14ac:dyDescent="0.75">
      <c r="D699" s="5"/>
      <c r="E699" s="5"/>
      <c r="F699" s="7"/>
      <c r="G699" s="5"/>
      <c r="H699" s="5"/>
      <c r="I699" s="7"/>
    </row>
    <row r="700" spans="4:9" x14ac:dyDescent="0.75">
      <c r="D700" s="5"/>
      <c r="E700" s="5"/>
      <c r="F700" s="7"/>
      <c r="G700" s="5"/>
      <c r="H700" s="5"/>
      <c r="I700" s="7"/>
    </row>
    <row r="701" spans="4:9" x14ac:dyDescent="0.75">
      <c r="D701" s="5"/>
      <c r="E701" s="5"/>
      <c r="F701" s="7"/>
      <c r="G701" s="5"/>
      <c r="H701" s="5"/>
      <c r="I701" s="7"/>
    </row>
    <row r="702" spans="4:9" x14ac:dyDescent="0.75">
      <c r="D702" s="5"/>
      <c r="E702" s="5"/>
      <c r="F702" s="7"/>
      <c r="G702" s="5"/>
      <c r="H702" s="5"/>
      <c r="I702" s="7"/>
    </row>
    <row r="703" spans="4:9" x14ac:dyDescent="0.75">
      <c r="D703" s="5"/>
      <c r="E703" s="5"/>
      <c r="F703" s="7"/>
      <c r="G703" s="5"/>
      <c r="H703" s="5"/>
      <c r="I703" s="7"/>
    </row>
    <row r="704" spans="4:9" x14ac:dyDescent="0.75">
      <c r="D704" s="5"/>
      <c r="E704" s="5"/>
      <c r="F704" s="7"/>
      <c r="G704" s="5"/>
      <c r="H704" s="5"/>
      <c r="I704" s="7"/>
    </row>
    <row r="705" spans="4:9" x14ac:dyDescent="0.75">
      <c r="D705" s="5"/>
      <c r="E705" s="5"/>
      <c r="F705" s="7"/>
      <c r="G705" s="5"/>
      <c r="H705" s="5"/>
      <c r="I705" s="7"/>
    </row>
    <row r="706" spans="4:9" x14ac:dyDescent="0.75">
      <c r="D706" s="5"/>
      <c r="E706" s="5"/>
      <c r="F706" s="7"/>
      <c r="G706" s="5"/>
      <c r="H706" s="5"/>
      <c r="I706" s="7"/>
    </row>
    <row r="707" spans="4:9" x14ac:dyDescent="0.75">
      <c r="D707" s="5"/>
      <c r="E707" s="5"/>
      <c r="F707" s="7"/>
      <c r="G707" s="5"/>
      <c r="H707" s="5"/>
      <c r="I707" s="7"/>
    </row>
    <row r="708" spans="4:9" x14ac:dyDescent="0.75">
      <c r="D708" s="5"/>
      <c r="E708" s="5"/>
      <c r="F708" s="7"/>
      <c r="G708" s="5"/>
      <c r="H708" s="5"/>
      <c r="I708" s="7"/>
    </row>
    <row r="709" spans="4:9" x14ac:dyDescent="0.75">
      <c r="D709" s="5"/>
      <c r="E709" s="5"/>
      <c r="F709" s="7"/>
      <c r="G709" s="5"/>
      <c r="H709" s="5"/>
      <c r="I709" s="7"/>
    </row>
    <row r="710" spans="4:9" x14ac:dyDescent="0.75">
      <c r="D710" s="5"/>
      <c r="E710" s="5"/>
      <c r="F710" s="7"/>
      <c r="G710" s="5"/>
      <c r="H710" s="5"/>
      <c r="I710" s="7"/>
    </row>
    <row r="711" spans="4:9" x14ac:dyDescent="0.75">
      <c r="D711" s="5"/>
      <c r="E711" s="5"/>
      <c r="F711" s="7"/>
      <c r="G711" s="5"/>
      <c r="H711" s="5"/>
      <c r="I711" s="7"/>
    </row>
    <row r="712" spans="4:9" x14ac:dyDescent="0.75">
      <c r="D712" s="5"/>
      <c r="E712" s="5"/>
      <c r="F712" s="7"/>
      <c r="G712" s="5"/>
      <c r="H712" s="5"/>
      <c r="I712" s="7"/>
    </row>
    <row r="713" spans="4:9" x14ac:dyDescent="0.75">
      <c r="D713" s="5"/>
      <c r="E713" s="5"/>
      <c r="F713" s="7"/>
      <c r="G713" s="5"/>
      <c r="H713" s="5"/>
      <c r="I713" s="7"/>
    </row>
    <row r="714" spans="4:9" x14ac:dyDescent="0.75">
      <c r="D714" s="5"/>
      <c r="E714" s="5"/>
      <c r="F714" s="7"/>
      <c r="G714" s="5"/>
      <c r="H714" s="5"/>
      <c r="I714" s="7"/>
    </row>
    <row r="715" spans="4:9" x14ac:dyDescent="0.75">
      <c r="D715" s="5"/>
      <c r="E715" s="5"/>
      <c r="F715" s="7"/>
      <c r="G715" s="5"/>
      <c r="H715" s="5"/>
      <c r="I715" s="7"/>
    </row>
    <row r="716" spans="4:9" x14ac:dyDescent="0.75">
      <c r="D716" s="5"/>
      <c r="E716" s="5"/>
      <c r="F716" s="7"/>
      <c r="G716" s="5"/>
      <c r="H716" s="5"/>
      <c r="I716" s="7"/>
    </row>
    <row r="717" spans="4:9" x14ac:dyDescent="0.75">
      <c r="D717" s="5"/>
      <c r="E717" s="5"/>
      <c r="F717" s="7"/>
      <c r="G717" s="5"/>
      <c r="H717" s="5"/>
      <c r="I717" s="7"/>
    </row>
    <row r="718" spans="4:9" x14ac:dyDescent="0.75">
      <c r="D718" s="5"/>
      <c r="E718" s="5"/>
      <c r="F718" s="7"/>
      <c r="G718" s="5"/>
      <c r="H718" s="5"/>
      <c r="I718" s="7"/>
    </row>
    <row r="719" spans="4:9" x14ac:dyDescent="0.75">
      <c r="D719" s="5"/>
      <c r="E719" s="5"/>
      <c r="F719" s="7"/>
      <c r="G719" s="5"/>
      <c r="H719" s="5"/>
      <c r="I719" s="7"/>
    </row>
    <row r="720" spans="4:9" x14ac:dyDescent="0.75">
      <c r="D720" s="5"/>
      <c r="E720" s="5"/>
      <c r="F720" s="7"/>
      <c r="G720" s="5"/>
      <c r="H720" s="5"/>
      <c r="I720" s="7"/>
    </row>
    <row r="721" spans="4:9" x14ac:dyDescent="0.75">
      <c r="D721" s="5"/>
      <c r="E721" s="5"/>
      <c r="F721" s="7"/>
      <c r="G721" s="5"/>
      <c r="H721" s="5"/>
      <c r="I721" s="7"/>
    </row>
    <row r="722" spans="4:9" x14ac:dyDescent="0.75">
      <c r="D722" s="5"/>
      <c r="E722" s="5"/>
      <c r="F722" s="7"/>
      <c r="G722" s="5"/>
      <c r="H722" s="5"/>
      <c r="I722" s="7"/>
    </row>
    <row r="723" spans="4:9" x14ac:dyDescent="0.75">
      <c r="D723" s="5"/>
      <c r="E723" s="5"/>
      <c r="F723" s="7"/>
      <c r="G723" s="5"/>
      <c r="H723" s="5"/>
      <c r="I723" s="7"/>
    </row>
    <row r="724" spans="4:9" x14ac:dyDescent="0.75">
      <c r="D724" s="5"/>
      <c r="E724" s="5"/>
      <c r="F724" s="7"/>
      <c r="G724" s="5"/>
      <c r="H724" s="5"/>
      <c r="I724" s="7"/>
    </row>
    <row r="725" spans="4:9" x14ac:dyDescent="0.75">
      <c r="D725" s="5"/>
      <c r="E725" s="5"/>
      <c r="F725" s="7"/>
      <c r="G725" s="5"/>
      <c r="H725" s="5"/>
      <c r="I725" s="7"/>
    </row>
    <row r="726" spans="4:9" x14ac:dyDescent="0.75">
      <c r="D726" s="5"/>
      <c r="E726" s="5"/>
      <c r="F726" s="7"/>
      <c r="G726" s="5"/>
      <c r="H726" s="5"/>
      <c r="I726" s="7"/>
    </row>
    <row r="727" spans="4:9" x14ac:dyDescent="0.75">
      <c r="D727" s="5"/>
      <c r="E727" s="5"/>
      <c r="F727" s="7"/>
      <c r="G727" s="5"/>
      <c r="H727" s="5"/>
      <c r="I727" s="7"/>
    </row>
    <row r="728" spans="4:9" x14ac:dyDescent="0.75">
      <c r="D728" s="5"/>
      <c r="E728" s="5"/>
      <c r="F728" s="7"/>
      <c r="G728" s="5"/>
      <c r="H728" s="5"/>
      <c r="I728" s="7"/>
    </row>
    <row r="729" spans="4:9" x14ac:dyDescent="0.75">
      <c r="D729" s="5"/>
      <c r="E729" s="5"/>
      <c r="F729" s="7"/>
      <c r="G729" s="5"/>
      <c r="H729" s="5"/>
      <c r="I729" s="7"/>
    </row>
    <row r="730" spans="4:9" x14ac:dyDescent="0.75">
      <c r="D730" s="5"/>
      <c r="E730" s="5"/>
      <c r="F730" s="7"/>
      <c r="G730" s="5"/>
      <c r="H730" s="5"/>
      <c r="I730" s="7"/>
    </row>
    <row r="731" spans="4:9" x14ac:dyDescent="0.75">
      <c r="D731" s="5"/>
      <c r="E731" s="5"/>
      <c r="F731" s="7"/>
      <c r="G731" s="5"/>
      <c r="H731" s="5"/>
      <c r="I731" s="7"/>
    </row>
    <row r="732" spans="4:9" x14ac:dyDescent="0.75">
      <c r="D732" s="5"/>
      <c r="E732" s="5"/>
      <c r="F732" s="7"/>
      <c r="G732" s="5"/>
      <c r="H732" s="5"/>
      <c r="I732" s="7"/>
    </row>
    <row r="733" spans="4:9" x14ac:dyDescent="0.75">
      <c r="D733" s="5"/>
      <c r="E733" s="5"/>
      <c r="F733" s="7"/>
      <c r="G733" s="5"/>
      <c r="H733" s="5"/>
      <c r="I733" s="7"/>
    </row>
    <row r="734" spans="4:9" x14ac:dyDescent="0.75">
      <c r="D734" s="5"/>
      <c r="E734" s="5"/>
      <c r="F734" s="7"/>
      <c r="G734" s="5"/>
      <c r="H734" s="5"/>
      <c r="I734" s="7"/>
    </row>
    <row r="735" spans="4:9" x14ac:dyDescent="0.75">
      <c r="D735" s="5"/>
      <c r="E735" s="5"/>
      <c r="F735" s="7"/>
      <c r="G735" s="5"/>
      <c r="H735" s="5"/>
      <c r="I735" s="7"/>
    </row>
    <row r="736" spans="4:9" x14ac:dyDescent="0.75">
      <c r="D736" s="5"/>
      <c r="E736" s="5"/>
      <c r="F736" s="7"/>
      <c r="G736" s="5"/>
      <c r="H736" s="5"/>
      <c r="I736" s="7"/>
    </row>
    <row r="737" spans="4:9" x14ac:dyDescent="0.75">
      <c r="D737" s="5"/>
      <c r="E737" s="5"/>
      <c r="F737" s="7"/>
      <c r="G737" s="5"/>
      <c r="H737" s="5"/>
      <c r="I737" s="7"/>
    </row>
    <row r="738" spans="4:9" x14ac:dyDescent="0.75">
      <c r="D738" s="5"/>
      <c r="E738" s="5"/>
      <c r="F738" s="7"/>
      <c r="G738" s="5"/>
      <c r="H738" s="5"/>
      <c r="I738" s="7"/>
    </row>
    <row r="739" spans="4:9" x14ac:dyDescent="0.75">
      <c r="D739" s="5"/>
      <c r="E739" s="5"/>
      <c r="F739" s="7"/>
      <c r="G739" s="5"/>
      <c r="H739" s="5"/>
      <c r="I739" s="7"/>
    </row>
    <row r="740" spans="4:9" x14ac:dyDescent="0.75">
      <c r="D740" s="5"/>
      <c r="E740" s="5"/>
      <c r="F740" s="7"/>
      <c r="G740" s="5"/>
      <c r="H740" s="5"/>
      <c r="I740" s="7"/>
    </row>
    <row r="741" spans="4:9" x14ac:dyDescent="0.75">
      <c r="D741" s="5"/>
      <c r="E741" s="5"/>
      <c r="F741" s="7"/>
      <c r="G741" s="5"/>
      <c r="H741" s="5"/>
      <c r="I741" s="7"/>
    </row>
    <row r="742" spans="4:9" x14ac:dyDescent="0.75">
      <c r="D742" s="5"/>
      <c r="E742" s="5"/>
      <c r="F742" s="7"/>
      <c r="G742" s="5"/>
      <c r="H742" s="5"/>
      <c r="I742" s="7"/>
    </row>
    <row r="743" spans="4:9" x14ac:dyDescent="0.75">
      <c r="D743" s="5"/>
      <c r="E743" s="5"/>
      <c r="F743" s="7"/>
      <c r="G743" s="5"/>
      <c r="H743" s="5"/>
      <c r="I743" s="7"/>
    </row>
    <row r="744" spans="4:9" x14ac:dyDescent="0.75">
      <c r="D744" s="5"/>
      <c r="E744" s="5"/>
      <c r="F744" s="7"/>
      <c r="G744" s="5"/>
      <c r="H744" s="5"/>
      <c r="I744" s="7"/>
    </row>
    <row r="745" spans="4:9" x14ac:dyDescent="0.75">
      <c r="D745" s="5"/>
      <c r="E745" s="5"/>
      <c r="F745" s="7"/>
      <c r="G745" s="5"/>
      <c r="H745" s="5"/>
      <c r="I745" s="7"/>
    </row>
    <row r="746" spans="4:9" x14ac:dyDescent="0.75">
      <c r="D746" s="5"/>
      <c r="E746" s="5"/>
      <c r="F746" s="7"/>
      <c r="G746" s="5"/>
      <c r="H746" s="5"/>
      <c r="I746" s="7"/>
    </row>
    <row r="747" spans="4:9" x14ac:dyDescent="0.75">
      <c r="D747" s="5"/>
      <c r="E747" s="5"/>
      <c r="F747" s="7"/>
      <c r="G747" s="5"/>
      <c r="H747" s="5"/>
      <c r="I747" s="7"/>
    </row>
    <row r="748" spans="4:9" x14ac:dyDescent="0.75">
      <c r="D748" s="5"/>
      <c r="E748" s="5"/>
      <c r="F748" s="7"/>
      <c r="G748" s="5"/>
      <c r="H748" s="5"/>
      <c r="I748" s="7"/>
    </row>
    <row r="749" spans="4:9" x14ac:dyDescent="0.75">
      <c r="D749" s="5"/>
      <c r="E749" s="5"/>
      <c r="F749" s="7"/>
      <c r="G749" s="5"/>
      <c r="H749" s="5"/>
      <c r="I749" s="7"/>
    </row>
    <row r="750" spans="4:9" x14ac:dyDescent="0.75">
      <c r="D750" s="5"/>
      <c r="E750" s="5"/>
      <c r="F750" s="7"/>
      <c r="G750" s="5"/>
      <c r="H750" s="5"/>
      <c r="I750" s="7"/>
    </row>
    <row r="751" spans="4:9" x14ac:dyDescent="0.75">
      <c r="D751" s="5"/>
      <c r="E751" s="5"/>
      <c r="F751" s="7"/>
      <c r="G751" s="5"/>
      <c r="H751" s="5"/>
      <c r="I751" s="7"/>
    </row>
    <row r="752" spans="4:9" x14ac:dyDescent="0.75">
      <c r="D752" s="5"/>
      <c r="E752" s="5"/>
      <c r="F752" s="7"/>
      <c r="G752" s="5"/>
      <c r="H752" s="5"/>
      <c r="I752" s="7"/>
    </row>
    <row r="753" spans="4:9" x14ac:dyDescent="0.75">
      <c r="D753" s="5"/>
      <c r="E753" s="5"/>
      <c r="F753" s="7"/>
      <c r="G753" s="5"/>
      <c r="H753" s="5"/>
      <c r="I753" s="7"/>
    </row>
    <row r="754" spans="4:9" x14ac:dyDescent="0.75">
      <c r="D754" s="5"/>
      <c r="E754" s="5"/>
      <c r="F754" s="7"/>
      <c r="G754" s="5"/>
      <c r="H754" s="5"/>
      <c r="I754" s="7"/>
    </row>
    <row r="755" spans="4:9" x14ac:dyDescent="0.75">
      <c r="D755" s="5"/>
      <c r="E755" s="5"/>
      <c r="F755" s="7"/>
      <c r="G755" s="5"/>
      <c r="H755" s="5"/>
      <c r="I755" s="7"/>
    </row>
    <row r="756" spans="4:9" x14ac:dyDescent="0.75">
      <c r="D756" s="5"/>
      <c r="E756" s="5"/>
      <c r="F756" s="7"/>
      <c r="G756" s="5"/>
      <c r="H756" s="5"/>
      <c r="I756" s="7"/>
    </row>
    <row r="757" spans="4:9" x14ac:dyDescent="0.75">
      <c r="D757" s="5"/>
      <c r="E757" s="5"/>
      <c r="F757" s="7"/>
      <c r="G757" s="5"/>
      <c r="H757" s="5"/>
      <c r="I757" s="7"/>
    </row>
    <row r="758" spans="4:9" x14ac:dyDescent="0.75">
      <c r="D758" s="5"/>
      <c r="E758" s="5"/>
      <c r="F758" s="7"/>
      <c r="G758" s="5"/>
      <c r="H758" s="5"/>
      <c r="I758" s="7"/>
    </row>
    <row r="759" spans="4:9" x14ac:dyDescent="0.75">
      <c r="D759" s="5"/>
      <c r="E759" s="5"/>
      <c r="F759" s="7"/>
      <c r="G759" s="5"/>
      <c r="H759" s="5"/>
      <c r="I759" s="7"/>
    </row>
    <row r="760" spans="4:9" x14ac:dyDescent="0.75">
      <c r="D760" s="5"/>
      <c r="E760" s="5"/>
      <c r="F760" s="7"/>
      <c r="G760" s="5"/>
      <c r="H760" s="5"/>
      <c r="I760" s="7"/>
    </row>
    <row r="761" spans="4:9" x14ac:dyDescent="0.75">
      <c r="D761" s="5"/>
      <c r="E761" s="5"/>
      <c r="F761" s="7"/>
      <c r="G761" s="5"/>
      <c r="H761" s="5"/>
      <c r="I761" s="7"/>
    </row>
    <row r="762" spans="4:9" x14ac:dyDescent="0.75">
      <c r="D762" s="5"/>
      <c r="E762" s="5"/>
      <c r="F762" s="7"/>
      <c r="G762" s="5"/>
      <c r="H762" s="5"/>
      <c r="I762" s="7"/>
    </row>
    <row r="763" spans="4:9" x14ac:dyDescent="0.75">
      <c r="D763" s="5"/>
      <c r="E763" s="5"/>
      <c r="F763" s="7"/>
      <c r="G763" s="5"/>
      <c r="H763" s="5"/>
      <c r="I763" s="7"/>
    </row>
    <row r="764" spans="4:9" x14ac:dyDescent="0.75">
      <c r="D764" s="5"/>
      <c r="E764" s="5"/>
      <c r="F764" s="7"/>
      <c r="G764" s="5"/>
      <c r="H764" s="5"/>
      <c r="I764" s="7"/>
    </row>
    <row r="765" spans="4:9" x14ac:dyDescent="0.75">
      <c r="D765" s="5"/>
      <c r="E765" s="5"/>
      <c r="F765" s="7"/>
      <c r="G765" s="5"/>
      <c r="H765" s="5"/>
      <c r="I765" s="7"/>
    </row>
    <row r="766" spans="4:9" x14ac:dyDescent="0.75">
      <c r="D766" s="5"/>
      <c r="E766" s="5"/>
      <c r="F766" s="7"/>
      <c r="G766" s="5"/>
      <c r="H766" s="5"/>
      <c r="I766" s="7"/>
    </row>
    <row r="767" spans="4:9" x14ac:dyDescent="0.75">
      <c r="D767" s="5"/>
      <c r="E767" s="5"/>
      <c r="F767" s="7"/>
      <c r="G767" s="5"/>
      <c r="H767" s="5"/>
      <c r="I767" s="7"/>
    </row>
    <row r="768" spans="4:9" x14ac:dyDescent="0.75">
      <c r="D768" s="5"/>
      <c r="E768" s="5"/>
      <c r="F768" s="7"/>
      <c r="G768" s="5"/>
      <c r="H768" s="5"/>
      <c r="I768" s="7"/>
    </row>
    <row r="769" spans="4:9" x14ac:dyDescent="0.75">
      <c r="D769" s="5"/>
      <c r="E769" s="5"/>
      <c r="F769" s="7"/>
      <c r="G769" s="5"/>
      <c r="H769" s="5"/>
      <c r="I769" s="7"/>
    </row>
    <row r="770" spans="4:9" x14ac:dyDescent="0.75">
      <c r="D770" s="5"/>
      <c r="E770" s="5"/>
      <c r="F770" s="7"/>
      <c r="G770" s="5"/>
      <c r="H770" s="5"/>
      <c r="I770" s="7"/>
    </row>
    <row r="771" spans="4:9" x14ac:dyDescent="0.75">
      <c r="D771" s="5"/>
      <c r="E771" s="5"/>
      <c r="F771" s="7"/>
      <c r="G771" s="5"/>
      <c r="H771" s="5"/>
      <c r="I771" s="7"/>
    </row>
    <row r="772" spans="4:9" x14ac:dyDescent="0.75">
      <c r="D772" s="5"/>
      <c r="E772" s="5"/>
      <c r="F772" s="7"/>
      <c r="G772" s="5"/>
      <c r="H772" s="5"/>
      <c r="I772" s="7"/>
    </row>
    <row r="773" spans="4:9" x14ac:dyDescent="0.75">
      <c r="D773" s="5"/>
      <c r="E773" s="5"/>
      <c r="F773" s="7"/>
      <c r="G773" s="5"/>
      <c r="H773" s="5"/>
      <c r="I773" s="7"/>
    </row>
    <row r="774" spans="4:9" x14ac:dyDescent="0.75">
      <c r="D774" s="5"/>
      <c r="E774" s="5"/>
      <c r="F774" s="7"/>
      <c r="G774" s="5"/>
      <c r="H774" s="5"/>
      <c r="I774" s="7"/>
    </row>
    <row r="775" spans="4:9" x14ac:dyDescent="0.75">
      <c r="D775" s="5"/>
      <c r="E775" s="5"/>
      <c r="F775" s="7"/>
      <c r="G775" s="5"/>
      <c r="H775" s="5"/>
      <c r="I775" s="7"/>
    </row>
    <row r="776" spans="4:9" x14ac:dyDescent="0.75">
      <c r="D776" s="5"/>
      <c r="E776" s="5"/>
      <c r="F776" s="7"/>
      <c r="G776" s="5"/>
      <c r="H776" s="5"/>
      <c r="I776" s="7"/>
    </row>
    <row r="777" spans="4:9" x14ac:dyDescent="0.75">
      <c r="D777" s="5"/>
      <c r="E777" s="5"/>
      <c r="F777" s="7"/>
      <c r="G777" s="5"/>
      <c r="H777" s="5"/>
      <c r="I777" s="7"/>
    </row>
    <row r="778" spans="4:9" x14ac:dyDescent="0.75">
      <c r="D778" s="5"/>
      <c r="E778" s="5"/>
      <c r="F778" s="7"/>
      <c r="G778" s="5"/>
      <c r="H778" s="5"/>
      <c r="I778" s="7"/>
    </row>
    <row r="779" spans="4:9" x14ac:dyDescent="0.75">
      <c r="D779" s="5"/>
      <c r="E779" s="5"/>
      <c r="F779" s="7"/>
      <c r="G779" s="5"/>
      <c r="H779" s="5"/>
      <c r="I779" s="7"/>
    </row>
    <row r="780" spans="4:9" x14ac:dyDescent="0.75">
      <c r="D780" s="5"/>
      <c r="E780" s="5"/>
      <c r="F780" s="7"/>
      <c r="G780" s="5"/>
      <c r="H780" s="5"/>
      <c r="I780" s="7"/>
    </row>
    <row r="781" spans="4:9" x14ac:dyDescent="0.75">
      <c r="D781" s="5"/>
      <c r="E781" s="5"/>
      <c r="F781" s="7"/>
      <c r="G781" s="5"/>
      <c r="H781" s="5"/>
      <c r="I781" s="7"/>
    </row>
    <row r="782" spans="4:9" x14ac:dyDescent="0.75">
      <c r="D782" s="5"/>
      <c r="E782" s="5"/>
      <c r="F782" s="7"/>
      <c r="G782" s="5"/>
      <c r="H782" s="5"/>
      <c r="I782" s="7"/>
    </row>
    <row r="783" spans="4:9" x14ac:dyDescent="0.75">
      <c r="D783" s="5"/>
      <c r="E783" s="5"/>
      <c r="F783" s="7"/>
      <c r="G783" s="5"/>
      <c r="H783" s="5"/>
      <c r="I783" s="7"/>
    </row>
    <row r="784" spans="4:9" x14ac:dyDescent="0.75">
      <c r="D784" s="5"/>
      <c r="E784" s="5"/>
      <c r="F784" s="7"/>
      <c r="G784" s="5"/>
      <c r="H784" s="5"/>
      <c r="I784" s="7"/>
    </row>
    <row r="785" spans="4:9" x14ac:dyDescent="0.75">
      <c r="D785" s="5"/>
      <c r="E785" s="5"/>
      <c r="F785" s="7"/>
      <c r="G785" s="5"/>
      <c r="H785" s="5"/>
      <c r="I785" s="7"/>
    </row>
    <row r="786" spans="4:9" x14ac:dyDescent="0.75">
      <c r="D786" s="5"/>
      <c r="E786" s="5"/>
      <c r="F786" s="7"/>
      <c r="G786" s="5"/>
      <c r="H786" s="5"/>
      <c r="I786" s="7"/>
    </row>
    <row r="787" spans="4:9" x14ac:dyDescent="0.75">
      <c r="D787" s="5"/>
      <c r="E787" s="5"/>
      <c r="F787" s="7"/>
      <c r="G787" s="5"/>
      <c r="H787" s="5"/>
      <c r="I787" s="7"/>
    </row>
    <row r="788" spans="4:9" x14ac:dyDescent="0.75">
      <c r="D788" s="5"/>
      <c r="E788" s="5"/>
      <c r="F788" s="7"/>
      <c r="G788" s="5"/>
      <c r="H788" s="5"/>
      <c r="I788" s="7"/>
    </row>
    <row r="789" spans="4:9" x14ac:dyDescent="0.75">
      <c r="D789" s="5"/>
      <c r="E789" s="5"/>
      <c r="F789" s="7"/>
      <c r="G789" s="5"/>
      <c r="H789" s="5"/>
      <c r="I789" s="7"/>
    </row>
    <row r="790" spans="4:9" x14ac:dyDescent="0.75">
      <c r="D790" s="5"/>
      <c r="E790" s="5"/>
      <c r="F790" s="7"/>
      <c r="G790" s="5"/>
      <c r="H790" s="5"/>
      <c r="I790" s="7"/>
    </row>
    <row r="791" spans="4:9" x14ac:dyDescent="0.75">
      <c r="D791" s="5"/>
      <c r="E791" s="5"/>
      <c r="F791" s="7"/>
      <c r="G791" s="5"/>
      <c r="H791" s="5"/>
      <c r="I791" s="7"/>
    </row>
    <row r="792" spans="4:9" x14ac:dyDescent="0.75">
      <c r="D792" s="5"/>
      <c r="E792" s="5"/>
      <c r="F792" s="7"/>
      <c r="G792" s="5"/>
      <c r="H792" s="5"/>
      <c r="I792" s="7"/>
    </row>
    <row r="793" spans="4:9" x14ac:dyDescent="0.75">
      <c r="D793" s="5"/>
      <c r="E793" s="5"/>
      <c r="F793" s="7"/>
      <c r="G793" s="5"/>
      <c r="H793" s="5"/>
      <c r="I793" s="7"/>
    </row>
    <row r="794" spans="4:9" x14ac:dyDescent="0.75">
      <c r="D794" s="5"/>
      <c r="E794" s="5"/>
      <c r="F794" s="7"/>
      <c r="G794" s="5"/>
      <c r="H794" s="5"/>
      <c r="I794" s="7"/>
    </row>
    <row r="795" spans="4:9" x14ac:dyDescent="0.75">
      <c r="D795" s="5"/>
      <c r="E795" s="5"/>
      <c r="F795" s="7"/>
      <c r="G795" s="5"/>
      <c r="H795" s="5"/>
      <c r="I795" s="7"/>
    </row>
    <row r="796" spans="4:9" x14ac:dyDescent="0.75">
      <c r="D796" s="5"/>
      <c r="E796" s="5"/>
      <c r="F796" s="7"/>
      <c r="G796" s="5"/>
      <c r="H796" s="5"/>
      <c r="I796" s="7"/>
    </row>
    <row r="797" spans="4:9" x14ac:dyDescent="0.75">
      <c r="D797" s="5"/>
      <c r="E797" s="5"/>
      <c r="F797" s="7"/>
      <c r="G797" s="5"/>
      <c r="H797" s="5"/>
      <c r="I797" s="7"/>
    </row>
    <row r="798" spans="4:9" x14ac:dyDescent="0.75">
      <c r="D798" s="5"/>
      <c r="E798" s="5"/>
      <c r="F798" s="7"/>
      <c r="G798" s="5"/>
      <c r="H798" s="5"/>
      <c r="I798" s="7"/>
    </row>
    <row r="799" spans="4:9" x14ac:dyDescent="0.75">
      <c r="D799" s="5"/>
      <c r="E799" s="5"/>
      <c r="F799" s="7"/>
      <c r="G799" s="5"/>
      <c r="H799" s="5"/>
      <c r="I799" s="7"/>
    </row>
    <row r="800" spans="4:9" x14ac:dyDescent="0.75">
      <c r="D800" s="5"/>
      <c r="E800" s="5"/>
      <c r="F800" s="7"/>
      <c r="G800" s="5"/>
      <c r="H800" s="5"/>
      <c r="I800" s="7"/>
    </row>
    <row r="801" spans="4:9" x14ac:dyDescent="0.75">
      <c r="D801" s="5"/>
      <c r="E801" s="5"/>
      <c r="F801" s="7"/>
      <c r="G801" s="5"/>
      <c r="H801" s="5"/>
      <c r="I801" s="7"/>
    </row>
    <row r="802" spans="4:9" x14ac:dyDescent="0.75">
      <c r="D802" s="5"/>
      <c r="E802" s="5"/>
      <c r="F802" s="7"/>
      <c r="G802" s="5"/>
      <c r="H802" s="5"/>
      <c r="I802" s="7"/>
    </row>
    <row r="803" spans="4:9" x14ac:dyDescent="0.75">
      <c r="D803" s="5"/>
      <c r="E803" s="5"/>
      <c r="F803" s="7"/>
      <c r="G803" s="5"/>
      <c r="H803" s="5"/>
      <c r="I803" s="7"/>
    </row>
    <row r="804" spans="4:9" x14ac:dyDescent="0.75">
      <c r="D804" s="5"/>
      <c r="E804" s="5"/>
      <c r="F804" s="7"/>
      <c r="G804" s="5"/>
      <c r="H804" s="5"/>
      <c r="I804" s="7"/>
    </row>
    <row r="805" spans="4:9" x14ac:dyDescent="0.75">
      <c r="D805" s="5"/>
      <c r="E805" s="5"/>
      <c r="F805" s="7"/>
      <c r="G805" s="5"/>
      <c r="H805" s="5"/>
      <c r="I805" s="7"/>
    </row>
    <row r="806" spans="4:9" x14ac:dyDescent="0.75">
      <c r="D806" s="5"/>
      <c r="E806" s="5"/>
      <c r="F806" s="7"/>
      <c r="G806" s="5"/>
      <c r="H806" s="5"/>
      <c r="I806" s="7"/>
    </row>
    <row r="807" spans="4:9" x14ac:dyDescent="0.75">
      <c r="D807" s="5"/>
      <c r="E807" s="5"/>
      <c r="F807" s="7"/>
      <c r="G807" s="5"/>
      <c r="H807" s="5"/>
      <c r="I807" s="7"/>
    </row>
    <row r="808" spans="4:9" x14ac:dyDescent="0.75">
      <c r="D808" s="5"/>
      <c r="E808" s="5"/>
      <c r="F808" s="7"/>
      <c r="G808" s="5"/>
      <c r="H808" s="5"/>
      <c r="I808" s="7"/>
    </row>
    <row r="809" spans="4:9" x14ac:dyDescent="0.75">
      <c r="D809" s="5"/>
      <c r="E809" s="5"/>
      <c r="F809" s="7"/>
      <c r="G809" s="5"/>
      <c r="H809" s="5"/>
      <c r="I809" s="7"/>
    </row>
    <row r="810" spans="4:9" x14ac:dyDescent="0.75">
      <c r="D810" s="5"/>
      <c r="E810" s="5"/>
      <c r="F810" s="7"/>
      <c r="G810" s="5"/>
      <c r="H810" s="5"/>
      <c r="I810" s="7"/>
    </row>
    <row r="811" spans="4:9" x14ac:dyDescent="0.75">
      <c r="D811" s="5"/>
      <c r="E811" s="5"/>
      <c r="F811" s="7"/>
      <c r="G811" s="5"/>
      <c r="H811" s="5"/>
      <c r="I811" s="7"/>
    </row>
    <row r="812" spans="4:9" x14ac:dyDescent="0.75">
      <c r="D812" s="5"/>
      <c r="E812" s="5"/>
      <c r="F812" s="7"/>
      <c r="G812" s="5"/>
      <c r="H812" s="5"/>
      <c r="I812" s="7"/>
    </row>
    <row r="813" spans="4:9" x14ac:dyDescent="0.75">
      <c r="D813" s="5"/>
      <c r="E813" s="5"/>
      <c r="F813" s="7"/>
      <c r="G813" s="5"/>
      <c r="H813" s="5"/>
      <c r="I813" s="7"/>
    </row>
    <row r="814" spans="4:9" x14ac:dyDescent="0.75">
      <c r="D814" s="5"/>
      <c r="E814" s="5"/>
      <c r="F814" s="7"/>
      <c r="G814" s="5"/>
      <c r="H814" s="5"/>
      <c r="I814" s="7"/>
    </row>
    <row r="815" spans="4:9" x14ac:dyDescent="0.75">
      <c r="D815" s="5"/>
      <c r="E815" s="5"/>
      <c r="F815" s="7"/>
      <c r="G815" s="5"/>
      <c r="H815" s="5"/>
      <c r="I815" s="7"/>
    </row>
    <row r="816" spans="4:9" x14ac:dyDescent="0.75">
      <c r="D816" s="5"/>
      <c r="E816" s="5"/>
      <c r="F816" s="7"/>
      <c r="G816" s="5"/>
      <c r="H816" s="5"/>
      <c r="I816" s="7"/>
    </row>
    <row r="817" spans="4:9" x14ac:dyDescent="0.75">
      <c r="D817" s="5"/>
      <c r="E817" s="5"/>
      <c r="F817" s="7"/>
      <c r="G817" s="5"/>
      <c r="H817" s="5"/>
      <c r="I817" s="7"/>
    </row>
    <row r="818" spans="4:9" x14ac:dyDescent="0.75">
      <c r="D818" s="5"/>
      <c r="E818" s="5"/>
      <c r="F818" s="7"/>
      <c r="G818" s="5"/>
      <c r="H818" s="5"/>
      <c r="I818" s="7"/>
    </row>
    <row r="819" spans="4:9" x14ac:dyDescent="0.75">
      <c r="D819" s="5"/>
      <c r="E819" s="5"/>
      <c r="F819" s="7"/>
      <c r="G819" s="5"/>
      <c r="H819" s="5"/>
      <c r="I819" s="7"/>
    </row>
    <row r="820" spans="4:9" x14ac:dyDescent="0.75">
      <c r="D820" s="5"/>
      <c r="E820" s="5"/>
      <c r="F820" s="7"/>
      <c r="G820" s="5"/>
      <c r="H820" s="5"/>
      <c r="I820" s="7"/>
    </row>
    <row r="821" spans="4:9" x14ac:dyDescent="0.75">
      <c r="D821" s="5"/>
      <c r="E821" s="5"/>
      <c r="F821" s="7"/>
      <c r="G821" s="5"/>
      <c r="H821" s="5"/>
      <c r="I821" s="7"/>
    </row>
    <row r="822" spans="4:9" x14ac:dyDescent="0.75">
      <c r="D822" s="5"/>
      <c r="E822" s="5"/>
      <c r="F822" s="7"/>
      <c r="G822" s="5"/>
      <c r="H822" s="5"/>
      <c r="I822" s="7"/>
    </row>
    <row r="823" spans="4:9" x14ac:dyDescent="0.75">
      <c r="D823" s="5"/>
      <c r="E823" s="5"/>
      <c r="F823" s="7"/>
      <c r="G823" s="5"/>
      <c r="H823" s="5"/>
      <c r="I823" s="7"/>
    </row>
    <row r="824" spans="4:9" x14ac:dyDescent="0.75">
      <c r="D824" s="5"/>
      <c r="E824" s="5"/>
      <c r="F824" s="7"/>
      <c r="G824" s="5"/>
      <c r="H824" s="5"/>
      <c r="I824" s="7"/>
    </row>
    <row r="825" spans="4:9" x14ac:dyDescent="0.75">
      <c r="D825" s="5"/>
      <c r="E825" s="5"/>
      <c r="F825" s="7"/>
      <c r="G825" s="5"/>
      <c r="H825" s="5"/>
      <c r="I825" s="7"/>
    </row>
    <row r="826" spans="4:9" x14ac:dyDescent="0.75">
      <c r="D826" s="5"/>
      <c r="E826" s="5"/>
      <c r="F826" s="7"/>
      <c r="G826" s="5"/>
      <c r="H826" s="5"/>
      <c r="I826" s="7"/>
    </row>
    <row r="827" spans="4:9" x14ac:dyDescent="0.75">
      <c r="D827" s="5"/>
      <c r="E827" s="5"/>
      <c r="F827" s="7"/>
      <c r="G827" s="5"/>
      <c r="H827" s="5"/>
      <c r="I827" s="7"/>
    </row>
    <row r="828" spans="4:9" x14ac:dyDescent="0.75">
      <c r="D828" s="5"/>
      <c r="E828" s="5"/>
      <c r="F828" s="7"/>
      <c r="G828" s="5"/>
      <c r="H828" s="5"/>
      <c r="I828" s="7"/>
    </row>
    <row r="829" spans="4:9" x14ac:dyDescent="0.75">
      <c r="D829" s="5"/>
      <c r="E829" s="5"/>
      <c r="F829" s="7"/>
      <c r="G829" s="5"/>
      <c r="H829" s="5"/>
      <c r="I829" s="7"/>
    </row>
    <row r="830" spans="4:9" x14ac:dyDescent="0.75">
      <c r="D830" s="5"/>
      <c r="E830" s="5"/>
      <c r="F830" s="7"/>
      <c r="G830" s="5"/>
      <c r="H830" s="5"/>
      <c r="I830" s="7"/>
    </row>
    <row r="831" spans="4:9" x14ac:dyDescent="0.75">
      <c r="D831" s="5"/>
      <c r="E831" s="5"/>
      <c r="F831" s="7"/>
      <c r="G831" s="5"/>
      <c r="H831" s="5"/>
      <c r="I831" s="7"/>
    </row>
    <row r="832" spans="4:9" x14ac:dyDescent="0.75">
      <c r="D832" s="5"/>
      <c r="E832" s="5"/>
      <c r="F832" s="7"/>
      <c r="G832" s="5"/>
      <c r="H832" s="5"/>
      <c r="I832" s="7"/>
    </row>
    <row r="833" spans="4:9" x14ac:dyDescent="0.75">
      <c r="D833" s="5"/>
      <c r="E833" s="5"/>
      <c r="F833" s="7"/>
      <c r="G833" s="5"/>
      <c r="H833" s="5"/>
      <c r="I833" s="7"/>
    </row>
    <row r="834" spans="4:9" x14ac:dyDescent="0.75">
      <c r="D834" s="5"/>
      <c r="E834" s="5"/>
      <c r="F834" s="7"/>
      <c r="G834" s="5"/>
      <c r="H834" s="5"/>
      <c r="I834" s="7"/>
    </row>
    <row r="835" spans="4:9" x14ac:dyDescent="0.75">
      <c r="D835" s="5"/>
      <c r="E835" s="5"/>
      <c r="F835" s="7"/>
      <c r="G835" s="5"/>
      <c r="H835" s="5"/>
      <c r="I835" s="7"/>
    </row>
    <row r="836" spans="4:9" x14ac:dyDescent="0.75">
      <c r="D836" s="5"/>
      <c r="E836" s="5"/>
      <c r="F836" s="7"/>
      <c r="G836" s="5"/>
      <c r="H836" s="5"/>
      <c r="I836" s="7"/>
    </row>
    <row r="837" spans="4:9" x14ac:dyDescent="0.75">
      <c r="D837" s="5"/>
      <c r="E837" s="5"/>
      <c r="F837" s="7"/>
      <c r="G837" s="5"/>
      <c r="H837" s="5"/>
      <c r="I837" s="7"/>
    </row>
    <row r="838" spans="4:9" x14ac:dyDescent="0.75">
      <c r="D838" s="5"/>
      <c r="E838" s="5"/>
      <c r="F838" s="7"/>
      <c r="G838" s="5"/>
      <c r="H838" s="5"/>
      <c r="I838" s="7"/>
    </row>
    <row r="839" spans="4:9" x14ac:dyDescent="0.75">
      <c r="D839" s="5"/>
      <c r="E839" s="5"/>
      <c r="F839" s="7"/>
      <c r="G839" s="5"/>
      <c r="H839" s="5"/>
      <c r="I839" s="7"/>
    </row>
    <row r="840" spans="4:9" x14ac:dyDescent="0.75">
      <c r="D840" s="5"/>
      <c r="E840" s="5"/>
      <c r="F840" s="7"/>
      <c r="G840" s="5"/>
      <c r="H840" s="5"/>
      <c r="I840" s="7"/>
    </row>
    <row r="841" spans="4:9" x14ac:dyDescent="0.75">
      <c r="D841" s="5"/>
      <c r="E841" s="5"/>
      <c r="F841" s="7"/>
      <c r="G841" s="5"/>
      <c r="H841" s="5"/>
      <c r="I841" s="7"/>
    </row>
    <row r="842" spans="4:9" x14ac:dyDescent="0.75">
      <c r="D842" s="5"/>
      <c r="E842" s="5"/>
      <c r="F842" s="7"/>
      <c r="G842" s="5"/>
      <c r="H842" s="5"/>
      <c r="I842" s="7"/>
    </row>
    <row r="843" spans="4:9" x14ac:dyDescent="0.75">
      <c r="D843" s="5"/>
      <c r="E843" s="5"/>
      <c r="F843" s="7"/>
      <c r="G843" s="5"/>
      <c r="H843" s="5"/>
      <c r="I843" s="7"/>
    </row>
    <row r="844" spans="4:9" x14ac:dyDescent="0.75">
      <c r="D844" s="5"/>
      <c r="E844" s="5"/>
      <c r="F844" s="7"/>
      <c r="G844" s="5"/>
      <c r="H844" s="5"/>
      <c r="I844" s="7"/>
    </row>
    <row r="845" spans="4:9" x14ac:dyDescent="0.75">
      <c r="D845" s="5"/>
      <c r="E845" s="5"/>
      <c r="F845" s="7"/>
      <c r="G845" s="5"/>
      <c r="H845" s="5"/>
      <c r="I845" s="7"/>
    </row>
    <row r="846" spans="4:9" x14ac:dyDescent="0.75">
      <c r="D846" s="5"/>
      <c r="E846" s="5"/>
      <c r="F846" s="7"/>
      <c r="G846" s="5"/>
      <c r="H846" s="5"/>
      <c r="I846" s="7"/>
    </row>
    <row r="847" spans="4:9" x14ac:dyDescent="0.75">
      <c r="D847" s="5"/>
      <c r="E847" s="5"/>
      <c r="F847" s="7"/>
      <c r="G847" s="5"/>
      <c r="H847" s="5"/>
      <c r="I847" s="7"/>
    </row>
    <row r="848" spans="4:9" x14ac:dyDescent="0.75">
      <c r="D848" s="5"/>
      <c r="E848" s="5"/>
      <c r="F848" s="7"/>
      <c r="G848" s="5"/>
      <c r="H848" s="5"/>
      <c r="I848" s="7"/>
    </row>
    <row r="849" spans="4:9" x14ac:dyDescent="0.75">
      <c r="D849" s="5"/>
      <c r="E849" s="5"/>
      <c r="F849" s="7"/>
      <c r="G849" s="5"/>
      <c r="H849" s="5"/>
      <c r="I849" s="7"/>
    </row>
    <row r="850" spans="4:9" x14ac:dyDescent="0.75">
      <c r="D850" s="5"/>
      <c r="E850" s="5"/>
      <c r="F850" s="7"/>
      <c r="G850" s="5"/>
      <c r="H850" s="5"/>
      <c r="I850" s="7"/>
    </row>
    <row r="851" spans="4:9" x14ac:dyDescent="0.75">
      <c r="D851" s="5"/>
      <c r="E851" s="5"/>
      <c r="F851" s="7"/>
      <c r="G851" s="5"/>
      <c r="H851" s="5"/>
      <c r="I851" s="7"/>
    </row>
    <row r="852" spans="4:9" x14ac:dyDescent="0.75">
      <c r="D852" s="5"/>
      <c r="E852" s="5"/>
      <c r="F852" s="7"/>
      <c r="G852" s="5"/>
      <c r="H852" s="5"/>
      <c r="I852" s="7"/>
    </row>
    <row r="853" spans="4:9" x14ac:dyDescent="0.75">
      <c r="D853" s="5"/>
      <c r="E853" s="5"/>
      <c r="F853" s="7"/>
      <c r="G853" s="5"/>
      <c r="H853" s="5"/>
      <c r="I853" s="7"/>
    </row>
    <row r="854" spans="4:9" x14ac:dyDescent="0.75">
      <c r="D854" s="5"/>
      <c r="E854" s="5"/>
      <c r="F854" s="7"/>
      <c r="G854" s="5"/>
      <c r="H854" s="5"/>
      <c r="I854" s="7"/>
    </row>
    <row r="855" spans="4:9" x14ac:dyDescent="0.75">
      <c r="D855" s="5"/>
      <c r="E855" s="5"/>
      <c r="F855" s="7"/>
      <c r="G855" s="5"/>
      <c r="H855" s="5"/>
      <c r="I855" s="7"/>
    </row>
    <row r="856" spans="4:9" x14ac:dyDescent="0.75">
      <c r="D856" s="5"/>
      <c r="E856" s="5"/>
      <c r="F856" s="7"/>
      <c r="G856" s="5"/>
      <c r="H856" s="5"/>
      <c r="I856" s="7"/>
    </row>
    <row r="857" spans="4:9" x14ac:dyDescent="0.75">
      <c r="D857" s="5"/>
      <c r="E857" s="5"/>
      <c r="F857" s="7"/>
      <c r="G857" s="5"/>
      <c r="H857" s="5"/>
      <c r="I857" s="7"/>
    </row>
    <row r="858" spans="4:9" x14ac:dyDescent="0.75">
      <c r="D858" s="5"/>
      <c r="E858" s="5"/>
      <c r="F858" s="7"/>
      <c r="G858" s="5"/>
      <c r="H858" s="5"/>
      <c r="I858" s="7"/>
    </row>
    <row r="859" spans="4:9" x14ac:dyDescent="0.75">
      <c r="D859" s="5"/>
      <c r="E859" s="5"/>
      <c r="F859" s="7"/>
      <c r="G859" s="5"/>
      <c r="H859" s="5"/>
      <c r="I859" s="7"/>
    </row>
    <row r="860" spans="4:9" x14ac:dyDescent="0.75">
      <c r="D860" s="5"/>
      <c r="E860" s="5"/>
      <c r="F860" s="7"/>
      <c r="G860" s="5"/>
      <c r="H860" s="5"/>
      <c r="I860" s="7"/>
    </row>
    <row r="861" spans="4:9" x14ac:dyDescent="0.75">
      <c r="D861" s="5"/>
      <c r="E861" s="5"/>
      <c r="F861" s="7"/>
      <c r="G861" s="5"/>
      <c r="H861" s="5"/>
      <c r="I861" s="7"/>
    </row>
    <row r="862" spans="4:9" x14ac:dyDescent="0.75">
      <c r="D862" s="5"/>
      <c r="E862" s="5"/>
      <c r="F862" s="7"/>
      <c r="G862" s="5"/>
      <c r="H862" s="5"/>
      <c r="I862" s="7"/>
    </row>
    <row r="863" spans="4:9" x14ac:dyDescent="0.75">
      <c r="D863" s="5"/>
      <c r="E863" s="5"/>
      <c r="F863" s="7"/>
      <c r="G863" s="5"/>
      <c r="H863" s="5"/>
      <c r="I863" s="7"/>
    </row>
    <row r="864" spans="4:9" x14ac:dyDescent="0.75">
      <c r="D864" s="5"/>
      <c r="E864" s="5"/>
      <c r="F864" s="7"/>
      <c r="G864" s="5"/>
      <c r="H864" s="5"/>
      <c r="I864" s="7"/>
    </row>
    <row r="865" spans="4:9" x14ac:dyDescent="0.75">
      <c r="D865" s="5"/>
      <c r="E865" s="5"/>
      <c r="F865" s="7"/>
      <c r="G865" s="5"/>
      <c r="H865" s="5"/>
      <c r="I865" s="7"/>
    </row>
    <row r="866" spans="4:9" x14ac:dyDescent="0.75">
      <c r="D866" s="5"/>
      <c r="E866" s="5"/>
      <c r="F866" s="7"/>
      <c r="G866" s="5"/>
      <c r="H866" s="5"/>
      <c r="I866" s="7"/>
    </row>
    <row r="867" spans="4:9" x14ac:dyDescent="0.75">
      <c r="D867" s="5"/>
      <c r="E867" s="5"/>
      <c r="F867" s="7"/>
      <c r="G867" s="5"/>
      <c r="H867" s="5"/>
      <c r="I867" s="7"/>
    </row>
    <row r="868" spans="4:9" x14ac:dyDescent="0.75">
      <c r="D868" s="5"/>
      <c r="E868" s="5"/>
      <c r="F868" s="7"/>
      <c r="G868" s="5"/>
      <c r="H868" s="5"/>
      <c r="I868" s="7"/>
    </row>
    <row r="869" spans="4:9" x14ac:dyDescent="0.75">
      <c r="D869" s="5"/>
      <c r="E869" s="5"/>
      <c r="F869" s="7"/>
      <c r="G869" s="5"/>
      <c r="H869" s="5"/>
      <c r="I869" s="7"/>
    </row>
    <row r="870" spans="4:9" x14ac:dyDescent="0.75">
      <c r="D870" s="5"/>
      <c r="E870" s="5"/>
      <c r="F870" s="7"/>
      <c r="G870" s="5"/>
      <c r="H870" s="5"/>
      <c r="I870" s="7"/>
    </row>
    <row r="871" spans="4:9" x14ac:dyDescent="0.75">
      <c r="D871" s="5"/>
      <c r="E871" s="5"/>
      <c r="F871" s="7"/>
      <c r="G871" s="5"/>
      <c r="H871" s="5"/>
      <c r="I871" s="7"/>
    </row>
    <row r="872" spans="4:9" x14ac:dyDescent="0.75">
      <c r="D872" s="5"/>
      <c r="E872" s="5"/>
      <c r="F872" s="7"/>
      <c r="G872" s="5"/>
      <c r="H872" s="5"/>
      <c r="I872" s="7"/>
    </row>
    <row r="873" spans="4:9" x14ac:dyDescent="0.75">
      <c r="D873" s="5"/>
      <c r="E873" s="5"/>
      <c r="F873" s="7"/>
      <c r="G873" s="5"/>
      <c r="H873" s="5"/>
      <c r="I873" s="7"/>
    </row>
    <row r="874" spans="4:9" x14ac:dyDescent="0.75">
      <c r="D874" s="5"/>
      <c r="E874" s="5"/>
      <c r="F874" s="7"/>
      <c r="G874" s="5"/>
      <c r="H874" s="5"/>
      <c r="I874" s="7"/>
    </row>
    <row r="875" spans="4:9" x14ac:dyDescent="0.75">
      <c r="D875" s="5"/>
      <c r="E875" s="5"/>
      <c r="F875" s="7"/>
      <c r="G875" s="5"/>
      <c r="H875" s="5"/>
      <c r="I875" s="7"/>
    </row>
    <row r="876" spans="4:9" x14ac:dyDescent="0.75">
      <c r="D876" s="5"/>
      <c r="E876" s="5"/>
      <c r="F876" s="7"/>
      <c r="G876" s="5"/>
      <c r="H876" s="5"/>
      <c r="I876" s="7"/>
    </row>
    <row r="877" spans="4:9" x14ac:dyDescent="0.75">
      <c r="D877" s="5"/>
      <c r="E877" s="5"/>
      <c r="F877" s="7"/>
      <c r="G877" s="5"/>
      <c r="H877" s="5"/>
      <c r="I877" s="7"/>
    </row>
    <row r="878" spans="4:9" x14ac:dyDescent="0.75">
      <c r="D878" s="5"/>
      <c r="E878" s="5"/>
      <c r="F878" s="7"/>
      <c r="G878" s="5"/>
      <c r="H878" s="5"/>
      <c r="I878" s="7"/>
    </row>
    <row r="879" spans="4:9" x14ac:dyDescent="0.75">
      <c r="D879" s="5"/>
      <c r="E879" s="5"/>
      <c r="F879" s="7"/>
      <c r="G879" s="5"/>
      <c r="H879" s="5"/>
      <c r="I879" s="7"/>
    </row>
    <row r="880" spans="4:9" x14ac:dyDescent="0.75">
      <c r="D880" s="5"/>
      <c r="E880" s="5"/>
      <c r="F880" s="7"/>
      <c r="G880" s="5"/>
      <c r="H880" s="5"/>
      <c r="I880" s="7"/>
    </row>
    <row r="881" spans="4:9" x14ac:dyDescent="0.75">
      <c r="D881" s="5"/>
      <c r="E881" s="5"/>
      <c r="F881" s="7"/>
      <c r="G881" s="5"/>
      <c r="H881" s="5"/>
      <c r="I881" s="7"/>
    </row>
    <row r="882" spans="4:9" x14ac:dyDescent="0.75">
      <c r="D882" s="5"/>
      <c r="E882" s="5"/>
      <c r="F882" s="7"/>
      <c r="G882" s="5"/>
      <c r="H882" s="5"/>
      <c r="I882" s="7"/>
    </row>
    <row r="883" spans="4:9" x14ac:dyDescent="0.75">
      <c r="D883" s="5"/>
      <c r="E883" s="5"/>
      <c r="F883" s="7"/>
      <c r="G883" s="5"/>
      <c r="H883" s="5"/>
      <c r="I883" s="7"/>
    </row>
    <row r="884" spans="4:9" x14ac:dyDescent="0.75">
      <c r="D884" s="5"/>
      <c r="E884" s="5"/>
      <c r="F884" s="7"/>
      <c r="G884" s="5"/>
      <c r="H884" s="5"/>
      <c r="I884" s="7"/>
    </row>
    <row r="885" spans="4:9" x14ac:dyDescent="0.75">
      <c r="D885" s="5"/>
      <c r="E885" s="5"/>
      <c r="F885" s="7"/>
      <c r="G885" s="5"/>
      <c r="H885" s="5"/>
      <c r="I885" s="7"/>
    </row>
    <row r="886" spans="4:9" x14ac:dyDescent="0.75">
      <c r="D886" s="5"/>
      <c r="E886" s="5"/>
      <c r="F886" s="7"/>
      <c r="G886" s="5"/>
      <c r="H886" s="5"/>
      <c r="I886" s="7"/>
    </row>
    <row r="887" spans="4:9" x14ac:dyDescent="0.75">
      <c r="D887" s="5"/>
      <c r="E887" s="5"/>
      <c r="F887" s="7"/>
      <c r="G887" s="5"/>
      <c r="H887" s="5"/>
      <c r="I887" s="7"/>
    </row>
    <row r="888" spans="4:9" x14ac:dyDescent="0.75">
      <c r="D888" s="5"/>
      <c r="E888" s="5"/>
      <c r="F888" s="7"/>
      <c r="G888" s="5"/>
      <c r="H888" s="5"/>
      <c r="I888" s="7"/>
    </row>
    <row r="889" spans="4:9" x14ac:dyDescent="0.75">
      <c r="D889" s="5"/>
      <c r="E889" s="5"/>
      <c r="F889" s="7"/>
      <c r="G889" s="5"/>
      <c r="H889" s="5"/>
      <c r="I889" s="7"/>
    </row>
    <row r="890" spans="4:9" x14ac:dyDescent="0.75">
      <c r="D890" s="5"/>
      <c r="E890" s="5"/>
      <c r="F890" s="7"/>
      <c r="G890" s="5"/>
      <c r="H890" s="5"/>
      <c r="I890" s="7"/>
    </row>
    <row r="891" spans="4:9" x14ac:dyDescent="0.75">
      <c r="D891" s="5"/>
      <c r="E891" s="5"/>
      <c r="F891" s="7"/>
      <c r="G891" s="5"/>
      <c r="H891" s="5"/>
      <c r="I891" s="7"/>
    </row>
    <row r="892" spans="4:9" x14ac:dyDescent="0.75">
      <c r="D892" s="5"/>
      <c r="E892" s="5"/>
      <c r="F892" s="7"/>
      <c r="G892" s="5"/>
      <c r="H892" s="5"/>
      <c r="I892" s="7"/>
    </row>
    <row r="893" spans="4:9" x14ac:dyDescent="0.75">
      <c r="D893" s="5"/>
      <c r="E893" s="5"/>
      <c r="F893" s="7"/>
      <c r="G893" s="5"/>
      <c r="H893" s="5"/>
      <c r="I893" s="7"/>
    </row>
    <row r="894" spans="4:9" x14ac:dyDescent="0.75">
      <c r="D894" s="5"/>
      <c r="E894" s="5"/>
      <c r="F894" s="7"/>
      <c r="G894" s="5"/>
      <c r="H894" s="5"/>
      <c r="I894" s="7"/>
    </row>
    <row r="895" spans="4:9" x14ac:dyDescent="0.75">
      <c r="D895" s="5"/>
      <c r="E895" s="5"/>
      <c r="F895" s="7"/>
      <c r="G895" s="5"/>
      <c r="H895" s="5"/>
      <c r="I895" s="7"/>
    </row>
    <row r="896" spans="4:9" x14ac:dyDescent="0.75">
      <c r="D896" s="5"/>
      <c r="E896" s="5"/>
      <c r="F896" s="7"/>
      <c r="G896" s="5"/>
      <c r="H896" s="5"/>
      <c r="I896" s="7"/>
    </row>
    <row r="897" spans="4:9" x14ac:dyDescent="0.75">
      <c r="D897" s="5"/>
      <c r="E897" s="5"/>
      <c r="F897" s="7"/>
      <c r="G897" s="5"/>
      <c r="H897" s="5"/>
      <c r="I897" s="7"/>
    </row>
    <row r="898" spans="4:9" x14ac:dyDescent="0.75">
      <c r="D898" s="5"/>
      <c r="E898" s="5"/>
      <c r="F898" s="7"/>
      <c r="G898" s="5"/>
      <c r="H898" s="5"/>
      <c r="I898" s="7"/>
    </row>
    <row r="899" spans="4:9" x14ac:dyDescent="0.75">
      <c r="D899" s="5"/>
      <c r="E899" s="5"/>
      <c r="F899" s="7"/>
      <c r="G899" s="5"/>
      <c r="H899" s="5"/>
      <c r="I899" s="7"/>
    </row>
    <row r="900" spans="4:9" x14ac:dyDescent="0.75">
      <c r="D900" s="5"/>
      <c r="E900" s="5"/>
      <c r="F900" s="7"/>
      <c r="G900" s="5"/>
      <c r="H900" s="5"/>
      <c r="I900" s="7"/>
    </row>
    <row r="901" spans="4:9" x14ac:dyDescent="0.75">
      <c r="D901" s="5"/>
      <c r="E901" s="5"/>
      <c r="F901" s="7"/>
      <c r="G901" s="5"/>
      <c r="H901" s="5"/>
      <c r="I901" s="7"/>
    </row>
    <row r="902" spans="4:9" x14ac:dyDescent="0.75">
      <c r="D902" s="5"/>
      <c r="E902" s="5"/>
      <c r="F902" s="7"/>
      <c r="G902" s="5"/>
      <c r="H902" s="5"/>
      <c r="I902" s="7"/>
    </row>
    <row r="903" spans="4:9" x14ac:dyDescent="0.75">
      <c r="D903" s="5"/>
      <c r="E903" s="5"/>
      <c r="F903" s="7"/>
      <c r="G903" s="5"/>
      <c r="H903" s="5"/>
      <c r="I903" s="7"/>
    </row>
    <row r="904" spans="4:9" x14ac:dyDescent="0.75">
      <c r="D904" s="5"/>
      <c r="E904" s="5"/>
      <c r="F904" s="7"/>
      <c r="G904" s="5"/>
      <c r="H904" s="5"/>
      <c r="I904" s="7"/>
    </row>
    <row r="905" spans="4:9" x14ac:dyDescent="0.75">
      <c r="D905" s="5"/>
      <c r="E905" s="5"/>
      <c r="F905" s="7"/>
      <c r="G905" s="5"/>
      <c r="H905" s="5"/>
      <c r="I905" s="7"/>
    </row>
    <row r="906" spans="4:9" x14ac:dyDescent="0.75">
      <c r="D906" s="5"/>
      <c r="E906" s="5"/>
      <c r="F906" s="7"/>
      <c r="G906" s="5"/>
      <c r="H906" s="5"/>
      <c r="I906" s="7"/>
    </row>
    <row r="907" spans="4:9" x14ac:dyDescent="0.75">
      <c r="D907" s="5"/>
      <c r="E907" s="5"/>
      <c r="F907" s="7"/>
      <c r="G907" s="5"/>
      <c r="H907" s="5"/>
      <c r="I907" s="7"/>
    </row>
    <row r="908" spans="4:9" x14ac:dyDescent="0.75">
      <c r="D908" s="5"/>
      <c r="E908" s="5"/>
      <c r="F908" s="7"/>
      <c r="G908" s="5"/>
      <c r="H908" s="5"/>
      <c r="I908" s="7"/>
    </row>
    <row r="909" spans="4:9" x14ac:dyDescent="0.75">
      <c r="D909" s="5"/>
      <c r="E909" s="5"/>
      <c r="F909" s="7"/>
      <c r="G909" s="5"/>
      <c r="H909" s="5"/>
      <c r="I909" s="7"/>
    </row>
    <row r="910" spans="4:9" x14ac:dyDescent="0.75">
      <c r="D910" s="5"/>
      <c r="E910" s="5"/>
      <c r="F910" s="7"/>
      <c r="G910" s="5"/>
      <c r="H910" s="5"/>
      <c r="I910" s="7"/>
    </row>
    <row r="911" spans="4:9" x14ac:dyDescent="0.75">
      <c r="D911" s="5"/>
      <c r="E911" s="5"/>
      <c r="F911" s="7"/>
      <c r="G911" s="5"/>
      <c r="H911" s="5"/>
      <c r="I911" s="7"/>
    </row>
    <row r="912" spans="4:9" x14ac:dyDescent="0.75">
      <c r="D912" s="5"/>
      <c r="E912" s="5"/>
      <c r="F912" s="7"/>
      <c r="G912" s="5"/>
      <c r="H912" s="5"/>
      <c r="I912" s="7"/>
    </row>
    <row r="913" spans="4:9" x14ac:dyDescent="0.75">
      <c r="D913" s="5"/>
      <c r="E913" s="5"/>
      <c r="F913" s="7"/>
      <c r="G913" s="5"/>
      <c r="H913" s="5"/>
      <c r="I913" s="7"/>
    </row>
    <row r="914" spans="4:9" x14ac:dyDescent="0.75">
      <c r="D914" s="5"/>
      <c r="E914" s="5"/>
      <c r="F914" s="7"/>
      <c r="G914" s="5"/>
      <c r="H914" s="5"/>
      <c r="I914" s="7"/>
    </row>
    <row r="915" spans="4:9" x14ac:dyDescent="0.75">
      <c r="D915" s="5"/>
      <c r="E915" s="5"/>
      <c r="F915" s="7"/>
      <c r="G915" s="5"/>
      <c r="H915" s="5"/>
      <c r="I915" s="7"/>
    </row>
    <row r="916" spans="4:9" x14ac:dyDescent="0.75">
      <c r="D916" s="5"/>
      <c r="E916" s="5"/>
      <c r="F916" s="7"/>
      <c r="G916" s="5"/>
      <c r="H916" s="5"/>
      <c r="I916" s="7"/>
    </row>
    <row r="917" spans="4:9" x14ac:dyDescent="0.75">
      <c r="D917" s="5"/>
      <c r="E917" s="5"/>
      <c r="F917" s="7"/>
      <c r="G917" s="5"/>
      <c r="H917" s="5"/>
      <c r="I917" s="7"/>
    </row>
    <row r="918" spans="4:9" x14ac:dyDescent="0.75">
      <c r="D918" s="5"/>
      <c r="E918" s="5"/>
      <c r="F918" s="7"/>
      <c r="G918" s="5"/>
      <c r="H918" s="5"/>
      <c r="I918" s="7"/>
    </row>
    <row r="919" spans="4:9" x14ac:dyDescent="0.75">
      <c r="D919" s="5"/>
      <c r="E919" s="5"/>
      <c r="F919" s="7"/>
      <c r="G919" s="5"/>
      <c r="H919" s="5"/>
      <c r="I919" s="7"/>
    </row>
    <row r="920" spans="4:9" x14ac:dyDescent="0.75">
      <c r="D920" s="5"/>
      <c r="E920" s="5"/>
      <c r="F920" s="7"/>
      <c r="G920" s="5"/>
      <c r="H920" s="5"/>
      <c r="I920" s="7"/>
    </row>
    <row r="921" spans="4:9" x14ac:dyDescent="0.75">
      <c r="D921" s="5"/>
      <c r="E921" s="5"/>
      <c r="F921" s="7"/>
      <c r="G921" s="5"/>
      <c r="H921" s="5"/>
      <c r="I921" s="7"/>
    </row>
    <row r="922" spans="4:9" x14ac:dyDescent="0.75">
      <c r="D922" s="5"/>
      <c r="E922" s="5"/>
      <c r="F922" s="7"/>
      <c r="G922" s="5"/>
      <c r="H922" s="5"/>
      <c r="I922" s="7"/>
    </row>
    <row r="923" spans="4:9" x14ac:dyDescent="0.75">
      <c r="D923" s="5"/>
      <c r="E923" s="5"/>
      <c r="F923" s="7"/>
      <c r="G923" s="5"/>
      <c r="H923" s="5"/>
      <c r="I923" s="7"/>
    </row>
    <row r="924" spans="4:9" x14ac:dyDescent="0.75">
      <c r="D924" s="5"/>
      <c r="E924" s="5"/>
      <c r="F924" s="7"/>
      <c r="G924" s="5"/>
      <c r="H924" s="5"/>
      <c r="I924" s="7"/>
    </row>
    <row r="925" spans="4:9" x14ac:dyDescent="0.75">
      <c r="D925" s="5"/>
      <c r="E925" s="5"/>
      <c r="F925" s="7"/>
      <c r="G925" s="5"/>
      <c r="H925" s="5"/>
      <c r="I925" s="7"/>
    </row>
    <row r="926" spans="4:9" x14ac:dyDescent="0.75">
      <c r="D926" s="5"/>
      <c r="E926" s="5"/>
      <c r="F926" s="7"/>
      <c r="G926" s="5"/>
      <c r="H926" s="5"/>
      <c r="I926" s="7"/>
    </row>
    <row r="927" spans="4:9" x14ac:dyDescent="0.75">
      <c r="D927" s="5"/>
      <c r="E927" s="5"/>
      <c r="F927" s="7"/>
      <c r="G927" s="5"/>
      <c r="H927" s="5"/>
      <c r="I927" s="7"/>
    </row>
    <row r="928" spans="4:9" x14ac:dyDescent="0.75">
      <c r="D928" s="5"/>
      <c r="E928" s="5"/>
      <c r="F928" s="7"/>
      <c r="G928" s="5"/>
      <c r="H928" s="5"/>
      <c r="I928" s="7"/>
    </row>
    <row r="929" spans="4:9" x14ac:dyDescent="0.75">
      <c r="D929" s="5"/>
      <c r="E929" s="5"/>
      <c r="F929" s="7"/>
      <c r="G929" s="5"/>
      <c r="H929" s="5"/>
      <c r="I929" s="7"/>
    </row>
    <row r="930" spans="4:9" x14ac:dyDescent="0.75">
      <c r="D930" s="5"/>
      <c r="E930" s="5"/>
      <c r="F930" s="7"/>
      <c r="G930" s="5"/>
      <c r="H930" s="5"/>
      <c r="I930" s="7"/>
    </row>
    <row r="931" spans="4:9" x14ac:dyDescent="0.75">
      <c r="D931" s="5"/>
      <c r="E931" s="5"/>
      <c r="F931" s="7"/>
      <c r="G931" s="5"/>
      <c r="H931" s="5"/>
      <c r="I931" s="7"/>
    </row>
    <row r="932" spans="4:9" x14ac:dyDescent="0.75">
      <c r="D932" s="5"/>
      <c r="E932" s="5"/>
      <c r="F932" s="7"/>
      <c r="G932" s="5"/>
      <c r="H932" s="5"/>
      <c r="I932" s="7"/>
    </row>
    <row r="933" spans="4:9" x14ac:dyDescent="0.75">
      <c r="D933" s="5"/>
      <c r="E933" s="5"/>
      <c r="F933" s="7"/>
      <c r="G933" s="5"/>
      <c r="H933" s="5"/>
      <c r="I933" s="7"/>
    </row>
    <row r="934" spans="4:9" x14ac:dyDescent="0.75">
      <c r="D934" s="5"/>
      <c r="E934" s="5"/>
      <c r="F934" s="7"/>
      <c r="G934" s="5"/>
      <c r="H934" s="5"/>
      <c r="I934" s="7"/>
    </row>
    <row r="935" spans="4:9" x14ac:dyDescent="0.75">
      <c r="D935" s="5"/>
      <c r="E935" s="5"/>
      <c r="F935" s="7"/>
      <c r="G935" s="5"/>
      <c r="H935" s="5"/>
      <c r="I935" s="7"/>
    </row>
    <row r="936" spans="4:9" x14ac:dyDescent="0.75">
      <c r="D936" s="5"/>
      <c r="E936" s="5"/>
      <c r="F936" s="7"/>
      <c r="G936" s="5"/>
      <c r="H936" s="5"/>
      <c r="I936" s="7"/>
    </row>
    <row r="937" spans="4:9" x14ac:dyDescent="0.75">
      <c r="D937" s="5"/>
      <c r="E937" s="5"/>
      <c r="F937" s="7"/>
      <c r="G937" s="5"/>
      <c r="H937" s="5"/>
      <c r="I937" s="7"/>
    </row>
    <row r="938" spans="4:9" x14ac:dyDescent="0.75">
      <c r="D938" s="5"/>
      <c r="E938" s="5"/>
      <c r="F938" s="7"/>
      <c r="G938" s="5"/>
      <c r="H938" s="5"/>
      <c r="I938" s="7"/>
    </row>
    <row r="939" spans="4:9" x14ac:dyDescent="0.75">
      <c r="D939" s="5"/>
      <c r="E939" s="5"/>
      <c r="F939" s="7"/>
      <c r="G939" s="5"/>
      <c r="H939" s="5"/>
      <c r="I939" s="7"/>
    </row>
    <row r="940" spans="4:9" x14ac:dyDescent="0.75">
      <c r="D940" s="5"/>
      <c r="E940" s="5"/>
      <c r="F940" s="7"/>
      <c r="G940" s="5"/>
      <c r="H940" s="5"/>
      <c r="I940" s="7"/>
    </row>
    <row r="941" spans="4:9" x14ac:dyDescent="0.75">
      <c r="D941" s="5"/>
      <c r="E941" s="5"/>
      <c r="F941" s="7"/>
      <c r="G941" s="5"/>
      <c r="H941" s="5"/>
      <c r="I941" s="7"/>
    </row>
    <row r="942" spans="4:9" x14ac:dyDescent="0.75">
      <c r="D942" s="5"/>
      <c r="E942" s="5"/>
      <c r="F942" s="7"/>
      <c r="G942" s="5"/>
      <c r="H942" s="5"/>
      <c r="I942" s="7"/>
    </row>
    <row r="943" spans="4:9" x14ac:dyDescent="0.75">
      <c r="D943" s="5"/>
      <c r="E943" s="5"/>
      <c r="F943" s="7"/>
      <c r="G943" s="5"/>
      <c r="H943" s="5"/>
      <c r="I943" s="7"/>
    </row>
    <row r="944" spans="4:9" x14ac:dyDescent="0.75">
      <c r="D944" s="5"/>
      <c r="E944" s="5"/>
      <c r="F944" s="7"/>
      <c r="G944" s="5"/>
      <c r="H944" s="5"/>
      <c r="I944" s="7"/>
    </row>
    <row r="945" spans="4:9" x14ac:dyDescent="0.75">
      <c r="D945" s="5"/>
      <c r="E945" s="5"/>
      <c r="F945" s="7"/>
      <c r="G945" s="5"/>
      <c r="H945" s="5"/>
      <c r="I945" s="7"/>
    </row>
    <row r="946" spans="4:9" x14ac:dyDescent="0.75">
      <c r="D946" s="5"/>
      <c r="E946" s="5"/>
      <c r="F946" s="7"/>
      <c r="G946" s="5"/>
      <c r="H946" s="5"/>
      <c r="I946" s="7"/>
    </row>
    <row r="947" spans="4:9" x14ac:dyDescent="0.75">
      <c r="D947" s="5"/>
      <c r="E947" s="5"/>
      <c r="F947" s="7"/>
      <c r="G947" s="5"/>
      <c r="H947" s="5"/>
      <c r="I947" s="7"/>
    </row>
    <row r="948" spans="4:9" x14ac:dyDescent="0.75">
      <c r="D948" s="5"/>
      <c r="E948" s="5"/>
      <c r="F948" s="7"/>
      <c r="G948" s="5"/>
      <c r="H948" s="5"/>
      <c r="I948" s="7"/>
    </row>
    <row r="949" spans="4:9" x14ac:dyDescent="0.75">
      <c r="D949" s="5"/>
      <c r="E949" s="5"/>
      <c r="F949" s="7"/>
      <c r="G949" s="5"/>
      <c r="H949" s="5"/>
      <c r="I949" s="7"/>
    </row>
    <row r="950" spans="4:9" x14ac:dyDescent="0.75">
      <c r="D950" s="5"/>
      <c r="E950" s="5"/>
      <c r="F950" s="7"/>
      <c r="G950" s="5"/>
      <c r="H950" s="5"/>
      <c r="I950" s="7"/>
    </row>
    <row r="951" spans="4:9" x14ac:dyDescent="0.75">
      <c r="D951" s="5"/>
      <c r="E951" s="5"/>
      <c r="F951" s="7"/>
      <c r="G951" s="5"/>
      <c r="H951" s="5"/>
      <c r="I951" s="7"/>
    </row>
    <row r="952" spans="4:9" x14ac:dyDescent="0.75">
      <c r="D952" s="5"/>
      <c r="E952" s="5"/>
      <c r="F952" s="7"/>
      <c r="G952" s="5"/>
      <c r="H952" s="5"/>
      <c r="I952" s="7"/>
    </row>
    <row r="953" spans="4:9" x14ac:dyDescent="0.75">
      <c r="D953" s="5"/>
      <c r="E953" s="5"/>
      <c r="F953" s="7"/>
      <c r="G953" s="5"/>
      <c r="H953" s="5"/>
      <c r="I953" s="7"/>
    </row>
    <row r="954" spans="4:9" x14ac:dyDescent="0.75">
      <c r="D954" s="5"/>
      <c r="E954" s="5"/>
      <c r="F954" s="7"/>
      <c r="G954" s="5"/>
      <c r="H954" s="5"/>
      <c r="I954" s="7"/>
    </row>
    <row r="955" spans="4:9" x14ac:dyDescent="0.75">
      <c r="D955" s="5"/>
      <c r="E955" s="5"/>
      <c r="F955" s="7"/>
      <c r="G955" s="5"/>
      <c r="H955" s="5"/>
      <c r="I955" s="7"/>
    </row>
    <row r="956" spans="4:9" x14ac:dyDescent="0.75">
      <c r="D956" s="5"/>
      <c r="E956" s="5"/>
      <c r="F956" s="7"/>
      <c r="G956" s="5"/>
      <c r="H956" s="5"/>
      <c r="I956" s="7"/>
    </row>
    <row r="957" spans="4:9" x14ac:dyDescent="0.75">
      <c r="D957" s="5"/>
      <c r="E957" s="5"/>
      <c r="F957" s="7"/>
      <c r="G957" s="5"/>
      <c r="H957" s="5"/>
      <c r="I957" s="7"/>
    </row>
    <row r="958" spans="4:9" x14ac:dyDescent="0.75">
      <c r="D958" s="5"/>
      <c r="E958" s="5"/>
      <c r="F958" s="7"/>
      <c r="G958" s="5"/>
      <c r="H958" s="5"/>
      <c r="I958" s="7"/>
    </row>
    <row r="959" spans="4:9" x14ac:dyDescent="0.75">
      <c r="D959" s="5"/>
      <c r="E959" s="5"/>
      <c r="F959" s="7"/>
      <c r="G959" s="5"/>
      <c r="H959" s="5"/>
      <c r="I959" s="7"/>
    </row>
    <row r="960" spans="4:9" x14ac:dyDescent="0.75">
      <c r="D960" s="5"/>
      <c r="E960" s="5"/>
      <c r="F960" s="7"/>
      <c r="G960" s="5"/>
      <c r="H960" s="5"/>
      <c r="I960" s="7"/>
    </row>
    <row r="961" spans="4:9" x14ac:dyDescent="0.75">
      <c r="D961" s="5"/>
      <c r="E961" s="5"/>
      <c r="F961" s="7"/>
      <c r="G961" s="5"/>
      <c r="H961" s="5"/>
      <c r="I961" s="7"/>
    </row>
    <row r="962" spans="4:9" x14ac:dyDescent="0.75">
      <c r="D962" s="5"/>
      <c r="E962" s="5"/>
      <c r="F962" s="7"/>
      <c r="G962" s="5"/>
      <c r="H962" s="5"/>
      <c r="I962" s="7"/>
    </row>
    <row r="963" spans="4:9" x14ac:dyDescent="0.75">
      <c r="D963" s="5"/>
      <c r="E963" s="5"/>
      <c r="F963" s="7"/>
      <c r="G963" s="5"/>
      <c r="H963" s="5"/>
      <c r="I963" s="7"/>
    </row>
    <row r="964" spans="4:9" x14ac:dyDescent="0.75">
      <c r="D964" s="5"/>
      <c r="E964" s="5"/>
      <c r="F964" s="7"/>
      <c r="G964" s="5"/>
      <c r="H964" s="5"/>
      <c r="I964" s="7"/>
    </row>
    <row r="965" spans="4:9" x14ac:dyDescent="0.75">
      <c r="D965" s="5"/>
      <c r="E965" s="5"/>
      <c r="F965" s="7"/>
      <c r="G965" s="5"/>
      <c r="H965" s="5"/>
      <c r="I965" s="7"/>
    </row>
    <row r="966" spans="4:9" x14ac:dyDescent="0.75">
      <c r="D966" s="5"/>
      <c r="E966" s="5"/>
      <c r="F966" s="7"/>
      <c r="G966" s="5"/>
      <c r="H966" s="5"/>
      <c r="I966" s="7"/>
    </row>
    <row r="967" spans="4:9" x14ac:dyDescent="0.75">
      <c r="D967" s="5"/>
      <c r="E967" s="5"/>
      <c r="F967" s="7"/>
      <c r="G967" s="5"/>
      <c r="H967" s="5"/>
      <c r="I967" s="7"/>
    </row>
    <row r="968" spans="4:9" x14ac:dyDescent="0.75">
      <c r="D968" s="5"/>
      <c r="E968" s="5"/>
      <c r="F968" s="7"/>
      <c r="G968" s="5"/>
      <c r="H968" s="5"/>
      <c r="I968" s="7"/>
    </row>
    <row r="969" spans="4:9" x14ac:dyDescent="0.75">
      <c r="D969" s="5"/>
      <c r="E969" s="5"/>
      <c r="F969" s="7"/>
      <c r="G969" s="5"/>
      <c r="H969" s="5"/>
      <c r="I969" s="7"/>
    </row>
    <row r="970" spans="4:9" x14ac:dyDescent="0.75">
      <c r="D970" s="5"/>
      <c r="E970" s="5"/>
      <c r="F970" s="7"/>
      <c r="G970" s="5"/>
      <c r="H970" s="5"/>
      <c r="I970" s="7"/>
    </row>
    <row r="971" spans="4:9" x14ac:dyDescent="0.75">
      <c r="D971" s="5"/>
      <c r="E971" s="5"/>
      <c r="F971" s="7"/>
      <c r="G971" s="5"/>
      <c r="H971" s="5"/>
      <c r="I971" s="7"/>
    </row>
    <row r="972" spans="4:9" x14ac:dyDescent="0.75">
      <c r="D972" s="5"/>
      <c r="E972" s="5"/>
      <c r="F972" s="7"/>
      <c r="G972" s="5"/>
      <c r="H972" s="5"/>
      <c r="I972" s="7"/>
    </row>
    <row r="973" spans="4:9" x14ac:dyDescent="0.75">
      <c r="D973" s="5"/>
      <c r="E973" s="5"/>
      <c r="F973" s="7"/>
      <c r="G973" s="5"/>
      <c r="H973" s="5"/>
      <c r="I973" s="7"/>
    </row>
    <row r="974" spans="4:9" x14ac:dyDescent="0.75">
      <c r="D974" s="5"/>
      <c r="E974" s="5"/>
      <c r="F974" s="7"/>
      <c r="G974" s="5"/>
      <c r="H974" s="5"/>
      <c r="I974" s="7"/>
    </row>
    <row r="975" spans="4:9" x14ac:dyDescent="0.75">
      <c r="D975" s="5"/>
      <c r="E975" s="5"/>
      <c r="F975" s="7"/>
      <c r="G975" s="5"/>
      <c r="H975" s="5"/>
      <c r="I975" s="7"/>
    </row>
    <row r="976" spans="4:9" x14ac:dyDescent="0.75">
      <c r="D976" s="5"/>
      <c r="E976" s="5"/>
      <c r="F976" s="7"/>
      <c r="G976" s="5"/>
      <c r="H976" s="5"/>
      <c r="I976" s="7"/>
    </row>
    <row r="977" spans="4:9" x14ac:dyDescent="0.75">
      <c r="D977" s="5"/>
      <c r="E977" s="5"/>
      <c r="F977" s="7"/>
      <c r="G977" s="5"/>
      <c r="H977" s="5"/>
      <c r="I977" s="7"/>
    </row>
    <row r="978" spans="4:9" x14ac:dyDescent="0.75">
      <c r="D978" s="5"/>
      <c r="E978" s="5"/>
      <c r="F978" s="7"/>
      <c r="G978" s="5"/>
      <c r="H978" s="5"/>
      <c r="I978" s="7"/>
    </row>
    <row r="979" spans="4:9" x14ac:dyDescent="0.75">
      <c r="D979" s="5"/>
      <c r="E979" s="5"/>
      <c r="F979" s="7"/>
      <c r="G979" s="5"/>
      <c r="H979" s="5"/>
      <c r="I979" s="7"/>
    </row>
    <row r="980" spans="4:9" x14ac:dyDescent="0.75">
      <c r="D980" s="5"/>
      <c r="E980" s="5"/>
      <c r="F980" s="7"/>
      <c r="G980" s="5"/>
      <c r="H980" s="5"/>
      <c r="I980" s="7"/>
    </row>
    <row r="981" spans="4:9" x14ac:dyDescent="0.75">
      <c r="D981" s="5"/>
      <c r="E981" s="5"/>
      <c r="F981" s="7"/>
      <c r="G981" s="5"/>
      <c r="H981" s="5"/>
      <c r="I981" s="7"/>
    </row>
    <row r="982" spans="4:9" x14ac:dyDescent="0.75">
      <c r="D982" s="5"/>
      <c r="E982" s="5"/>
      <c r="F982" s="7"/>
      <c r="G982" s="5"/>
      <c r="H982" s="5"/>
      <c r="I982" s="7"/>
    </row>
    <row r="983" spans="4:9" x14ac:dyDescent="0.75">
      <c r="D983" s="5"/>
      <c r="E983" s="5"/>
      <c r="F983" s="7"/>
      <c r="G983" s="5"/>
      <c r="H983" s="5"/>
      <c r="I983" s="7"/>
    </row>
    <row r="984" spans="4:9" x14ac:dyDescent="0.75">
      <c r="D984" s="5"/>
      <c r="E984" s="5"/>
      <c r="F984" s="7"/>
      <c r="G984" s="5"/>
      <c r="H984" s="5"/>
      <c r="I984" s="7"/>
    </row>
    <row r="985" spans="4:9" x14ac:dyDescent="0.75">
      <c r="D985" s="5"/>
      <c r="E985" s="5"/>
      <c r="F985" s="7"/>
      <c r="G985" s="5"/>
      <c r="H985" s="5"/>
      <c r="I985" s="7"/>
    </row>
    <row r="986" spans="4:9" x14ac:dyDescent="0.75">
      <c r="D986" s="5"/>
      <c r="E986" s="5"/>
      <c r="F986" s="7"/>
      <c r="G986" s="5"/>
      <c r="H986" s="5"/>
      <c r="I986" s="7"/>
    </row>
    <row r="987" spans="4:9" x14ac:dyDescent="0.75">
      <c r="D987" s="5"/>
      <c r="E987" s="5"/>
      <c r="F987" s="7"/>
      <c r="G987" s="5"/>
      <c r="H987" s="5"/>
      <c r="I987" s="7"/>
    </row>
    <row r="988" spans="4:9" x14ac:dyDescent="0.75">
      <c r="D988" s="5"/>
      <c r="E988" s="5"/>
      <c r="F988" s="7"/>
      <c r="G988" s="5"/>
      <c r="H988" s="5"/>
      <c r="I988" s="7"/>
    </row>
    <row r="989" spans="4:9" x14ac:dyDescent="0.75">
      <c r="D989" s="5"/>
      <c r="E989" s="5"/>
      <c r="F989" s="7"/>
      <c r="G989" s="5"/>
      <c r="H989" s="5"/>
      <c r="I989" s="7"/>
    </row>
    <row r="990" spans="4:9" x14ac:dyDescent="0.75">
      <c r="D990" s="5"/>
      <c r="E990" s="5"/>
      <c r="F990" s="7"/>
      <c r="G990" s="5"/>
      <c r="H990" s="5"/>
      <c r="I990" s="7"/>
    </row>
    <row r="991" spans="4:9" x14ac:dyDescent="0.75">
      <c r="D991" s="5"/>
      <c r="E991" s="5"/>
      <c r="F991" s="7"/>
      <c r="G991" s="5"/>
      <c r="H991" s="5"/>
      <c r="I991" s="7"/>
    </row>
    <row r="992" spans="4:9" x14ac:dyDescent="0.75">
      <c r="D992" s="5"/>
      <c r="E992" s="5"/>
      <c r="F992" s="7"/>
      <c r="G992" s="5"/>
      <c r="H992" s="5"/>
      <c r="I992" s="7"/>
    </row>
    <row r="993" spans="4:9" x14ac:dyDescent="0.75">
      <c r="D993" s="5"/>
      <c r="E993" s="5"/>
      <c r="F993" s="7"/>
      <c r="G993" s="5"/>
      <c r="H993" s="5"/>
      <c r="I993" s="7"/>
    </row>
    <row r="994" spans="4:9" x14ac:dyDescent="0.75">
      <c r="D994" s="5"/>
      <c r="E994" s="5"/>
      <c r="F994" s="7"/>
      <c r="G994" s="5"/>
      <c r="H994" s="5"/>
      <c r="I994" s="7"/>
    </row>
    <row r="995" spans="4:9" x14ac:dyDescent="0.75">
      <c r="D995" s="5"/>
      <c r="E995" s="5"/>
      <c r="F995" s="7"/>
      <c r="G995" s="5"/>
      <c r="H995" s="5"/>
      <c r="I995" s="7"/>
    </row>
    <row r="996" spans="4:9" x14ac:dyDescent="0.75">
      <c r="D996" s="5"/>
      <c r="E996" s="5"/>
      <c r="F996" s="7"/>
      <c r="G996" s="5"/>
      <c r="H996" s="5"/>
      <c r="I996" s="7"/>
    </row>
    <row r="997" spans="4:9" x14ac:dyDescent="0.75">
      <c r="D997" s="5"/>
      <c r="E997" s="5"/>
      <c r="F997" s="7"/>
      <c r="G997" s="5"/>
      <c r="H997" s="5"/>
      <c r="I997" s="7"/>
    </row>
    <row r="998" spans="4:9" x14ac:dyDescent="0.75">
      <c r="D998" s="5"/>
      <c r="E998" s="5"/>
      <c r="F998" s="7"/>
      <c r="G998" s="5"/>
      <c r="H998" s="5"/>
      <c r="I998" s="7"/>
    </row>
    <row r="999" spans="4:9" x14ac:dyDescent="0.75">
      <c r="D999" s="5"/>
      <c r="E999" s="5"/>
      <c r="F999" s="7"/>
      <c r="G999" s="5"/>
      <c r="H999" s="5"/>
      <c r="I999" s="7"/>
    </row>
    <row r="1000" spans="4:9" x14ac:dyDescent="0.75">
      <c r="D1000" s="5"/>
      <c r="E1000" s="5"/>
      <c r="F1000" s="7"/>
      <c r="G1000" s="5"/>
      <c r="H1000" s="5"/>
      <c r="I1000" s="7"/>
    </row>
    <row r="1001" spans="4:9" x14ac:dyDescent="0.75">
      <c r="D1001" s="5"/>
      <c r="E1001" s="5"/>
      <c r="F1001" s="7"/>
      <c r="G1001" s="5"/>
      <c r="H1001" s="5"/>
      <c r="I1001" s="7"/>
    </row>
    <row r="1002" spans="4:9" x14ac:dyDescent="0.75">
      <c r="D1002" s="5"/>
      <c r="E1002" s="5"/>
      <c r="F1002" s="7"/>
      <c r="G1002" s="5"/>
      <c r="H1002" s="5"/>
      <c r="I1002" s="7"/>
    </row>
    <row r="1003" spans="4:9" x14ac:dyDescent="0.75">
      <c r="D1003" s="5"/>
      <c r="E1003" s="5"/>
      <c r="F1003" s="7"/>
      <c r="G1003" s="5"/>
      <c r="H1003" s="5"/>
      <c r="I1003" s="7"/>
    </row>
    <row r="1004" spans="4:9" x14ac:dyDescent="0.75">
      <c r="D1004" s="5"/>
      <c r="E1004" s="5"/>
      <c r="F1004" s="7"/>
      <c r="G1004" s="5"/>
      <c r="H1004" s="5"/>
      <c r="I1004" s="7"/>
    </row>
    <row r="1005" spans="4:9" x14ac:dyDescent="0.75">
      <c r="D1005" s="5"/>
      <c r="E1005" s="5"/>
      <c r="F1005" s="7"/>
      <c r="G1005" s="5"/>
      <c r="H1005" s="5"/>
      <c r="I1005" s="7"/>
    </row>
    <row r="1006" spans="4:9" x14ac:dyDescent="0.75">
      <c r="D1006" s="5"/>
      <c r="E1006" s="5"/>
      <c r="F1006" s="7"/>
      <c r="G1006" s="5"/>
      <c r="H1006" s="5"/>
      <c r="I1006" s="7"/>
    </row>
    <row r="1007" spans="4:9" x14ac:dyDescent="0.75">
      <c r="D1007" s="5"/>
      <c r="E1007" s="5"/>
      <c r="F1007" s="7"/>
      <c r="G1007" s="5"/>
      <c r="H1007" s="5"/>
      <c r="I1007" s="7"/>
    </row>
    <row r="1008" spans="4:9" x14ac:dyDescent="0.75">
      <c r="D1008" s="5"/>
      <c r="E1008" s="5"/>
      <c r="F1008" s="7"/>
      <c r="G1008" s="5"/>
      <c r="H1008" s="5"/>
      <c r="I1008" s="7"/>
    </row>
    <row r="1009" spans="4:9" x14ac:dyDescent="0.75">
      <c r="D1009" s="5"/>
      <c r="E1009" s="5"/>
      <c r="F1009" s="7"/>
      <c r="G1009" s="5"/>
      <c r="H1009" s="5"/>
      <c r="I1009" s="7"/>
    </row>
    <row r="1010" spans="4:9" x14ac:dyDescent="0.75">
      <c r="D1010" s="5"/>
      <c r="E1010" s="5"/>
      <c r="F1010" s="7"/>
      <c r="G1010" s="5"/>
      <c r="H1010" s="5"/>
      <c r="I1010" s="7"/>
    </row>
    <row r="1011" spans="4:9" x14ac:dyDescent="0.75">
      <c r="D1011" s="5"/>
      <c r="E1011" s="5"/>
      <c r="F1011" s="7"/>
      <c r="G1011" s="5"/>
      <c r="H1011" s="5"/>
      <c r="I1011" s="7"/>
    </row>
    <row r="1012" spans="4:9" x14ac:dyDescent="0.75">
      <c r="D1012" s="5"/>
      <c r="E1012" s="5"/>
      <c r="F1012" s="7"/>
      <c r="G1012" s="5"/>
      <c r="H1012" s="5"/>
      <c r="I1012" s="7"/>
    </row>
    <row r="1013" spans="4:9" x14ac:dyDescent="0.75">
      <c r="D1013" s="5"/>
      <c r="E1013" s="5"/>
      <c r="F1013" s="7"/>
      <c r="G1013" s="5"/>
      <c r="H1013" s="5"/>
      <c r="I1013" s="7"/>
    </row>
    <row r="1014" spans="4:9" x14ac:dyDescent="0.75">
      <c r="D1014" s="5"/>
      <c r="E1014" s="5"/>
      <c r="F1014" s="7"/>
      <c r="G1014" s="5"/>
      <c r="H1014" s="5"/>
      <c r="I1014" s="7"/>
    </row>
    <row r="1015" spans="4:9" x14ac:dyDescent="0.75">
      <c r="D1015" s="5"/>
      <c r="E1015" s="5"/>
      <c r="F1015" s="7"/>
      <c r="G1015" s="5"/>
      <c r="H1015" s="5"/>
      <c r="I1015" s="7"/>
    </row>
    <row r="1016" spans="4:9" x14ac:dyDescent="0.75">
      <c r="D1016" s="5"/>
      <c r="E1016" s="5"/>
      <c r="F1016" s="7"/>
      <c r="G1016" s="5"/>
      <c r="H1016" s="5"/>
      <c r="I1016" s="7"/>
    </row>
    <row r="1017" spans="4:9" x14ac:dyDescent="0.75">
      <c r="D1017" s="5"/>
      <c r="E1017" s="5"/>
      <c r="F1017" s="7"/>
      <c r="G1017" s="5"/>
      <c r="H1017" s="5"/>
      <c r="I1017" s="7"/>
    </row>
    <row r="1018" spans="4:9" x14ac:dyDescent="0.75">
      <c r="D1018" s="5"/>
      <c r="E1018" s="5"/>
      <c r="F1018" s="7"/>
      <c r="G1018" s="5"/>
      <c r="H1018" s="5"/>
      <c r="I1018" s="7"/>
    </row>
    <row r="1019" spans="4:9" x14ac:dyDescent="0.75">
      <c r="D1019" s="5"/>
      <c r="E1019" s="5"/>
      <c r="F1019" s="7"/>
      <c r="G1019" s="5"/>
      <c r="H1019" s="5"/>
      <c r="I1019" s="7"/>
    </row>
    <row r="1020" spans="4:9" x14ac:dyDescent="0.75">
      <c r="D1020" s="5"/>
      <c r="E1020" s="5"/>
      <c r="F1020" s="7"/>
      <c r="G1020" s="5"/>
      <c r="H1020" s="5"/>
      <c r="I1020" s="7"/>
    </row>
    <row r="1021" spans="4:9" x14ac:dyDescent="0.75">
      <c r="D1021" s="5"/>
      <c r="E1021" s="5"/>
      <c r="F1021" s="7"/>
      <c r="G1021" s="5"/>
      <c r="H1021" s="5"/>
      <c r="I1021" s="7"/>
    </row>
    <row r="1022" spans="4:9" x14ac:dyDescent="0.75">
      <c r="D1022" s="5"/>
      <c r="E1022" s="5"/>
      <c r="F1022" s="7"/>
      <c r="G1022" s="5"/>
      <c r="H1022" s="5"/>
      <c r="I1022" s="7"/>
    </row>
    <row r="1023" spans="4:9" x14ac:dyDescent="0.75">
      <c r="D1023" s="5"/>
      <c r="E1023" s="5"/>
      <c r="F1023" s="7"/>
      <c r="G1023" s="5"/>
      <c r="H1023" s="5"/>
      <c r="I1023" s="7"/>
    </row>
    <row r="1024" spans="4:9" x14ac:dyDescent="0.75">
      <c r="D1024" s="5"/>
      <c r="E1024" s="5"/>
      <c r="F1024" s="7"/>
      <c r="G1024" s="5"/>
      <c r="H1024" s="5"/>
      <c r="I1024" s="7"/>
    </row>
    <row r="1025" spans="4:9" x14ac:dyDescent="0.75">
      <c r="D1025" s="5"/>
      <c r="E1025" s="5"/>
      <c r="F1025" s="7"/>
      <c r="G1025" s="5"/>
      <c r="H1025" s="5"/>
      <c r="I1025" s="7"/>
    </row>
    <row r="1026" spans="4:9" x14ac:dyDescent="0.75">
      <c r="D1026" s="5"/>
      <c r="E1026" s="5"/>
      <c r="F1026" s="7"/>
      <c r="G1026" s="5"/>
      <c r="H1026" s="5"/>
      <c r="I1026" s="7"/>
    </row>
    <row r="1027" spans="4:9" x14ac:dyDescent="0.75">
      <c r="D1027" s="5"/>
      <c r="E1027" s="5"/>
      <c r="F1027" s="7"/>
      <c r="G1027" s="5"/>
      <c r="H1027" s="5"/>
      <c r="I1027" s="7"/>
    </row>
    <row r="1028" spans="4:9" x14ac:dyDescent="0.75">
      <c r="D1028" s="5"/>
      <c r="E1028" s="5"/>
      <c r="F1028" s="7"/>
      <c r="G1028" s="5"/>
      <c r="H1028" s="5"/>
      <c r="I1028" s="7"/>
    </row>
    <row r="1029" spans="4:9" x14ac:dyDescent="0.75">
      <c r="D1029" s="5"/>
      <c r="E1029" s="5"/>
      <c r="F1029" s="7"/>
      <c r="G1029" s="5"/>
      <c r="H1029" s="5"/>
      <c r="I1029" s="7"/>
    </row>
    <row r="1030" spans="4:9" x14ac:dyDescent="0.75">
      <c r="D1030" s="5"/>
      <c r="E1030" s="5"/>
      <c r="F1030" s="7"/>
      <c r="G1030" s="5"/>
      <c r="H1030" s="5"/>
      <c r="I1030" s="7"/>
    </row>
    <row r="1031" spans="4:9" x14ac:dyDescent="0.75">
      <c r="D1031" s="5"/>
      <c r="E1031" s="5"/>
      <c r="F1031" s="7"/>
      <c r="G1031" s="5"/>
      <c r="H1031" s="5"/>
      <c r="I1031" s="7"/>
    </row>
    <row r="1032" spans="4:9" x14ac:dyDescent="0.75">
      <c r="D1032" s="5"/>
      <c r="E1032" s="5"/>
      <c r="F1032" s="7"/>
      <c r="G1032" s="5"/>
      <c r="H1032" s="5"/>
      <c r="I1032" s="7"/>
    </row>
    <row r="1033" spans="4:9" x14ac:dyDescent="0.75">
      <c r="D1033" s="5"/>
      <c r="E1033" s="5"/>
      <c r="F1033" s="7"/>
      <c r="G1033" s="5"/>
      <c r="H1033" s="5"/>
      <c r="I1033" s="7"/>
    </row>
    <row r="1034" spans="4:9" x14ac:dyDescent="0.75">
      <c r="D1034" s="5"/>
      <c r="E1034" s="5"/>
      <c r="F1034" s="7"/>
      <c r="G1034" s="5"/>
      <c r="H1034" s="5"/>
      <c r="I1034" s="7"/>
    </row>
    <row r="1035" spans="4:9" x14ac:dyDescent="0.75">
      <c r="D1035" s="5"/>
      <c r="E1035" s="5"/>
      <c r="F1035" s="7"/>
      <c r="G1035" s="5"/>
      <c r="H1035" s="5"/>
      <c r="I1035" s="7"/>
    </row>
    <row r="1036" spans="4:9" x14ac:dyDescent="0.75">
      <c r="D1036" s="5"/>
      <c r="E1036" s="5"/>
      <c r="F1036" s="7"/>
      <c r="G1036" s="5"/>
      <c r="H1036" s="5"/>
      <c r="I1036" s="7"/>
    </row>
    <row r="1037" spans="4:9" x14ac:dyDescent="0.75">
      <c r="D1037" s="5"/>
      <c r="E1037" s="5"/>
      <c r="F1037" s="7"/>
      <c r="G1037" s="5"/>
      <c r="H1037" s="5"/>
      <c r="I1037" s="7"/>
    </row>
    <row r="1038" spans="4:9" x14ac:dyDescent="0.75">
      <c r="D1038" s="5"/>
      <c r="E1038" s="5"/>
      <c r="F1038" s="7"/>
      <c r="G1038" s="5"/>
      <c r="H1038" s="5"/>
      <c r="I1038" s="7"/>
    </row>
    <row r="1039" spans="4:9" x14ac:dyDescent="0.75">
      <c r="D1039" s="5"/>
      <c r="E1039" s="5"/>
      <c r="F1039" s="7"/>
      <c r="G1039" s="5"/>
      <c r="H1039" s="5"/>
      <c r="I1039" s="7"/>
    </row>
    <row r="1040" spans="4:9" x14ac:dyDescent="0.75">
      <c r="D1040" s="5"/>
      <c r="E1040" s="5"/>
      <c r="F1040" s="7"/>
      <c r="G1040" s="5"/>
      <c r="H1040" s="5"/>
      <c r="I1040" s="7"/>
    </row>
    <row r="1041" spans="4:9" x14ac:dyDescent="0.75">
      <c r="D1041" s="5"/>
      <c r="E1041" s="5"/>
      <c r="F1041" s="7"/>
      <c r="G1041" s="5"/>
      <c r="H1041" s="5"/>
      <c r="I1041" s="7"/>
    </row>
    <row r="1042" spans="4:9" x14ac:dyDescent="0.75">
      <c r="D1042" s="5"/>
      <c r="E1042" s="5"/>
      <c r="F1042" s="7"/>
      <c r="G1042" s="5"/>
      <c r="H1042" s="5"/>
      <c r="I1042" s="7"/>
    </row>
    <row r="1043" spans="4:9" x14ac:dyDescent="0.75">
      <c r="D1043" s="5"/>
      <c r="E1043" s="5"/>
      <c r="F1043" s="7"/>
      <c r="G1043" s="5"/>
      <c r="H1043" s="5"/>
      <c r="I1043" s="7"/>
    </row>
    <row r="1044" spans="4:9" x14ac:dyDescent="0.75">
      <c r="D1044" s="5"/>
      <c r="E1044" s="5"/>
      <c r="F1044" s="7"/>
      <c r="G1044" s="5"/>
      <c r="H1044" s="5"/>
      <c r="I1044" s="7"/>
    </row>
    <row r="1045" spans="4:9" x14ac:dyDescent="0.75">
      <c r="D1045" s="5"/>
      <c r="E1045" s="5"/>
      <c r="F1045" s="7"/>
      <c r="G1045" s="5"/>
      <c r="H1045" s="5"/>
      <c r="I1045" s="7"/>
    </row>
    <row r="1046" spans="4:9" x14ac:dyDescent="0.75">
      <c r="D1046" s="5"/>
      <c r="E1046" s="5"/>
      <c r="F1046" s="7"/>
      <c r="G1046" s="5"/>
      <c r="H1046" s="5"/>
      <c r="I1046" s="7"/>
    </row>
    <row r="1047" spans="4:9" x14ac:dyDescent="0.75">
      <c r="D1047" s="5"/>
      <c r="E1047" s="5"/>
      <c r="F1047" s="7"/>
      <c r="G1047" s="5"/>
      <c r="H1047" s="5"/>
      <c r="I1047" s="7"/>
    </row>
    <row r="1048" spans="4:9" x14ac:dyDescent="0.75">
      <c r="D1048" s="5"/>
      <c r="E1048" s="5"/>
      <c r="F1048" s="7"/>
      <c r="G1048" s="5"/>
      <c r="H1048" s="5"/>
      <c r="I1048" s="7"/>
    </row>
    <row r="1049" spans="4:9" x14ac:dyDescent="0.75">
      <c r="D1049" s="5"/>
      <c r="E1049" s="5"/>
      <c r="F1049" s="7"/>
      <c r="G1049" s="5"/>
      <c r="H1049" s="5"/>
      <c r="I1049" s="7"/>
    </row>
    <row r="1050" spans="4:9" x14ac:dyDescent="0.75">
      <c r="D1050" s="5"/>
      <c r="E1050" s="5"/>
      <c r="F1050" s="7"/>
      <c r="G1050" s="5"/>
      <c r="H1050" s="5"/>
      <c r="I1050" s="7"/>
    </row>
    <row r="1051" spans="4:9" x14ac:dyDescent="0.75">
      <c r="D1051" s="5"/>
      <c r="E1051" s="5"/>
      <c r="F1051" s="7"/>
      <c r="G1051" s="5"/>
      <c r="H1051" s="5"/>
      <c r="I1051" s="7"/>
    </row>
    <row r="1052" spans="4:9" x14ac:dyDescent="0.75">
      <c r="D1052" s="5"/>
      <c r="E1052" s="5"/>
      <c r="F1052" s="7"/>
      <c r="G1052" s="5"/>
      <c r="H1052" s="5"/>
      <c r="I1052" s="7"/>
    </row>
    <row r="1053" spans="4:9" x14ac:dyDescent="0.75">
      <c r="D1053" s="5"/>
      <c r="E1053" s="5"/>
      <c r="F1053" s="7"/>
      <c r="G1053" s="5"/>
      <c r="H1053" s="5"/>
      <c r="I1053" s="7"/>
    </row>
    <row r="1054" spans="4:9" x14ac:dyDescent="0.75">
      <c r="D1054" s="5"/>
      <c r="E1054" s="5"/>
      <c r="F1054" s="7"/>
      <c r="G1054" s="5"/>
      <c r="H1054" s="5"/>
      <c r="I1054" s="7"/>
    </row>
    <row r="1055" spans="4:9" x14ac:dyDescent="0.75">
      <c r="D1055" s="5"/>
      <c r="E1055" s="5"/>
      <c r="F1055" s="7"/>
      <c r="G1055" s="5"/>
      <c r="H1055" s="5"/>
      <c r="I1055" s="7"/>
    </row>
    <row r="1056" spans="4:9" x14ac:dyDescent="0.75">
      <c r="D1056" s="5"/>
      <c r="E1056" s="5"/>
      <c r="F1056" s="7"/>
      <c r="G1056" s="5"/>
      <c r="H1056" s="5"/>
      <c r="I1056" s="7"/>
    </row>
    <row r="1057" spans="4:9" x14ac:dyDescent="0.75">
      <c r="D1057" s="5"/>
      <c r="E1057" s="5"/>
      <c r="F1057" s="7"/>
      <c r="G1057" s="5"/>
      <c r="H1057" s="5"/>
      <c r="I1057" s="7"/>
    </row>
    <row r="1058" spans="4:9" x14ac:dyDescent="0.75">
      <c r="D1058" s="5"/>
      <c r="E1058" s="5"/>
      <c r="F1058" s="7"/>
      <c r="G1058" s="5"/>
      <c r="H1058" s="5"/>
      <c r="I1058" s="7"/>
    </row>
    <row r="1059" spans="4:9" x14ac:dyDescent="0.75">
      <c r="D1059" s="5"/>
      <c r="E1059" s="5"/>
      <c r="F1059" s="7"/>
      <c r="G1059" s="5"/>
      <c r="H1059" s="5"/>
      <c r="I1059" s="7"/>
    </row>
    <row r="1060" spans="4:9" x14ac:dyDescent="0.75">
      <c r="D1060" s="5"/>
      <c r="E1060" s="5"/>
      <c r="F1060" s="7"/>
      <c r="G1060" s="5"/>
      <c r="H1060" s="5"/>
      <c r="I1060" s="7"/>
    </row>
    <row r="1061" spans="4:9" x14ac:dyDescent="0.75">
      <c r="D1061" s="5"/>
      <c r="E1061" s="5"/>
      <c r="F1061" s="7"/>
      <c r="G1061" s="5"/>
      <c r="H1061" s="5"/>
      <c r="I1061" s="7"/>
    </row>
    <row r="1062" spans="4:9" x14ac:dyDescent="0.75">
      <c r="D1062" s="5"/>
      <c r="E1062" s="5"/>
      <c r="F1062" s="7"/>
      <c r="G1062" s="5"/>
      <c r="H1062" s="5"/>
      <c r="I1062" s="7"/>
    </row>
    <row r="1063" spans="4:9" x14ac:dyDescent="0.75">
      <c r="D1063" s="5"/>
      <c r="E1063" s="5"/>
      <c r="F1063" s="7"/>
      <c r="G1063" s="5"/>
      <c r="H1063" s="5"/>
      <c r="I1063" s="7"/>
    </row>
    <row r="1064" spans="4:9" x14ac:dyDescent="0.75">
      <c r="D1064" s="5"/>
      <c r="E1064" s="5"/>
      <c r="F1064" s="7"/>
      <c r="G1064" s="5"/>
      <c r="H1064" s="5"/>
      <c r="I1064" s="7"/>
    </row>
    <row r="1065" spans="4:9" x14ac:dyDescent="0.75">
      <c r="D1065" s="5"/>
      <c r="E1065" s="5"/>
      <c r="F1065" s="7"/>
      <c r="G1065" s="5"/>
      <c r="H1065" s="5"/>
      <c r="I1065" s="7"/>
    </row>
    <row r="1066" spans="4:9" x14ac:dyDescent="0.75">
      <c r="D1066" s="5"/>
      <c r="E1066" s="5"/>
      <c r="F1066" s="7"/>
      <c r="G1066" s="5"/>
      <c r="H1066" s="5"/>
      <c r="I1066" s="7"/>
    </row>
    <row r="1067" spans="4:9" x14ac:dyDescent="0.75">
      <c r="D1067" s="5"/>
      <c r="E1067" s="5"/>
      <c r="F1067" s="7"/>
      <c r="G1067" s="5"/>
      <c r="H1067" s="5"/>
      <c r="I1067" s="7"/>
    </row>
    <row r="1068" spans="4:9" x14ac:dyDescent="0.75">
      <c r="D1068" s="5"/>
      <c r="E1068" s="5"/>
      <c r="F1068" s="7"/>
      <c r="G1068" s="5"/>
      <c r="H1068" s="5"/>
      <c r="I1068" s="7"/>
    </row>
    <row r="1069" spans="4:9" x14ac:dyDescent="0.75">
      <c r="D1069" s="5"/>
      <c r="E1069" s="5"/>
      <c r="F1069" s="7"/>
      <c r="G1069" s="5"/>
      <c r="H1069" s="5"/>
      <c r="I1069" s="7"/>
    </row>
    <row r="1070" spans="4:9" x14ac:dyDescent="0.75">
      <c r="D1070" s="5"/>
      <c r="E1070" s="5"/>
      <c r="F1070" s="7"/>
      <c r="G1070" s="5"/>
      <c r="H1070" s="5"/>
      <c r="I1070" s="7"/>
    </row>
    <row r="1071" spans="4:9" x14ac:dyDescent="0.75">
      <c r="D1071" s="5"/>
      <c r="E1071" s="5"/>
      <c r="F1071" s="7"/>
      <c r="G1071" s="5"/>
      <c r="H1071" s="5"/>
      <c r="I1071" s="7"/>
    </row>
    <row r="1072" spans="4:9" x14ac:dyDescent="0.75">
      <c r="D1072" s="5"/>
      <c r="E1072" s="5"/>
      <c r="F1072" s="7"/>
      <c r="G1072" s="5"/>
      <c r="H1072" s="5"/>
      <c r="I1072" s="7"/>
    </row>
    <row r="1073" spans="4:9" x14ac:dyDescent="0.75">
      <c r="D1073" s="5"/>
      <c r="E1073" s="5"/>
      <c r="F1073" s="7"/>
      <c r="G1073" s="5"/>
      <c r="H1073" s="5"/>
      <c r="I1073" s="7"/>
    </row>
    <row r="1074" spans="4:9" x14ac:dyDescent="0.75">
      <c r="D1074" s="5"/>
      <c r="E1074" s="5"/>
      <c r="F1074" s="7"/>
      <c r="G1074" s="5"/>
      <c r="H1074" s="5"/>
      <c r="I1074" s="7"/>
    </row>
    <row r="1075" spans="4:9" x14ac:dyDescent="0.75">
      <c r="D1075" s="5"/>
      <c r="E1075" s="5"/>
      <c r="F1075" s="7"/>
      <c r="G1075" s="5"/>
      <c r="H1075" s="5"/>
      <c r="I1075" s="7"/>
    </row>
    <row r="1076" spans="4:9" x14ac:dyDescent="0.75">
      <c r="D1076" s="5"/>
      <c r="E1076" s="5"/>
      <c r="F1076" s="7"/>
      <c r="G1076" s="5"/>
      <c r="H1076" s="5"/>
      <c r="I1076" s="7"/>
    </row>
    <row r="1077" spans="4:9" x14ac:dyDescent="0.75">
      <c r="D1077" s="5"/>
      <c r="E1077" s="5"/>
      <c r="F1077" s="7"/>
      <c r="G1077" s="5"/>
      <c r="H1077" s="5"/>
      <c r="I1077" s="7"/>
    </row>
    <row r="1078" spans="4:9" x14ac:dyDescent="0.75">
      <c r="D1078" s="5"/>
      <c r="E1078" s="5"/>
      <c r="F1078" s="7"/>
      <c r="G1078" s="5"/>
      <c r="H1078" s="5"/>
      <c r="I1078" s="7"/>
    </row>
    <row r="1079" spans="4:9" x14ac:dyDescent="0.75">
      <c r="D1079" s="5"/>
      <c r="E1079" s="5"/>
      <c r="F1079" s="7"/>
      <c r="G1079" s="5"/>
      <c r="H1079" s="5"/>
      <c r="I1079" s="7"/>
    </row>
    <row r="1080" spans="4:9" x14ac:dyDescent="0.75">
      <c r="D1080" s="5"/>
      <c r="E1080" s="5"/>
      <c r="F1080" s="7"/>
      <c r="G1080" s="5"/>
      <c r="H1080" s="5"/>
      <c r="I1080" s="7"/>
    </row>
    <row r="1081" spans="4:9" x14ac:dyDescent="0.75">
      <c r="D1081" s="5"/>
      <c r="E1081" s="5"/>
      <c r="F1081" s="7"/>
      <c r="G1081" s="5"/>
      <c r="H1081" s="5"/>
      <c r="I1081" s="7"/>
    </row>
    <row r="1082" spans="4:9" x14ac:dyDescent="0.75">
      <c r="D1082" s="5"/>
      <c r="E1082" s="5"/>
      <c r="F1082" s="7"/>
      <c r="G1082" s="5"/>
      <c r="H1082" s="5"/>
      <c r="I1082" s="7"/>
    </row>
    <row r="1083" spans="4:9" x14ac:dyDescent="0.75">
      <c r="D1083" s="5"/>
      <c r="E1083" s="5"/>
      <c r="F1083" s="7"/>
      <c r="G1083" s="5"/>
      <c r="H1083" s="5"/>
      <c r="I1083" s="7"/>
    </row>
    <row r="1084" spans="4:9" x14ac:dyDescent="0.75">
      <c r="D1084" s="5"/>
      <c r="E1084" s="5"/>
      <c r="F1084" s="7"/>
      <c r="G1084" s="5"/>
      <c r="H1084" s="5"/>
      <c r="I1084" s="7"/>
    </row>
    <row r="1085" spans="4:9" x14ac:dyDescent="0.75">
      <c r="D1085" s="5"/>
      <c r="E1085" s="5"/>
      <c r="F1085" s="7"/>
      <c r="G1085" s="5"/>
      <c r="H1085" s="5"/>
      <c r="I1085" s="7"/>
    </row>
    <row r="1086" spans="4:9" x14ac:dyDescent="0.75">
      <c r="D1086" s="5"/>
      <c r="E1086" s="5"/>
      <c r="F1086" s="7"/>
      <c r="G1086" s="5"/>
      <c r="H1086" s="5"/>
      <c r="I1086" s="7"/>
    </row>
    <row r="1087" spans="4:9" x14ac:dyDescent="0.75">
      <c r="D1087" s="5"/>
      <c r="E1087" s="5"/>
      <c r="F1087" s="7"/>
      <c r="G1087" s="5"/>
      <c r="H1087" s="5"/>
      <c r="I1087" s="7"/>
    </row>
    <row r="1088" spans="4:9" x14ac:dyDescent="0.75">
      <c r="D1088" s="5"/>
      <c r="E1088" s="5"/>
      <c r="F1088" s="7"/>
      <c r="G1088" s="5"/>
      <c r="H1088" s="5"/>
      <c r="I1088" s="7"/>
    </row>
    <row r="1089" spans="4:9" x14ac:dyDescent="0.75">
      <c r="D1089" s="5"/>
      <c r="E1089" s="5"/>
      <c r="F1089" s="7"/>
      <c r="G1089" s="5"/>
      <c r="H1089" s="5"/>
      <c r="I1089" s="7"/>
    </row>
    <row r="1090" spans="4:9" x14ac:dyDescent="0.75">
      <c r="D1090" s="5"/>
      <c r="E1090" s="5"/>
      <c r="F1090" s="7"/>
      <c r="G1090" s="5"/>
      <c r="H1090" s="5"/>
      <c r="I1090" s="7"/>
    </row>
    <row r="1091" spans="4:9" x14ac:dyDescent="0.75">
      <c r="D1091" s="5"/>
      <c r="E1091" s="5"/>
      <c r="F1091" s="7"/>
      <c r="G1091" s="5"/>
      <c r="H1091" s="5"/>
      <c r="I1091" s="7"/>
    </row>
    <row r="1092" spans="4:9" x14ac:dyDescent="0.75">
      <c r="D1092" s="5"/>
      <c r="E1092" s="5"/>
      <c r="F1092" s="7"/>
      <c r="G1092" s="5"/>
      <c r="H1092" s="5"/>
      <c r="I1092" s="7"/>
    </row>
    <row r="1093" spans="4:9" x14ac:dyDescent="0.75">
      <c r="D1093" s="5"/>
      <c r="E1093" s="5"/>
      <c r="F1093" s="7"/>
      <c r="G1093" s="5"/>
      <c r="H1093" s="5"/>
      <c r="I1093" s="7"/>
    </row>
    <row r="1094" spans="4:9" x14ac:dyDescent="0.75">
      <c r="D1094" s="5"/>
      <c r="E1094" s="5"/>
      <c r="F1094" s="7"/>
      <c r="G1094" s="5"/>
      <c r="H1094" s="5"/>
      <c r="I1094" s="7"/>
    </row>
    <row r="1095" spans="4:9" x14ac:dyDescent="0.75">
      <c r="D1095" s="5"/>
      <c r="E1095" s="5"/>
      <c r="F1095" s="7"/>
      <c r="G1095" s="5"/>
      <c r="H1095" s="5"/>
      <c r="I1095" s="7"/>
    </row>
    <row r="1096" spans="4:9" x14ac:dyDescent="0.75">
      <c r="D1096" s="5"/>
      <c r="E1096" s="5"/>
      <c r="F1096" s="7"/>
      <c r="G1096" s="5"/>
      <c r="H1096" s="5"/>
      <c r="I1096" s="7"/>
    </row>
    <row r="1097" spans="4:9" x14ac:dyDescent="0.75">
      <c r="D1097" s="5"/>
      <c r="E1097" s="5"/>
      <c r="F1097" s="7"/>
      <c r="G1097" s="5"/>
      <c r="H1097" s="5"/>
      <c r="I1097" s="7"/>
    </row>
    <row r="1098" spans="4:9" x14ac:dyDescent="0.75">
      <c r="D1098" s="5"/>
      <c r="E1098" s="5"/>
      <c r="F1098" s="7"/>
      <c r="G1098" s="5"/>
      <c r="H1098" s="5"/>
      <c r="I1098" s="7"/>
    </row>
    <row r="1099" spans="4:9" x14ac:dyDescent="0.75">
      <c r="D1099" s="5"/>
      <c r="E1099" s="5"/>
      <c r="F1099" s="7"/>
      <c r="G1099" s="5"/>
      <c r="H1099" s="5"/>
      <c r="I1099" s="7"/>
    </row>
    <row r="1100" spans="4:9" x14ac:dyDescent="0.75">
      <c r="D1100" s="5"/>
      <c r="E1100" s="5"/>
      <c r="F1100" s="7"/>
      <c r="G1100" s="5"/>
      <c r="H1100" s="5"/>
      <c r="I1100" s="7"/>
    </row>
    <row r="1101" spans="4:9" x14ac:dyDescent="0.75">
      <c r="D1101" s="5"/>
      <c r="E1101" s="5"/>
      <c r="F1101" s="7"/>
      <c r="G1101" s="5"/>
      <c r="H1101" s="5"/>
      <c r="I1101" s="7"/>
    </row>
    <row r="1102" spans="4:9" x14ac:dyDescent="0.75">
      <c r="D1102" s="5"/>
      <c r="E1102" s="5"/>
      <c r="F1102" s="7"/>
      <c r="G1102" s="5"/>
      <c r="H1102" s="5"/>
      <c r="I1102" s="7"/>
    </row>
    <row r="1103" spans="4:9" x14ac:dyDescent="0.75">
      <c r="D1103" s="5"/>
      <c r="E1103" s="5"/>
      <c r="F1103" s="7"/>
      <c r="G1103" s="5"/>
      <c r="H1103" s="5"/>
      <c r="I1103" s="7"/>
    </row>
    <row r="1104" spans="4:9" x14ac:dyDescent="0.75">
      <c r="D1104" s="5"/>
      <c r="E1104" s="5"/>
      <c r="F1104" s="7"/>
      <c r="G1104" s="5"/>
      <c r="H1104" s="5"/>
      <c r="I1104" s="7"/>
    </row>
    <row r="1105" spans="4:9" x14ac:dyDescent="0.75">
      <c r="D1105" s="5"/>
      <c r="E1105" s="5"/>
      <c r="F1105" s="7"/>
      <c r="G1105" s="5"/>
      <c r="H1105" s="5"/>
      <c r="I1105" s="7"/>
    </row>
    <row r="1106" spans="4:9" x14ac:dyDescent="0.75">
      <c r="D1106" s="5"/>
      <c r="E1106" s="5"/>
      <c r="F1106" s="7"/>
      <c r="G1106" s="5"/>
      <c r="H1106" s="5"/>
      <c r="I1106" s="7"/>
    </row>
    <row r="1107" spans="4:9" x14ac:dyDescent="0.75">
      <c r="D1107" s="5"/>
      <c r="E1107" s="5"/>
      <c r="F1107" s="7"/>
      <c r="G1107" s="5"/>
      <c r="H1107" s="5"/>
      <c r="I1107" s="7"/>
    </row>
    <row r="1108" spans="4:9" x14ac:dyDescent="0.75">
      <c r="D1108" s="5"/>
      <c r="E1108" s="5"/>
      <c r="F1108" s="7"/>
      <c r="G1108" s="5"/>
      <c r="H1108" s="5"/>
      <c r="I1108" s="7"/>
    </row>
    <row r="1109" spans="4:9" x14ac:dyDescent="0.75">
      <c r="D1109" s="5"/>
      <c r="E1109" s="5"/>
      <c r="F1109" s="7"/>
      <c r="G1109" s="5"/>
      <c r="H1109" s="5"/>
      <c r="I1109" s="7"/>
    </row>
    <row r="1110" spans="4:9" x14ac:dyDescent="0.75">
      <c r="D1110" s="5"/>
      <c r="E1110" s="5"/>
      <c r="F1110" s="7"/>
      <c r="G1110" s="5"/>
      <c r="H1110" s="5"/>
      <c r="I1110" s="7"/>
    </row>
    <row r="1111" spans="4:9" x14ac:dyDescent="0.75">
      <c r="D1111" s="5"/>
      <c r="E1111" s="5"/>
      <c r="F1111" s="7"/>
      <c r="G1111" s="5"/>
      <c r="H1111" s="5"/>
      <c r="I1111" s="7"/>
    </row>
    <row r="1112" spans="4:9" x14ac:dyDescent="0.75">
      <c r="D1112" s="5"/>
      <c r="E1112" s="5"/>
      <c r="F1112" s="7"/>
      <c r="G1112" s="5"/>
      <c r="H1112" s="5"/>
      <c r="I1112" s="7"/>
    </row>
    <row r="1113" spans="4:9" x14ac:dyDescent="0.75">
      <c r="D1113" s="5"/>
      <c r="E1113" s="5"/>
      <c r="F1113" s="7"/>
      <c r="G1113" s="5"/>
      <c r="H1113" s="5"/>
      <c r="I1113" s="7"/>
    </row>
    <row r="1114" spans="4:9" x14ac:dyDescent="0.75">
      <c r="D1114" s="5"/>
      <c r="E1114" s="5"/>
      <c r="F1114" s="7"/>
      <c r="G1114" s="5"/>
      <c r="H1114" s="5"/>
      <c r="I1114" s="7"/>
    </row>
    <row r="1115" spans="4:9" x14ac:dyDescent="0.75">
      <c r="D1115" s="5"/>
      <c r="E1115" s="5"/>
      <c r="F1115" s="7"/>
      <c r="G1115" s="5"/>
      <c r="H1115" s="5"/>
      <c r="I1115" s="7"/>
    </row>
    <row r="1116" spans="4:9" x14ac:dyDescent="0.75">
      <c r="D1116" s="5"/>
      <c r="E1116" s="5"/>
      <c r="F1116" s="7"/>
      <c r="G1116" s="5"/>
      <c r="H1116" s="5"/>
      <c r="I1116" s="7"/>
    </row>
    <row r="1117" spans="4:9" x14ac:dyDescent="0.75">
      <c r="D1117" s="5"/>
      <c r="E1117" s="5"/>
      <c r="F1117" s="7"/>
      <c r="G1117" s="5"/>
      <c r="H1117" s="5"/>
      <c r="I1117" s="7"/>
    </row>
    <row r="1118" spans="4:9" x14ac:dyDescent="0.75">
      <c r="D1118" s="5"/>
      <c r="E1118" s="5"/>
      <c r="F1118" s="7"/>
      <c r="G1118" s="5"/>
      <c r="H1118" s="5"/>
      <c r="I1118" s="7"/>
    </row>
    <row r="1119" spans="4:9" x14ac:dyDescent="0.75">
      <c r="D1119" s="5"/>
      <c r="E1119" s="5"/>
      <c r="F1119" s="7"/>
      <c r="G1119" s="5"/>
      <c r="H1119" s="5"/>
      <c r="I1119" s="7"/>
    </row>
    <row r="1120" spans="4:9" x14ac:dyDescent="0.75">
      <c r="D1120" s="5"/>
      <c r="E1120" s="5"/>
      <c r="F1120" s="7"/>
      <c r="G1120" s="5"/>
      <c r="H1120" s="5"/>
      <c r="I1120" s="7"/>
    </row>
    <row r="1121" spans="4:9" x14ac:dyDescent="0.75">
      <c r="D1121" s="5"/>
      <c r="E1121" s="5"/>
      <c r="F1121" s="7"/>
      <c r="G1121" s="5"/>
      <c r="H1121" s="5"/>
      <c r="I1121" s="7"/>
    </row>
    <row r="1122" spans="4:9" x14ac:dyDescent="0.75">
      <c r="D1122" s="5"/>
      <c r="E1122" s="5"/>
      <c r="F1122" s="7"/>
      <c r="G1122" s="5"/>
      <c r="H1122" s="5"/>
      <c r="I1122" s="7"/>
    </row>
    <row r="1123" spans="4:9" x14ac:dyDescent="0.75">
      <c r="D1123" s="5"/>
      <c r="E1123" s="5"/>
      <c r="F1123" s="7"/>
      <c r="G1123" s="5"/>
      <c r="H1123" s="5"/>
      <c r="I1123" s="7"/>
    </row>
    <row r="1124" spans="4:9" x14ac:dyDescent="0.75">
      <c r="D1124" s="5"/>
      <c r="E1124" s="5"/>
      <c r="F1124" s="7"/>
      <c r="G1124" s="5"/>
      <c r="H1124" s="5"/>
      <c r="I1124" s="7"/>
    </row>
    <row r="1125" spans="4:9" x14ac:dyDescent="0.75">
      <c r="D1125" s="5"/>
      <c r="E1125" s="5"/>
      <c r="F1125" s="7"/>
      <c r="G1125" s="5"/>
      <c r="H1125" s="5"/>
      <c r="I1125" s="7"/>
    </row>
    <row r="1126" spans="4:9" x14ac:dyDescent="0.75">
      <c r="D1126" s="5"/>
      <c r="E1126" s="5"/>
      <c r="F1126" s="7"/>
      <c r="G1126" s="5"/>
      <c r="H1126" s="5"/>
      <c r="I1126" s="7"/>
    </row>
    <row r="1127" spans="4:9" x14ac:dyDescent="0.75">
      <c r="D1127" s="5"/>
      <c r="E1127" s="5"/>
      <c r="F1127" s="7"/>
      <c r="G1127" s="5"/>
      <c r="H1127" s="5"/>
      <c r="I1127" s="7"/>
    </row>
    <row r="1128" spans="4:9" x14ac:dyDescent="0.75">
      <c r="D1128" s="5"/>
      <c r="E1128" s="5"/>
      <c r="F1128" s="7"/>
      <c r="G1128" s="5"/>
      <c r="H1128" s="5"/>
      <c r="I1128" s="7"/>
    </row>
    <row r="1129" spans="4:9" x14ac:dyDescent="0.75">
      <c r="D1129" s="5"/>
      <c r="E1129" s="5"/>
      <c r="F1129" s="7"/>
      <c r="G1129" s="5"/>
      <c r="H1129" s="5"/>
      <c r="I1129" s="7"/>
    </row>
    <row r="1130" spans="4:9" x14ac:dyDescent="0.75">
      <c r="D1130" s="5"/>
      <c r="E1130" s="5"/>
      <c r="F1130" s="7"/>
      <c r="G1130" s="5"/>
      <c r="H1130" s="5"/>
      <c r="I1130" s="7"/>
    </row>
    <row r="1131" spans="4:9" x14ac:dyDescent="0.75">
      <c r="D1131" s="5"/>
      <c r="E1131" s="5"/>
      <c r="F1131" s="7"/>
      <c r="G1131" s="5"/>
      <c r="H1131" s="5"/>
      <c r="I1131" s="7"/>
    </row>
    <row r="1132" spans="4:9" x14ac:dyDescent="0.75">
      <c r="D1132" s="5"/>
      <c r="E1132" s="5"/>
      <c r="F1132" s="7"/>
      <c r="G1132" s="5"/>
      <c r="H1132" s="5"/>
      <c r="I1132" s="7"/>
    </row>
    <row r="1133" spans="4:9" x14ac:dyDescent="0.75">
      <c r="D1133" s="5"/>
      <c r="E1133" s="5"/>
      <c r="F1133" s="7"/>
      <c r="G1133" s="5"/>
      <c r="H1133" s="5"/>
      <c r="I1133" s="7"/>
    </row>
    <row r="1134" spans="4:9" x14ac:dyDescent="0.75">
      <c r="D1134" s="5"/>
      <c r="E1134" s="5"/>
      <c r="F1134" s="7"/>
      <c r="G1134" s="5"/>
      <c r="H1134" s="5"/>
      <c r="I1134" s="7"/>
    </row>
    <row r="1135" spans="4:9" x14ac:dyDescent="0.75">
      <c r="D1135" s="5"/>
      <c r="E1135" s="5"/>
      <c r="F1135" s="7"/>
      <c r="G1135" s="5"/>
      <c r="H1135" s="5"/>
      <c r="I1135" s="7"/>
    </row>
    <row r="1136" spans="4:9" x14ac:dyDescent="0.75">
      <c r="D1136" s="5"/>
      <c r="E1136" s="5"/>
      <c r="F1136" s="7"/>
      <c r="G1136" s="5"/>
      <c r="H1136" s="5"/>
      <c r="I1136" s="7"/>
    </row>
    <row r="1137" spans="4:9" x14ac:dyDescent="0.75">
      <c r="D1137" s="5"/>
      <c r="E1137" s="5"/>
      <c r="F1137" s="7"/>
      <c r="G1137" s="5"/>
      <c r="H1137" s="5"/>
      <c r="I1137" s="7"/>
    </row>
    <row r="1138" spans="4:9" x14ac:dyDescent="0.75">
      <c r="D1138" s="5"/>
      <c r="E1138" s="5"/>
      <c r="F1138" s="7"/>
      <c r="G1138" s="5"/>
      <c r="H1138" s="5"/>
      <c r="I1138" s="7"/>
    </row>
    <row r="1139" spans="4:9" x14ac:dyDescent="0.75">
      <c r="D1139" s="5"/>
      <c r="E1139" s="5"/>
      <c r="F1139" s="7"/>
      <c r="G1139" s="5"/>
      <c r="H1139" s="5"/>
      <c r="I1139" s="7"/>
    </row>
    <row r="1140" spans="4:9" x14ac:dyDescent="0.75">
      <c r="D1140" s="5"/>
      <c r="E1140" s="5"/>
      <c r="F1140" s="7"/>
      <c r="G1140" s="5"/>
      <c r="H1140" s="5"/>
      <c r="I1140" s="7"/>
    </row>
    <row r="1141" spans="4:9" x14ac:dyDescent="0.75">
      <c r="D1141" s="5"/>
      <c r="E1141" s="5"/>
      <c r="F1141" s="7"/>
      <c r="G1141" s="5"/>
      <c r="H1141" s="5"/>
      <c r="I1141" s="7"/>
    </row>
    <row r="1142" spans="4:9" x14ac:dyDescent="0.75">
      <c r="D1142" s="5"/>
      <c r="E1142" s="5"/>
      <c r="F1142" s="7"/>
      <c r="G1142" s="5"/>
      <c r="H1142" s="5"/>
      <c r="I1142" s="7"/>
    </row>
    <row r="1143" spans="4:9" x14ac:dyDescent="0.75">
      <c r="D1143" s="5"/>
      <c r="E1143" s="5"/>
      <c r="F1143" s="7"/>
      <c r="G1143" s="5"/>
      <c r="H1143" s="5"/>
      <c r="I1143" s="7"/>
    </row>
    <row r="1144" spans="4:9" x14ac:dyDescent="0.75">
      <c r="D1144" s="5"/>
      <c r="E1144" s="5"/>
      <c r="F1144" s="7"/>
      <c r="G1144" s="5"/>
      <c r="H1144" s="5"/>
      <c r="I1144" s="7"/>
    </row>
    <row r="1145" spans="4:9" x14ac:dyDescent="0.75">
      <c r="D1145" s="5"/>
      <c r="E1145" s="5"/>
      <c r="F1145" s="7"/>
      <c r="G1145" s="5"/>
      <c r="H1145" s="5"/>
      <c r="I1145" s="7"/>
    </row>
    <row r="1146" spans="4:9" x14ac:dyDescent="0.75">
      <c r="D1146" s="5"/>
      <c r="E1146" s="5"/>
      <c r="F1146" s="7"/>
      <c r="G1146" s="5"/>
      <c r="H1146" s="5"/>
      <c r="I1146" s="7"/>
    </row>
    <row r="1147" spans="4:9" x14ac:dyDescent="0.75">
      <c r="D1147" s="5"/>
      <c r="E1147" s="5"/>
      <c r="F1147" s="7"/>
      <c r="G1147" s="5"/>
      <c r="H1147" s="5"/>
      <c r="I1147" s="7"/>
    </row>
    <row r="1148" spans="4:9" x14ac:dyDescent="0.75">
      <c r="D1148" s="5"/>
      <c r="E1148" s="5"/>
      <c r="F1148" s="7"/>
      <c r="G1148" s="5"/>
      <c r="H1148" s="5"/>
      <c r="I1148" s="7"/>
    </row>
    <row r="1149" spans="4:9" x14ac:dyDescent="0.75">
      <c r="D1149" s="5"/>
      <c r="E1149" s="5"/>
      <c r="F1149" s="7"/>
      <c r="G1149" s="5"/>
      <c r="H1149" s="5"/>
      <c r="I1149" s="7"/>
    </row>
    <row r="1150" spans="4:9" x14ac:dyDescent="0.75">
      <c r="D1150" s="5"/>
      <c r="E1150" s="5"/>
      <c r="F1150" s="7"/>
      <c r="G1150" s="5"/>
      <c r="H1150" s="5"/>
      <c r="I1150" s="7"/>
    </row>
    <row r="1151" spans="4:9" x14ac:dyDescent="0.75">
      <c r="D1151" s="5"/>
      <c r="E1151" s="5"/>
      <c r="F1151" s="7"/>
      <c r="G1151" s="5"/>
      <c r="H1151" s="5"/>
      <c r="I1151" s="7"/>
    </row>
    <row r="1152" spans="4:9" x14ac:dyDescent="0.75">
      <c r="D1152" s="5"/>
      <c r="E1152" s="5"/>
      <c r="F1152" s="7"/>
      <c r="G1152" s="5"/>
      <c r="H1152" s="5"/>
      <c r="I1152" s="7"/>
    </row>
    <row r="1153" spans="4:9" x14ac:dyDescent="0.75">
      <c r="D1153" s="5"/>
      <c r="E1153" s="5"/>
      <c r="F1153" s="7"/>
      <c r="G1153" s="5"/>
      <c r="H1153" s="5"/>
      <c r="I1153" s="7"/>
    </row>
    <row r="1154" spans="4:9" x14ac:dyDescent="0.75">
      <c r="D1154" s="5"/>
      <c r="E1154" s="5"/>
      <c r="F1154" s="7"/>
      <c r="G1154" s="5"/>
      <c r="H1154" s="5"/>
      <c r="I1154" s="7"/>
    </row>
    <row r="1155" spans="4:9" x14ac:dyDescent="0.75">
      <c r="D1155" s="5"/>
      <c r="E1155" s="5"/>
      <c r="F1155" s="7"/>
      <c r="G1155" s="5"/>
      <c r="H1155" s="5"/>
      <c r="I1155" s="7"/>
    </row>
    <row r="1156" spans="4:9" x14ac:dyDescent="0.75">
      <c r="D1156" s="5"/>
      <c r="E1156" s="5"/>
      <c r="F1156" s="7"/>
      <c r="G1156" s="5"/>
      <c r="H1156" s="5"/>
      <c r="I1156" s="7"/>
    </row>
    <row r="1157" spans="4:9" x14ac:dyDescent="0.75">
      <c r="D1157" s="5"/>
      <c r="E1157" s="5"/>
      <c r="F1157" s="7"/>
      <c r="G1157" s="5"/>
      <c r="H1157" s="5"/>
      <c r="I1157" s="7"/>
    </row>
    <row r="1158" spans="4:9" x14ac:dyDescent="0.75">
      <c r="D1158" s="5"/>
      <c r="E1158" s="5"/>
      <c r="F1158" s="7"/>
      <c r="G1158" s="5"/>
      <c r="H1158" s="5"/>
      <c r="I1158" s="7"/>
    </row>
    <row r="1159" spans="4:9" x14ac:dyDescent="0.75">
      <c r="D1159" s="5"/>
      <c r="E1159" s="5"/>
      <c r="F1159" s="7"/>
      <c r="G1159" s="5"/>
      <c r="H1159" s="5"/>
      <c r="I1159" s="7"/>
    </row>
    <row r="1160" spans="4:9" x14ac:dyDescent="0.75">
      <c r="D1160" s="5"/>
      <c r="E1160" s="5"/>
      <c r="F1160" s="7"/>
      <c r="G1160" s="5"/>
      <c r="H1160" s="5"/>
      <c r="I1160" s="7"/>
    </row>
    <row r="1161" spans="4:9" x14ac:dyDescent="0.75">
      <c r="D1161" s="5"/>
      <c r="E1161" s="5"/>
      <c r="F1161" s="7"/>
      <c r="G1161" s="5"/>
      <c r="H1161" s="5"/>
      <c r="I1161" s="7"/>
    </row>
    <row r="1162" spans="4:9" x14ac:dyDescent="0.75">
      <c r="D1162" s="5"/>
      <c r="E1162" s="5"/>
      <c r="F1162" s="7"/>
      <c r="G1162" s="5"/>
      <c r="H1162" s="5"/>
      <c r="I1162" s="7"/>
    </row>
    <row r="1163" spans="4:9" x14ac:dyDescent="0.75">
      <c r="D1163" s="5"/>
      <c r="E1163" s="5"/>
      <c r="F1163" s="7"/>
      <c r="G1163" s="5"/>
      <c r="H1163" s="5"/>
      <c r="I1163" s="7"/>
    </row>
    <row r="1164" spans="4:9" x14ac:dyDescent="0.75">
      <c r="D1164" s="5"/>
      <c r="E1164" s="5"/>
      <c r="F1164" s="7"/>
      <c r="G1164" s="5"/>
      <c r="H1164" s="5"/>
      <c r="I1164" s="7"/>
    </row>
    <row r="1165" spans="4:9" x14ac:dyDescent="0.75">
      <c r="D1165" s="5"/>
      <c r="E1165" s="5"/>
      <c r="F1165" s="7"/>
      <c r="G1165" s="5"/>
      <c r="H1165" s="5"/>
      <c r="I1165" s="7"/>
    </row>
    <row r="1166" spans="4:9" x14ac:dyDescent="0.75">
      <c r="D1166" s="5"/>
      <c r="E1166" s="5"/>
      <c r="F1166" s="7"/>
      <c r="G1166" s="5"/>
      <c r="H1166" s="5"/>
      <c r="I1166" s="7"/>
    </row>
    <row r="1167" spans="4:9" x14ac:dyDescent="0.75">
      <c r="D1167" s="5"/>
      <c r="E1167" s="5"/>
      <c r="F1167" s="7"/>
      <c r="G1167" s="5"/>
      <c r="H1167" s="5"/>
      <c r="I1167" s="7"/>
    </row>
    <row r="1168" spans="4:9" x14ac:dyDescent="0.75">
      <c r="D1168" s="5"/>
      <c r="E1168" s="5"/>
      <c r="F1168" s="7"/>
      <c r="G1168" s="5"/>
      <c r="H1168" s="5"/>
      <c r="I1168" s="7"/>
    </row>
    <row r="1169" spans="4:9" x14ac:dyDescent="0.75">
      <c r="D1169" s="5"/>
      <c r="E1169" s="5"/>
      <c r="F1169" s="7"/>
      <c r="G1169" s="5"/>
      <c r="H1169" s="5"/>
      <c r="I1169" s="7"/>
    </row>
    <row r="1170" spans="4:9" x14ac:dyDescent="0.75">
      <c r="D1170" s="5"/>
      <c r="E1170" s="5"/>
      <c r="F1170" s="7"/>
      <c r="G1170" s="5"/>
      <c r="H1170" s="5"/>
      <c r="I1170" s="7"/>
    </row>
    <row r="1171" spans="4:9" x14ac:dyDescent="0.75">
      <c r="D1171" s="5"/>
      <c r="E1171" s="5"/>
      <c r="F1171" s="7"/>
      <c r="G1171" s="5"/>
      <c r="H1171" s="5"/>
      <c r="I1171" s="7"/>
    </row>
    <row r="1172" spans="4:9" x14ac:dyDescent="0.75">
      <c r="D1172" s="5"/>
      <c r="E1172" s="5"/>
      <c r="F1172" s="7"/>
      <c r="G1172" s="5"/>
      <c r="H1172" s="5"/>
      <c r="I1172" s="7"/>
    </row>
    <row r="1173" spans="4:9" x14ac:dyDescent="0.75">
      <c r="D1173" s="5"/>
      <c r="E1173" s="5"/>
      <c r="F1173" s="7"/>
      <c r="G1173" s="5"/>
      <c r="H1173" s="5"/>
      <c r="I1173" s="7"/>
    </row>
    <row r="1174" spans="4:9" x14ac:dyDescent="0.75">
      <c r="D1174" s="5"/>
      <c r="E1174" s="5"/>
      <c r="F1174" s="7"/>
      <c r="G1174" s="5"/>
      <c r="H1174" s="5"/>
      <c r="I1174" s="7"/>
    </row>
    <row r="1175" spans="4:9" x14ac:dyDescent="0.75">
      <c r="D1175" s="5"/>
      <c r="E1175" s="5"/>
      <c r="F1175" s="7"/>
      <c r="G1175" s="5"/>
      <c r="H1175" s="5"/>
      <c r="I1175" s="7"/>
    </row>
    <row r="1176" spans="4:9" x14ac:dyDescent="0.75">
      <c r="D1176" s="5"/>
      <c r="E1176" s="5"/>
      <c r="F1176" s="7"/>
      <c r="G1176" s="5"/>
      <c r="H1176" s="5"/>
      <c r="I1176" s="7"/>
    </row>
  </sheetData>
  <sortState xmlns:xlrd2="http://schemas.microsoft.com/office/spreadsheetml/2017/richdata2" ref="A5:I128">
    <sortCondition descending="1" ref="D5:D128"/>
  </sortState>
  <mergeCells count="4">
    <mergeCell ref="D3:F3"/>
    <mergeCell ref="G3:I3"/>
    <mergeCell ref="A1:I2"/>
    <mergeCell ref="A130:I13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EEFA0-A70C-4EE4-8A1C-B02BFE85BF0F}">
  <dimension ref="A1:E108"/>
  <sheetViews>
    <sheetView tabSelected="1" workbookViewId="0">
      <selection activeCell="G23" sqref="G23"/>
    </sheetView>
  </sheetViews>
  <sheetFormatPr defaultColWidth="18.1328125" defaultRowHeight="14.75" x14ac:dyDescent="0.75"/>
  <cols>
    <col min="1" max="1" width="12.1328125" style="22" bestFit="1" customWidth="1"/>
    <col min="2" max="2" width="18.26953125" style="22" bestFit="1" customWidth="1"/>
    <col min="3" max="3" width="15.54296875" style="22" bestFit="1" customWidth="1"/>
    <col min="4" max="4" width="18.7265625" bestFit="1" customWidth="1"/>
    <col min="5" max="5" width="22.7265625" bestFit="1" customWidth="1"/>
  </cols>
  <sheetData>
    <row r="1" spans="1:5" x14ac:dyDescent="0.75">
      <c r="A1" s="22" t="s">
        <v>0</v>
      </c>
      <c r="B1" s="22" t="s">
        <v>4466</v>
      </c>
      <c r="C1" s="22" t="s">
        <v>4467</v>
      </c>
      <c r="D1" s="20" t="s">
        <v>4567</v>
      </c>
      <c r="E1" s="20" t="s">
        <v>4568</v>
      </c>
    </row>
    <row r="2" spans="1:5" x14ac:dyDescent="0.75">
      <c r="A2" s="23" t="s">
        <v>2849</v>
      </c>
      <c r="B2" s="22" t="s">
        <v>1477</v>
      </c>
      <c r="C2" s="22" t="s">
        <v>4468</v>
      </c>
      <c r="D2" s="27">
        <v>-1.4879818481497</v>
      </c>
      <c r="E2" s="21" t="s">
        <v>4469</v>
      </c>
    </row>
    <row r="3" spans="1:5" x14ac:dyDescent="0.75">
      <c r="A3" s="23" t="s">
        <v>835</v>
      </c>
      <c r="B3" s="22" t="s">
        <v>711</v>
      </c>
      <c r="C3" s="22" t="s">
        <v>4511</v>
      </c>
      <c r="D3" s="27">
        <v>-3.4843439640717899</v>
      </c>
      <c r="E3" s="21" t="s">
        <v>4469</v>
      </c>
    </row>
    <row r="4" spans="1:5" x14ac:dyDescent="0.75">
      <c r="A4" s="23" t="s">
        <v>2826</v>
      </c>
      <c r="B4" s="22" t="s">
        <v>1455</v>
      </c>
      <c r="C4" s="22" t="s">
        <v>4471</v>
      </c>
      <c r="D4" s="27">
        <v>-2.2754682916532101</v>
      </c>
      <c r="E4" s="21" t="s">
        <v>4469</v>
      </c>
    </row>
    <row r="5" spans="1:5" x14ac:dyDescent="0.75">
      <c r="A5" s="23" t="s">
        <v>834</v>
      </c>
      <c r="B5" s="22" t="s">
        <v>710</v>
      </c>
      <c r="C5" s="22" t="s">
        <v>4516</v>
      </c>
      <c r="D5" s="27">
        <v>1.05805544252387</v>
      </c>
      <c r="E5" s="21" t="s">
        <v>4469</v>
      </c>
    </row>
    <row r="6" spans="1:5" x14ac:dyDescent="0.75">
      <c r="A6" s="23" t="s">
        <v>2825</v>
      </c>
      <c r="B6" s="22" t="s">
        <v>1453</v>
      </c>
      <c r="C6" s="22" t="s">
        <v>4521</v>
      </c>
      <c r="D6" s="27">
        <v>-1.45582997014796</v>
      </c>
      <c r="E6" s="21" t="s">
        <v>4469</v>
      </c>
    </row>
    <row r="7" spans="1:5" x14ac:dyDescent="0.75">
      <c r="A7" s="23" t="s">
        <v>2813</v>
      </c>
      <c r="B7" s="22" t="s">
        <v>1437</v>
      </c>
      <c r="C7" s="22" t="s">
        <v>2813</v>
      </c>
      <c r="D7" s="27">
        <v>1.1181250671387899</v>
      </c>
      <c r="E7" s="21" t="s">
        <v>4469</v>
      </c>
    </row>
    <row r="8" spans="1:5" x14ac:dyDescent="0.75">
      <c r="A8" s="23" t="s">
        <v>2710</v>
      </c>
      <c r="B8" s="22" t="s">
        <v>1318</v>
      </c>
      <c r="C8" s="22" t="s">
        <v>4473</v>
      </c>
      <c r="D8" s="27">
        <v>-1.64545449458367</v>
      </c>
      <c r="E8" s="21" t="s">
        <v>4469</v>
      </c>
    </row>
    <row r="9" spans="1:5" x14ac:dyDescent="0.75">
      <c r="A9" s="23" t="s">
        <v>2608</v>
      </c>
      <c r="B9" s="22" t="s">
        <v>2522</v>
      </c>
      <c r="C9" s="22" t="s">
        <v>2608</v>
      </c>
      <c r="D9" s="27">
        <v>1.10055708706931</v>
      </c>
      <c r="E9" s="21" t="s">
        <v>4469</v>
      </c>
    </row>
    <row r="10" spans="1:5" x14ac:dyDescent="0.75">
      <c r="A10" s="23" t="s">
        <v>2567</v>
      </c>
      <c r="B10" s="22" t="s">
        <v>1174</v>
      </c>
      <c r="C10" s="22" t="s">
        <v>2567</v>
      </c>
      <c r="D10" s="27">
        <v>-1.40260392975461</v>
      </c>
      <c r="E10" s="21" t="s">
        <v>4469</v>
      </c>
    </row>
    <row r="11" spans="1:5" x14ac:dyDescent="0.75">
      <c r="A11" s="23"/>
      <c r="D11" s="21"/>
      <c r="E11" s="21"/>
    </row>
    <row r="12" spans="1:5" x14ac:dyDescent="0.75">
      <c r="A12" s="23" t="s">
        <v>4440</v>
      </c>
      <c r="B12" s="22" t="s">
        <v>754</v>
      </c>
      <c r="C12" s="22" t="s">
        <v>4475</v>
      </c>
      <c r="D12" s="21" t="s">
        <v>4469</v>
      </c>
      <c r="E12" s="27">
        <v>-1.6204774530519199</v>
      </c>
    </row>
    <row r="13" spans="1:5" x14ac:dyDescent="0.75">
      <c r="A13" s="23" t="s">
        <v>4437</v>
      </c>
      <c r="B13" s="22" t="s">
        <v>1057</v>
      </c>
      <c r="C13" s="22" t="s">
        <v>4476</v>
      </c>
      <c r="D13" s="21" t="s">
        <v>4469</v>
      </c>
      <c r="E13" s="27">
        <v>-1.6078468578271099</v>
      </c>
    </row>
    <row r="14" spans="1:5" x14ac:dyDescent="0.75">
      <c r="A14" s="23" t="s">
        <v>4436</v>
      </c>
      <c r="B14" s="22" t="s">
        <v>2439</v>
      </c>
      <c r="C14" s="22" t="s">
        <v>4477</v>
      </c>
      <c r="D14" s="21" t="s">
        <v>4469</v>
      </c>
      <c r="E14" s="27">
        <v>-1.19340858835423</v>
      </c>
    </row>
    <row r="15" spans="1:5" x14ac:dyDescent="0.75">
      <c r="A15" s="23" t="s">
        <v>4435</v>
      </c>
      <c r="B15" s="22" t="s">
        <v>2438</v>
      </c>
      <c r="C15" s="22" t="s">
        <v>4478</v>
      </c>
      <c r="D15" s="21" t="s">
        <v>4469</v>
      </c>
      <c r="E15" s="27">
        <v>-1.00591307193501</v>
      </c>
    </row>
    <row r="16" spans="1:5" x14ac:dyDescent="0.75">
      <c r="A16" s="23" t="s">
        <v>4434</v>
      </c>
      <c r="B16" s="22" t="s">
        <v>752</v>
      </c>
      <c r="C16" s="22" t="s">
        <v>4479</v>
      </c>
      <c r="D16" s="21" t="s">
        <v>4469</v>
      </c>
      <c r="E16" s="27">
        <v>-1.3991884773710399</v>
      </c>
    </row>
    <row r="17" spans="1:5" x14ac:dyDescent="0.75">
      <c r="A17" s="23" t="s">
        <v>4433</v>
      </c>
      <c r="B17" s="22" t="s">
        <v>751</v>
      </c>
      <c r="C17" s="22" t="s">
        <v>4480</v>
      </c>
      <c r="D17" s="21" t="s">
        <v>4469</v>
      </c>
      <c r="E17" s="27">
        <v>-1.85260351989269</v>
      </c>
    </row>
    <row r="18" spans="1:5" x14ac:dyDescent="0.75">
      <c r="A18" s="23" t="s">
        <v>4432</v>
      </c>
      <c r="B18" s="22" t="s">
        <v>2437</v>
      </c>
      <c r="C18" s="22" t="s">
        <v>4481</v>
      </c>
      <c r="D18" s="21" t="s">
        <v>4469</v>
      </c>
      <c r="E18" s="27">
        <v>-1.0547551510992099</v>
      </c>
    </row>
    <row r="19" spans="1:5" x14ac:dyDescent="0.75">
      <c r="A19" s="23" t="s">
        <v>4431</v>
      </c>
      <c r="B19" s="22" t="s">
        <v>750</v>
      </c>
      <c r="C19" s="22" t="s">
        <v>4482</v>
      </c>
      <c r="D19" s="21" t="s">
        <v>4469</v>
      </c>
      <c r="E19" s="27">
        <v>-1.18033590617757</v>
      </c>
    </row>
    <row r="20" spans="1:5" x14ac:dyDescent="0.75">
      <c r="A20" s="23" t="s">
        <v>4430</v>
      </c>
      <c r="B20" s="22" t="s">
        <v>2436</v>
      </c>
      <c r="C20" s="22" t="s">
        <v>4483</v>
      </c>
      <c r="D20" s="21" t="s">
        <v>4469</v>
      </c>
      <c r="E20" s="27">
        <v>-1.26555561544201</v>
      </c>
    </row>
    <row r="21" spans="1:5" x14ac:dyDescent="0.75">
      <c r="A21" s="23" t="s">
        <v>4429</v>
      </c>
      <c r="B21" s="22" t="s">
        <v>749</v>
      </c>
      <c r="C21" s="22" t="s">
        <v>4484</v>
      </c>
      <c r="D21" s="21" t="s">
        <v>4469</v>
      </c>
      <c r="E21" s="27">
        <v>-1.09281608669674</v>
      </c>
    </row>
    <row r="22" spans="1:5" x14ac:dyDescent="0.75">
      <c r="A22" s="23" t="s">
        <v>4428</v>
      </c>
      <c r="B22" s="22" t="s">
        <v>748</v>
      </c>
      <c r="C22" s="22" t="s">
        <v>4485</v>
      </c>
      <c r="D22" s="21" t="s">
        <v>4469</v>
      </c>
      <c r="E22" s="27">
        <v>-1.24842928380162</v>
      </c>
    </row>
    <row r="23" spans="1:5" x14ac:dyDescent="0.75">
      <c r="A23" s="23" t="s">
        <v>4427</v>
      </c>
      <c r="B23" s="22" t="s">
        <v>1056</v>
      </c>
      <c r="C23" s="22" t="s">
        <v>4486</v>
      </c>
      <c r="D23" s="21" t="s">
        <v>4469</v>
      </c>
      <c r="E23" s="27">
        <v>-1.0160637801343699</v>
      </c>
    </row>
    <row r="24" spans="1:5" x14ac:dyDescent="0.75">
      <c r="A24" s="23" t="s">
        <v>4426</v>
      </c>
      <c r="B24" s="22" t="s">
        <v>2435</v>
      </c>
      <c r="C24" s="22" t="s">
        <v>4487</v>
      </c>
      <c r="D24" s="21" t="s">
        <v>4469</v>
      </c>
      <c r="E24" s="27">
        <v>1.00693677846062</v>
      </c>
    </row>
    <row r="25" spans="1:5" x14ac:dyDescent="0.75">
      <c r="A25" s="23" t="s">
        <v>4425</v>
      </c>
      <c r="B25" s="22" t="s">
        <v>747</v>
      </c>
      <c r="C25" s="22" t="s">
        <v>4488</v>
      </c>
      <c r="D25" s="21" t="s">
        <v>4469</v>
      </c>
      <c r="E25" s="27">
        <v>-1.5292600122403099</v>
      </c>
    </row>
    <row r="26" spans="1:5" x14ac:dyDescent="0.75">
      <c r="A26" s="23" t="s">
        <v>4416</v>
      </c>
      <c r="B26" s="22" t="s">
        <v>744</v>
      </c>
      <c r="C26" s="22" t="s">
        <v>4489</v>
      </c>
      <c r="D26" s="21" t="s">
        <v>4469</v>
      </c>
      <c r="E26" s="27">
        <v>-1.83638286778258</v>
      </c>
    </row>
    <row r="27" spans="1:5" x14ac:dyDescent="0.75">
      <c r="A27" s="23" t="s">
        <v>4383</v>
      </c>
      <c r="B27" s="22" t="s">
        <v>735</v>
      </c>
      <c r="C27" s="22" t="s">
        <v>4490</v>
      </c>
      <c r="D27" s="21" t="s">
        <v>4469</v>
      </c>
      <c r="E27" s="27">
        <v>-1.22762605830255</v>
      </c>
    </row>
    <row r="28" spans="1:5" x14ac:dyDescent="0.75">
      <c r="A28" s="23" t="s">
        <v>4382</v>
      </c>
      <c r="B28" s="22" t="s">
        <v>2408</v>
      </c>
      <c r="C28" s="22" t="s">
        <v>4491</v>
      </c>
      <c r="D28" s="21" t="s">
        <v>4469</v>
      </c>
      <c r="E28" s="27">
        <v>-1.36120556868438</v>
      </c>
    </row>
    <row r="29" spans="1:5" x14ac:dyDescent="0.75">
      <c r="A29" s="23" t="s">
        <v>4381</v>
      </c>
      <c r="B29" s="22" t="s">
        <v>734</v>
      </c>
      <c r="C29" s="22" t="s">
        <v>4492</v>
      </c>
      <c r="D29" s="21" t="s">
        <v>4469</v>
      </c>
      <c r="E29" s="27">
        <v>-1.4925085742904001</v>
      </c>
    </row>
    <row r="30" spans="1:5" x14ac:dyDescent="0.75">
      <c r="A30" s="23" t="s">
        <v>4375</v>
      </c>
      <c r="B30" s="22" t="s">
        <v>2404</v>
      </c>
      <c r="C30" s="22" t="s">
        <v>4493</v>
      </c>
      <c r="D30" s="21" t="s">
        <v>4469</v>
      </c>
      <c r="E30" s="27">
        <v>-1.8746780364748299</v>
      </c>
    </row>
    <row r="31" spans="1:5" x14ac:dyDescent="0.75">
      <c r="A31" s="23" t="s">
        <v>4373</v>
      </c>
      <c r="B31" s="22" t="s">
        <v>2403</v>
      </c>
      <c r="C31" s="22" t="s">
        <v>4494</v>
      </c>
      <c r="D31" s="21" t="s">
        <v>4469</v>
      </c>
      <c r="E31" s="27">
        <v>-1.40629485772513</v>
      </c>
    </row>
    <row r="32" spans="1:5" x14ac:dyDescent="0.75">
      <c r="A32" s="23" t="s">
        <v>4372</v>
      </c>
      <c r="B32" s="22" t="s">
        <v>2402</v>
      </c>
      <c r="C32" s="22" t="s">
        <v>4495</v>
      </c>
      <c r="D32" s="21" t="s">
        <v>4469</v>
      </c>
      <c r="E32" s="27">
        <v>-1.3375853526964501</v>
      </c>
    </row>
    <row r="33" spans="1:5" x14ac:dyDescent="0.75">
      <c r="A33" s="23" t="s">
        <v>4364</v>
      </c>
      <c r="B33" s="22" t="s">
        <v>2396</v>
      </c>
      <c r="C33" s="22" t="s">
        <v>4496</v>
      </c>
      <c r="D33" s="21" t="s">
        <v>4469</v>
      </c>
      <c r="E33" s="27">
        <v>-1.70920536111031</v>
      </c>
    </row>
    <row r="34" spans="1:5" x14ac:dyDescent="0.75">
      <c r="A34" s="23" t="s">
        <v>4354</v>
      </c>
      <c r="B34" s="22" t="s">
        <v>2390</v>
      </c>
      <c r="C34" s="22" t="s">
        <v>4497</v>
      </c>
      <c r="D34" s="21" t="s">
        <v>4469</v>
      </c>
      <c r="E34" s="27">
        <v>-1.4113502672012801</v>
      </c>
    </row>
    <row r="35" spans="1:5" x14ac:dyDescent="0.75">
      <c r="A35" s="23" t="s">
        <v>4348</v>
      </c>
      <c r="B35" s="22" t="s">
        <v>1028</v>
      </c>
      <c r="C35" s="22" t="s">
        <v>4498</v>
      </c>
      <c r="D35" s="21" t="s">
        <v>4469</v>
      </c>
      <c r="E35" s="27">
        <v>-1.1156749360156699</v>
      </c>
    </row>
    <row r="36" spans="1:5" x14ac:dyDescent="0.75">
      <c r="A36" s="23" t="s">
        <v>4347</v>
      </c>
      <c r="B36" s="22" t="s">
        <v>2387</v>
      </c>
      <c r="C36" s="22" t="s">
        <v>4499</v>
      </c>
      <c r="D36" s="21" t="s">
        <v>4469</v>
      </c>
      <c r="E36" s="27">
        <v>-1.4442205256371501</v>
      </c>
    </row>
    <row r="37" spans="1:5" x14ac:dyDescent="0.75">
      <c r="A37" s="23" t="s">
        <v>4346</v>
      </c>
      <c r="B37" s="22" t="s">
        <v>2386</v>
      </c>
      <c r="C37" s="22" t="s">
        <v>4500</v>
      </c>
      <c r="D37" s="21" t="s">
        <v>4469</v>
      </c>
      <c r="E37" s="27">
        <v>-1.5865374591850201</v>
      </c>
    </row>
    <row r="38" spans="1:5" x14ac:dyDescent="0.75">
      <c r="A38" s="23" t="s">
        <v>4320</v>
      </c>
      <c r="B38" s="22" t="s">
        <v>2369</v>
      </c>
      <c r="C38" s="22" t="s">
        <v>4501</v>
      </c>
      <c r="D38" s="21" t="s">
        <v>4469</v>
      </c>
      <c r="E38" s="27">
        <v>-1.36109131744901</v>
      </c>
    </row>
    <row r="39" spans="1:5" x14ac:dyDescent="0.75">
      <c r="A39" s="23" t="s">
        <v>4315</v>
      </c>
      <c r="B39" s="22" t="s">
        <v>2364</v>
      </c>
      <c r="C39" s="22" t="s">
        <v>4502</v>
      </c>
      <c r="D39" s="21" t="s">
        <v>4469</v>
      </c>
      <c r="E39" s="27">
        <v>-1.3901722928192399</v>
      </c>
    </row>
    <row r="40" spans="1:5" x14ac:dyDescent="0.75">
      <c r="A40" s="23" t="s">
        <v>4313</v>
      </c>
      <c r="B40" s="22" t="s">
        <v>2363</v>
      </c>
      <c r="C40" s="22" t="s">
        <v>4503</v>
      </c>
      <c r="D40" s="21" t="s">
        <v>4469</v>
      </c>
      <c r="E40" s="27">
        <v>-1.18224322052694</v>
      </c>
    </row>
    <row r="41" spans="1:5" x14ac:dyDescent="0.75">
      <c r="A41" s="23" t="s">
        <v>4304</v>
      </c>
      <c r="B41" s="22" t="s">
        <v>2356</v>
      </c>
      <c r="C41" s="22" t="s">
        <v>4504</v>
      </c>
      <c r="D41" s="21" t="s">
        <v>4469</v>
      </c>
      <c r="E41" s="27">
        <v>-1.1554545960284199</v>
      </c>
    </row>
    <row r="42" spans="1:5" x14ac:dyDescent="0.75">
      <c r="A42" s="23" t="s">
        <v>4301</v>
      </c>
      <c r="B42" s="22" t="s">
        <v>717</v>
      </c>
      <c r="C42" s="22" t="s">
        <v>4505</v>
      </c>
      <c r="D42" s="21" t="s">
        <v>4469</v>
      </c>
      <c r="E42" s="27">
        <v>-1.73425589329147</v>
      </c>
    </row>
    <row r="43" spans="1:5" x14ac:dyDescent="0.75">
      <c r="A43" s="23" t="s">
        <v>4289</v>
      </c>
      <c r="B43" s="22" t="s">
        <v>714</v>
      </c>
      <c r="C43" s="22" t="s">
        <v>4506</v>
      </c>
      <c r="D43" s="21" t="s">
        <v>4469</v>
      </c>
      <c r="E43" s="27">
        <v>-1.4394934962491599</v>
      </c>
    </row>
    <row r="44" spans="1:5" x14ac:dyDescent="0.75">
      <c r="A44" s="23" t="s">
        <v>4288</v>
      </c>
      <c r="B44" s="22" t="s">
        <v>2345</v>
      </c>
      <c r="C44" s="22" t="s">
        <v>4470</v>
      </c>
      <c r="D44" s="21" t="s">
        <v>4469</v>
      </c>
      <c r="E44" s="27">
        <v>-1.41417554578865</v>
      </c>
    </row>
    <row r="45" spans="1:5" x14ac:dyDescent="0.75">
      <c r="A45" s="23" t="s">
        <v>4287</v>
      </c>
      <c r="B45" s="22" t="s">
        <v>713</v>
      </c>
      <c r="C45" s="22" t="s">
        <v>4507</v>
      </c>
      <c r="D45" s="21" t="s">
        <v>4469</v>
      </c>
      <c r="E45" s="27">
        <v>-1.21803019720951</v>
      </c>
    </row>
    <row r="46" spans="1:5" x14ac:dyDescent="0.75">
      <c r="A46" s="23" t="s">
        <v>4286</v>
      </c>
      <c r="B46" s="22" t="s">
        <v>2344</v>
      </c>
      <c r="C46" s="22" t="s">
        <v>4508</v>
      </c>
      <c r="D46" s="21" t="s">
        <v>4469</v>
      </c>
      <c r="E46" s="27">
        <v>-1.2254227677787899</v>
      </c>
    </row>
    <row r="47" spans="1:5" x14ac:dyDescent="0.75">
      <c r="A47" s="23" t="s">
        <v>4285</v>
      </c>
      <c r="B47" s="22" t="s">
        <v>2343</v>
      </c>
      <c r="C47" s="22" t="s">
        <v>4509</v>
      </c>
      <c r="D47" s="21" t="s">
        <v>4469</v>
      </c>
      <c r="E47" s="27">
        <v>-1.1899434437251299</v>
      </c>
    </row>
    <row r="48" spans="1:5" x14ac:dyDescent="0.75">
      <c r="A48" s="23" t="s">
        <v>4284</v>
      </c>
      <c r="B48" s="22" t="s">
        <v>712</v>
      </c>
      <c r="C48" s="22" t="s">
        <v>4510</v>
      </c>
      <c r="D48" s="21" t="s">
        <v>4469</v>
      </c>
      <c r="E48" s="27">
        <v>-1.4394350303872501</v>
      </c>
    </row>
    <row r="49" spans="1:5" x14ac:dyDescent="0.75">
      <c r="A49" s="23" t="s">
        <v>4283</v>
      </c>
      <c r="B49" s="22" t="s">
        <v>2342</v>
      </c>
      <c r="C49" s="22" t="s">
        <v>4512</v>
      </c>
      <c r="D49" s="21" t="s">
        <v>4469</v>
      </c>
      <c r="E49" s="27">
        <v>-1.05834996649978</v>
      </c>
    </row>
    <row r="50" spans="1:5" x14ac:dyDescent="0.75">
      <c r="A50" s="23" t="s">
        <v>4282</v>
      </c>
      <c r="B50" s="22" t="s">
        <v>2341</v>
      </c>
      <c r="C50" s="22" t="s">
        <v>4513</v>
      </c>
      <c r="D50" s="21" t="s">
        <v>4469</v>
      </c>
      <c r="E50" s="27">
        <v>-1.7614466154191699</v>
      </c>
    </row>
    <row r="51" spans="1:5" x14ac:dyDescent="0.75">
      <c r="A51" s="23" t="s">
        <v>4281</v>
      </c>
      <c r="B51" s="22" t="s">
        <v>2340</v>
      </c>
      <c r="C51" s="22" t="s">
        <v>4514</v>
      </c>
      <c r="D51" s="21" t="s">
        <v>4469</v>
      </c>
      <c r="E51" s="27">
        <v>-1.4130080285341899</v>
      </c>
    </row>
    <row r="52" spans="1:5" x14ac:dyDescent="0.75">
      <c r="A52" s="23" t="s">
        <v>4280</v>
      </c>
      <c r="B52" s="22" t="s">
        <v>2339</v>
      </c>
      <c r="C52" s="22" t="s">
        <v>4515</v>
      </c>
      <c r="D52" s="21" t="s">
        <v>4469</v>
      </c>
      <c r="E52" s="27">
        <v>-1.13986640136494</v>
      </c>
    </row>
    <row r="53" spans="1:5" x14ac:dyDescent="0.75">
      <c r="A53" s="23" t="s">
        <v>4279</v>
      </c>
      <c r="B53" s="22" t="s">
        <v>2338</v>
      </c>
      <c r="C53" s="22" t="s">
        <v>4517</v>
      </c>
      <c r="D53" s="21" t="s">
        <v>4469</v>
      </c>
      <c r="E53" s="27">
        <v>-1.42395849858805</v>
      </c>
    </row>
    <row r="54" spans="1:5" x14ac:dyDescent="0.75">
      <c r="A54" s="23" t="s">
        <v>4278</v>
      </c>
      <c r="B54" s="22" t="s">
        <v>709</v>
      </c>
      <c r="C54" s="22" t="s">
        <v>4518</v>
      </c>
      <c r="D54" s="21" t="s">
        <v>4469</v>
      </c>
      <c r="E54" s="27">
        <v>-1.2551637991984901</v>
      </c>
    </row>
    <row r="55" spans="1:5" x14ac:dyDescent="0.75">
      <c r="A55" s="23" t="s">
        <v>4277</v>
      </c>
      <c r="B55" s="22" t="s">
        <v>2337</v>
      </c>
      <c r="C55" s="22" t="s">
        <v>4519</v>
      </c>
      <c r="D55" s="21" t="s">
        <v>4469</v>
      </c>
      <c r="E55" s="27">
        <v>-1.2849687484453201</v>
      </c>
    </row>
    <row r="56" spans="1:5" x14ac:dyDescent="0.75">
      <c r="A56" s="23" t="s">
        <v>4276</v>
      </c>
      <c r="B56" s="22" t="s">
        <v>2336</v>
      </c>
      <c r="C56" s="22" t="s">
        <v>4520</v>
      </c>
      <c r="D56" s="21" t="s">
        <v>4469</v>
      </c>
      <c r="E56" s="27">
        <v>-1.2479867909656299</v>
      </c>
    </row>
    <row r="57" spans="1:5" x14ac:dyDescent="0.75">
      <c r="A57" s="23" t="s">
        <v>4266</v>
      </c>
      <c r="B57" s="22" t="s">
        <v>1017</v>
      </c>
      <c r="C57" s="22" t="s">
        <v>4522</v>
      </c>
      <c r="D57" s="21" t="s">
        <v>4469</v>
      </c>
      <c r="E57" s="27">
        <v>-1.0278564728696999</v>
      </c>
    </row>
    <row r="58" spans="1:5" x14ac:dyDescent="0.75">
      <c r="A58" s="23" t="s">
        <v>4265</v>
      </c>
      <c r="B58" s="22" t="s">
        <v>2328</v>
      </c>
      <c r="C58" s="22" t="s">
        <v>4523</v>
      </c>
      <c r="D58" s="21" t="s">
        <v>4469</v>
      </c>
      <c r="E58" s="27">
        <v>-1.26455427611241</v>
      </c>
    </row>
    <row r="59" spans="1:5" x14ac:dyDescent="0.75">
      <c r="A59" s="23" t="s">
        <v>4262</v>
      </c>
      <c r="B59" s="22" t="s">
        <v>2327</v>
      </c>
      <c r="C59" s="22" t="s">
        <v>4524</v>
      </c>
      <c r="D59" s="21" t="s">
        <v>4469</v>
      </c>
      <c r="E59" s="27">
        <v>-1.9595155674995699</v>
      </c>
    </row>
    <row r="60" spans="1:5" x14ac:dyDescent="0.75">
      <c r="A60" s="23" t="s">
        <v>4255</v>
      </c>
      <c r="B60" s="22" t="s">
        <v>2323</v>
      </c>
      <c r="C60" s="22" t="s">
        <v>4525</v>
      </c>
      <c r="D60" s="21" t="s">
        <v>4469</v>
      </c>
      <c r="E60" s="27">
        <v>-1.1352010085038799</v>
      </c>
    </row>
    <row r="61" spans="1:5" x14ac:dyDescent="0.75">
      <c r="A61" s="23" t="s">
        <v>4253</v>
      </c>
      <c r="B61" s="22" t="s">
        <v>704</v>
      </c>
      <c r="C61" s="22" t="s">
        <v>4526</v>
      </c>
      <c r="D61" s="21" t="s">
        <v>4469</v>
      </c>
      <c r="E61" s="27">
        <v>-1.58262234437278</v>
      </c>
    </row>
    <row r="62" spans="1:5" x14ac:dyDescent="0.75">
      <c r="A62" s="23" t="s">
        <v>4215</v>
      </c>
      <c r="B62" s="22" t="s">
        <v>2292</v>
      </c>
      <c r="C62" s="22" t="s">
        <v>4527</v>
      </c>
      <c r="D62" s="21" t="s">
        <v>4469</v>
      </c>
      <c r="E62" s="27">
        <v>-1.1319936273285001</v>
      </c>
    </row>
    <row r="63" spans="1:5" x14ac:dyDescent="0.75">
      <c r="A63" s="23" t="s">
        <v>4214</v>
      </c>
      <c r="B63" s="22" t="s">
        <v>2291</v>
      </c>
      <c r="C63" s="22" t="s">
        <v>4528</v>
      </c>
      <c r="D63" s="21" t="s">
        <v>4469</v>
      </c>
      <c r="E63" s="27">
        <v>-1.3640374304691301</v>
      </c>
    </row>
    <row r="64" spans="1:5" x14ac:dyDescent="0.75">
      <c r="A64" s="23" t="s">
        <v>4209</v>
      </c>
      <c r="B64" s="22" t="s">
        <v>2288</v>
      </c>
      <c r="C64" s="22" t="s">
        <v>4529</v>
      </c>
      <c r="D64" s="21" t="s">
        <v>4469</v>
      </c>
      <c r="E64" s="27">
        <v>-1.2893834756404401</v>
      </c>
    </row>
    <row r="65" spans="1:5" x14ac:dyDescent="0.75">
      <c r="A65" s="23" t="s">
        <v>4193</v>
      </c>
      <c r="B65" s="22" t="s">
        <v>693</v>
      </c>
      <c r="C65" s="22" t="s">
        <v>4530</v>
      </c>
      <c r="D65" s="21" t="s">
        <v>4469</v>
      </c>
      <c r="E65" s="27">
        <v>-1.1806880253941101</v>
      </c>
    </row>
    <row r="66" spans="1:5" x14ac:dyDescent="0.75">
      <c r="A66" s="23" t="s">
        <v>4189</v>
      </c>
      <c r="B66" s="22" t="s">
        <v>2277</v>
      </c>
      <c r="C66" s="22" t="s">
        <v>4531</v>
      </c>
      <c r="D66" s="21" t="s">
        <v>4469</v>
      </c>
      <c r="E66" s="27">
        <v>-1.33567825115231</v>
      </c>
    </row>
    <row r="67" spans="1:5" x14ac:dyDescent="0.75">
      <c r="A67" s="23" t="s">
        <v>4186</v>
      </c>
      <c r="B67" s="22" t="s">
        <v>2274</v>
      </c>
      <c r="C67" s="22" t="s">
        <v>4532</v>
      </c>
      <c r="D67" s="21" t="s">
        <v>4469</v>
      </c>
      <c r="E67" s="27">
        <v>-1.02156689632776</v>
      </c>
    </row>
    <row r="68" spans="1:5" x14ac:dyDescent="0.75">
      <c r="A68" s="23" t="s">
        <v>4185</v>
      </c>
      <c r="B68" s="22" t="s">
        <v>691</v>
      </c>
      <c r="C68" s="22" t="s">
        <v>4533</v>
      </c>
      <c r="D68" s="21" t="s">
        <v>4469</v>
      </c>
      <c r="E68" s="27">
        <v>-1.16440716736252</v>
      </c>
    </row>
    <row r="69" spans="1:5" x14ac:dyDescent="0.75">
      <c r="A69" s="23" t="s">
        <v>4177</v>
      </c>
      <c r="B69" s="22" t="s">
        <v>2267</v>
      </c>
      <c r="C69" s="22" t="s">
        <v>4534</v>
      </c>
      <c r="D69" s="21" t="s">
        <v>4469</v>
      </c>
      <c r="E69" s="27">
        <v>-1.08299404973622</v>
      </c>
    </row>
    <row r="70" spans="1:5" x14ac:dyDescent="0.75">
      <c r="A70" s="23" t="s">
        <v>4169</v>
      </c>
      <c r="B70" s="22" t="s">
        <v>2260</v>
      </c>
      <c r="C70" s="22" t="s">
        <v>4535</v>
      </c>
      <c r="D70" s="21" t="s">
        <v>4469</v>
      </c>
      <c r="E70" s="27">
        <v>-1.1885007424360901</v>
      </c>
    </row>
    <row r="71" spans="1:5" x14ac:dyDescent="0.75">
      <c r="A71" s="23" t="s">
        <v>4166</v>
      </c>
      <c r="B71" s="22" t="s">
        <v>2257</v>
      </c>
      <c r="C71" s="22" t="s">
        <v>4536</v>
      </c>
      <c r="D71" s="21" t="s">
        <v>4469</v>
      </c>
      <c r="E71" s="27">
        <v>-1.44841332308309</v>
      </c>
    </row>
    <row r="72" spans="1:5" x14ac:dyDescent="0.75">
      <c r="A72" s="23" t="s">
        <v>4162</v>
      </c>
      <c r="B72" s="22" t="s">
        <v>2254</v>
      </c>
      <c r="C72" s="22" t="s">
        <v>4537</v>
      </c>
      <c r="D72" s="21" t="s">
        <v>4469</v>
      </c>
      <c r="E72" s="27">
        <v>-1.57374365409367</v>
      </c>
    </row>
    <row r="73" spans="1:5" x14ac:dyDescent="0.75">
      <c r="A73" s="23" t="s">
        <v>4161</v>
      </c>
      <c r="B73" s="22" t="s">
        <v>2253</v>
      </c>
      <c r="C73" s="22" t="s">
        <v>4538</v>
      </c>
      <c r="D73" s="21" t="s">
        <v>4469</v>
      </c>
      <c r="E73" s="27">
        <v>-1.18267957543939</v>
      </c>
    </row>
    <row r="74" spans="1:5" x14ac:dyDescent="0.75">
      <c r="A74" s="23" t="s">
        <v>4159</v>
      </c>
      <c r="B74" s="22" t="s">
        <v>2252</v>
      </c>
      <c r="C74" s="22" t="s">
        <v>4539</v>
      </c>
      <c r="D74" s="21" t="s">
        <v>4469</v>
      </c>
      <c r="E74" s="27">
        <v>-1.12802648944836</v>
      </c>
    </row>
    <row r="75" spans="1:5" x14ac:dyDescent="0.75">
      <c r="A75" s="23" t="s">
        <v>4158</v>
      </c>
      <c r="B75" s="22" t="s">
        <v>686</v>
      </c>
      <c r="C75" s="22" t="s">
        <v>4540</v>
      </c>
      <c r="D75" s="21" t="s">
        <v>4469</v>
      </c>
      <c r="E75" s="27">
        <v>-1.3813433645775499</v>
      </c>
    </row>
    <row r="76" spans="1:5" x14ac:dyDescent="0.75">
      <c r="A76" s="23" t="s">
        <v>4157</v>
      </c>
      <c r="B76" s="22" t="s">
        <v>2251</v>
      </c>
      <c r="C76" s="22" t="s">
        <v>4541</v>
      </c>
      <c r="D76" s="21" t="s">
        <v>4469</v>
      </c>
      <c r="E76" s="27">
        <v>-1.2306324280888901</v>
      </c>
    </row>
    <row r="77" spans="1:5" x14ac:dyDescent="0.75">
      <c r="A77" s="23" t="s">
        <v>4154</v>
      </c>
      <c r="B77" s="22" t="s">
        <v>683</v>
      </c>
      <c r="C77" s="22" t="s">
        <v>4542</v>
      </c>
      <c r="D77" s="21" t="s">
        <v>4469</v>
      </c>
      <c r="E77" s="27">
        <v>-1.6320879009534901</v>
      </c>
    </row>
    <row r="78" spans="1:5" x14ac:dyDescent="0.75">
      <c r="A78" s="23" t="s">
        <v>4094</v>
      </c>
      <c r="B78" s="22" t="s">
        <v>2204</v>
      </c>
      <c r="C78" s="22" t="s">
        <v>4543</v>
      </c>
      <c r="D78" s="21" t="s">
        <v>4469</v>
      </c>
      <c r="E78" s="27">
        <v>-1.4471255497529201</v>
      </c>
    </row>
    <row r="79" spans="1:5" x14ac:dyDescent="0.75">
      <c r="A79" s="23" t="s">
        <v>4086</v>
      </c>
      <c r="B79" s="22" t="s">
        <v>2196</v>
      </c>
      <c r="C79" s="22" t="s">
        <v>4544</v>
      </c>
      <c r="D79" s="21" t="s">
        <v>4469</v>
      </c>
      <c r="E79" s="27">
        <v>-1.1373899530714999</v>
      </c>
    </row>
    <row r="80" spans="1:5" x14ac:dyDescent="0.75">
      <c r="A80" s="23" t="s">
        <v>4078</v>
      </c>
      <c r="B80" s="22" t="s">
        <v>2190</v>
      </c>
      <c r="C80" s="22" t="s">
        <v>4078</v>
      </c>
      <c r="D80" s="21" t="s">
        <v>4469</v>
      </c>
      <c r="E80" s="27">
        <v>1.2420082293014001</v>
      </c>
    </row>
    <row r="81" spans="1:5" x14ac:dyDescent="0.75">
      <c r="A81" s="23" t="s">
        <v>3936</v>
      </c>
      <c r="B81" s="22" t="s">
        <v>973</v>
      </c>
      <c r="C81" s="22" t="s">
        <v>4545</v>
      </c>
      <c r="D81" s="21" t="s">
        <v>4469</v>
      </c>
      <c r="E81" s="27">
        <v>-1.15362088271875</v>
      </c>
    </row>
    <row r="82" spans="1:5" x14ac:dyDescent="0.75">
      <c r="A82" s="23" t="s">
        <v>3925</v>
      </c>
      <c r="B82" s="22" t="s">
        <v>636</v>
      </c>
      <c r="C82" s="22" t="s">
        <v>4546</v>
      </c>
      <c r="D82" s="21" t="s">
        <v>4469</v>
      </c>
      <c r="E82" s="27">
        <v>-1.07073129717564</v>
      </c>
    </row>
    <row r="83" spans="1:5" x14ac:dyDescent="0.75">
      <c r="A83" s="23" t="s">
        <v>3905</v>
      </c>
      <c r="B83" s="22" t="s">
        <v>2086</v>
      </c>
      <c r="C83" s="22" t="s">
        <v>4472</v>
      </c>
      <c r="D83" s="21" t="s">
        <v>4469</v>
      </c>
      <c r="E83" s="27">
        <v>-1.91260459440151</v>
      </c>
    </row>
    <row r="84" spans="1:5" x14ac:dyDescent="0.75">
      <c r="A84" s="23" t="s">
        <v>3884</v>
      </c>
      <c r="B84" s="22" t="s">
        <v>625</v>
      </c>
      <c r="C84" s="22" t="s">
        <v>4547</v>
      </c>
      <c r="D84" s="21" t="s">
        <v>4469</v>
      </c>
      <c r="E84" s="27">
        <v>-1.59686821750775</v>
      </c>
    </row>
    <row r="85" spans="1:5" x14ac:dyDescent="0.75">
      <c r="A85" s="23" t="s">
        <v>3836</v>
      </c>
      <c r="B85" s="22" t="s">
        <v>2039</v>
      </c>
      <c r="C85" s="22" t="s">
        <v>4548</v>
      </c>
      <c r="D85" s="21" t="s">
        <v>4469</v>
      </c>
      <c r="E85" s="27">
        <v>-1.5164388669374</v>
      </c>
    </row>
    <row r="86" spans="1:5" x14ac:dyDescent="0.75">
      <c r="A86" s="23" t="s">
        <v>3827</v>
      </c>
      <c r="B86" s="22" t="s">
        <v>2030</v>
      </c>
      <c r="C86" s="22" t="s">
        <v>4549</v>
      </c>
      <c r="D86" s="21" t="s">
        <v>4469</v>
      </c>
      <c r="E86" s="27">
        <v>-1.21369227578022</v>
      </c>
    </row>
    <row r="87" spans="1:5" x14ac:dyDescent="0.75">
      <c r="A87" s="23" t="s">
        <v>4550</v>
      </c>
      <c r="B87" s="22" t="s">
        <v>1993</v>
      </c>
      <c r="C87" s="22" t="s">
        <v>3769</v>
      </c>
      <c r="D87" s="21" t="s">
        <v>4469</v>
      </c>
      <c r="E87" s="27">
        <v>-1.7921173863494899</v>
      </c>
    </row>
    <row r="88" spans="1:5" x14ac:dyDescent="0.75">
      <c r="A88" s="23" t="s">
        <v>3694</v>
      </c>
      <c r="B88" s="22" t="s">
        <v>1949</v>
      </c>
      <c r="C88" s="22" t="s">
        <v>4551</v>
      </c>
      <c r="D88" s="21" t="s">
        <v>4469</v>
      </c>
      <c r="E88" s="27">
        <v>1.31862279671632</v>
      </c>
    </row>
    <row r="89" spans="1:5" x14ac:dyDescent="0.75">
      <c r="A89" s="23" t="s">
        <v>3572</v>
      </c>
      <c r="B89" s="22" t="s">
        <v>1865</v>
      </c>
      <c r="C89" s="22" t="s">
        <v>4552</v>
      </c>
      <c r="D89" s="21" t="s">
        <v>4469</v>
      </c>
      <c r="E89" s="27">
        <v>-2.2547767257179601</v>
      </c>
    </row>
    <row r="90" spans="1:5" x14ac:dyDescent="0.75">
      <c r="A90" s="23" t="s">
        <v>3538</v>
      </c>
      <c r="B90" s="22" t="s">
        <v>1839</v>
      </c>
      <c r="C90" s="22" t="s">
        <v>4553</v>
      </c>
      <c r="D90" s="21" t="s">
        <v>4469</v>
      </c>
      <c r="E90" s="27">
        <v>-1.4230320608073601</v>
      </c>
    </row>
    <row r="91" spans="1:5" x14ac:dyDescent="0.75">
      <c r="A91" s="23" t="s">
        <v>3506</v>
      </c>
      <c r="B91" s="22" t="s">
        <v>545</v>
      </c>
      <c r="C91" s="22" t="s">
        <v>4554</v>
      </c>
      <c r="D91" s="21" t="s">
        <v>4469</v>
      </c>
      <c r="E91" s="27">
        <v>-1.6624039084214299</v>
      </c>
    </row>
    <row r="92" spans="1:5" x14ac:dyDescent="0.75">
      <c r="A92" s="23" t="s">
        <v>3472</v>
      </c>
      <c r="B92" s="22" t="s">
        <v>1795</v>
      </c>
      <c r="C92" s="22" t="s">
        <v>4555</v>
      </c>
      <c r="D92" s="21" t="s">
        <v>4469</v>
      </c>
      <c r="E92" s="27">
        <v>-1.16262031947838</v>
      </c>
    </row>
    <row r="93" spans="1:5" x14ac:dyDescent="0.75">
      <c r="A93" s="23" t="s">
        <v>3471</v>
      </c>
      <c r="B93" s="22" t="s">
        <v>1794</v>
      </c>
      <c r="C93" s="22" t="s">
        <v>4556</v>
      </c>
      <c r="D93" s="21" t="s">
        <v>4469</v>
      </c>
      <c r="E93" s="27">
        <v>-1.61994777211795</v>
      </c>
    </row>
    <row r="94" spans="1:5" x14ac:dyDescent="0.75">
      <c r="A94" s="23" t="s">
        <v>3450</v>
      </c>
      <c r="B94" s="22" t="s">
        <v>1781</v>
      </c>
      <c r="C94" s="22" t="s">
        <v>4557</v>
      </c>
      <c r="D94" s="21" t="s">
        <v>4469</v>
      </c>
      <c r="E94" s="27">
        <v>-1.1676428153026199</v>
      </c>
    </row>
    <row r="95" spans="1:5" x14ac:dyDescent="0.75">
      <c r="A95" s="23" t="s">
        <v>3429</v>
      </c>
      <c r="B95" s="22" t="s">
        <v>1772</v>
      </c>
      <c r="C95" s="22" t="s">
        <v>4558</v>
      </c>
      <c r="D95" s="21" t="s">
        <v>4469</v>
      </c>
      <c r="E95" s="27">
        <v>1.10324750018134</v>
      </c>
    </row>
    <row r="96" spans="1:5" x14ac:dyDescent="0.75">
      <c r="A96" s="23" t="s">
        <v>3393</v>
      </c>
      <c r="B96" s="22" t="s">
        <v>505</v>
      </c>
      <c r="C96" s="22" t="s">
        <v>3393</v>
      </c>
      <c r="D96" s="21" t="s">
        <v>4469</v>
      </c>
      <c r="E96" s="27">
        <v>-1.3090365941997499</v>
      </c>
    </row>
    <row r="97" spans="1:5" x14ac:dyDescent="0.75">
      <c r="A97" s="23" t="s">
        <v>3383</v>
      </c>
      <c r="B97" s="22" t="s">
        <v>500</v>
      </c>
      <c r="C97" s="22" t="s">
        <v>4559</v>
      </c>
      <c r="D97" s="21" t="s">
        <v>4469</v>
      </c>
      <c r="E97" s="27">
        <v>-1.66084825952038</v>
      </c>
    </row>
    <row r="98" spans="1:5" x14ac:dyDescent="0.75">
      <c r="A98" s="23" t="s">
        <v>3258</v>
      </c>
      <c r="B98" s="22" t="s">
        <v>1693</v>
      </c>
      <c r="C98" s="22" t="s">
        <v>3258</v>
      </c>
      <c r="D98" s="21" t="s">
        <v>4469</v>
      </c>
      <c r="E98" s="27">
        <v>1.2151583630556999</v>
      </c>
    </row>
    <row r="99" spans="1:5" x14ac:dyDescent="0.75">
      <c r="A99" s="23" t="s">
        <v>3257</v>
      </c>
      <c r="B99" s="22" t="s">
        <v>1692</v>
      </c>
      <c r="C99" s="22" t="s">
        <v>3257</v>
      </c>
      <c r="D99" s="21" t="s">
        <v>4469</v>
      </c>
      <c r="E99" s="27">
        <v>-1.07459474766106</v>
      </c>
    </row>
    <row r="100" spans="1:5" x14ac:dyDescent="0.75">
      <c r="A100" s="23" t="s">
        <v>3243</v>
      </c>
      <c r="B100" s="22" t="s">
        <v>442</v>
      </c>
      <c r="C100" s="22" t="s">
        <v>3243</v>
      </c>
      <c r="D100" s="21" t="s">
        <v>4469</v>
      </c>
      <c r="E100" s="27">
        <v>-1.61739976138778</v>
      </c>
    </row>
    <row r="101" spans="1:5" x14ac:dyDescent="0.75">
      <c r="A101" s="23" t="s">
        <v>3196</v>
      </c>
      <c r="B101" s="22" t="s">
        <v>427</v>
      </c>
      <c r="C101" s="22" t="s">
        <v>4560</v>
      </c>
      <c r="D101" s="21" t="s">
        <v>4469</v>
      </c>
      <c r="E101" s="27">
        <v>-1.30964765810563</v>
      </c>
    </row>
    <row r="102" spans="1:5" x14ac:dyDescent="0.75">
      <c r="A102" s="23" t="s">
        <v>3162</v>
      </c>
      <c r="B102" s="22" t="s">
        <v>417</v>
      </c>
      <c r="C102" s="22" t="s">
        <v>4474</v>
      </c>
      <c r="D102" s="21" t="s">
        <v>4469</v>
      </c>
      <c r="E102" s="27">
        <v>-1.1735575378477401</v>
      </c>
    </row>
    <row r="103" spans="1:5" x14ac:dyDescent="0.75">
      <c r="A103" s="23" t="s">
        <v>3133</v>
      </c>
      <c r="B103" s="22" t="s">
        <v>408</v>
      </c>
      <c r="C103" s="22" t="s">
        <v>4561</v>
      </c>
      <c r="D103" s="21" t="s">
        <v>4469</v>
      </c>
      <c r="E103" s="27">
        <v>-1.4450426337472599</v>
      </c>
    </row>
    <row r="104" spans="1:5" x14ac:dyDescent="0.75">
      <c r="A104" s="23" t="s">
        <v>3123</v>
      </c>
      <c r="B104" s="22" t="s">
        <v>400</v>
      </c>
      <c r="C104" s="22" t="s">
        <v>4562</v>
      </c>
      <c r="D104" s="21" t="s">
        <v>4469</v>
      </c>
      <c r="E104" s="27">
        <v>1.4786829349033299</v>
      </c>
    </row>
    <row r="105" spans="1:5" x14ac:dyDescent="0.75">
      <c r="A105" s="23" t="s">
        <v>3105</v>
      </c>
      <c r="B105" s="22" t="s">
        <v>1618</v>
      </c>
      <c r="C105" s="22" t="s">
        <v>4563</v>
      </c>
      <c r="D105" s="21" t="s">
        <v>4469</v>
      </c>
      <c r="E105" s="27">
        <v>-1.5024283459044601</v>
      </c>
    </row>
    <row r="106" spans="1:5" x14ac:dyDescent="0.75">
      <c r="A106" s="23" t="s">
        <v>3055</v>
      </c>
      <c r="B106" s="22" t="s">
        <v>1592</v>
      </c>
      <c r="C106" s="22" t="s">
        <v>4564</v>
      </c>
      <c r="D106" s="21" t="s">
        <v>4469</v>
      </c>
      <c r="E106" s="27">
        <v>-1.2755065883811201</v>
      </c>
    </row>
    <row r="107" spans="1:5" x14ac:dyDescent="0.75">
      <c r="A107" s="23" t="s">
        <v>3047</v>
      </c>
      <c r="B107" s="22" t="s">
        <v>870</v>
      </c>
      <c r="C107" s="22" t="s">
        <v>4565</v>
      </c>
      <c r="D107" s="21" t="s">
        <v>4469</v>
      </c>
      <c r="E107" s="27">
        <v>1.0058607287488299</v>
      </c>
    </row>
    <row r="108" spans="1:5" x14ac:dyDescent="0.75">
      <c r="A108" s="23" t="s">
        <v>3010</v>
      </c>
      <c r="B108" s="22" t="s">
        <v>349</v>
      </c>
      <c r="C108" s="22" t="s">
        <v>4566</v>
      </c>
      <c r="D108" s="21" t="s">
        <v>4469</v>
      </c>
      <c r="E108" s="27">
        <v>-1.42995913844816</v>
      </c>
    </row>
  </sheetData>
  <sortState xmlns:xlrd2="http://schemas.microsoft.com/office/spreadsheetml/2017/richdata2" ref="B13:E108">
    <sortCondition ref="B12:B10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am-negative DEGs N2_only</vt:lpstr>
      <vt:lpstr>Gram-negative DEGs CB_only</vt:lpstr>
      <vt:lpstr>Gram-negative DEGs N2&amp;CB</vt:lpstr>
      <vt:lpstr>Transcription 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-work</dc:creator>
  <cp:lastModifiedBy>Patrick-work</cp:lastModifiedBy>
  <dcterms:created xsi:type="dcterms:W3CDTF">2020-06-03T20:14:07Z</dcterms:created>
  <dcterms:modified xsi:type="dcterms:W3CDTF">2021-10-14T20:45:37Z</dcterms:modified>
</cp:coreProperties>
</file>